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Win\Google Drive\manuscritos nuestros\volonté latorre E et al 2020\Paper Nezara\ArchivosFinales11.21\revision\Suplementario-Revisado\"/>
    </mc:Choice>
  </mc:AlternateContent>
  <bookViews>
    <workbookView xWindow="0" yWindow="0" windowWidth="20490" windowHeight="7635" activeTab="4"/>
  </bookViews>
  <sheets>
    <sheet name="Table A" sheetId="1" r:id="rId1"/>
    <sheet name="Table B" sheetId="2" r:id="rId2"/>
    <sheet name="Table C" sheetId="3" r:id="rId3"/>
    <sheet name="Table D" sheetId="4" r:id="rId4"/>
    <sheet name="Table E" sheetId="5" r:id="rId5"/>
  </sheets>
  <calcPr calcId="162913"/>
  <extLst>
    <ext uri="GoogleSheetsCustomDataVersion1">
      <go:sheetsCustomData xmlns:go="http://customooxmlschemas.google.com/" r:id="rId9" roundtripDataSignature="AMtx7mg70Ih8qDe5T1t0Z3sqPUug7mIb2Q=="/>
    </ext>
  </extLst>
</workbook>
</file>

<file path=xl/calcChain.xml><?xml version="1.0" encoding="utf-8"?>
<calcChain xmlns="http://schemas.openxmlformats.org/spreadsheetml/2006/main">
  <c r="C552" i="5" l="1"/>
  <c r="F551" i="5"/>
  <c r="D551" i="5"/>
  <c r="C551" i="5"/>
  <c r="F552" i="5" s="1"/>
  <c r="B551" i="5"/>
  <c r="B552" i="5" s="1"/>
  <c r="D550" i="5"/>
  <c r="F549" i="5"/>
  <c r="B548" i="5"/>
  <c r="F547" i="5"/>
  <c r="C547" i="5"/>
  <c r="B547" i="5"/>
  <c r="F546" i="5"/>
  <c r="D546" i="5"/>
  <c r="F545" i="5"/>
  <c r="C544" i="5"/>
  <c r="B544" i="5"/>
  <c r="F543" i="5"/>
  <c r="D543" i="5"/>
  <c r="C543" i="5"/>
  <c r="F544" i="5" s="1"/>
  <c r="B543" i="5"/>
  <c r="F542" i="5" s="1"/>
  <c r="D542" i="5"/>
  <c r="F541" i="5"/>
  <c r="B540" i="5"/>
  <c r="F539" i="5"/>
  <c r="C539" i="5"/>
  <c r="B539" i="5"/>
  <c r="F538" i="5"/>
  <c r="D538" i="5"/>
  <c r="F537" i="5"/>
  <c r="C536" i="5"/>
  <c r="B536" i="5"/>
  <c r="F535" i="5"/>
  <c r="D535" i="5"/>
  <c r="C535" i="5"/>
  <c r="F536" i="5" s="1"/>
  <c r="B535" i="5"/>
  <c r="F534" i="5"/>
  <c r="D534" i="5"/>
  <c r="F533" i="5"/>
  <c r="F532" i="5"/>
  <c r="B532" i="5"/>
  <c r="F531" i="5"/>
  <c r="C531" i="5"/>
  <c r="B531" i="5"/>
  <c r="F530" i="5" s="1"/>
  <c r="D530" i="5"/>
  <c r="F529" i="5"/>
  <c r="F528" i="5"/>
  <c r="C528" i="5"/>
  <c r="B528" i="5"/>
  <c r="D528" i="5" s="1"/>
  <c r="G525" i="5" s="1"/>
  <c r="H525" i="5" s="1"/>
  <c r="F527" i="5"/>
  <c r="D527" i="5"/>
  <c r="G526" i="5" s="1"/>
  <c r="H526" i="5" s="1"/>
  <c r="B527" i="5"/>
  <c r="F526" i="5"/>
  <c r="D526" i="5"/>
  <c r="F525" i="5"/>
  <c r="F524" i="5"/>
  <c r="D524" i="5"/>
  <c r="G521" i="5" s="1"/>
  <c r="H521" i="5" s="1"/>
  <c r="C524" i="5"/>
  <c r="B524" i="5"/>
  <c r="F523" i="5"/>
  <c r="D523" i="5"/>
  <c r="B523" i="5"/>
  <c r="F522" i="5"/>
  <c r="D522" i="5"/>
  <c r="F521" i="5"/>
  <c r="F520" i="5"/>
  <c r="C520" i="5"/>
  <c r="F519" i="5"/>
  <c r="D519" i="5"/>
  <c r="B519" i="5"/>
  <c r="F518" i="5"/>
  <c r="D518" i="5"/>
  <c r="F517" i="5"/>
  <c r="F516" i="5"/>
  <c r="C516" i="5"/>
  <c r="B516" i="5"/>
  <c r="F515" i="5"/>
  <c r="B515" i="5"/>
  <c r="D515" i="5" s="1"/>
  <c r="F514" i="5"/>
  <c r="D514" i="5"/>
  <c r="F513" i="5"/>
  <c r="F511" i="5"/>
  <c r="C511" i="5"/>
  <c r="B511" i="5"/>
  <c r="F510" i="5"/>
  <c r="D510" i="5"/>
  <c r="F509" i="5"/>
  <c r="D509" i="5"/>
  <c r="F508" i="5"/>
  <c r="F507" i="5"/>
  <c r="D507" i="5"/>
  <c r="C507" i="5"/>
  <c r="G506" i="5" s="1"/>
  <c r="H506" i="5" s="1"/>
  <c r="B507" i="5"/>
  <c r="F506" i="5"/>
  <c r="D506" i="5"/>
  <c r="G507" i="5" s="1"/>
  <c r="H507" i="5" s="1"/>
  <c r="F505" i="5"/>
  <c r="D505" i="5"/>
  <c r="G504" i="5"/>
  <c r="H504" i="5" s="1"/>
  <c r="F504" i="5"/>
  <c r="F503" i="5"/>
  <c r="C503" i="5"/>
  <c r="B503" i="5"/>
  <c r="F502" i="5"/>
  <c r="D502" i="5"/>
  <c r="F501" i="5"/>
  <c r="D501" i="5"/>
  <c r="F500" i="5"/>
  <c r="F499" i="5"/>
  <c r="C499" i="5"/>
  <c r="B499" i="5"/>
  <c r="F498" i="5"/>
  <c r="D498" i="5"/>
  <c r="F497" i="5"/>
  <c r="D497" i="5"/>
  <c r="F496" i="5"/>
  <c r="F495" i="5"/>
  <c r="D495" i="5"/>
  <c r="C495" i="5"/>
  <c r="G494" i="5" s="1"/>
  <c r="H494" i="5" s="1"/>
  <c r="B495" i="5"/>
  <c r="F494" i="5"/>
  <c r="D494" i="5"/>
  <c r="G495" i="5" s="1"/>
  <c r="H495" i="5" s="1"/>
  <c r="F493" i="5"/>
  <c r="D493" i="5"/>
  <c r="F492" i="5"/>
  <c r="G491" i="5"/>
  <c r="H491" i="5" s="1"/>
  <c r="F491" i="5"/>
  <c r="D491" i="5"/>
  <c r="C491" i="5"/>
  <c r="B491" i="5"/>
  <c r="G490" i="5"/>
  <c r="H490" i="5" s="1"/>
  <c r="F490" i="5"/>
  <c r="D490" i="5"/>
  <c r="F489" i="5"/>
  <c r="D489" i="5"/>
  <c r="G488" i="5"/>
  <c r="H488" i="5" s="1"/>
  <c r="F488" i="5"/>
  <c r="F487" i="5"/>
  <c r="C487" i="5"/>
  <c r="B487" i="5"/>
  <c r="F486" i="5"/>
  <c r="D486" i="5"/>
  <c r="F485" i="5"/>
  <c r="D485" i="5"/>
  <c r="F484" i="5"/>
  <c r="F483" i="5"/>
  <c r="C483" i="5"/>
  <c r="B483" i="5"/>
  <c r="F482" i="5"/>
  <c r="D482" i="5"/>
  <c r="F481" i="5"/>
  <c r="D481" i="5"/>
  <c r="F480" i="5"/>
  <c r="F479" i="5"/>
  <c r="D479" i="5"/>
  <c r="C479" i="5"/>
  <c r="B479" i="5"/>
  <c r="F478" i="5"/>
  <c r="D478" i="5"/>
  <c r="G479" i="5" s="1"/>
  <c r="H479" i="5" s="1"/>
  <c r="F477" i="5"/>
  <c r="D477" i="5"/>
  <c r="F476" i="5"/>
  <c r="G475" i="5"/>
  <c r="H475" i="5" s="1"/>
  <c r="F475" i="5"/>
  <c r="D475" i="5"/>
  <c r="G472" i="5" s="1"/>
  <c r="H472" i="5" s="1"/>
  <c r="C475" i="5"/>
  <c r="B475" i="5"/>
  <c r="F474" i="5"/>
  <c r="D474" i="5"/>
  <c r="F473" i="5"/>
  <c r="D473" i="5"/>
  <c r="F472" i="5"/>
  <c r="F471" i="5"/>
  <c r="C471" i="5"/>
  <c r="B471" i="5"/>
  <c r="F470" i="5"/>
  <c r="D470" i="5"/>
  <c r="F469" i="5"/>
  <c r="D469" i="5"/>
  <c r="F468" i="5"/>
  <c r="F467" i="5"/>
  <c r="C467" i="5"/>
  <c r="B467" i="5"/>
  <c r="F466" i="5"/>
  <c r="D466" i="5"/>
  <c r="F465" i="5"/>
  <c r="D465" i="5"/>
  <c r="F464" i="5"/>
  <c r="F463" i="5"/>
  <c r="D463" i="5"/>
  <c r="C463" i="5"/>
  <c r="G462" i="5" s="1"/>
  <c r="H462" i="5" s="1"/>
  <c r="B463" i="5"/>
  <c r="F462" i="5"/>
  <c r="D462" i="5"/>
  <c r="G463" i="5" s="1"/>
  <c r="H463" i="5" s="1"/>
  <c r="F461" i="5"/>
  <c r="D461" i="5"/>
  <c r="F460" i="5"/>
  <c r="G459" i="5"/>
  <c r="H459" i="5" s="1"/>
  <c r="F459" i="5"/>
  <c r="D459" i="5"/>
  <c r="C459" i="5"/>
  <c r="B459" i="5"/>
  <c r="G458" i="5"/>
  <c r="H458" i="5" s="1"/>
  <c r="F458" i="5"/>
  <c r="D458" i="5"/>
  <c r="F457" i="5"/>
  <c r="D457" i="5"/>
  <c r="G456" i="5"/>
  <c r="H456" i="5" s="1"/>
  <c r="F456" i="5"/>
  <c r="F455" i="5"/>
  <c r="C455" i="5"/>
  <c r="B455" i="5"/>
  <c r="F454" i="5"/>
  <c r="D454" i="5"/>
  <c r="F453" i="5"/>
  <c r="D453" i="5"/>
  <c r="F452" i="5"/>
  <c r="F448" i="5"/>
  <c r="C448" i="5"/>
  <c r="B448" i="5"/>
  <c r="F447" i="5"/>
  <c r="D447" i="5"/>
  <c r="F446" i="5"/>
  <c r="D446" i="5"/>
  <c r="F445" i="5"/>
  <c r="F444" i="5"/>
  <c r="D444" i="5"/>
  <c r="C444" i="5"/>
  <c r="B444" i="5"/>
  <c r="F443" i="5"/>
  <c r="D443" i="5"/>
  <c r="G444" i="5" s="1"/>
  <c r="H444" i="5" s="1"/>
  <c r="F442" i="5"/>
  <c r="D442" i="5"/>
  <c r="F441" i="5"/>
  <c r="F440" i="5"/>
  <c r="D440" i="5"/>
  <c r="C440" i="5"/>
  <c r="B440" i="5"/>
  <c r="F439" i="5"/>
  <c r="D439" i="5"/>
  <c r="F438" i="5"/>
  <c r="D438" i="5"/>
  <c r="F437" i="5"/>
  <c r="F436" i="5"/>
  <c r="C436" i="5"/>
  <c r="B436" i="5"/>
  <c r="F435" i="5"/>
  <c r="D435" i="5"/>
  <c r="F434" i="5"/>
  <c r="D434" i="5"/>
  <c r="F433" i="5"/>
  <c r="F432" i="5"/>
  <c r="C432" i="5"/>
  <c r="B432" i="5"/>
  <c r="F431" i="5"/>
  <c r="D431" i="5"/>
  <c r="F430" i="5"/>
  <c r="D430" i="5"/>
  <c r="F429" i="5"/>
  <c r="F428" i="5"/>
  <c r="D428" i="5"/>
  <c r="C428" i="5"/>
  <c r="B428" i="5"/>
  <c r="G427" i="5"/>
  <c r="H427" i="5" s="1"/>
  <c r="F427" i="5"/>
  <c r="D427" i="5"/>
  <c r="F426" i="5"/>
  <c r="D426" i="5"/>
  <c r="F425" i="5"/>
  <c r="F424" i="5"/>
  <c r="C424" i="5"/>
  <c r="B424" i="5"/>
  <c r="F423" i="5"/>
  <c r="D423" i="5"/>
  <c r="F422" i="5"/>
  <c r="D422" i="5"/>
  <c r="F421" i="5"/>
  <c r="F418" i="5"/>
  <c r="D418" i="5"/>
  <c r="G417" i="5" s="1"/>
  <c r="H417" i="5" s="1"/>
  <c r="C418" i="5"/>
  <c r="B418" i="5"/>
  <c r="F417" i="5"/>
  <c r="D417" i="5"/>
  <c r="F416" i="5"/>
  <c r="D416" i="5"/>
  <c r="F415" i="5"/>
  <c r="F414" i="5"/>
  <c r="C414" i="5"/>
  <c r="B414" i="5"/>
  <c r="F413" i="5"/>
  <c r="D413" i="5"/>
  <c r="F412" i="5"/>
  <c r="D412" i="5"/>
  <c r="F411" i="5"/>
  <c r="F410" i="5"/>
  <c r="C410" i="5"/>
  <c r="B410" i="5"/>
  <c r="F409" i="5"/>
  <c r="D409" i="5"/>
  <c r="F408" i="5"/>
  <c r="D408" i="5"/>
  <c r="F407" i="5"/>
  <c r="F406" i="5"/>
  <c r="C406" i="5"/>
  <c r="B406" i="5"/>
  <c r="F405" i="5"/>
  <c r="D405" i="5"/>
  <c r="F404" i="5"/>
  <c r="D404" i="5"/>
  <c r="F403" i="5"/>
  <c r="F402" i="5"/>
  <c r="D402" i="5"/>
  <c r="C402" i="5"/>
  <c r="B402" i="5"/>
  <c r="F401" i="5"/>
  <c r="D401" i="5"/>
  <c r="G400" i="5" s="1"/>
  <c r="H400" i="5" s="1"/>
  <c r="F400" i="5"/>
  <c r="D400" i="5"/>
  <c r="F399" i="5"/>
  <c r="F398" i="5"/>
  <c r="D398" i="5"/>
  <c r="G395" i="5" s="1"/>
  <c r="H395" i="5" s="1"/>
  <c r="C398" i="5"/>
  <c r="B398" i="5"/>
  <c r="F397" i="5"/>
  <c r="D397" i="5"/>
  <c r="F396" i="5"/>
  <c r="D396" i="5"/>
  <c r="F395" i="5"/>
  <c r="F394" i="5"/>
  <c r="C394" i="5"/>
  <c r="B394" i="5"/>
  <c r="F393" i="5"/>
  <c r="D393" i="5"/>
  <c r="F392" i="5"/>
  <c r="D392" i="5"/>
  <c r="F391" i="5"/>
  <c r="F388" i="5"/>
  <c r="D388" i="5"/>
  <c r="C388" i="5"/>
  <c r="B388" i="5"/>
  <c r="F387" i="5"/>
  <c r="D387" i="5"/>
  <c r="F386" i="5"/>
  <c r="D386" i="5"/>
  <c r="F385" i="5"/>
  <c r="F384" i="5"/>
  <c r="C384" i="5"/>
  <c r="B384" i="5"/>
  <c r="F383" i="5"/>
  <c r="D383" i="5"/>
  <c r="F382" i="5"/>
  <c r="D382" i="5"/>
  <c r="F381" i="5"/>
  <c r="F380" i="5"/>
  <c r="D380" i="5"/>
  <c r="G377" i="5" s="1"/>
  <c r="H377" i="5" s="1"/>
  <c r="C380" i="5"/>
  <c r="B380" i="5"/>
  <c r="G379" i="5"/>
  <c r="H379" i="5" s="1"/>
  <c r="F379" i="5"/>
  <c r="D379" i="5"/>
  <c r="F378" i="5"/>
  <c r="D378" i="5"/>
  <c r="F377" i="5"/>
  <c r="F376" i="5"/>
  <c r="C376" i="5"/>
  <c r="B376" i="5"/>
  <c r="F375" i="5"/>
  <c r="D375" i="5"/>
  <c r="F374" i="5"/>
  <c r="D374" i="5"/>
  <c r="F373" i="5"/>
  <c r="F372" i="5"/>
  <c r="C372" i="5"/>
  <c r="B372" i="5"/>
  <c r="F371" i="5"/>
  <c r="D371" i="5"/>
  <c r="F370" i="5"/>
  <c r="D370" i="5"/>
  <c r="F369" i="5"/>
  <c r="F368" i="5"/>
  <c r="C368" i="5"/>
  <c r="B368" i="5"/>
  <c r="F367" i="5"/>
  <c r="D367" i="5"/>
  <c r="F366" i="5"/>
  <c r="D366" i="5"/>
  <c r="F365" i="5"/>
  <c r="F364" i="5"/>
  <c r="C364" i="5"/>
  <c r="B364" i="5"/>
  <c r="F363" i="5"/>
  <c r="D363" i="5"/>
  <c r="F362" i="5"/>
  <c r="D362" i="5"/>
  <c r="F361" i="5"/>
  <c r="H358" i="5"/>
  <c r="F358" i="5"/>
  <c r="D358" i="5"/>
  <c r="C358" i="5"/>
  <c r="B358" i="5"/>
  <c r="G357" i="5"/>
  <c r="H357" i="5" s="1"/>
  <c r="F357" i="5"/>
  <c r="D357" i="5"/>
  <c r="G358" i="5" s="1"/>
  <c r="F356" i="5"/>
  <c r="D356" i="5"/>
  <c r="G355" i="5"/>
  <c r="H355" i="5" s="1"/>
  <c r="F355" i="5"/>
  <c r="F354" i="5"/>
  <c r="C354" i="5"/>
  <c r="B354" i="5"/>
  <c r="F353" i="5"/>
  <c r="D353" i="5"/>
  <c r="F352" i="5"/>
  <c r="D352" i="5"/>
  <c r="F351" i="5"/>
  <c r="F350" i="5"/>
  <c r="C350" i="5"/>
  <c r="B350" i="5"/>
  <c r="F349" i="5"/>
  <c r="D349" i="5"/>
  <c r="F348" i="5"/>
  <c r="D348" i="5"/>
  <c r="F347" i="5"/>
  <c r="F346" i="5"/>
  <c r="D346" i="5"/>
  <c r="G345" i="5" s="1"/>
  <c r="H345" i="5" s="1"/>
  <c r="C346" i="5"/>
  <c r="B346" i="5"/>
  <c r="F345" i="5"/>
  <c r="D345" i="5"/>
  <c r="F344" i="5"/>
  <c r="D344" i="5"/>
  <c r="F343" i="5"/>
  <c r="F342" i="5"/>
  <c r="C342" i="5"/>
  <c r="B342" i="5"/>
  <c r="F341" i="5"/>
  <c r="D341" i="5"/>
  <c r="F340" i="5"/>
  <c r="D340" i="5"/>
  <c r="F339" i="5"/>
  <c r="F338" i="5"/>
  <c r="C338" i="5"/>
  <c r="B338" i="5"/>
  <c r="F337" i="5"/>
  <c r="D337" i="5"/>
  <c r="F336" i="5"/>
  <c r="D336" i="5"/>
  <c r="F335" i="5"/>
  <c r="F334" i="5"/>
  <c r="D334" i="5"/>
  <c r="G333" i="5" s="1"/>
  <c r="H333" i="5" s="1"/>
  <c r="C334" i="5"/>
  <c r="B334" i="5"/>
  <c r="F333" i="5"/>
  <c r="D333" i="5"/>
  <c r="G334" i="5" s="1"/>
  <c r="H334" i="5" s="1"/>
  <c r="F332" i="5"/>
  <c r="D332" i="5"/>
  <c r="F331" i="5"/>
  <c r="F328" i="5"/>
  <c r="C328" i="5"/>
  <c r="B328" i="5"/>
  <c r="F327" i="5"/>
  <c r="D327" i="5"/>
  <c r="F326" i="5"/>
  <c r="D326" i="5"/>
  <c r="F325" i="5"/>
  <c r="F324" i="5"/>
  <c r="C324" i="5"/>
  <c r="B324" i="5"/>
  <c r="F323" i="5"/>
  <c r="D323" i="5"/>
  <c r="F322" i="5"/>
  <c r="D322" i="5"/>
  <c r="F321" i="5"/>
  <c r="H320" i="5"/>
  <c r="F320" i="5"/>
  <c r="D320" i="5"/>
  <c r="G317" i="5" s="1"/>
  <c r="H317" i="5" s="1"/>
  <c r="C320" i="5"/>
  <c r="B320" i="5"/>
  <c r="G319" i="5"/>
  <c r="H319" i="5" s="1"/>
  <c r="F319" i="5"/>
  <c r="D319" i="5"/>
  <c r="G320" i="5" s="1"/>
  <c r="F318" i="5"/>
  <c r="D318" i="5"/>
  <c r="F317" i="5"/>
  <c r="F316" i="5"/>
  <c r="C316" i="5"/>
  <c r="B316" i="5"/>
  <c r="F315" i="5"/>
  <c r="D315" i="5"/>
  <c r="F314" i="5"/>
  <c r="D314" i="5"/>
  <c r="F313" i="5"/>
  <c r="F312" i="5"/>
  <c r="D312" i="5"/>
  <c r="C312" i="5"/>
  <c r="B312" i="5"/>
  <c r="G310" i="5" s="1"/>
  <c r="H310" i="5" s="1"/>
  <c r="F311" i="5"/>
  <c r="D311" i="5"/>
  <c r="F310" i="5"/>
  <c r="D310" i="5"/>
  <c r="F309" i="5"/>
  <c r="F308" i="5"/>
  <c r="D308" i="5"/>
  <c r="C308" i="5"/>
  <c r="G308" i="5" s="1"/>
  <c r="H308" i="5" s="1"/>
  <c r="B308" i="5"/>
  <c r="G307" i="5"/>
  <c r="H307" i="5" s="1"/>
  <c r="F307" i="5"/>
  <c r="D307" i="5"/>
  <c r="G306" i="5" s="1"/>
  <c r="H306" i="5" s="1"/>
  <c r="F306" i="5"/>
  <c r="D306" i="5"/>
  <c r="F305" i="5"/>
  <c r="F304" i="5"/>
  <c r="C304" i="5"/>
  <c r="B304" i="5"/>
  <c r="F303" i="5"/>
  <c r="D303" i="5"/>
  <c r="F302" i="5"/>
  <c r="D302" i="5"/>
  <c r="F301" i="5"/>
  <c r="F298" i="5"/>
  <c r="D298" i="5"/>
  <c r="C298" i="5"/>
  <c r="B298" i="5"/>
  <c r="F297" i="5"/>
  <c r="D297" i="5"/>
  <c r="F296" i="5"/>
  <c r="D296" i="5"/>
  <c r="F295" i="5"/>
  <c r="F294" i="5"/>
  <c r="D294" i="5"/>
  <c r="C294" i="5"/>
  <c r="B294" i="5"/>
  <c r="F293" i="5"/>
  <c r="D293" i="5"/>
  <c r="F292" i="5"/>
  <c r="D292" i="5"/>
  <c r="F291" i="5"/>
  <c r="F290" i="5"/>
  <c r="C290" i="5"/>
  <c r="B290" i="5"/>
  <c r="F289" i="5"/>
  <c r="D289" i="5"/>
  <c r="F288" i="5"/>
  <c r="D288" i="5"/>
  <c r="F287" i="5"/>
  <c r="F286" i="5"/>
  <c r="C286" i="5"/>
  <c r="B286" i="5"/>
  <c r="F285" i="5"/>
  <c r="D285" i="5"/>
  <c r="F284" i="5"/>
  <c r="D284" i="5"/>
  <c r="F283" i="5"/>
  <c r="F282" i="5"/>
  <c r="C282" i="5"/>
  <c r="B282" i="5"/>
  <c r="F281" i="5"/>
  <c r="D281" i="5"/>
  <c r="F280" i="5"/>
  <c r="D280" i="5"/>
  <c r="F279" i="5"/>
  <c r="F278" i="5"/>
  <c r="C278" i="5"/>
  <c r="B278" i="5"/>
  <c r="F277" i="5"/>
  <c r="D277" i="5"/>
  <c r="F276" i="5"/>
  <c r="D276" i="5"/>
  <c r="F275" i="5"/>
  <c r="F274" i="5"/>
  <c r="C274" i="5"/>
  <c r="B274" i="5"/>
  <c r="F273" i="5"/>
  <c r="D273" i="5"/>
  <c r="F272" i="5"/>
  <c r="D272" i="5"/>
  <c r="F271" i="5"/>
  <c r="E271" i="5"/>
  <c r="F268" i="5"/>
  <c r="D268" i="5"/>
  <c r="G268" i="5" s="1"/>
  <c r="H268" i="5" s="1"/>
  <c r="C268" i="5"/>
  <c r="B268" i="5"/>
  <c r="F267" i="5"/>
  <c r="D267" i="5"/>
  <c r="F266" i="5"/>
  <c r="D266" i="5"/>
  <c r="F265" i="5"/>
  <c r="F264" i="5"/>
  <c r="C264" i="5"/>
  <c r="B264" i="5"/>
  <c r="D264" i="5" s="1"/>
  <c r="G261" i="5" s="1"/>
  <c r="H261" i="5" s="1"/>
  <c r="G263" i="5"/>
  <c r="H263" i="5" s="1"/>
  <c r="F263" i="5"/>
  <c r="D263" i="5"/>
  <c r="F262" i="5"/>
  <c r="D262" i="5"/>
  <c r="F261" i="5"/>
  <c r="F260" i="5"/>
  <c r="C260" i="5"/>
  <c r="B260" i="5"/>
  <c r="F259" i="5"/>
  <c r="D259" i="5"/>
  <c r="F258" i="5"/>
  <c r="D258" i="5"/>
  <c r="F257" i="5"/>
  <c r="F256" i="5"/>
  <c r="C256" i="5"/>
  <c r="B256" i="5"/>
  <c r="F255" i="5"/>
  <c r="D255" i="5"/>
  <c r="F254" i="5"/>
  <c r="D254" i="5"/>
  <c r="F253" i="5"/>
  <c r="F252" i="5"/>
  <c r="D252" i="5"/>
  <c r="C252" i="5"/>
  <c r="B252" i="5"/>
  <c r="F251" i="5"/>
  <c r="D251" i="5"/>
  <c r="F250" i="5"/>
  <c r="D250" i="5"/>
  <c r="F249" i="5"/>
  <c r="F248" i="5"/>
  <c r="D248" i="5"/>
  <c r="C248" i="5"/>
  <c r="B248" i="5"/>
  <c r="F247" i="5"/>
  <c r="D247" i="5"/>
  <c r="F246" i="5"/>
  <c r="D246" i="5"/>
  <c r="G245" i="5" s="1"/>
  <c r="H245" i="5" s="1"/>
  <c r="F245" i="5"/>
  <c r="G244" i="5"/>
  <c r="H244" i="5" s="1"/>
  <c r="F244" i="5"/>
  <c r="C244" i="5"/>
  <c r="B244" i="5"/>
  <c r="D244" i="5" s="1"/>
  <c r="G243" i="5"/>
  <c r="H243" i="5" s="1"/>
  <c r="F243" i="5"/>
  <c r="D243" i="5"/>
  <c r="G242" i="5" s="1"/>
  <c r="H242" i="5" s="1"/>
  <c r="F242" i="5"/>
  <c r="D242" i="5"/>
  <c r="H241" i="5"/>
  <c r="G241" i="5"/>
  <c r="F241" i="5"/>
  <c r="F238" i="5"/>
  <c r="C238" i="5"/>
  <c r="B238" i="5"/>
  <c r="F237" i="5"/>
  <c r="D237" i="5"/>
  <c r="F236" i="5"/>
  <c r="D236" i="5"/>
  <c r="F235" i="5"/>
  <c r="F234" i="5"/>
  <c r="C234" i="5"/>
  <c r="B234" i="5"/>
  <c r="F233" i="5"/>
  <c r="D233" i="5"/>
  <c r="F232" i="5"/>
  <c r="D232" i="5"/>
  <c r="F231" i="5"/>
  <c r="G230" i="5"/>
  <c r="H230" i="5" s="1"/>
  <c r="F230" i="5"/>
  <c r="D230" i="5"/>
  <c r="C230" i="5"/>
  <c r="G229" i="5" s="1"/>
  <c r="H229" i="5" s="1"/>
  <c r="B230" i="5"/>
  <c r="F229" i="5"/>
  <c r="D229" i="5"/>
  <c r="G228" i="5" s="1"/>
  <c r="H228" i="5"/>
  <c r="I228" i="5" s="1"/>
  <c r="F228" i="5"/>
  <c r="D228" i="5"/>
  <c r="G227" i="5" s="1"/>
  <c r="H227" i="5" s="1"/>
  <c r="F227" i="5"/>
  <c r="F226" i="5"/>
  <c r="C226" i="5"/>
  <c r="B226" i="5"/>
  <c r="D226" i="5" s="1"/>
  <c r="F225" i="5"/>
  <c r="D225" i="5"/>
  <c r="F224" i="5"/>
  <c r="D224" i="5"/>
  <c r="F223" i="5"/>
  <c r="F222" i="5"/>
  <c r="C222" i="5"/>
  <c r="B222" i="5"/>
  <c r="F221" i="5"/>
  <c r="D221" i="5"/>
  <c r="F220" i="5"/>
  <c r="D220" i="5"/>
  <c r="F219" i="5"/>
  <c r="F218" i="5"/>
  <c r="C218" i="5"/>
  <c r="B218" i="5"/>
  <c r="F217" i="5"/>
  <c r="D217" i="5"/>
  <c r="F216" i="5"/>
  <c r="D216" i="5"/>
  <c r="F215" i="5"/>
  <c r="F214" i="5"/>
  <c r="C214" i="5"/>
  <c r="B214" i="5"/>
  <c r="F213" i="5"/>
  <c r="D213" i="5"/>
  <c r="F212" i="5"/>
  <c r="D212" i="5"/>
  <c r="F211" i="5"/>
  <c r="E211" i="5"/>
  <c r="F209" i="5"/>
  <c r="C209" i="5"/>
  <c r="B209" i="5"/>
  <c r="D209" i="5" s="1"/>
  <c r="G206" i="5" s="1"/>
  <c r="H206" i="5" s="1"/>
  <c r="F208" i="5"/>
  <c r="D208" i="5"/>
  <c r="G209" i="5" s="1"/>
  <c r="H209" i="5" s="1"/>
  <c r="F207" i="5"/>
  <c r="D207" i="5"/>
  <c r="F206" i="5"/>
  <c r="H205" i="5"/>
  <c r="F205" i="5"/>
  <c r="D205" i="5"/>
  <c r="C205" i="5"/>
  <c r="B205" i="5"/>
  <c r="F204" i="5"/>
  <c r="D204" i="5"/>
  <c r="G205" i="5" s="1"/>
  <c r="F203" i="5"/>
  <c r="D203" i="5"/>
  <c r="F202" i="5"/>
  <c r="F201" i="5"/>
  <c r="C201" i="5"/>
  <c r="B201" i="5"/>
  <c r="F200" i="5"/>
  <c r="D200" i="5"/>
  <c r="F199" i="5"/>
  <c r="D199" i="5"/>
  <c r="F198" i="5"/>
  <c r="F197" i="5"/>
  <c r="D197" i="5"/>
  <c r="C197" i="5"/>
  <c r="B197" i="5"/>
  <c r="F196" i="5"/>
  <c r="D196" i="5"/>
  <c r="G195" i="5"/>
  <c r="H195" i="5" s="1"/>
  <c r="F195" i="5"/>
  <c r="D195" i="5"/>
  <c r="F194" i="5"/>
  <c r="F193" i="5"/>
  <c r="C193" i="5"/>
  <c r="B193" i="5"/>
  <c r="D193" i="5" s="1"/>
  <c r="F192" i="5"/>
  <c r="D192" i="5"/>
  <c r="G193" i="5" s="1"/>
  <c r="H193" i="5" s="1"/>
  <c r="F191" i="5"/>
  <c r="D191" i="5"/>
  <c r="F190" i="5"/>
  <c r="G189" i="5"/>
  <c r="H189" i="5" s="1"/>
  <c r="F189" i="5"/>
  <c r="C189" i="5"/>
  <c r="B189" i="5"/>
  <c r="D189" i="5" s="1"/>
  <c r="F188" i="5"/>
  <c r="D188" i="5"/>
  <c r="F187" i="5"/>
  <c r="D187" i="5"/>
  <c r="G186" i="5"/>
  <c r="H186" i="5" s="1"/>
  <c r="F186" i="5"/>
  <c r="F185" i="5"/>
  <c r="D185" i="5"/>
  <c r="C185" i="5"/>
  <c r="B185" i="5"/>
  <c r="H184" i="5"/>
  <c r="G184" i="5"/>
  <c r="F184" i="5"/>
  <c r="D184" i="5"/>
  <c r="G185" i="5" s="1"/>
  <c r="H185" i="5" s="1"/>
  <c r="F183" i="5"/>
  <c r="D183" i="5"/>
  <c r="G182" i="5"/>
  <c r="H182" i="5" s="1"/>
  <c r="F182" i="5"/>
  <c r="F179" i="5"/>
  <c r="C179" i="5"/>
  <c r="B179" i="5"/>
  <c r="F178" i="5"/>
  <c r="D178" i="5"/>
  <c r="F177" i="5"/>
  <c r="D177" i="5"/>
  <c r="F176" i="5"/>
  <c r="F175" i="5"/>
  <c r="C175" i="5"/>
  <c r="B175" i="5"/>
  <c r="F174" i="5"/>
  <c r="D174" i="5"/>
  <c r="F173" i="5"/>
  <c r="D173" i="5"/>
  <c r="F172" i="5"/>
  <c r="F171" i="5"/>
  <c r="C171" i="5"/>
  <c r="B171" i="5"/>
  <c r="F170" i="5"/>
  <c r="D170" i="5"/>
  <c r="F169" i="5"/>
  <c r="D169" i="5"/>
  <c r="F168" i="5"/>
  <c r="F167" i="5"/>
  <c r="D167" i="5"/>
  <c r="C167" i="5"/>
  <c r="B167" i="5"/>
  <c r="G166" i="5"/>
  <c r="H166" i="5" s="1"/>
  <c r="F166" i="5"/>
  <c r="D166" i="5"/>
  <c r="F165" i="5"/>
  <c r="D165" i="5"/>
  <c r="G164" i="5"/>
  <c r="H164" i="5" s="1"/>
  <c r="F164" i="5"/>
  <c r="F163" i="5"/>
  <c r="C163" i="5"/>
  <c r="B163" i="5"/>
  <c r="F162" i="5"/>
  <c r="D162" i="5"/>
  <c r="F161" i="5"/>
  <c r="D161" i="5"/>
  <c r="F160" i="5"/>
  <c r="F159" i="5"/>
  <c r="C159" i="5"/>
  <c r="B159" i="5"/>
  <c r="F158" i="5"/>
  <c r="D158" i="5"/>
  <c r="F157" i="5"/>
  <c r="D157" i="5"/>
  <c r="F156" i="5"/>
  <c r="F155" i="5"/>
  <c r="C155" i="5"/>
  <c r="B155" i="5"/>
  <c r="D155" i="5" s="1"/>
  <c r="G154" i="5" s="1"/>
  <c r="H154" i="5" s="1"/>
  <c r="F154" i="5"/>
  <c r="D154" i="5"/>
  <c r="F153" i="5"/>
  <c r="D153" i="5"/>
  <c r="G152" i="5"/>
  <c r="H152" i="5" s="1"/>
  <c r="F152" i="5"/>
  <c r="F149" i="5"/>
  <c r="C149" i="5"/>
  <c r="B149" i="5"/>
  <c r="F148" i="5"/>
  <c r="D148" i="5"/>
  <c r="F147" i="5"/>
  <c r="D147" i="5"/>
  <c r="F146" i="5"/>
  <c r="F145" i="5"/>
  <c r="C145" i="5"/>
  <c r="B145" i="5"/>
  <c r="F144" i="5"/>
  <c r="D144" i="5"/>
  <c r="F143" i="5"/>
  <c r="D143" i="5"/>
  <c r="F142" i="5"/>
  <c r="G141" i="5"/>
  <c r="H141" i="5" s="1"/>
  <c r="F141" i="5"/>
  <c r="D141" i="5"/>
  <c r="G138" i="5" s="1"/>
  <c r="H138" i="5" s="1"/>
  <c r="C141" i="5"/>
  <c r="B141" i="5"/>
  <c r="F140" i="5"/>
  <c r="D140" i="5"/>
  <c r="F139" i="5"/>
  <c r="D139" i="5"/>
  <c r="G140" i="5" s="1"/>
  <c r="H140" i="5" s="1"/>
  <c r="F138" i="5"/>
  <c r="G137" i="5"/>
  <c r="H137" i="5" s="1"/>
  <c r="F137" i="5"/>
  <c r="C137" i="5"/>
  <c r="B137" i="5"/>
  <c r="D137" i="5" s="1"/>
  <c r="F136" i="5"/>
  <c r="D136" i="5"/>
  <c r="F135" i="5"/>
  <c r="D135" i="5"/>
  <c r="F134" i="5"/>
  <c r="F133" i="5"/>
  <c r="C133" i="5"/>
  <c r="B133" i="5"/>
  <c r="F132" i="5"/>
  <c r="D132" i="5"/>
  <c r="F131" i="5"/>
  <c r="D131" i="5"/>
  <c r="F130" i="5"/>
  <c r="F129" i="5"/>
  <c r="C129" i="5"/>
  <c r="B129" i="5"/>
  <c r="F128" i="5"/>
  <c r="D128" i="5"/>
  <c r="F127" i="5"/>
  <c r="D127" i="5"/>
  <c r="F126" i="5"/>
  <c r="F125" i="5"/>
  <c r="C125" i="5"/>
  <c r="B125" i="5"/>
  <c r="F124" i="5"/>
  <c r="D124" i="5"/>
  <c r="F123" i="5"/>
  <c r="D123" i="5"/>
  <c r="F122" i="5"/>
  <c r="E122" i="5"/>
  <c r="F119" i="5"/>
  <c r="C119" i="5"/>
  <c r="B119" i="5"/>
  <c r="D119" i="5" s="1"/>
  <c r="F118" i="5"/>
  <c r="D118" i="5"/>
  <c r="F117" i="5"/>
  <c r="D117" i="5"/>
  <c r="F116" i="5"/>
  <c r="F115" i="5"/>
  <c r="C115" i="5"/>
  <c r="B115" i="5"/>
  <c r="D115" i="5" s="1"/>
  <c r="F114" i="5"/>
  <c r="D114" i="5"/>
  <c r="F113" i="5"/>
  <c r="D113" i="5"/>
  <c r="F112" i="5"/>
  <c r="F111" i="5"/>
  <c r="C111" i="5"/>
  <c r="B111" i="5"/>
  <c r="F110" i="5"/>
  <c r="D110" i="5"/>
  <c r="F109" i="5"/>
  <c r="D109" i="5"/>
  <c r="F108" i="5"/>
  <c r="F107" i="5"/>
  <c r="D107" i="5"/>
  <c r="C107" i="5"/>
  <c r="B107" i="5"/>
  <c r="F106" i="5"/>
  <c r="D106" i="5"/>
  <c r="F105" i="5"/>
  <c r="D105" i="5"/>
  <c r="F104" i="5"/>
  <c r="F103" i="5"/>
  <c r="C103" i="5"/>
  <c r="B103" i="5"/>
  <c r="D103" i="5" s="1"/>
  <c r="G100" i="5" s="1"/>
  <c r="F102" i="5"/>
  <c r="D102" i="5"/>
  <c r="G103" i="5" s="1"/>
  <c r="H103" i="5" s="1"/>
  <c r="F101" i="5"/>
  <c r="D101" i="5"/>
  <c r="F100" i="5"/>
  <c r="G99" i="5"/>
  <c r="H99" i="5" s="1"/>
  <c r="F99" i="5"/>
  <c r="C99" i="5"/>
  <c r="B99" i="5"/>
  <c r="D99" i="5" s="1"/>
  <c r="G96" i="5" s="1"/>
  <c r="H96" i="5" s="1"/>
  <c r="F98" i="5"/>
  <c r="D98" i="5"/>
  <c r="F97" i="5"/>
  <c r="D97" i="5"/>
  <c r="F96" i="5"/>
  <c r="F95" i="5"/>
  <c r="C95" i="5"/>
  <c r="B95" i="5"/>
  <c r="F94" i="5"/>
  <c r="D94" i="5"/>
  <c r="F93" i="5"/>
  <c r="D93" i="5"/>
  <c r="F92" i="5"/>
  <c r="F89" i="5"/>
  <c r="C89" i="5"/>
  <c r="B89" i="5"/>
  <c r="F88" i="5"/>
  <c r="D88" i="5"/>
  <c r="F87" i="5"/>
  <c r="D87" i="5"/>
  <c r="F86" i="5"/>
  <c r="F85" i="5"/>
  <c r="D85" i="5"/>
  <c r="C85" i="5"/>
  <c r="B85" i="5"/>
  <c r="F84" i="5"/>
  <c r="D84" i="5"/>
  <c r="F83" i="5"/>
  <c r="D83" i="5"/>
  <c r="F82" i="5"/>
  <c r="F81" i="5"/>
  <c r="C81" i="5"/>
  <c r="G80" i="5" s="1"/>
  <c r="H80" i="5" s="1"/>
  <c r="B81" i="5"/>
  <c r="D81" i="5" s="1"/>
  <c r="F80" i="5"/>
  <c r="D80" i="5"/>
  <c r="G79" i="5" s="1"/>
  <c r="H79" i="5" s="1"/>
  <c r="F79" i="5"/>
  <c r="D79" i="5"/>
  <c r="G78" i="5"/>
  <c r="H78" i="5" s="1"/>
  <c r="F78" i="5"/>
  <c r="F77" i="5"/>
  <c r="C77" i="5"/>
  <c r="B77" i="5"/>
  <c r="F76" i="5"/>
  <c r="D76" i="5"/>
  <c r="F75" i="5"/>
  <c r="D75" i="5"/>
  <c r="F74" i="5"/>
  <c r="F73" i="5"/>
  <c r="C73" i="5"/>
  <c r="B73" i="5"/>
  <c r="F72" i="5"/>
  <c r="D72" i="5"/>
  <c r="F71" i="5"/>
  <c r="D71" i="5"/>
  <c r="F70" i="5"/>
  <c r="F69" i="5"/>
  <c r="C69" i="5"/>
  <c r="B69" i="5"/>
  <c r="F68" i="5"/>
  <c r="D68" i="5"/>
  <c r="F67" i="5"/>
  <c r="D67" i="5"/>
  <c r="F66" i="5"/>
  <c r="F65" i="5"/>
  <c r="D65" i="5"/>
  <c r="G62" i="5" s="1"/>
  <c r="H62" i="5" s="1"/>
  <c r="C65" i="5"/>
  <c r="B65" i="5"/>
  <c r="F64" i="5"/>
  <c r="D64" i="5"/>
  <c r="G63" i="5"/>
  <c r="H63" i="5" s="1"/>
  <c r="F63" i="5"/>
  <c r="D63" i="5"/>
  <c r="F62" i="5"/>
  <c r="E62" i="5"/>
  <c r="H60" i="5"/>
  <c r="G60" i="5"/>
  <c r="F60" i="5"/>
  <c r="C60" i="5"/>
  <c r="B60" i="5"/>
  <c r="D60" i="5" s="1"/>
  <c r="G59" i="5" s="1"/>
  <c r="H59" i="5" s="1"/>
  <c r="F59" i="5"/>
  <c r="D59" i="5"/>
  <c r="F58" i="5"/>
  <c r="D58" i="5"/>
  <c r="G57" i="5"/>
  <c r="H57" i="5" s="1"/>
  <c r="F57" i="5"/>
  <c r="F56" i="5"/>
  <c r="C56" i="5"/>
  <c r="B56" i="5"/>
  <c r="F55" i="5"/>
  <c r="D55" i="5"/>
  <c r="F54" i="5"/>
  <c r="D54" i="5"/>
  <c r="F53" i="5"/>
  <c r="F52" i="5"/>
  <c r="C52" i="5"/>
  <c r="B52" i="5"/>
  <c r="F51" i="5"/>
  <c r="D51" i="5"/>
  <c r="F50" i="5"/>
  <c r="D50" i="5"/>
  <c r="F49" i="5"/>
  <c r="G48" i="5"/>
  <c r="H48" i="5" s="1"/>
  <c r="F48" i="5"/>
  <c r="D48" i="5"/>
  <c r="G47" i="5" s="1"/>
  <c r="H47" i="5" s="1"/>
  <c r="C48" i="5"/>
  <c r="B48" i="5"/>
  <c r="F47" i="5"/>
  <c r="D47" i="5"/>
  <c r="F46" i="5"/>
  <c r="D46" i="5"/>
  <c r="F45" i="5"/>
  <c r="F44" i="5"/>
  <c r="C44" i="5"/>
  <c r="B44" i="5"/>
  <c r="D44" i="5" s="1"/>
  <c r="G44" i="5" s="1"/>
  <c r="H44" i="5" s="1"/>
  <c r="F43" i="5"/>
  <c r="D43" i="5"/>
  <c r="F42" i="5"/>
  <c r="D42" i="5"/>
  <c r="F41" i="5"/>
  <c r="G40" i="5"/>
  <c r="H40" i="5" s="1"/>
  <c r="F40" i="5"/>
  <c r="C40" i="5"/>
  <c r="B40" i="5"/>
  <c r="D40" i="5" s="1"/>
  <c r="G37" i="5" s="1"/>
  <c r="H37" i="5" s="1"/>
  <c r="F39" i="5"/>
  <c r="D39" i="5"/>
  <c r="F38" i="5"/>
  <c r="D38" i="5"/>
  <c r="F37" i="5"/>
  <c r="F36" i="5"/>
  <c r="C36" i="5"/>
  <c r="B36" i="5"/>
  <c r="F35" i="5"/>
  <c r="D35" i="5"/>
  <c r="F34" i="5"/>
  <c r="D34" i="5"/>
  <c r="F33" i="5"/>
  <c r="F31" i="5"/>
  <c r="D31" i="5"/>
  <c r="G29" i="5" s="1"/>
  <c r="C31" i="5"/>
  <c r="B31" i="5"/>
  <c r="F30" i="5"/>
  <c r="D30" i="5"/>
  <c r="H29" i="5"/>
  <c r="F29" i="5"/>
  <c r="D29" i="5"/>
  <c r="F28" i="5"/>
  <c r="F27" i="5"/>
  <c r="D27" i="5"/>
  <c r="G26" i="5" s="1"/>
  <c r="H26" i="5" s="1"/>
  <c r="C27" i="5"/>
  <c r="B27" i="5"/>
  <c r="F26" i="5"/>
  <c r="D26" i="5"/>
  <c r="G27" i="5" s="1"/>
  <c r="H27" i="5" s="1"/>
  <c r="F25" i="5"/>
  <c r="D25" i="5"/>
  <c r="F24" i="5"/>
  <c r="F23" i="5"/>
  <c r="C23" i="5"/>
  <c r="B23" i="5"/>
  <c r="D23" i="5" s="1"/>
  <c r="G22" i="5"/>
  <c r="H22" i="5" s="1"/>
  <c r="F22" i="5"/>
  <c r="D22" i="5"/>
  <c r="G23" i="5" s="1"/>
  <c r="H23" i="5" s="1"/>
  <c r="F21" i="5"/>
  <c r="D21" i="5"/>
  <c r="H20" i="5"/>
  <c r="G20" i="5"/>
  <c r="F20" i="5"/>
  <c r="F19" i="5"/>
  <c r="C19" i="5"/>
  <c r="B19" i="5"/>
  <c r="F18" i="5"/>
  <c r="D18" i="5"/>
  <c r="F17" i="5"/>
  <c r="D17" i="5"/>
  <c r="F16" i="5"/>
  <c r="F15" i="5"/>
  <c r="C15" i="5"/>
  <c r="B15" i="5"/>
  <c r="F14" i="5"/>
  <c r="D14" i="5"/>
  <c r="F13" i="5"/>
  <c r="D13" i="5"/>
  <c r="F12" i="5"/>
  <c r="F11" i="5"/>
  <c r="C11" i="5"/>
  <c r="B11" i="5"/>
  <c r="F10" i="5"/>
  <c r="D10" i="5"/>
  <c r="F9" i="5"/>
  <c r="D9" i="5"/>
  <c r="F8" i="5"/>
  <c r="G7" i="5"/>
  <c r="H7" i="5" s="1"/>
  <c r="F7" i="5"/>
  <c r="D7" i="5"/>
  <c r="G5" i="5" s="1"/>
  <c r="C7" i="5"/>
  <c r="B7" i="5"/>
  <c r="G6" i="5"/>
  <c r="H6" i="5" s="1"/>
  <c r="F6" i="5"/>
  <c r="D6" i="5"/>
  <c r="H5" i="5"/>
  <c r="F5" i="5"/>
  <c r="D5" i="5"/>
  <c r="F4" i="5"/>
  <c r="E4" i="5"/>
  <c r="C1107" i="4"/>
  <c r="B1107" i="4"/>
  <c r="F1106" i="4"/>
  <c r="C1106" i="4"/>
  <c r="D1106" i="4" s="1"/>
  <c r="F1105" i="4"/>
  <c r="D1105" i="4"/>
  <c r="F1104" i="4"/>
  <c r="E1104" i="4"/>
  <c r="F1103" i="4"/>
  <c r="D1103" i="4"/>
  <c r="C1103" i="4"/>
  <c r="B1103" i="4"/>
  <c r="F1102" i="4"/>
  <c r="C1102" i="4"/>
  <c r="D1102" i="4" s="1"/>
  <c r="F1101" i="4"/>
  <c r="D1101" i="4"/>
  <c r="G1100" i="4" s="1"/>
  <c r="H1100" i="4" s="1"/>
  <c r="F1100" i="4"/>
  <c r="E1100" i="4"/>
  <c r="F1099" i="4"/>
  <c r="D1099" i="4"/>
  <c r="G1097" i="4" s="1"/>
  <c r="H1097" i="4" s="1"/>
  <c r="C1099" i="4"/>
  <c r="B1099" i="4"/>
  <c r="G1098" i="4"/>
  <c r="H1098" i="4" s="1"/>
  <c r="F1098" i="4"/>
  <c r="D1098" i="4"/>
  <c r="F1097" i="4"/>
  <c r="D1097" i="4"/>
  <c r="H1096" i="4"/>
  <c r="G1096" i="4"/>
  <c r="F1096" i="4"/>
  <c r="E1096" i="4"/>
  <c r="F1095" i="4"/>
  <c r="C1095" i="4"/>
  <c r="B1095" i="4"/>
  <c r="F1094" i="4"/>
  <c r="D1094" i="4"/>
  <c r="F1093" i="4"/>
  <c r="D1093" i="4"/>
  <c r="F1092" i="4"/>
  <c r="E1092" i="4"/>
  <c r="G1091" i="4"/>
  <c r="C1091" i="4"/>
  <c r="B1091" i="4"/>
  <c r="D1091" i="4" s="1"/>
  <c r="G1090" i="4"/>
  <c r="H1090" i="4" s="1"/>
  <c r="F1090" i="4"/>
  <c r="D1090" i="4"/>
  <c r="C1090" i="4"/>
  <c r="F1091" i="4" s="1"/>
  <c r="F1089" i="4"/>
  <c r="D1089" i="4"/>
  <c r="G1088" i="4"/>
  <c r="H1088" i="4" s="1"/>
  <c r="F1088" i="4"/>
  <c r="E1088" i="4"/>
  <c r="F1087" i="4"/>
  <c r="C1087" i="4"/>
  <c r="G1086" i="4" s="1"/>
  <c r="H1086" i="4" s="1"/>
  <c r="B1087" i="4"/>
  <c r="D1087" i="4" s="1"/>
  <c r="F1086" i="4"/>
  <c r="D1086" i="4"/>
  <c r="F1085" i="4"/>
  <c r="D1085" i="4"/>
  <c r="F1084" i="4"/>
  <c r="E1084" i="4"/>
  <c r="F1083" i="4"/>
  <c r="C1083" i="4"/>
  <c r="B1083" i="4"/>
  <c r="F1082" i="4"/>
  <c r="B1082" i="4"/>
  <c r="D1081" i="4"/>
  <c r="F1080" i="4"/>
  <c r="E1080" i="4"/>
  <c r="F1079" i="4"/>
  <c r="C1079" i="4"/>
  <c r="B1079" i="4"/>
  <c r="F1078" i="4"/>
  <c r="D1078" i="4"/>
  <c r="F1077" i="4"/>
  <c r="D1077" i="4"/>
  <c r="F1076" i="4"/>
  <c r="E1076" i="4"/>
  <c r="F1075" i="4"/>
  <c r="D1075" i="4"/>
  <c r="C1075" i="4"/>
  <c r="G1074" i="4" s="1"/>
  <c r="H1074" i="4" s="1"/>
  <c r="B1075" i="4"/>
  <c r="F1074" i="4"/>
  <c r="D1074" i="4"/>
  <c r="F1073" i="4"/>
  <c r="D1073" i="4"/>
  <c r="G1072" i="4" s="1"/>
  <c r="H1072" i="4" s="1"/>
  <c r="F1072" i="4"/>
  <c r="E1072" i="4"/>
  <c r="F1071" i="4"/>
  <c r="D1071" i="4"/>
  <c r="C1071" i="4"/>
  <c r="B1071" i="4"/>
  <c r="F1070" i="4"/>
  <c r="D1070" i="4"/>
  <c r="F1069" i="4"/>
  <c r="D1069" i="4"/>
  <c r="F1068" i="4"/>
  <c r="E1068" i="4"/>
  <c r="F1066" i="4"/>
  <c r="C1066" i="4"/>
  <c r="B1066" i="4"/>
  <c r="F1065" i="4"/>
  <c r="D1065" i="4"/>
  <c r="F1064" i="4"/>
  <c r="D1064" i="4"/>
  <c r="F1063" i="4"/>
  <c r="E1063" i="4"/>
  <c r="F1062" i="4"/>
  <c r="C1062" i="4"/>
  <c r="B1062" i="4"/>
  <c r="F1061" i="4"/>
  <c r="D1061" i="4"/>
  <c r="F1060" i="4"/>
  <c r="D1060" i="4"/>
  <c r="F1059" i="4"/>
  <c r="E1059" i="4"/>
  <c r="F1058" i="4"/>
  <c r="C1058" i="4"/>
  <c r="B1058" i="4"/>
  <c r="F1057" i="4"/>
  <c r="D1057" i="4"/>
  <c r="F1056" i="4"/>
  <c r="D1056" i="4"/>
  <c r="F1055" i="4"/>
  <c r="E1055" i="4"/>
  <c r="F1054" i="4"/>
  <c r="C1054" i="4"/>
  <c r="B1054" i="4"/>
  <c r="F1053" i="4"/>
  <c r="D1053" i="4"/>
  <c r="F1052" i="4"/>
  <c r="D1052" i="4"/>
  <c r="F1051" i="4"/>
  <c r="E1051" i="4"/>
  <c r="F1050" i="4"/>
  <c r="C1050" i="4"/>
  <c r="B1050" i="4"/>
  <c r="D1050" i="4" s="1"/>
  <c r="G1047" i="4" s="1"/>
  <c r="F1049" i="4"/>
  <c r="D1049" i="4"/>
  <c r="G1048" i="4"/>
  <c r="H1048" i="4" s="1"/>
  <c r="F1048" i="4"/>
  <c r="D1048" i="4"/>
  <c r="H1047" i="4"/>
  <c r="F1047" i="4"/>
  <c r="E1047" i="4"/>
  <c r="F1046" i="4"/>
  <c r="C1046" i="4"/>
  <c r="B1046" i="4"/>
  <c r="F1045" i="4"/>
  <c r="D1045" i="4"/>
  <c r="F1044" i="4"/>
  <c r="D1044" i="4"/>
  <c r="F1043" i="4"/>
  <c r="E1043" i="4"/>
  <c r="G1042" i="4"/>
  <c r="H1042" i="4" s="1"/>
  <c r="F1042" i="4"/>
  <c r="D1042" i="4"/>
  <c r="C1042" i="4"/>
  <c r="B1042" i="4"/>
  <c r="F1041" i="4"/>
  <c r="D1041" i="4"/>
  <c r="G1040" i="4" s="1"/>
  <c r="H1040" i="4" s="1"/>
  <c r="F1040" i="4"/>
  <c r="D1040" i="4"/>
  <c r="F1039" i="4"/>
  <c r="E1039" i="4"/>
  <c r="G1038" i="4"/>
  <c r="H1038" i="4" s="1"/>
  <c r="F1038" i="4"/>
  <c r="D1038" i="4"/>
  <c r="C1038" i="4"/>
  <c r="B1038" i="4"/>
  <c r="H1037" i="4"/>
  <c r="F1037" i="4"/>
  <c r="D1037" i="4"/>
  <c r="G1036" i="4" s="1"/>
  <c r="H1036" i="4"/>
  <c r="F1036" i="4"/>
  <c r="D1036" i="4"/>
  <c r="G1037" i="4" s="1"/>
  <c r="G1035" i="4"/>
  <c r="H1035" i="4" s="1"/>
  <c r="F1035" i="4"/>
  <c r="E1035" i="4"/>
  <c r="F1034" i="4"/>
  <c r="D1034" i="4"/>
  <c r="C1034" i="4"/>
  <c r="B1034" i="4"/>
  <c r="F1033" i="4"/>
  <c r="D1033" i="4"/>
  <c r="F1032" i="4"/>
  <c r="D1032" i="4"/>
  <c r="G1031" i="4" s="1"/>
  <c r="H1031" i="4" s="1"/>
  <c r="F1031" i="4"/>
  <c r="E1031" i="4"/>
  <c r="F1030" i="4"/>
  <c r="C1030" i="4"/>
  <c r="B1030" i="4"/>
  <c r="F1029" i="4"/>
  <c r="D1029" i="4"/>
  <c r="F1028" i="4"/>
  <c r="D1028" i="4"/>
  <c r="F1027" i="4"/>
  <c r="E1027" i="4"/>
  <c r="F1026" i="4"/>
  <c r="C1026" i="4"/>
  <c r="B1026" i="4"/>
  <c r="F1025" i="4"/>
  <c r="D1025" i="4"/>
  <c r="F1024" i="4"/>
  <c r="D1024" i="4"/>
  <c r="F1023" i="4"/>
  <c r="E1023" i="4"/>
  <c r="F1022" i="4"/>
  <c r="C1022" i="4"/>
  <c r="B1022" i="4"/>
  <c r="F1021" i="4"/>
  <c r="D1021" i="4"/>
  <c r="F1020" i="4"/>
  <c r="D1020" i="4"/>
  <c r="F1019" i="4"/>
  <c r="E1019" i="4"/>
  <c r="F1018" i="4"/>
  <c r="C1018" i="4"/>
  <c r="G1018" i="4" s="1"/>
  <c r="H1018" i="4" s="1"/>
  <c r="B1018" i="4"/>
  <c r="D1018" i="4" s="1"/>
  <c r="G1015" i="4" s="1"/>
  <c r="H1015" i="4" s="1"/>
  <c r="F1017" i="4"/>
  <c r="D1017" i="4"/>
  <c r="F1016" i="4"/>
  <c r="D1016" i="4"/>
  <c r="F1015" i="4"/>
  <c r="E1015" i="4"/>
  <c r="F1014" i="4"/>
  <c r="C1014" i="4"/>
  <c r="B1014" i="4"/>
  <c r="F1013" i="4"/>
  <c r="D1013" i="4"/>
  <c r="F1012" i="4"/>
  <c r="D1012" i="4"/>
  <c r="F1011" i="4"/>
  <c r="E1011" i="4"/>
  <c r="F1010" i="4"/>
  <c r="D1010" i="4"/>
  <c r="G1010" i="4" s="1"/>
  <c r="H1010" i="4" s="1"/>
  <c r="C1010" i="4"/>
  <c r="B1010" i="4"/>
  <c r="F1009" i="4"/>
  <c r="D1009" i="4"/>
  <c r="F1008" i="4"/>
  <c r="D1008" i="4"/>
  <c r="F1007" i="4"/>
  <c r="E1007" i="4"/>
  <c r="G1005" i="4"/>
  <c r="H1005" i="4" s="1"/>
  <c r="F1005" i="4"/>
  <c r="D1005" i="4"/>
  <c r="C1005" i="4"/>
  <c r="G1004" i="4" s="1"/>
  <c r="B1005" i="4"/>
  <c r="H1004" i="4"/>
  <c r="F1004" i="4"/>
  <c r="D1004" i="4"/>
  <c r="G1003" i="4" s="1"/>
  <c r="H1003" i="4"/>
  <c r="F1003" i="4"/>
  <c r="D1003" i="4"/>
  <c r="G1002" i="4"/>
  <c r="H1002" i="4" s="1"/>
  <c r="F1002" i="4"/>
  <c r="E1002" i="4"/>
  <c r="F1001" i="4"/>
  <c r="D1001" i="4"/>
  <c r="C1001" i="4"/>
  <c r="G1000" i="4" s="1"/>
  <c r="B1001" i="4"/>
  <c r="H1000" i="4"/>
  <c r="F1000" i="4"/>
  <c r="D1000" i="4"/>
  <c r="F999" i="4"/>
  <c r="D999" i="4"/>
  <c r="G998" i="4" s="1"/>
  <c r="H998" i="4" s="1"/>
  <c r="F998" i="4"/>
  <c r="E998" i="4"/>
  <c r="F997" i="4"/>
  <c r="C997" i="4"/>
  <c r="B997" i="4"/>
  <c r="F996" i="4"/>
  <c r="D996" i="4"/>
  <c r="F995" i="4"/>
  <c r="D995" i="4"/>
  <c r="F994" i="4"/>
  <c r="E994" i="4"/>
  <c r="F993" i="4"/>
  <c r="C993" i="4"/>
  <c r="B993" i="4"/>
  <c r="F992" i="4"/>
  <c r="D992" i="4"/>
  <c r="F991" i="4"/>
  <c r="D991" i="4"/>
  <c r="F990" i="4"/>
  <c r="E990" i="4"/>
  <c r="F989" i="4"/>
  <c r="C989" i="4"/>
  <c r="B989" i="4"/>
  <c r="F988" i="4"/>
  <c r="D988" i="4"/>
  <c r="F987" i="4"/>
  <c r="D987" i="4"/>
  <c r="F986" i="4"/>
  <c r="E986" i="4"/>
  <c r="F985" i="4"/>
  <c r="C985" i="4"/>
  <c r="B985" i="4"/>
  <c r="F984" i="4"/>
  <c r="D984" i="4"/>
  <c r="F983" i="4"/>
  <c r="D983" i="4"/>
  <c r="F982" i="4"/>
  <c r="E982" i="4"/>
  <c r="F981" i="4"/>
  <c r="C981" i="4"/>
  <c r="B981" i="4"/>
  <c r="F980" i="4"/>
  <c r="D980" i="4"/>
  <c r="F979" i="4"/>
  <c r="D979" i="4"/>
  <c r="F978" i="4"/>
  <c r="E978" i="4"/>
  <c r="F977" i="4"/>
  <c r="D977" i="4"/>
  <c r="C977" i="4"/>
  <c r="B977" i="4"/>
  <c r="G976" i="4"/>
  <c r="H976" i="4" s="1"/>
  <c r="F976" i="4"/>
  <c r="D976" i="4"/>
  <c r="F975" i="4"/>
  <c r="D975" i="4"/>
  <c r="F974" i="4"/>
  <c r="E974" i="4"/>
  <c r="F973" i="4"/>
  <c r="C973" i="4"/>
  <c r="B973" i="4"/>
  <c r="F972" i="4"/>
  <c r="D972" i="4"/>
  <c r="F971" i="4"/>
  <c r="D971" i="4"/>
  <c r="F970" i="4"/>
  <c r="E970" i="4"/>
  <c r="F969" i="4"/>
  <c r="D969" i="4"/>
  <c r="G969" i="4" s="1"/>
  <c r="H969" i="4" s="1"/>
  <c r="C969" i="4"/>
  <c r="B969" i="4"/>
  <c r="G967" i="4" s="1"/>
  <c r="H967" i="4" s="1"/>
  <c r="F968" i="4"/>
  <c r="D968" i="4"/>
  <c r="F967" i="4"/>
  <c r="D967" i="4"/>
  <c r="F966" i="4"/>
  <c r="E966" i="4"/>
  <c r="F965" i="4"/>
  <c r="C965" i="4"/>
  <c r="B965" i="4"/>
  <c r="F964" i="4"/>
  <c r="D964" i="4"/>
  <c r="F963" i="4"/>
  <c r="D963" i="4"/>
  <c r="F962" i="4"/>
  <c r="E962" i="4"/>
  <c r="F961" i="4"/>
  <c r="D961" i="4"/>
  <c r="C961" i="4"/>
  <c r="B961" i="4"/>
  <c r="G958" i="4" s="1"/>
  <c r="F960" i="4"/>
  <c r="D960" i="4"/>
  <c r="F959" i="4"/>
  <c r="D959" i="4"/>
  <c r="H958" i="4"/>
  <c r="F958" i="4"/>
  <c r="E958" i="4"/>
  <c r="F957" i="4"/>
  <c r="D957" i="4"/>
  <c r="G954" i="4" s="1"/>
  <c r="H954" i="4" s="1"/>
  <c r="C957" i="4"/>
  <c r="G956" i="4" s="1"/>
  <c r="H956" i="4" s="1"/>
  <c r="B957" i="4"/>
  <c r="F956" i="4"/>
  <c r="D956" i="4"/>
  <c r="H955" i="4"/>
  <c r="G955" i="4"/>
  <c r="F955" i="4"/>
  <c r="D955" i="4"/>
  <c r="F954" i="4"/>
  <c r="E954" i="4"/>
  <c r="F953" i="4"/>
  <c r="C953" i="4"/>
  <c r="B953" i="4"/>
  <c r="F952" i="4"/>
  <c r="D952" i="4"/>
  <c r="F951" i="4"/>
  <c r="D951" i="4"/>
  <c r="F950" i="4"/>
  <c r="E950" i="4"/>
  <c r="F949" i="4"/>
  <c r="C949" i="4"/>
  <c r="B949" i="4"/>
  <c r="F948" i="4"/>
  <c r="D948" i="4"/>
  <c r="F947" i="4"/>
  <c r="D947" i="4"/>
  <c r="F946" i="4"/>
  <c r="E946" i="4"/>
  <c r="F944" i="4"/>
  <c r="C944" i="4"/>
  <c r="B944" i="4"/>
  <c r="D944" i="4" s="1"/>
  <c r="F943" i="4"/>
  <c r="D943" i="4"/>
  <c r="G942" i="4"/>
  <c r="H942" i="4" s="1"/>
  <c r="F942" i="4"/>
  <c r="D942" i="4"/>
  <c r="G943" i="4" s="1"/>
  <c r="H943" i="4" s="1"/>
  <c r="F941" i="4"/>
  <c r="E941" i="4"/>
  <c r="F940" i="4"/>
  <c r="C940" i="4"/>
  <c r="B940" i="4"/>
  <c r="F939" i="4"/>
  <c r="D939" i="4"/>
  <c r="F938" i="4"/>
  <c r="D938" i="4"/>
  <c r="F937" i="4"/>
  <c r="E937" i="4"/>
  <c r="F936" i="4"/>
  <c r="C936" i="4"/>
  <c r="B936" i="4"/>
  <c r="F935" i="4"/>
  <c r="D935" i="4"/>
  <c r="F934" i="4"/>
  <c r="D934" i="4"/>
  <c r="F933" i="4"/>
  <c r="E933" i="4"/>
  <c r="F932" i="4"/>
  <c r="C932" i="4"/>
  <c r="B932" i="4"/>
  <c r="F931" i="4"/>
  <c r="D931" i="4"/>
  <c r="F930" i="4"/>
  <c r="D930" i="4"/>
  <c r="F929" i="4"/>
  <c r="E929" i="4"/>
  <c r="F928" i="4"/>
  <c r="D928" i="4"/>
  <c r="C928" i="4"/>
  <c r="B928" i="4"/>
  <c r="F927" i="4"/>
  <c r="D927" i="4"/>
  <c r="G926" i="4"/>
  <c r="H926" i="4" s="1"/>
  <c r="F926" i="4"/>
  <c r="D926" i="4"/>
  <c r="G925" i="4" s="1"/>
  <c r="H925" i="4" s="1"/>
  <c r="F925" i="4"/>
  <c r="E925" i="4"/>
  <c r="F924" i="4"/>
  <c r="C924" i="4"/>
  <c r="B924" i="4"/>
  <c r="F923" i="4"/>
  <c r="D923" i="4"/>
  <c r="F922" i="4"/>
  <c r="D922" i="4"/>
  <c r="F921" i="4"/>
  <c r="E921" i="4"/>
  <c r="F920" i="4"/>
  <c r="C920" i="4"/>
  <c r="B920" i="4"/>
  <c r="F919" i="4"/>
  <c r="D919" i="4"/>
  <c r="F918" i="4"/>
  <c r="D918" i="4"/>
  <c r="F917" i="4"/>
  <c r="E917" i="4"/>
  <c r="F916" i="4"/>
  <c r="C916" i="4"/>
  <c r="B916" i="4"/>
  <c r="F915" i="4"/>
  <c r="D915" i="4"/>
  <c r="F914" i="4"/>
  <c r="D914" i="4"/>
  <c r="F913" i="4"/>
  <c r="E913" i="4"/>
  <c r="F912" i="4"/>
  <c r="C912" i="4"/>
  <c r="B912" i="4"/>
  <c r="F911" i="4"/>
  <c r="D911" i="4"/>
  <c r="F910" i="4"/>
  <c r="D910" i="4"/>
  <c r="F909" i="4"/>
  <c r="E909" i="4"/>
  <c r="F908" i="4"/>
  <c r="D908" i="4"/>
  <c r="C908" i="4"/>
  <c r="B908" i="4"/>
  <c r="G907" i="4"/>
  <c r="H907" i="4" s="1"/>
  <c r="F907" i="4"/>
  <c r="D907" i="4"/>
  <c r="G906" i="4" s="1"/>
  <c r="H906" i="4" s="1"/>
  <c r="F906" i="4"/>
  <c r="D906" i="4"/>
  <c r="F905" i="4"/>
  <c r="E905" i="4"/>
  <c r="F904" i="4"/>
  <c r="C904" i="4"/>
  <c r="D904" i="4" s="1"/>
  <c r="G901" i="4" s="1"/>
  <c r="H901" i="4" s="1"/>
  <c r="F903" i="4"/>
  <c r="D903" i="4"/>
  <c r="G902" i="4" s="1"/>
  <c r="H902" i="4"/>
  <c r="F902" i="4"/>
  <c r="D902" i="4"/>
  <c r="F901" i="4"/>
  <c r="E901" i="4"/>
  <c r="F900" i="4"/>
  <c r="B900" i="4"/>
  <c r="F899" i="4"/>
  <c r="D899" i="4"/>
  <c r="F898" i="4"/>
  <c r="D898" i="4"/>
  <c r="F897" i="4"/>
  <c r="E897" i="4"/>
  <c r="F896" i="4"/>
  <c r="D896" i="4"/>
  <c r="G894" i="4" s="1"/>
  <c r="C896" i="4"/>
  <c r="G895" i="4" s="1"/>
  <c r="H895" i="4" s="1"/>
  <c r="F895" i="4"/>
  <c r="D895" i="4"/>
  <c r="H894" i="4"/>
  <c r="F894" i="4"/>
  <c r="D894" i="4"/>
  <c r="G893" i="4" s="1"/>
  <c r="H893" i="4" s="1"/>
  <c r="F893" i="4"/>
  <c r="E893" i="4"/>
  <c r="F892" i="4"/>
  <c r="D892" i="4"/>
  <c r="G891" i="4" s="1"/>
  <c r="H891" i="4" s="1"/>
  <c r="B892" i="4"/>
  <c r="F891" i="4"/>
  <c r="D891" i="4"/>
  <c r="F890" i="4"/>
  <c r="D890" i="4"/>
  <c r="F889" i="4"/>
  <c r="E889" i="4"/>
  <c r="G888" i="4"/>
  <c r="H888" i="4" s="1"/>
  <c r="F888" i="4"/>
  <c r="D888" i="4"/>
  <c r="G885" i="4" s="1"/>
  <c r="H885" i="4" s="1"/>
  <c r="I886" i="4" s="1"/>
  <c r="C888" i="4"/>
  <c r="G887" i="4"/>
  <c r="H887" i="4" s="1"/>
  <c r="F887" i="4"/>
  <c r="D887" i="4"/>
  <c r="G886" i="4" s="1"/>
  <c r="H886" i="4"/>
  <c r="F886" i="4"/>
  <c r="D886" i="4"/>
  <c r="F885" i="4"/>
  <c r="E885" i="4"/>
  <c r="F883" i="4"/>
  <c r="C883" i="4"/>
  <c r="B883" i="4"/>
  <c r="F882" i="4"/>
  <c r="D882" i="4"/>
  <c r="F881" i="4"/>
  <c r="D881" i="4"/>
  <c r="F880" i="4"/>
  <c r="E880" i="4"/>
  <c r="F879" i="4"/>
  <c r="C879" i="4"/>
  <c r="B879" i="4"/>
  <c r="D879" i="4" s="1"/>
  <c r="G876" i="4" s="1"/>
  <c r="H876" i="4" s="1"/>
  <c r="G878" i="4"/>
  <c r="H878" i="4" s="1"/>
  <c r="F878" i="4"/>
  <c r="D878" i="4"/>
  <c r="F877" i="4"/>
  <c r="D877" i="4"/>
  <c r="F876" i="4"/>
  <c r="E876" i="4"/>
  <c r="F875" i="4"/>
  <c r="C875" i="4"/>
  <c r="B875" i="4"/>
  <c r="F874" i="4"/>
  <c r="D874" i="4"/>
  <c r="F873" i="4"/>
  <c r="D873" i="4"/>
  <c r="F872" i="4"/>
  <c r="E872" i="4"/>
  <c r="F871" i="4"/>
  <c r="D871" i="4"/>
  <c r="C871" i="4"/>
  <c r="B871" i="4"/>
  <c r="G870" i="4"/>
  <c r="H870" i="4" s="1"/>
  <c r="F870" i="4"/>
  <c r="D870" i="4"/>
  <c r="G871" i="4" s="1"/>
  <c r="H871" i="4" s="1"/>
  <c r="G869" i="4"/>
  <c r="H869" i="4" s="1"/>
  <c r="F869" i="4"/>
  <c r="D869" i="4"/>
  <c r="G868" i="4"/>
  <c r="H868" i="4" s="1"/>
  <c r="F868" i="4"/>
  <c r="E868" i="4"/>
  <c r="F867" i="4"/>
  <c r="C867" i="4"/>
  <c r="B867" i="4"/>
  <c r="F866" i="4"/>
  <c r="D866" i="4"/>
  <c r="F865" i="4"/>
  <c r="D865" i="4"/>
  <c r="F864" i="4"/>
  <c r="E864" i="4"/>
  <c r="F863" i="4"/>
  <c r="C863" i="4"/>
  <c r="B863" i="4"/>
  <c r="F862" i="4"/>
  <c r="D862" i="4"/>
  <c r="F861" i="4"/>
  <c r="D861" i="4"/>
  <c r="F860" i="4"/>
  <c r="E860" i="4"/>
  <c r="F859" i="4"/>
  <c r="D859" i="4"/>
  <c r="G858" i="4" s="1"/>
  <c r="H858" i="4" s="1"/>
  <c r="C859" i="4"/>
  <c r="B859" i="4"/>
  <c r="F858" i="4"/>
  <c r="D858" i="4"/>
  <c r="F857" i="4"/>
  <c r="D857" i="4"/>
  <c r="F856" i="4"/>
  <c r="E856" i="4"/>
  <c r="F855" i="4"/>
  <c r="C855" i="4"/>
  <c r="B855" i="4"/>
  <c r="F854" i="4"/>
  <c r="D854" i="4"/>
  <c r="F853" i="4"/>
  <c r="D853" i="4"/>
  <c r="F852" i="4"/>
  <c r="E852" i="4"/>
  <c r="F851" i="4"/>
  <c r="C851" i="4"/>
  <c r="B851" i="4"/>
  <c r="F850" i="4"/>
  <c r="D850" i="4"/>
  <c r="F849" i="4"/>
  <c r="D849" i="4"/>
  <c r="F848" i="4"/>
  <c r="E848" i="4"/>
  <c r="F847" i="4"/>
  <c r="C847" i="4"/>
  <c r="B847" i="4"/>
  <c r="F846" i="4"/>
  <c r="D846" i="4"/>
  <c r="F845" i="4"/>
  <c r="D845" i="4"/>
  <c r="F844" i="4"/>
  <c r="E844" i="4"/>
  <c r="F843" i="4"/>
  <c r="C843" i="4"/>
  <c r="B843" i="4"/>
  <c r="F842" i="4"/>
  <c r="D842" i="4"/>
  <c r="F841" i="4"/>
  <c r="D841" i="4"/>
  <c r="F840" i="4"/>
  <c r="E840" i="4"/>
  <c r="F839" i="4"/>
  <c r="C839" i="4"/>
  <c r="B839" i="4"/>
  <c r="F838" i="4"/>
  <c r="D838" i="4"/>
  <c r="F837" i="4"/>
  <c r="D837" i="4"/>
  <c r="F836" i="4"/>
  <c r="E836" i="4"/>
  <c r="F835" i="4"/>
  <c r="D835" i="4"/>
  <c r="G833" i="4" s="1"/>
  <c r="H833" i="4" s="1"/>
  <c r="C835" i="4"/>
  <c r="G834" i="4" s="1"/>
  <c r="H834" i="4" s="1"/>
  <c r="B835" i="4"/>
  <c r="F834" i="4"/>
  <c r="D834" i="4"/>
  <c r="F833" i="4"/>
  <c r="D833" i="4"/>
  <c r="G832" i="4"/>
  <c r="H832" i="4" s="1"/>
  <c r="F832" i="4"/>
  <c r="E832" i="4"/>
  <c r="F831" i="4"/>
  <c r="C831" i="4"/>
  <c r="B831" i="4"/>
  <c r="F830" i="4"/>
  <c r="D830" i="4"/>
  <c r="F829" i="4"/>
  <c r="D829" i="4"/>
  <c r="F828" i="4"/>
  <c r="E828" i="4"/>
  <c r="F827" i="4"/>
  <c r="D827" i="4"/>
  <c r="G827" i="4" s="1"/>
  <c r="H827" i="4" s="1"/>
  <c r="C827" i="4"/>
  <c r="B827" i="4"/>
  <c r="G825" i="4" s="1"/>
  <c r="H825" i="4" s="1"/>
  <c r="F826" i="4"/>
  <c r="D826" i="4"/>
  <c r="F825" i="4"/>
  <c r="D825" i="4"/>
  <c r="F824" i="4"/>
  <c r="E824" i="4"/>
  <c r="F822" i="4"/>
  <c r="C822" i="4"/>
  <c r="B822" i="4"/>
  <c r="F821" i="4"/>
  <c r="D821" i="4"/>
  <c r="F820" i="4"/>
  <c r="D820" i="4"/>
  <c r="F819" i="4"/>
  <c r="F818" i="4"/>
  <c r="D818" i="4"/>
  <c r="G815" i="4" s="1"/>
  <c r="H815" i="4" s="1"/>
  <c r="C818" i="4"/>
  <c r="G817" i="4" s="1"/>
  <c r="H817" i="4" s="1"/>
  <c r="B818" i="4"/>
  <c r="F817" i="4"/>
  <c r="D817" i="4"/>
  <c r="G818" i="4" s="1"/>
  <c r="H818" i="4" s="1"/>
  <c r="G816" i="4"/>
  <c r="H816" i="4" s="1"/>
  <c r="F816" i="4"/>
  <c r="D816" i="4"/>
  <c r="F815" i="4"/>
  <c r="F814" i="4"/>
  <c r="D814" i="4"/>
  <c r="G814" i="4" s="1"/>
  <c r="H814" i="4" s="1"/>
  <c r="C814" i="4"/>
  <c r="B814" i="4"/>
  <c r="F813" i="4"/>
  <c r="D813" i="4"/>
  <c r="F812" i="4"/>
  <c r="D812" i="4"/>
  <c r="F811" i="4"/>
  <c r="F810" i="4"/>
  <c r="D810" i="4"/>
  <c r="G807" i="4" s="1"/>
  <c r="H807" i="4" s="1"/>
  <c r="C810" i="4"/>
  <c r="B810" i="4"/>
  <c r="F809" i="4"/>
  <c r="D809" i="4"/>
  <c r="G808" i="4" s="1"/>
  <c r="H808" i="4"/>
  <c r="F808" i="4"/>
  <c r="D808" i="4"/>
  <c r="F807" i="4"/>
  <c r="F806" i="4"/>
  <c r="C806" i="4"/>
  <c r="B806" i="4"/>
  <c r="F805" i="4"/>
  <c r="D805" i="4"/>
  <c r="F804" i="4"/>
  <c r="D804" i="4"/>
  <c r="F803" i="4"/>
  <c r="F802" i="4"/>
  <c r="C802" i="4"/>
  <c r="B802" i="4"/>
  <c r="F801" i="4"/>
  <c r="D801" i="4"/>
  <c r="F800" i="4"/>
  <c r="D800" i="4"/>
  <c r="F799" i="4"/>
  <c r="E799" i="4"/>
  <c r="F798" i="4"/>
  <c r="C798" i="4"/>
  <c r="B798" i="4"/>
  <c r="F797" i="4"/>
  <c r="D797" i="4"/>
  <c r="F796" i="4"/>
  <c r="D796" i="4"/>
  <c r="F795" i="4"/>
  <c r="F794" i="4"/>
  <c r="C794" i="4"/>
  <c r="B794" i="4"/>
  <c r="F793" i="4"/>
  <c r="D793" i="4"/>
  <c r="F792" i="4"/>
  <c r="D792" i="4"/>
  <c r="F791" i="4"/>
  <c r="G790" i="4"/>
  <c r="H790" i="4" s="1"/>
  <c r="F790" i="4"/>
  <c r="D790" i="4"/>
  <c r="G789" i="4" s="1"/>
  <c r="H789" i="4" s="1"/>
  <c r="C790" i="4"/>
  <c r="B790" i="4"/>
  <c r="F789" i="4"/>
  <c r="D789" i="4"/>
  <c r="G788" i="4" s="1"/>
  <c r="H788" i="4"/>
  <c r="F788" i="4"/>
  <c r="D788" i="4"/>
  <c r="F787" i="4"/>
  <c r="F786" i="4"/>
  <c r="C786" i="4"/>
  <c r="B786" i="4"/>
  <c r="F785" i="4"/>
  <c r="D785" i="4"/>
  <c r="F784" i="4"/>
  <c r="D784" i="4"/>
  <c r="F783" i="4"/>
  <c r="F782" i="4"/>
  <c r="C782" i="4"/>
  <c r="B782" i="4"/>
  <c r="F781" i="4"/>
  <c r="D781" i="4"/>
  <c r="F780" i="4"/>
  <c r="D780" i="4"/>
  <c r="F779" i="4"/>
  <c r="F778" i="4"/>
  <c r="D778" i="4"/>
  <c r="C778" i="4"/>
  <c r="B778" i="4"/>
  <c r="F777" i="4"/>
  <c r="D777" i="4"/>
  <c r="F776" i="4"/>
  <c r="D776" i="4"/>
  <c r="F775" i="4"/>
  <c r="E775" i="4"/>
  <c r="F774" i="4"/>
  <c r="D774" i="4"/>
  <c r="G772" i="4" s="1"/>
  <c r="H772" i="4" s="1"/>
  <c r="C774" i="4"/>
  <c r="G773" i="4" s="1"/>
  <c r="H773" i="4" s="1"/>
  <c r="B774" i="4"/>
  <c r="F773" i="4"/>
  <c r="D773" i="4"/>
  <c r="F772" i="4"/>
  <c r="D772" i="4"/>
  <c r="G771" i="4"/>
  <c r="H771" i="4" s="1"/>
  <c r="F771" i="4"/>
  <c r="E771" i="4"/>
  <c r="F770" i="4"/>
  <c r="C770" i="4"/>
  <c r="B770" i="4"/>
  <c r="F769" i="4"/>
  <c r="D769" i="4"/>
  <c r="F768" i="4"/>
  <c r="D768" i="4"/>
  <c r="F767" i="4"/>
  <c r="E767" i="4"/>
  <c r="F765" i="4"/>
  <c r="C765" i="4"/>
  <c r="B765" i="4"/>
  <c r="F764" i="4"/>
  <c r="D764" i="4"/>
  <c r="F763" i="4"/>
  <c r="D763" i="4"/>
  <c r="F762" i="4"/>
  <c r="F761" i="4"/>
  <c r="C761" i="4"/>
  <c r="B761" i="4"/>
  <c r="F760" i="4"/>
  <c r="D760" i="4"/>
  <c r="F759" i="4"/>
  <c r="D759" i="4"/>
  <c r="F758" i="4"/>
  <c r="F757" i="4"/>
  <c r="D757" i="4"/>
  <c r="G755" i="4" s="1"/>
  <c r="H755" i="4" s="1"/>
  <c r="C757" i="4"/>
  <c r="G756" i="4" s="1"/>
  <c r="H756" i="4" s="1"/>
  <c r="B757" i="4"/>
  <c r="F756" i="4"/>
  <c r="D756" i="4"/>
  <c r="F755" i="4"/>
  <c r="D755" i="4"/>
  <c r="G754" i="4"/>
  <c r="H754" i="4" s="1"/>
  <c r="F754" i="4"/>
  <c r="F753" i="4"/>
  <c r="C753" i="4"/>
  <c r="B753" i="4"/>
  <c r="D753" i="4" s="1"/>
  <c r="F752" i="4"/>
  <c r="D752" i="4"/>
  <c r="G751" i="4" s="1"/>
  <c r="H751" i="4" s="1"/>
  <c r="F751" i="4"/>
  <c r="D751" i="4"/>
  <c r="G750" i="4"/>
  <c r="H750" i="4" s="1"/>
  <c r="F750" i="4"/>
  <c r="F749" i="4"/>
  <c r="C749" i="4"/>
  <c r="B749" i="4"/>
  <c r="F748" i="4"/>
  <c r="D748" i="4"/>
  <c r="F747" i="4"/>
  <c r="D747" i="4"/>
  <c r="F746" i="4"/>
  <c r="F745" i="4"/>
  <c r="C745" i="4"/>
  <c r="B745" i="4"/>
  <c r="D745" i="4" s="1"/>
  <c r="F744" i="4"/>
  <c r="D744" i="4"/>
  <c r="F743" i="4"/>
  <c r="D743" i="4"/>
  <c r="F742" i="4"/>
  <c r="E742" i="4"/>
  <c r="F741" i="4"/>
  <c r="C741" i="4"/>
  <c r="B741" i="4"/>
  <c r="F740" i="4"/>
  <c r="D740" i="4"/>
  <c r="F739" i="4"/>
  <c r="D739" i="4"/>
  <c r="F738" i="4"/>
  <c r="F737" i="4"/>
  <c r="C737" i="4"/>
  <c r="B737" i="4"/>
  <c r="F736" i="4"/>
  <c r="D736" i="4"/>
  <c r="F735" i="4"/>
  <c r="D735" i="4"/>
  <c r="F734" i="4"/>
  <c r="F733" i="4"/>
  <c r="D733" i="4"/>
  <c r="C733" i="4"/>
  <c r="B733" i="4"/>
  <c r="F732" i="4"/>
  <c r="D732" i="4"/>
  <c r="F731" i="4"/>
  <c r="D731" i="4"/>
  <c r="F730" i="4"/>
  <c r="G729" i="4"/>
  <c r="H729" i="4" s="1"/>
  <c r="F729" i="4"/>
  <c r="D729" i="4"/>
  <c r="G728" i="4" s="1"/>
  <c r="H728" i="4" s="1"/>
  <c r="C729" i="4"/>
  <c r="B729" i="4"/>
  <c r="F728" i="4"/>
  <c r="D728" i="4"/>
  <c r="F727" i="4"/>
  <c r="D727" i="4"/>
  <c r="F726" i="4"/>
  <c r="F725" i="4"/>
  <c r="C725" i="4"/>
  <c r="B725" i="4"/>
  <c r="F724" i="4"/>
  <c r="D724" i="4"/>
  <c r="F723" i="4"/>
  <c r="D723" i="4"/>
  <c r="F722" i="4"/>
  <c r="F721" i="4"/>
  <c r="C721" i="4"/>
  <c r="B721" i="4"/>
  <c r="F720" i="4"/>
  <c r="D720" i="4"/>
  <c r="F719" i="4"/>
  <c r="D719" i="4"/>
  <c r="F718" i="4"/>
  <c r="E718" i="4"/>
  <c r="F717" i="4"/>
  <c r="C717" i="4"/>
  <c r="B717" i="4"/>
  <c r="F716" i="4"/>
  <c r="D716" i="4"/>
  <c r="F715" i="4"/>
  <c r="D715" i="4"/>
  <c r="F714" i="4"/>
  <c r="E714" i="4"/>
  <c r="F713" i="4"/>
  <c r="C713" i="4"/>
  <c r="B713" i="4"/>
  <c r="F712" i="4"/>
  <c r="D712" i="4"/>
  <c r="F711" i="4"/>
  <c r="D711" i="4"/>
  <c r="F710" i="4"/>
  <c r="E710" i="4"/>
  <c r="F708" i="4"/>
  <c r="C708" i="4"/>
  <c r="B708" i="4"/>
  <c r="F707" i="4"/>
  <c r="D707" i="4"/>
  <c r="F706" i="4"/>
  <c r="D706" i="4"/>
  <c r="F705" i="4"/>
  <c r="F704" i="4"/>
  <c r="C704" i="4"/>
  <c r="B704" i="4"/>
  <c r="D704" i="4" s="1"/>
  <c r="G701" i="4" s="1"/>
  <c r="H701" i="4" s="1"/>
  <c r="F703" i="4"/>
  <c r="D703" i="4"/>
  <c r="G702" i="4"/>
  <c r="H702" i="4" s="1"/>
  <c r="F702" i="4"/>
  <c r="D702" i="4"/>
  <c r="F701" i="4"/>
  <c r="F700" i="4"/>
  <c r="D700" i="4"/>
  <c r="G698" i="4" s="1"/>
  <c r="H698" i="4" s="1"/>
  <c r="C700" i="4"/>
  <c r="G699" i="4" s="1"/>
  <c r="H699" i="4" s="1"/>
  <c r="B700" i="4"/>
  <c r="F699" i="4"/>
  <c r="D699" i="4"/>
  <c r="F698" i="4"/>
  <c r="D698" i="4"/>
  <c r="G697" i="4"/>
  <c r="H697" i="4" s="1"/>
  <c r="F697" i="4"/>
  <c r="F696" i="4"/>
  <c r="C696" i="4"/>
  <c r="B696" i="4"/>
  <c r="D696" i="4" s="1"/>
  <c r="G694" i="4" s="1"/>
  <c r="H694" i="4" s="1"/>
  <c r="F695" i="4"/>
  <c r="D695" i="4"/>
  <c r="F694" i="4"/>
  <c r="D694" i="4"/>
  <c r="G693" i="4" s="1"/>
  <c r="H693" i="4" s="1"/>
  <c r="F693" i="4"/>
  <c r="F692" i="4"/>
  <c r="C692" i="4"/>
  <c r="B692" i="4"/>
  <c r="F691" i="4"/>
  <c r="D691" i="4"/>
  <c r="F690" i="4"/>
  <c r="D690" i="4"/>
  <c r="F689" i="4"/>
  <c r="F688" i="4"/>
  <c r="C688" i="4"/>
  <c r="B688" i="4"/>
  <c r="D688" i="4" s="1"/>
  <c r="F687" i="4"/>
  <c r="D687" i="4"/>
  <c r="F686" i="4"/>
  <c r="D686" i="4"/>
  <c r="F685" i="4"/>
  <c r="E685" i="4"/>
  <c r="F684" i="4"/>
  <c r="C684" i="4"/>
  <c r="B684" i="4"/>
  <c r="F683" i="4"/>
  <c r="D683" i="4"/>
  <c r="F682" i="4"/>
  <c r="D682" i="4"/>
  <c r="F681" i="4"/>
  <c r="F680" i="4"/>
  <c r="D680" i="4"/>
  <c r="G679" i="4" s="1"/>
  <c r="H679" i="4" s="1"/>
  <c r="C680" i="4"/>
  <c r="G680" i="4" s="1"/>
  <c r="H680" i="4" s="1"/>
  <c r="B680" i="4"/>
  <c r="F679" i="4"/>
  <c r="D679" i="4"/>
  <c r="F678" i="4"/>
  <c r="D678" i="4"/>
  <c r="F677" i="4"/>
  <c r="F676" i="4"/>
  <c r="C676" i="4"/>
  <c r="B676" i="4"/>
  <c r="F675" i="4"/>
  <c r="D675" i="4"/>
  <c r="F674" i="4"/>
  <c r="D674" i="4"/>
  <c r="F673" i="4"/>
  <c r="F672" i="4"/>
  <c r="C672" i="4"/>
  <c r="B672" i="4"/>
  <c r="F671" i="4"/>
  <c r="D671" i="4"/>
  <c r="F670" i="4"/>
  <c r="D670" i="4"/>
  <c r="F669" i="4"/>
  <c r="F668" i="4"/>
  <c r="C668" i="4"/>
  <c r="B668" i="4"/>
  <c r="F667" i="4"/>
  <c r="D667" i="4"/>
  <c r="F666" i="4"/>
  <c r="D666" i="4"/>
  <c r="F665" i="4"/>
  <c r="F664" i="4"/>
  <c r="C664" i="4"/>
  <c r="B664" i="4"/>
  <c r="D664" i="4" s="1"/>
  <c r="F663" i="4"/>
  <c r="D663" i="4"/>
  <c r="F662" i="4"/>
  <c r="D662" i="4"/>
  <c r="G661" i="4"/>
  <c r="H661" i="4" s="1"/>
  <c r="F661" i="4"/>
  <c r="E661" i="4"/>
  <c r="F660" i="4"/>
  <c r="C660" i="4"/>
  <c r="B660" i="4"/>
  <c r="F659" i="4"/>
  <c r="D659" i="4"/>
  <c r="F658" i="4"/>
  <c r="D658" i="4"/>
  <c r="F657" i="4"/>
  <c r="E657" i="4"/>
  <c r="F656" i="4"/>
  <c r="C656" i="4"/>
  <c r="B656" i="4"/>
  <c r="F655" i="4"/>
  <c r="D655" i="4"/>
  <c r="F654" i="4"/>
  <c r="D654" i="4"/>
  <c r="F653" i="4"/>
  <c r="E653" i="4"/>
  <c r="F651" i="4"/>
  <c r="D651" i="4"/>
  <c r="C651" i="4"/>
  <c r="B651" i="4"/>
  <c r="F650" i="4"/>
  <c r="D650" i="4"/>
  <c r="G651" i="4" s="1"/>
  <c r="H651" i="4" s="1"/>
  <c r="F649" i="4"/>
  <c r="D649" i="4"/>
  <c r="G650" i="4" s="1"/>
  <c r="H650" i="4" s="1"/>
  <c r="F648" i="4"/>
  <c r="F647" i="4"/>
  <c r="C647" i="4"/>
  <c r="B647" i="4"/>
  <c r="F646" i="4"/>
  <c r="D646" i="4"/>
  <c r="F645" i="4"/>
  <c r="D645" i="4"/>
  <c r="F644" i="4"/>
  <c r="F643" i="4"/>
  <c r="C643" i="4"/>
  <c r="B643" i="4"/>
  <c r="F642" i="4"/>
  <c r="D642" i="4"/>
  <c r="F641" i="4"/>
  <c r="D641" i="4"/>
  <c r="F640" i="4"/>
  <c r="F639" i="4"/>
  <c r="D639" i="4"/>
  <c r="G638" i="4" s="1"/>
  <c r="H638" i="4" s="1"/>
  <c r="C639" i="4"/>
  <c r="B639" i="4"/>
  <c r="F638" i="4"/>
  <c r="D638" i="4"/>
  <c r="G639" i="4" s="1"/>
  <c r="H639" i="4" s="1"/>
  <c r="F637" i="4"/>
  <c r="D637" i="4"/>
  <c r="G636" i="4"/>
  <c r="H636" i="4" s="1"/>
  <c r="F636" i="4"/>
  <c r="F635" i="4"/>
  <c r="D635" i="4"/>
  <c r="C635" i="4"/>
  <c r="B635" i="4"/>
  <c r="F634" i="4"/>
  <c r="D634" i="4"/>
  <c r="G635" i="4" s="1"/>
  <c r="H635" i="4" s="1"/>
  <c r="F633" i="4"/>
  <c r="D633" i="4"/>
  <c r="G634" i="4" s="1"/>
  <c r="H634" i="4" s="1"/>
  <c r="F632" i="4"/>
  <c r="F631" i="4"/>
  <c r="C631" i="4"/>
  <c r="B631" i="4"/>
  <c r="F630" i="4"/>
  <c r="D630" i="4"/>
  <c r="F629" i="4"/>
  <c r="D629" i="4"/>
  <c r="F628" i="4"/>
  <c r="E628" i="4"/>
  <c r="F627" i="4"/>
  <c r="C627" i="4"/>
  <c r="B627" i="4"/>
  <c r="F626" i="4"/>
  <c r="D626" i="4"/>
  <c r="F625" i="4"/>
  <c r="D625" i="4"/>
  <c r="F624" i="4"/>
  <c r="H623" i="4"/>
  <c r="F623" i="4"/>
  <c r="C623" i="4"/>
  <c r="G623" i="4" s="1"/>
  <c r="B623" i="4"/>
  <c r="D623" i="4" s="1"/>
  <c r="G621" i="4" s="1"/>
  <c r="H621" i="4" s="1"/>
  <c r="G622" i="4"/>
  <c r="H622" i="4" s="1"/>
  <c r="F622" i="4"/>
  <c r="D622" i="4"/>
  <c r="I621" i="4"/>
  <c r="F621" i="4"/>
  <c r="D621" i="4"/>
  <c r="H620" i="4"/>
  <c r="G620" i="4"/>
  <c r="F620" i="4"/>
  <c r="F619" i="4"/>
  <c r="C619" i="4"/>
  <c r="B619" i="4"/>
  <c r="F618" i="4"/>
  <c r="D618" i="4"/>
  <c r="F617" i="4"/>
  <c r="D617" i="4"/>
  <c r="F616" i="4"/>
  <c r="F615" i="4"/>
  <c r="D615" i="4"/>
  <c r="G613" i="4" s="1"/>
  <c r="C615" i="4"/>
  <c r="B615" i="4"/>
  <c r="F614" i="4"/>
  <c r="D614" i="4"/>
  <c r="H613" i="4"/>
  <c r="F613" i="4"/>
  <c r="D613" i="4"/>
  <c r="F612" i="4"/>
  <c r="F611" i="4"/>
  <c r="C611" i="4"/>
  <c r="B611" i="4"/>
  <c r="F610" i="4"/>
  <c r="D610" i="4"/>
  <c r="F609" i="4"/>
  <c r="D609" i="4"/>
  <c r="F608" i="4"/>
  <c r="H607" i="4"/>
  <c r="F607" i="4"/>
  <c r="C607" i="4"/>
  <c r="G607" i="4" s="1"/>
  <c r="B607" i="4"/>
  <c r="D607" i="4" s="1"/>
  <c r="G605" i="4" s="1"/>
  <c r="H605" i="4" s="1"/>
  <c r="F606" i="4"/>
  <c r="D606" i="4"/>
  <c r="F605" i="4"/>
  <c r="D605" i="4"/>
  <c r="H604" i="4"/>
  <c r="G604" i="4"/>
  <c r="F604" i="4"/>
  <c r="E604" i="4"/>
  <c r="F603" i="4"/>
  <c r="C603" i="4"/>
  <c r="B603" i="4"/>
  <c r="F602" i="4"/>
  <c r="D602" i="4"/>
  <c r="F601" i="4"/>
  <c r="D601" i="4"/>
  <c r="F600" i="4"/>
  <c r="E600" i="4"/>
  <c r="F599" i="4"/>
  <c r="C599" i="4"/>
  <c r="B599" i="4"/>
  <c r="F598" i="4"/>
  <c r="D598" i="4"/>
  <c r="F597" i="4"/>
  <c r="D597" i="4"/>
  <c r="F596" i="4"/>
  <c r="E596" i="4"/>
  <c r="F594" i="4"/>
  <c r="D594" i="4"/>
  <c r="C594" i="4"/>
  <c r="B594" i="4"/>
  <c r="F593" i="4"/>
  <c r="D593" i="4"/>
  <c r="G592" i="4" s="1"/>
  <c r="H592" i="4" s="1"/>
  <c r="F592" i="4"/>
  <c r="D592" i="4"/>
  <c r="G593" i="4" s="1"/>
  <c r="H593" i="4" s="1"/>
  <c r="F591" i="4"/>
  <c r="F590" i="4"/>
  <c r="C590" i="4"/>
  <c r="B590" i="4"/>
  <c r="F589" i="4"/>
  <c r="D589" i="4"/>
  <c r="F588" i="4"/>
  <c r="D588" i="4"/>
  <c r="F587" i="4"/>
  <c r="F586" i="4"/>
  <c r="C586" i="4"/>
  <c r="B586" i="4"/>
  <c r="F585" i="4"/>
  <c r="D585" i="4"/>
  <c r="F584" i="4"/>
  <c r="D584" i="4"/>
  <c r="F583" i="4"/>
  <c r="F582" i="4"/>
  <c r="D582" i="4"/>
  <c r="C582" i="4"/>
  <c r="B582" i="4"/>
  <c r="F581" i="4"/>
  <c r="D581" i="4"/>
  <c r="G582" i="4" s="1"/>
  <c r="H582" i="4" s="1"/>
  <c r="F580" i="4"/>
  <c r="D580" i="4"/>
  <c r="G581" i="4" s="1"/>
  <c r="H581" i="4" s="1"/>
  <c r="G579" i="4"/>
  <c r="H579" i="4" s="1"/>
  <c r="F579" i="4"/>
  <c r="F578" i="4"/>
  <c r="D578" i="4"/>
  <c r="C578" i="4"/>
  <c r="B578" i="4"/>
  <c r="F577" i="4"/>
  <c r="D577" i="4"/>
  <c r="G576" i="4" s="1"/>
  <c r="H576" i="4" s="1"/>
  <c r="F576" i="4"/>
  <c r="D576" i="4"/>
  <c r="G577" i="4" s="1"/>
  <c r="H577" i="4" s="1"/>
  <c r="F575" i="4"/>
  <c r="F574" i="4"/>
  <c r="C574" i="4"/>
  <c r="B574" i="4"/>
  <c r="F573" i="4"/>
  <c r="D573" i="4"/>
  <c r="F572" i="4"/>
  <c r="D572" i="4"/>
  <c r="F571" i="4"/>
  <c r="E571" i="4"/>
  <c r="F570" i="4"/>
  <c r="C570" i="4"/>
  <c r="B570" i="4"/>
  <c r="F569" i="4"/>
  <c r="D569" i="4"/>
  <c r="F568" i="4"/>
  <c r="D568" i="4"/>
  <c r="F567" i="4"/>
  <c r="F566" i="4"/>
  <c r="C566" i="4"/>
  <c r="G566" i="4" s="1"/>
  <c r="H566" i="4" s="1"/>
  <c r="B566" i="4"/>
  <c r="D566" i="4" s="1"/>
  <c r="G564" i="4" s="1"/>
  <c r="H564" i="4" s="1"/>
  <c r="G565" i="4"/>
  <c r="H565" i="4" s="1"/>
  <c r="F565" i="4"/>
  <c r="D565" i="4"/>
  <c r="I564" i="4"/>
  <c r="F564" i="4"/>
  <c r="D564" i="4"/>
  <c r="H563" i="4"/>
  <c r="G563" i="4"/>
  <c r="F563" i="4"/>
  <c r="F562" i="4"/>
  <c r="C562" i="4"/>
  <c r="B562" i="4"/>
  <c r="F561" i="4"/>
  <c r="D561" i="4"/>
  <c r="F560" i="4"/>
  <c r="D560" i="4"/>
  <c r="F559" i="4"/>
  <c r="F558" i="4"/>
  <c r="D558" i="4"/>
  <c r="G556" i="4" s="1"/>
  <c r="C558" i="4"/>
  <c r="B558" i="4"/>
  <c r="F557" i="4"/>
  <c r="D557" i="4"/>
  <c r="H556" i="4"/>
  <c r="F556" i="4"/>
  <c r="D556" i="4"/>
  <c r="F555" i="4"/>
  <c r="F554" i="4"/>
  <c r="C554" i="4"/>
  <c r="B554" i="4"/>
  <c r="F553" i="4"/>
  <c r="D553" i="4"/>
  <c r="F552" i="4"/>
  <c r="D552" i="4"/>
  <c r="F551" i="4"/>
  <c r="H550" i="4"/>
  <c r="F550" i="4"/>
  <c r="C550" i="4"/>
  <c r="G550" i="4" s="1"/>
  <c r="B550" i="4"/>
  <c r="D550" i="4" s="1"/>
  <c r="G548" i="4" s="1"/>
  <c r="H548" i="4" s="1"/>
  <c r="F549" i="4"/>
  <c r="D549" i="4"/>
  <c r="F548" i="4"/>
  <c r="D548" i="4"/>
  <c r="H547" i="4"/>
  <c r="G547" i="4"/>
  <c r="F547" i="4"/>
  <c r="E547" i="4"/>
  <c r="F546" i="4"/>
  <c r="C546" i="4"/>
  <c r="B546" i="4"/>
  <c r="F545" i="4"/>
  <c r="D545" i="4"/>
  <c r="F544" i="4"/>
  <c r="D544" i="4"/>
  <c r="F543" i="4"/>
  <c r="E543" i="4"/>
  <c r="F542" i="4"/>
  <c r="C542" i="4"/>
  <c r="B542" i="4"/>
  <c r="F541" i="4"/>
  <c r="D541" i="4"/>
  <c r="F540" i="4"/>
  <c r="D540" i="4"/>
  <c r="F539" i="4"/>
  <c r="E539" i="4"/>
  <c r="F537" i="4"/>
  <c r="D537" i="4"/>
  <c r="C537" i="4"/>
  <c r="B537" i="4"/>
  <c r="F536" i="4"/>
  <c r="D536" i="4"/>
  <c r="G535" i="4" s="1"/>
  <c r="H535" i="4" s="1"/>
  <c r="F535" i="4"/>
  <c r="D535" i="4"/>
  <c r="G534" i="4" s="1"/>
  <c r="H534" i="4"/>
  <c r="F534" i="4"/>
  <c r="F533" i="4"/>
  <c r="C533" i="4"/>
  <c r="B533" i="4"/>
  <c r="F532" i="4"/>
  <c r="D532" i="4"/>
  <c r="F531" i="4"/>
  <c r="D531" i="4"/>
  <c r="F530" i="4"/>
  <c r="F529" i="4"/>
  <c r="C529" i="4"/>
  <c r="B529" i="4"/>
  <c r="F528" i="4"/>
  <c r="D528" i="4"/>
  <c r="F527" i="4"/>
  <c r="D527" i="4"/>
  <c r="F526" i="4"/>
  <c r="F525" i="4"/>
  <c r="D525" i="4"/>
  <c r="C525" i="4"/>
  <c r="B525" i="4"/>
  <c r="F524" i="4"/>
  <c r="D524" i="4"/>
  <c r="G525" i="4" s="1"/>
  <c r="H525" i="4" s="1"/>
  <c r="F523" i="4"/>
  <c r="D523" i="4"/>
  <c r="G524" i="4" s="1"/>
  <c r="H524" i="4" s="1"/>
  <c r="G522" i="4"/>
  <c r="H522" i="4" s="1"/>
  <c r="F522" i="4"/>
  <c r="F521" i="4"/>
  <c r="D521" i="4"/>
  <c r="C521" i="4"/>
  <c r="B521" i="4"/>
  <c r="F520" i="4"/>
  <c r="D520" i="4"/>
  <c r="F519" i="4"/>
  <c r="D519" i="4"/>
  <c r="F518" i="4"/>
  <c r="F517" i="4"/>
  <c r="C517" i="4"/>
  <c r="B517" i="4"/>
  <c r="F516" i="4"/>
  <c r="D516" i="4"/>
  <c r="F515" i="4"/>
  <c r="D515" i="4"/>
  <c r="F514" i="4"/>
  <c r="E514" i="4"/>
  <c r="F513" i="4"/>
  <c r="C513" i="4"/>
  <c r="B513" i="4"/>
  <c r="F512" i="4"/>
  <c r="D512" i="4"/>
  <c r="F511" i="4"/>
  <c r="D511" i="4"/>
  <c r="F510" i="4"/>
  <c r="F509" i="4"/>
  <c r="C509" i="4"/>
  <c r="B509" i="4"/>
  <c r="F508" i="4"/>
  <c r="D508" i="4"/>
  <c r="F507" i="4"/>
  <c r="D507" i="4"/>
  <c r="F506" i="4"/>
  <c r="F505" i="4"/>
  <c r="D505" i="4"/>
  <c r="G505" i="4" s="1"/>
  <c r="H505" i="4" s="1"/>
  <c r="C505" i="4"/>
  <c r="B505" i="4"/>
  <c r="F504" i="4"/>
  <c r="D504" i="4"/>
  <c r="F503" i="4"/>
  <c r="D503" i="4"/>
  <c r="F502" i="4"/>
  <c r="F501" i="4"/>
  <c r="C501" i="4"/>
  <c r="B501" i="4"/>
  <c r="F500" i="4"/>
  <c r="D500" i="4"/>
  <c r="F499" i="4"/>
  <c r="D499" i="4"/>
  <c r="F498" i="4"/>
  <c r="F497" i="4"/>
  <c r="C497" i="4"/>
  <c r="B497" i="4"/>
  <c r="F496" i="4"/>
  <c r="D496" i="4"/>
  <c r="F495" i="4"/>
  <c r="D495" i="4"/>
  <c r="F494" i="4"/>
  <c r="H493" i="4"/>
  <c r="F493" i="4"/>
  <c r="D493" i="4"/>
  <c r="C493" i="4"/>
  <c r="B493" i="4"/>
  <c r="G491" i="4" s="1"/>
  <c r="H491" i="4" s="1"/>
  <c r="G492" i="4"/>
  <c r="H492" i="4" s="1"/>
  <c r="F492" i="4"/>
  <c r="D492" i="4"/>
  <c r="G493" i="4" s="1"/>
  <c r="F491" i="4"/>
  <c r="D491" i="4"/>
  <c r="G490" i="4"/>
  <c r="H490" i="4" s="1"/>
  <c r="I491" i="4" s="1"/>
  <c r="F490" i="4"/>
  <c r="E490" i="4"/>
  <c r="F489" i="4"/>
  <c r="C489" i="4"/>
  <c r="B489" i="4"/>
  <c r="F488" i="4"/>
  <c r="D488" i="4"/>
  <c r="F487" i="4"/>
  <c r="D487" i="4"/>
  <c r="F486" i="4"/>
  <c r="E486" i="4"/>
  <c r="F485" i="4"/>
  <c r="C485" i="4"/>
  <c r="B485" i="4"/>
  <c r="F484" i="4"/>
  <c r="D484" i="4"/>
  <c r="F483" i="4"/>
  <c r="D483" i="4"/>
  <c r="F482" i="4"/>
  <c r="E482" i="4"/>
  <c r="G480" i="4"/>
  <c r="H480" i="4" s="1"/>
  <c r="F480" i="4"/>
  <c r="D480" i="4"/>
  <c r="C480" i="4"/>
  <c r="G479" i="4" s="1"/>
  <c r="H479" i="4" s="1"/>
  <c r="B480" i="4"/>
  <c r="F479" i="4"/>
  <c r="D479" i="4"/>
  <c r="G478" i="4" s="1"/>
  <c r="H478" i="4"/>
  <c r="F478" i="4"/>
  <c r="D478" i="4"/>
  <c r="G477" i="4"/>
  <c r="H477" i="4" s="1"/>
  <c r="F477" i="4"/>
  <c r="G476" i="4"/>
  <c r="H476" i="4" s="1"/>
  <c r="F476" i="4"/>
  <c r="C476" i="4"/>
  <c r="B476" i="4"/>
  <c r="D476" i="4" s="1"/>
  <c r="F475" i="4"/>
  <c r="D475" i="4"/>
  <c r="G474" i="4" s="1"/>
  <c r="H474" i="4" s="1"/>
  <c r="F474" i="4"/>
  <c r="D474" i="4"/>
  <c r="G475" i="4" s="1"/>
  <c r="H475" i="4" s="1"/>
  <c r="F473" i="4"/>
  <c r="F472" i="4"/>
  <c r="C472" i="4"/>
  <c r="B472" i="4"/>
  <c r="F471" i="4"/>
  <c r="D471" i="4"/>
  <c r="F470" i="4"/>
  <c r="D470" i="4"/>
  <c r="F469" i="4"/>
  <c r="F468" i="4"/>
  <c r="D468" i="4"/>
  <c r="C468" i="4"/>
  <c r="B468" i="4"/>
  <c r="F467" i="4"/>
  <c r="D467" i="4"/>
  <c r="F466" i="4"/>
  <c r="D466" i="4"/>
  <c r="F465" i="4"/>
  <c r="G464" i="4"/>
  <c r="H464" i="4" s="1"/>
  <c r="F464" i="4"/>
  <c r="D464" i="4"/>
  <c r="C464" i="4"/>
  <c r="G463" i="4" s="1"/>
  <c r="H463" i="4" s="1"/>
  <c r="B464" i="4"/>
  <c r="F463" i="4"/>
  <c r="D463" i="4"/>
  <c r="G462" i="4" s="1"/>
  <c r="H462" i="4" s="1"/>
  <c r="F462" i="4"/>
  <c r="D462" i="4"/>
  <c r="G461" i="4"/>
  <c r="H461" i="4" s="1"/>
  <c r="F461" i="4"/>
  <c r="G460" i="4"/>
  <c r="H460" i="4" s="1"/>
  <c r="F460" i="4"/>
  <c r="C460" i="4"/>
  <c r="B460" i="4"/>
  <c r="D460" i="4" s="1"/>
  <c r="F459" i="4"/>
  <c r="D459" i="4"/>
  <c r="F458" i="4"/>
  <c r="D458" i="4"/>
  <c r="G459" i="4" s="1"/>
  <c r="H459" i="4" s="1"/>
  <c r="F457" i="4"/>
  <c r="E457" i="4"/>
  <c r="F456" i="4"/>
  <c r="C456" i="4"/>
  <c r="B456" i="4"/>
  <c r="F455" i="4"/>
  <c r="D455" i="4"/>
  <c r="F454" i="4"/>
  <c r="D454" i="4"/>
  <c r="F453" i="4"/>
  <c r="F452" i="4"/>
  <c r="C452" i="4"/>
  <c r="B452" i="4"/>
  <c r="F451" i="4"/>
  <c r="D451" i="4"/>
  <c r="F450" i="4"/>
  <c r="D450" i="4"/>
  <c r="F449" i="4"/>
  <c r="H448" i="4"/>
  <c r="F448" i="4"/>
  <c r="D448" i="4"/>
  <c r="C448" i="4"/>
  <c r="G448" i="4" s="1"/>
  <c r="B448" i="4"/>
  <c r="G446" i="4" s="1"/>
  <c r="H446" i="4" s="1"/>
  <c r="G447" i="4"/>
  <c r="H447" i="4" s="1"/>
  <c r="F447" i="4"/>
  <c r="D447" i="4"/>
  <c r="F446" i="4"/>
  <c r="D446" i="4"/>
  <c r="G445" i="4"/>
  <c r="H445" i="4" s="1"/>
  <c r="I446" i="4" s="1"/>
  <c r="F445" i="4"/>
  <c r="F444" i="4"/>
  <c r="C444" i="4"/>
  <c r="B444" i="4"/>
  <c r="F443" i="4"/>
  <c r="D443" i="4"/>
  <c r="F442" i="4"/>
  <c r="D442" i="4"/>
  <c r="F441" i="4"/>
  <c r="F440" i="4"/>
  <c r="C440" i="4"/>
  <c r="B440" i="4"/>
  <c r="F439" i="4"/>
  <c r="D439" i="4"/>
  <c r="F438" i="4"/>
  <c r="D438" i="4"/>
  <c r="F437" i="4"/>
  <c r="F436" i="4"/>
  <c r="C436" i="4"/>
  <c r="B436" i="4"/>
  <c r="F435" i="4"/>
  <c r="D435" i="4"/>
  <c r="F434" i="4"/>
  <c r="D434" i="4"/>
  <c r="F433" i="4"/>
  <c r="E433" i="4"/>
  <c r="G432" i="4"/>
  <c r="H432" i="4" s="1"/>
  <c r="F432" i="4"/>
  <c r="C432" i="4"/>
  <c r="B432" i="4"/>
  <c r="D432" i="4" s="1"/>
  <c r="G431" i="4" s="1"/>
  <c r="H431" i="4" s="1"/>
  <c r="F431" i="4"/>
  <c r="D431" i="4"/>
  <c r="F430" i="4"/>
  <c r="D430" i="4"/>
  <c r="F429" i="4"/>
  <c r="E429" i="4"/>
  <c r="F428" i="4"/>
  <c r="C428" i="4"/>
  <c r="B428" i="4"/>
  <c r="F427" i="4"/>
  <c r="D427" i="4"/>
  <c r="F426" i="4"/>
  <c r="D426" i="4"/>
  <c r="F425" i="4"/>
  <c r="E425" i="4"/>
  <c r="F423" i="4"/>
  <c r="C423" i="4"/>
  <c r="B423" i="4"/>
  <c r="F422" i="4"/>
  <c r="D422" i="4"/>
  <c r="F421" i="4"/>
  <c r="D421" i="4"/>
  <c r="F420" i="4"/>
  <c r="F419" i="4"/>
  <c r="D419" i="4"/>
  <c r="C419" i="4"/>
  <c r="G418" i="4" s="1"/>
  <c r="H418" i="4" s="1"/>
  <c r="B419" i="4"/>
  <c r="F418" i="4"/>
  <c r="D418" i="4"/>
  <c r="G419" i="4" s="1"/>
  <c r="H419" i="4" s="1"/>
  <c r="F417" i="4"/>
  <c r="D417" i="4"/>
  <c r="G416" i="4"/>
  <c r="H416" i="4" s="1"/>
  <c r="F416" i="4"/>
  <c r="F415" i="4"/>
  <c r="D415" i="4"/>
  <c r="C415" i="4"/>
  <c r="B415" i="4"/>
  <c r="G413" i="4" s="1"/>
  <c r="H413" i="4" s="1"/>
  <c r="G414" i="4"/>
  <c r="H414" i="4" s="1"/>
  <c r="F414" i="4"/>
  <c r="D414" i="4"/>
  <c r="G415" i="4" s="1"/>
  <c r="H415" i="4" s="1"/>
  <c r="F413" i="4"/>
  <c r="D413" i="4"/>
  <c r="G412" i="4" s="1"/>
  <c r="H412" i="4"/>
  <c r="F412" i="4"/>
  <c r="F411" i="4"/>
  <c r="C411" i="4"/>
  <c r="B411" i="4"/>
  <c r="F410" i="4"/>
  <c r="D410" i="4"/>
  <c r="F409" i="4"/>
  <c r="D409" i="4"/>
  <c r="F408" i="4"/>
  <c r="F407" i="4"/>
  <c r="C407" i="4"/>
  <c r="B407" i="4"/>
  <c r="F406" i="4"/>
  <c r="D406" i="4"/>
  <c r="F405" i="4"/>
  <c r="D405" i="4"/>
  <c r="F404" i="4"/>
  <c r="F403" i="4"/>
  <c r="D403" i="4"/>
  <c r="C403" i="4"/>
  <c r="G402" i="4" s="1"/>
  <c r="H402" i="4" s="1"/>
  <c r="B403" i="4"/>
  <c r="F402" i="4"/>
  <c r="D402" i="4"/>
  <c r="G403" i="4" s="1"/>
  <c r="H403" i="4" s="1"/>
  <c r="F401" i="4"/>
  <c r="D401" i="4"/>
  <c r="G400" i="4"/>
  <c r="H400" i="4" s="1"/>
  <c r="F400" i="4"/>
  <c r="E400" i="4"/>
  <c r="F399" i="4"/>
  <c r="C399" i="4"/>
  <c r="B399" i="4"/>
  <c r="F398" i="4"/>
  <c r="D398" i="4"/>
  <c r="F397" i="4"/>
  <c r="D397" i="4"/>
  <c r="F396" i="4"/>
  <c r="F395" i="4"/>
  <c r="C395" i="4"/>
  <c r="B395" i="4"/>
  <c r="F394" i="4"/>
  <c r="D394" i="4"/>
  <c r="F393" i="4"/>
  <c r="D393" i="4"/>
  <c r="F392" i="4"/>
  <c r="F391" i="4"/>
  <c r="C391" i="4"/>
  <c r="B391" i="4"/>
  <c r="F390" i="4"/>
  <c r="D390" i="4"/>
  <c r="F389" i="4"/>
  <c r="D389" i="4"/>
  <c r="F388" i="4"/>
  <c r="H387" i="4"/>
  <c r="F387" i="4"/>
  <c r="D387" i="4"/>
  <c r="G385" i="4" s="1"/>
  <c r="H385" i="4" s="1"/>
  <c r="C387" i="4"/>
  <c r="G387" i="4" s="1"/>
  <c r="B387" i="4"/>
  <c r="G386" i="4"/>
  <c r="H386" i="4" s="1"/>
  <c r="F386" i="4"/>
  <c r="D386" i="4"/>
  <c r="F385" i="4"/>
  <c r="D385" i="4"/>
  <c r="G384" i="4"/>
  <c r="H384" i="4" s="1"/>
  <c r="I385" i="4" s="1"/>
  <c r="F384" i="4"/>
  <c r="F383" i="4"/>
  <c r="C383" i="4"/>
  <c r="B383" i="4"/>
  <c r="F382" i="4"/>
  <c r="D382" i="4"/>
  <c r="F381" i="4"/>
  <c r="D381" i="4"/>
  <c r="F380" i="4"/>
  <c r="F379" i="4"/>
  <c r="C379" i="4"/>
  <c r="B379" i="4"/>
  <c r="F378" i="4"/>
  <c r="D378" i="4"/>
  <c r="F377" i="4"/>
  <c r="D377" i="4"/>
  <c r="F376" i="4"/>
  <c r="E376" i="4"/>
  <c r="G375" i="4"/>
  <c r="H375" i="4" s="1"/>
  <c r="F375" i="4"/>
  <c r="D375" i="4"/>
  <c r="C375" i="4"/>
  <c r="G374" i="4" s="1"/>
  <c r="H374" i="4" s="1"/>
  <c r="B375" i="4"/>
  <c r="F374" i="4"/>
  <c r="D374" i="4"/>
  <c r="F373" i="4"/>
  <c r="D373" i="4"/>
  <c r="G372" i="4"/>
  <c r="H372" i="4" s="1"/>
  <c r="F372" i="4"/>
  <c r="E372" i="4"/>
  <c r="F371" i="4"/>
  <c r="C371" i="4"/>
  <c r="B371" i="4"/>
  <c r="F370" i="4"/>
  <c r="D370" i="4"/>
  <c r="F369" i="4"/>
  <c r="D369" i="4"/>
  <c r="F368" i="4"/>
  <c r="E368" i="4"/>
  <c r="F365" i="4"/>
  <c r="C365" i="4"/>
  <c r="B365" i="4"/>
  <c r="F364" i="4"/>
  <c r="D364" i="4"/>
  <c r="F363" i="4"/>
  <c r="D363" i="4"/>
  <c r="F362" i="4"/>
  <c r="F361" i="4"/>
  <c r="C361" i="4"/>
  <c r="B361" i="4"/>
  <c r="F360" i="4"/>
  <c r="D360" i="4"/>
  <c r="F359" i="4"/>
  <c r="D359" i="4"/>
  <c r="F358" i="4"/>
  <c r="G357" i="4"/>
  <c r="H357" i="4" s="1"/>
  <c r="F357" i="4"/>
  <c r="D357" i="4"/>
  <c r="C357" i="4"/>
  <c r="G356" i="4" s="1"/>
  <c r="H356" i="4" s="1"/>
  <c r="B357" i="4"/>
  <c r="F356" i="4"/>
  <c r="D356" i="4"/>
  <c r="F355" i="4"/>
  <c r="D355" i="4"/>
  <c r="G354" i="4"/>
  <c r="H354" i="4" s="1"/>
  <c r="F354" i="4"/>
  <c r="G353" i="4"/>
  <c r="H353" i="4" s="1"/>
  <c r="F353" i="4"/>
  <c r="C353" i="4"/>
  <c r="B353" i="4"/>
  <c r="D353" i="4" s="1"/>
  <c r="G352" i="4" s="1"/>
  <c r="H352" i="4" s="1"/>
  <c r="F352" i="4"/>
  <c r="D352" i="4"/>
  <c r="F351" i="4"/>
  <c r="D351" i="4"/>
  <c r="F350" i="4"/>
  <c r="F349" i="4"/>
  <c r="C349" i="4"/>
  <c r="B349" i="4"/>
  <c r="F348" i="4"/>
  <c r="D348" i="4"/>
  <c r="F347" i="4"/>
  <c r="D347" i="4"/>
  <c r="F346" i="4"/>
  <c r="F345" i="4"/>
  <c r="D345" i="4"/>
  <c r="C345" i="4"/>
  <c r="B345" i="4"/>
  <c r="F344" i="4"/>
  <c r="D344" i="4"/>
  <c r="F343" i="4"/>
  <c r="D343" i="4"/>
  <c r="G344" i="4" s="1"/>
  <c r="H344" i="4" s="1"/>
  <c r="F342" i="4"/>
  <c r="E342" i="4"/>
  <c r="H341" i="4"/>
  <c r="F341" i="4"/>
  <c r="D341" i="4"/>
  <c r="G339" i="4" s="1"/>
  <c r="H339" i="4" s="1"/>
  <c r="C341" i="4"/>
  <c r="G341" i="4" s="1"/>
  <c r="B341" i="4"/>
  <c r="G340" i="4"/>
  <c r="H340" i="4" s="1"/>
  <c r="F340" i="4"/>
  <c r="D340" i="4"/>
  <c r="F339" i="4"/>
  <c r="D339" i="4"/>
  <c r="G338" i="4"/>
  <c r="H338" i="4" s="1"/>
  <c r="I339" i="4" s="1"/>
  <c r="F338" i="4"/>
  <c r="F337" i="4"/>
  <c r="C337" i="4"/>
  <c r="B337" i="4"/>
  <c r="F336" i="4"/>
  <c r="D336" i="4"/>
  <c r="F335" i="4"/>
  <c r="D335" i="4"/>
  <c r="F334" i="4"/>
  <c r="F333" i="4"/>
  <c r="C333" i="4"/>
  <c r="B333" i="4"/>
  <c r="F332" i="4"/>
  <c r="D332" i="4"/>
  <c r="F331" i="4"/>
  <c r="D331" i="4"/>
  <c r="F330" i="4"/>
  <c r="G329" i="4"/>
  <c r="H329" i="4" s="1"/>
  <c r="F329" i="4"/>
  <c r="C329" i="4"/>
  <c r="B329" i="4"/>
  <c r="D329" i="4" s="1"/>
  <c r="G326" i="4" s="1"/>
  <c r="H326" i="4" s="1"/>
  <c r="F328" i="4"/>
  <c r="D328" i="4"/>
  <c r="G327" i="4"/>
  <c r="H327" i="4" s="1"/>
  <c r="F327" i="4"/>
  <c r="D327" i="4"/>
  <c r="F326" i="4"/>
  <c r="H325" i="4"/>
  <c r="F325" i="4"/>
  <c r="D325" i="4"/>
  <c r="G323" i="4" s="1"/>
  <c r="H323" i="4" s="1"/>
  <c r="C325" i="4"/>
  <c r="G325" i="4" s="1"/>
  <c r="B325" i="4"/>
  <c r="G324" i="4"/>
  <c r="H324" i="4" s="1"/>
  <c r="F324" i="4"/>
  <c r="D324" i="4"/>
  <c r="F323" i="4"/>
  <c r="D323" i="4"/>
  <c r="G322" i="4"/>
  <c r="H322" i="4" s="1"/>
  <c r="I323" i="4" s="1"/>
  <c r="F322" i="4"/>
  <c r="F321" i="4"/>
  <c r="C321" i="4"/>
  <c r="B321" i="4"/>
  <c r="F320" i="4"/>
  <c r="D320" i="4"/>
  <c r="F319" i="4"/>
  <c r="D319" i="4"/>
  <c r="F318" i="4"/>
  <c r="E318" i="4"/>
  <c r="F317" i="4"/>
  <c r="C317" i="4"/>
  <c r="B317" i="4"/>
  <c r="F316" i="4"/>
  <c r="D316" i="4"/>
  <c r="F315" i="4"/>
  <c r="D315" i="4"/>
  <c r="F314" i="4"/>
  <c r="E314" i="4"/>
  <c r="F313" i="4"/>
  <c r="D313" i="4"/>
  <c r="C313" i="4"/>
  <c r="B313" i="4"/>
  <c r="G312" i="4"/>
  <c r="F312" i="4"/>
  <c r="D312" i="4"/>
  <c r="G311" i="4"/>
  <c r="H311" i="4" s="1"/>
  <c r="F311" i="4"/>
  <c r="D311" i="4"/>
  <c r="G310" i="4" s="1"/>
  <c r="F310" i="4"/>
  <c r="E310" i="4"/>
  <c r="F307" i="4"/>
  <c r="D307" i="4"/>
  <c r="G306" i="4" s="1"/>
  <c r="H306" i="4" s="1"/>
  <c r="C307" i="4"/>
  <c r="B307" i="4"/>
  <c r="F306" i="4"/>
  <c r="D306" i="4"/>
  <c r="G307" i="4" s="1"/>
  <c r="H307" i="4" s="1"/>
  <c r="F305" i="4"/>
  <c r="D305" i="4"/>
  <c r="F304" i="4"/>
  <c r="F303" i="4"/>
  <c r="C303" i="4"/>
  <c r="B303" i="4"/>
  <c r="F302" i="4"/>
  <c r="D302" i="4"/>
  <c r="F301" i="4"/>
  <c r="D301" i="4"/>
  <c r="F300" i="4"/>
  <c r="F299" i="4"/>
  <c r="C299" i="4"/>
  <c r="B299" i="4"/>
  <c r="D299" i="4" s="1"/>
  <c r="F298" i="4"/>
  <c r="D298" i="4"/>
  <c r="F297" i="4"/>
  <c r="D297" i="4"/>
  <c r="F296" i="4"/>
  <c r="E296" i="4"/>
  <c r="F295" i="4"/>
  <c r="D295" i="4"/>
  <c r="G293" i="4" s="1"/>
  <c r="H293" i="4" s="1"/>
  <c r="C295" i="4"/>
  <c r="G295" i="4" s="1"/>
  <c r="H295" i="4" s="1"/>
  <c r="B295" i="4"/>
  <c r="G292" i="4" s="1"/>
  <c r="H292" i="4" s="1"/>
  <c r="G294" i="4"/>
  <c r="H294" i="4" s="1"/>
  <c r="F294" i="4"/>
  <c r="D294" i="4"/>
  <c r="F293" i="4"/>
  <c r="D293" i="4"/>
  <c r="F292" i="4"/>
  <c r="F291" i="4"/>
  <c r="C291" i="4"/>
  <c r="B291" i="4"/>
  <c r="F290" i="4"/>
  <c r="D290" i="4"/>
  <c r="F289" i="4"/>
  <c r="D289" i="4"/>
  <c r="F288" i="4"/>
  <c r="F287" i="4"/>
  <c r="D287" i="4"/>
  <c r="G286" i="4" s="1"/>
  <c r="H286" i="4" s="1"/>
  <c r="C287" i="4"/>
  <c r="B287" i="4"/>
  <c r="F286" i="4"/>
  <c r="D286" i="4"/>
  <c r="G285" i="4" s="1"/>
  <c r="H285" i="4" s="1"/>
  <c r="F285" i="4"/>
  <c r="D285" i="4"/>
  <c r="G284" i="4" s="1"/>
  <c r="H284" i="4" s="1"/>
  <c r="F284" i="4"/>
  <c r="E284" i="4"/>
  <c r="F283" i="4"/>
  <c r="C283" i="4"/>
  <c r="B283" i="4"/>
  <c r="F282" i="4"/>
  <c r="D282" i="4"/>
  <c r="F281" i="4"/>
  <c r="D281" i="4"/>
  <c r="F280" i="4"/>
  <c r="F279" i="4"/>
  <c r="C279" i="4"/>
  <c r="B279" i="4"/>
  <c r="F278" i="4"/>
  <c r="D278" i="4"/>
  <c r="F277" i="4"/>
  <c r="D277" i="4"/>
  <c r="F276" i="4"/>
  <c r="F275" i="4"/>
  <c r="C275" i="4"/>
  <c r="B275" i="4"/>
  <c r="F274" i="4"/>
  <c r="D274" i="4"/>
  <c r="F273" i="4"/>
  <c r="D273" i="4"/>
  <c r="F272" i="4"/>
  <c r="F271" i="4"/>
  <c r="C271" i="4"/>
  <c r="B271" i="4"/>
  <c r="D271" i="4" s="1"/>
  <c r="F270" i="4"/>
  <c r="D270" i="4"/>
  <c r="G271" i="4" s="1"/>
  <c r="H271" i="4" s="1"/>
  <c r="F269" i="4"/>
  <c r="D269" i="4"/>
  <c r="G270" i="4" s="1"/>
  <c r="H270" i="4" s="1"/>
  <c r="F268" i="4"/>
  <c r="F267" i="4"/>
  <c r="C267" i="4"/>
  <c r="B267" i="4"/>
  <c r="F266" i="4"/>
  <c r="D266" i="4"/>
  <c r="F265" i="4"/>
  <c r="D265" i="4"/>
  <c r="F264" i="4"/>
  <c r="F263" i="4"/>
  <c r="C263" i="4"/>
  <c r="B263" i="4"/>
  <c r="F262" i="4"/>
  <c r="D262" i="4"/>
  <c r="F261" i="4"/>
  <c r="D261" i="4"/>
  <c r="F260" i="4"/>
  <c r="E260" i="4"/>
  <c r="F259" i="4"/>
  <c r="D259" i="4"/>
  <c r="C259" i="4"/>
  <c r="B259" i="4"/>
  <c r="G258" i="4"/>
  <c r="H258" i="4" s="1"/>
  <c r="F258" i="4"/>
  <c r="D258" i="4"/>
  <c r="G257" i="4" s="1"/>
  <c r="H257" i="4" s="1"/>
  <c r="F257" i="4"/>
  <c r="D257" i="4"/>
  <c r="G256" i="4" s="1"/>
  <c r="H256" i="4" s="1"/>
  <c r="F256" i="4"/>
  <c r="F255" i="4"/>
  <c r="C255" i="4"/>
  <c r="G254" i="4" s="1"/>
  <c r="H254" i="4" s="1"/>
  <c r="B255" i="4"/>
  <c r="D255" i="4" s="1"/>
  <c r="F254" i="4"/>
  <c r="D254" i="4"/>
  <c r="F253" i="4"/>
  <c r="D253" i="4"/>
  <c r="F252" i="4"/>
  <c r="F251" i="4"/>
  <c r="D251" i="4"/>
  <c r="G249" i="4" s="1"/>
  <c r="H249" i="4" s="1"/>
  <c r="I248" i="4" s="1"/>
  <c r="C251" i="4"/>
  <c r="G251" i="4" s="1"/>
  <c r="H251" i="4" s="1"/>
  <c r="B251" i="4"/>
  <c r="F250" i="4"/>
  <c r="D250" i="4"/>
  <c r="F249" i="4"/>
  <c r="D249" i="4"/>
  <c r="F248" i="4"/>
  <c r="E248" i="4"/>
  <c r="F246" i="4"/>
  <c r="C246" i="4"/>
  <c r="B246" i="4"/>
  <c r="F245" i="4"/>
  <c r="D245" i="4"/>
  <c r="F244" i="4"/>
  <c r="D244" i="4"/>
  <c r="F243" i="4"/>
  <c r="F242" i="4"/>
  <c r="C242" i="4"/>
  <c r="B242" i="4"/>
  <c r="F241" i="4"/>
  <c r="D241" i="4"/>
  <c r="F240" i="4"/>
  <c r="D240" i="4"/>
  <c r="F239" i="4"/>
  <c r="F238" i="4"/>
  <c r="C238" i="4"/>
  <c r="B238" i="4"/>
  <c r="D238" i="4" s="1"/>
  <c r="F237" i="4"/>
  <c r="D237" i="4"/>
  <c r="G238" i="4" s="1"/>
  <c r="H238" i="4" s="1"/>
  <c r="F236" i="4"/>
  <c r="D236" i="4"/>
  <c r="F235" i="4"/>
  <c r="E235" i="4"/>
  <c r="F234" i="4"/>
  <c r="D234" i="4"/>
  <c r="G232" i="4" s="1"/>
  <c r="H232" i="4" s="1"/>
  <c r="C234" i="4"/>
  <c r="G234" i="4" s="1"/>
  <c r="H234" i="4" s="1"/>
  <c r="B234" i="4"/>
  <c r="G231" i="4" s="1"/>
  <c r="H231" i="4" s="1"/>
  <c r="G233" i="4"/>
  <c r="H233" i="4" s="1"/>
  <c r="F233" i="4"/>
  <c r="D233" i="4"/>
  <c r="F232" i="4"/>
  <c r="D232" i="4"/>
  <c r="F231" i="4"/>
  <c r="F230" i="4"/>
  <c r="C230" i="4"/>
  <c r="B230" i="4"/>
  <c r="F229" i="4"/>
  <c r="D229" i="4"/>
  <c r="F228" i="4"/>
  <c r="D228" i="4"/>
  <c r="F227" i="4"/>
  <c r="F226" i="4"/>
  <c r="D226" i="4"/>
  <c r="G225" i="4" s="1"/>
  <c r="H225" i="4" s="1"/>
  <c r="C226" i="4"/>
  <c r="B226" i="4"/>
  <c r="F225" i="4"/>
  <c r="D225" i="4"/>
  <c r="G224" i="4" s="1"/>
  <c r="H224" i="4" s="1"/>
  <c r="F224" i="4"/>
  <c r="D224" i="4"/>
  <c r="G223" i="4" s="1"/>
  <c r="H223" i="4" s="1"/>
  <c r="F223" i="4"/>
  <c r="E223" i="4"/>
  <c r="F222" i="4"/>
  <c r="C222" i="4"/>
  <c r="B222" i="4"/>
  <c r="F221" i="4"/>
  <c r="D221" i="4"/>
  <c r="F220" i="4"/>
  <c r="D220" i="4"/>
  <c r="F219" i="4"/>
  <c r="F218" i="4"/>
  <c r="C218" i="4"/>
  <c r="B218" i="4"/>
  <c r="F217" i="4"/>
  <c r="D217" i="4"/>
  <c r="F216" i="4"/>
  <c r="D216" i="4"/>
  <c r="F215" i="4"/>
  <c r="F214" i="4"/>
  <c r="C214" i="4"/>
  <c r="B214" i="4"/>
  <c r="F213" i="4"/>
  <c r="D213" i="4"/>
  <c r="F212" i="4"/>
  <c r="D212" i="4"/>
  <c r="F211" i="4"/>
  <c r="F210" i="4"/>
  <c r="C210" i="4"/>
  <c r="B210" i="4"/>
  <c r="D210" i="4" s="1"/>
  <c r="F209" i="4"/>
  <c r="D209" i="4"/>
  <c r="F208" i="4"/>
  <c r="D208" i="4"/>
  <c r="F207" i="4"/>
  <c r="F206" i="4"/>
  <c r="C206" i="4"/>
  <c r="B206" i="4"/>
  <c r="F205" i="4"/>
  <c r="D205" i="4"/>
  <c r="F204" i="4"/>
  <c r="D204" i="4"/>
  <c r="F203" i="4"/>
  <c r="F202" i="4"/>
  <c r="C202" i="4"/>
  <c r="B202" i="4"/>
  <c r="F201" i="4"/>
  <c r="D201" i="4"/>
  <c r="F200" i="4"/>
  <c r="D200" i="4"/>
  <c r="F199" i="4"/>
  <c r="E199" i="4"/>
  <c r="F198" i="4"/>
  <c r="D198" i="4"/>
  <c r="G197" i="4" s="1"/>
  <c r="H197" i="4" s="1"/>
  <c r="B198" i="4"/>
  <c r="F197" i="4"/>
  <c r="D197" i="4"/>
  <c r="G198" i="4" s="1"/>
  <c r="H198" i="4" s="1"/>
  <c r="G196" i="4"/>
  <c r="H196" i="4" s="1"/>
  <c r="F196" i="4"/>
  <c r="D196" i="4"/>
  <c r="G195" i="4"/>
  <c r="H195" i="4" s="1"/>
  <c r="F195" i="4"/>
  <c r="F194" i="4"/>
  <c r="C194" i="4"/>
  <c r="B194" i="4"/>
  <c r="D194" i="4" s="1"/>
  <c r="F193" i="4"/>
  <c r="D193" i="4"/>
  <c r="G194" i="4" s="1"/>
  <c r="H194" i="4" s="1"/>
  <c r="F192" i="4"/>
  <c r="D192" i="4"/>
  <c r="F191" i="4"/>
  <c r="F190" i="4"/>
  <c r="C190" i="4"/>
  <c r="B190" i="4"/>
  <c r="F189" i="4"/>
  <c r="D189" i="4"/>
  <c r="F188" i="4"/>
  <c r="D188" i="4"/>
  <c r="F187" i="4"/>
  <c r="E187" i="4"/>
  <c r="F185" i="4"/>
  <c r="D185" i="4"/>
  <c r="G183" i="4" s="1"/>
  <c r="H183" i="4" s="1"/>
  <c r="C185" i="4"/>
  <c r="G185" i="4" s="1"/>
  <c r="H185" i="4" s="1"/>
  <c r="B185" i="4"/>
  <c r="G184" i="4"/>
  <c r="H184" i="4" s="1"/>
  <c r="F184" i="4"/>
  <c r="D184" i="4"/>
  <c r="F183" i="4"/>
  <c r="D183" i="4"/>
  <c r="G182" i="4" s="1"/>
  <c r="H182" i="4" s="1"/>
  <c r="I183" i="4" s="1"/>
  <c r="F182" i="4"/>
  <c r="F181" i="4"/>
  <c r="C181" i="4"/>
  <c r="B181" i="4"/>
  <c r="F180" i="4"/>
  <c r="D180" i="4"/>
  <c r="F179" i="4"/>
  <c r="D179" i="4"/>
  <c r="F178" i="4"/>
  <c r="F177" i="4"/>
  <c r="D177" i="4"/>
  <c r="G175" i="4" s="1"/>
  <c r="H175" i="4" s="1"/>
  <c r="C177" i="4"/>
  <c r="G177" i="4" s="1"/>
  <c r="H177" i="4" s="1"/>
  <c r="B177" i="4"/>
  <c r="F176" i="4"/>
  <c r="D176" i="4"/>
  <c r="F175" i="4"/>
  <c r="D175" i="4"/>
  <c r="G174" i="4" s="1"/>
  <c r="H174" i="4" s="1"/>
  <c r="F174" i="4"/>
  <c r="E174" i="4"/>
  <c r="F173" i="4"/>
  <c r="C173" i="4"/>
  <c r="B173" i="4"/>
  <c r="F172" i="4"/>
  <c r="D172" i="4"/>
  <c r="F171" i="4"/>
  <c r="D171" i="4"/>
  <c r="F170" i="4"/>
  <c r="F169" i="4"/>
  <c r="C169" i="4"/>
  <c r="B169" i="4"/>
  <c r="F168" i="4"/>
  <c r="D168" i="4"/>
  <c r="F167" i="4"/>
  <c r="D167" i="4"/>
  <c r="F166" i="4"/>
  <c r="F165" i="4"/>
  <c r="C165" i="4"/>
  <c r="B165" i="4"/>
  <c r="F164" i="4"/>
  <c r="D164" i="4"/>
  <c r="F163" i="4"/>
  <c r="D163" i="4"/>
  <c r="F162" i="4"/>
  <c r="E162" i="4"/>
  <c r="F161" i="4"/>
  <c r="C161" i="4"/>
  <c r="G160" i="4" s="1"/>
  <c r="H160" i="4" s="1"/>
  <c r="B161" i="4"/>
  <c r="D161" i="4" s="1"/>
  <c r="F160" i="4"/>
  <c r="D160" i="4"/>
  <c r="F159" i="4"/>
  <c r="D159" i="4"/>
  <c r="F158" i="4"/>
  <c r="F157" i="4"/>
  <c r="D157" i="4"/>
  <c r="C157" i="4"/>
  <c r="G157" i="4" s="1"/>
  <c r="H157" i="4" s="1"/>
  <c r="B157" i="4"/>
  <c r="G156" i="4"/>
  <c r="H156" i="4" s="1"/>
  <c r="F156" i="4"/>
  <c r="D156" i="4"/>
  <c r="G155" i="4" s="1"/>
  <c r="H155" i="4" s="1"/>
  <c r="F155" i="4"/>
  <c r="D155" i="4"/>
  <c r="G154" i="4" s="1"/>
  <c r="H154" i="4" s="1"/>
  <c r="F154" i="4"/>
  <c r="F153" i="4"/>
  <c r="C153" i="4"/>
  <c r="B153" i="4"/>
  <c r="F152" i="4"/>
  <c r="D152" i="4"/>
  <c r="F151" i="4"/>
  <c r="D151" i="4"/>
  <c r="F150" i="4"/>
  <c r="F149" i="4"/>
  <c r="D149" i="4"/>
  <c r="G147" i="4" s="1"/>
  <c r="H147" i="4" s="1"/>
  <c r="C149" i="4"/>
  <c r="G149" i="4" s="1"/>
  <c r="H149" i="4" s="1"/>
  <c r="B149" i="4"/>
  <c r="G148" i="4"/>
  <c r="H148" i="4" s="1"/>
  <c r="F148" i="4"/>
  <c r="D148" i="4"/>
  <c r="F147" i="4"/>
  <c r="D147" i="4"/>
  <c r="G146" i="4" s="1"/>
  <c r="H146" i="4" s="1"/>
  <c r="F146" i="4"/>
  <c r="F145" i="4"/>
  <c r="C145" i="4"/>
  <c r="G144" i="4" s="1"/>
  <c r="H144" i="4" s="1"/>
  <c r="B145" i="4"/>
  <c r="D145" i="4" s="1"/>
  <c r="F144" i="4"/>
  <c r="D144" i="4"/>
  <c r="F143" i="4"/>
  <c r="D143" i="4"/>
  <c r="F142" i="4"/>
  <c r="F141" i="4"/>
  <c r="D141" i="4"/>
  <c r="G140" i="4" s="1"/>
  <c r="H140" i="4" s="1"/>
  <c r="C141" i="4"/>
  <c r="B141" i="4"/>
  <c r="F140" i="4"/>
  <c r="D140" i="4"/>
  <c r="G141" i="4" s="1"/>
  <c r="H141" i="4" s="1"/>
  <c r="F139" i="4"/>
  <c r="D139" i="4"/>
  <c r="G138" i="4" s="1"/>
  <c r="H138" i="4" s="1"/>
  <c r="F138" i="4"/>
  <c r="E138" i="4"/>
  <c r="F137" i="4"/>
  <c r="C137" i="4"/>
  <c r="B137" i="4"/>
  <c r="F136" i="4"/>
  <c r="D136" i="4"/>
  <c r="F135" i="4"/>
  <c r="D135" i="4"/>
  <c r="F134" i="4"/>
  <c r="F133" i="4"/>
  <c r="C133" i="4"/>
  <c r="G132" i="4" s="1"/>
  <c r="H132" i="4" s="1"/>
  <c r="B133" i="4"/>
  <c r="D133" i="4" s="1"/>
  <c r="F132" i="4"/>
  <c r="D132" i="4"/>
  <c r="F131" i="4"/>
  <c r="D131" i="4"/>
  <c r="F130" i="4"/>
  <c r="F129" i="4"/>
  <c r="C129" i="4"/>
  <c r="B129" i="4"/>
  <c r="F128" i="4"/>
  <c r="D128" i="4"/>
  <c r="F127" i="4"/>
  <c r="D127" i="4"/>
  <c r="F126" i="4"/>
  <c r="E126" i="4"/>
  <c r="F124" i="4"/>
  <c r="D124" i="4"/>
  <c r="C124" i="4"/>
  <c r="B124" i="4"/>
  <c r="G123" i="4"/>
  <c r="H123" i="4" s="1"/>
  <c r="F123" i="4"/>
  <c r="D123" i="4"/>
  <c r="G124" i="4" s="1"/>
  <c r="H124" i="4" s="1"/>
  <c r="F122" i="4"/>
  <c r="D122" i="4"/>
  <c r="G121" i="4" s="1"/>
  <c r="H121" i="4" s="1"/>
  <c r="F121" i="4"/>
  <c r="F120" i="4"/>
  <c r="C120" i="4"/>
  <c r="B120" i="4"/>
  <c r="F119" i="4"/>
  <c r="D119" i="4"/>
  <c r="F118" i="4"/>
  <c r="D118" i="4"/>
  <c r="F117" i="4"/>
  <c r="F116" i="4"/>
  <c r="D116" i="4"/>
  <c r="G115" i="4" s="1"/>
  <c r="H115" i="4" s="1"/>
  <c r="C116" i="4"/>
  <c r="G116" i="4" s="1"/>
  <c r="H116" i="4" s="1"/>
  <c r="B116" i="4"/>
  <c r="G114" i="4" s="1"/>
  <c r="H114" i="4" s="1"/>
  <c r="F115" i="4"/>
  <c r="D115" i="4"/>
  <c r="F114" i="4"/>
  <c r="D114" i="4"/>
  <c r="F113" i="4"/>
  <c r="E113" i="4"/>
  <c r="F112" i="4"/>
  <c r="C112" i="4"/>
  <c r="B112" i="4"/>
  <c r="D112" i="4" s="1"/>
  <c r="F111" i="4"/>
  <c r="D111" i="4"/>
  <c r="F110" i="4"/>
  <c r="D110" i="4"/>
  <c r="F109" i="4"/>
  <c r="F108" i="4"/>
  <c r="C108" i="4"/>
  <c r="B108" i="4"/>
  <c r="D108" i="4" s="1"/>
  <c r="F107" i="4"/>
  <c r="D107" i="4"/>
  <c r="F106" i="4"/>
  <c r="D106" i="4"/>
  <c r="G107" i="4" s="1"/>
  <c r="H107" i="4" s="1"/>
  <c r="F105" i="4"/>
  <c r="F104" i="4"/>
  <c r="C104" i="4"/>
  <c r="B104" i="4"/>
  <c r="D104" i="4" s="1"/>
  <c r="F103" i="4"/>
  <c r="D103" i="4"/>
  <c r="F102" i="4"/>
  <c r="D102" i="4"/>
  <c r="F101" i="4"/>
  <c r="E101" i="4"/>
  <c r="F100" i="4"/>
  <c r="C100" i="4"/>
  <c r="G99" i="4" s="1"/>
  <c r="H99" i="4" s="1"/>
  <c r="B100" i="4"/>
  <c r="D100" i="4" s="1"/>
  <c r="F99" i="4"/>
  <c r="D99" i="4"/>
  <c r="F98" i="4"/>
  <c r="D98" i="4"/>
  <c r="F97" i="4"/>
  <c r="F96" i="4"/>
  <c r="D96" i="4"/>
  <c r="G93" i="4" s="1"/>
  <c r="H93" i="4" s="1"/>
  <c r="C96" i="4"/>
  <c r="B96" i="4"/>
  <c r="G95" i="4"/>
  <c r="H95" i="4" s="1"/>
  <c r="F95" i="4"/>
  <c r="D95" i="4"/>
  <c r="G96" i="4" s="1"/>
  <c r="H96" i="4" s="1"/>
  <c r="F94" i="4"/>
  <c r="D94" i="4"/>
  <c r="F93" i="4"/>
  <c r="F92" i="4"/>
  <c r="C92" i="4"/>
  <c r="B92" i="4"/>
  <c r="F91" i="4"/>
  <c r="D91" i="4"/>
  <c r="F90" i="4"/>
  <c r="D90" i="4"/>
  <c r="F89" i="4"/>
  <c r="F88" i="4"/>
  <c r="D88" i="4"/>
  <c r="G86" i="4" s="1"/>
  <c r="H86" i="4" s="1"/>
  <c r="C88" i="4"/>
  <c r="G88" i="4" s="1"/>
  <c r="H88" i="4" s="1"/>
  <c r="B88" i="4"/>
  <c r="G85" i="4" s="1"/>
  <c r="H85" i="4" s="1"/>
  <c r="F87" i="4"/>
  <c r="D87" i="4"/>
  <c r="F86" i="4"/>
  <c r="D86" i="4"/>
  <c r="F85" i="4"/>
  <c r="F84" i="4"/>
  <c r="C84" i="4"/>
  <c r="B84" i="4"/>
  <c r="D84" i="4" s="1"/>
  <c r="F83" i="4"/>
  <c r="D83" i="4"/>
  <c r="F82" i="4"/>
  <c r="D82" i="4"/>
  <c r="F81" i="4"/>
  <c r="F80" i="4"/>
  <c r="D80" i="4"/>
  <c r="G77" i="4" s="1"/>
  <c r="H77" i="4" s="1"/>
  <c r="C80" i="4"/>
  <c r="B80" i="4"/>
  <c r="G79" i="4"/>
  <c r="H79" i="4" s="1"/>
  <c r="F79" i="4"/>
  <c r="D79" i="4"/>
  <c r="G80" i="4" s="1"/>
  <c r="H80" i="4" s="1"/>
  <c r="F78" i="4"/>
  <c r="D78" i="4"/>
  <c r="F77" i="4"/>
  <c r="E77" i="4"/>
  <c r="F76" i="4"/>
  <c r="C76" i="4"/>
  <c r="G75" i="4" s="1"/>
  <c r="H75" i="4" s="1"/>
  <c r="B76" i="4"/>
  <c r="D76" i="4" s="1"/>
  <c r="F75" i="4"/>
  <c r="D75" i="4"/>
  <c r="F74" i="4"/>
  <c r="D74" i="4"/>
  <c r="F73" i="4"/>
  <c r="F72" i="4"/>
  <c r="C72" i="4"/>
  <c r="D72" i="4" s="1"/>
  <c r="G70" i="4" s="1"/>
  <c r="H70" i="4" s="1"/>
  <c r="B72" i="4"/>
  <c r="F71" i="4"/>
  <c r="D71" i="4"/>
  <c r="F70" i="4"/>
  <c r="D70" i="4"/>
  <c r="F69" i="4"/>
  <c r="F68" i="4"/>
  <c r="C68" i="4"/>
  <c r="G68" i="4" s="1"/>
  <c r="H68" i="4" s="1"/>
  <c r="B68" i="4"/>
  <c r="D68" i="4" s="1"/>
  <c r="F67" i="4"/>
  <c r="D67" i="4"/>
  <c r="G66" i="4" s="1"/>
  <c r="H66" i="4" s="1"/>
  <c r="F66" i="4"/>
  <c r="D66" i="4"/>
  <c r="F65" i="4"/>
  <c r="E65" i="4"/>
  <c r="F63" i="4"/>
  <c r="D63" i="4"/>
  <c r="G60" i="4" s="1"/>
  <c r="H60" i="4" s="1"/>
  <c r="C63" i="4"/>
  <c r="B63" i="4"/>
  <c r="G62" i="4"/>
  <c r="H62" i="4" s="1"/>
  <c r="F62" i="4"/>
  <c r="D62" i="4"/>
  <c r="G63" i="4" s="1"/>
  <c r="H63" i="4" s="1"/>
  <c r="F61" i="4"/>
  <c r="D61" i="4"/>
  <c r="F60" i="4"/>
  <c r="F59" i="4"/>
  <c r="C59" i="4"/>
  <c r="B59" i="4"/>
  <c r="F58" i="4"/>
  <c r="D58" i="4"/>
  <c r="F57" i="4"/>
  <c r="D57" i="4"/>
  <c r="F56" i="4"/>
  <c r="F55" i="4"/>
  <c r="D55" i="4"/>
  <c r="G53" i="4" s="1"/>
  <c r="H53" i="4" s="1"/>
  <c r="C55" i="4"/>
  <c r="G55" i="4" s="1"/>
  <c r="H55" i="4" s="1"/>
  <c r="B55" i="4"/>
  <c r="G52" i="4" s="1"/>
  <c r="H52" i="4" s="1"/>
  <c r="G54" i="4"/>
  <c r="H54" i="4" s="1"/>
  <c r="F54" i="4"/>
  <c r="D54" i="4"/>
  <c r="F53" i="4"/>
  <c r="D53" i="4"/>
  <c r="F52" i="4"/>
  <c r="E52" i="4"/>
  <c r="F51" i="4"/>
  <c r="C51" i="4"/>
  <c r="G51" i="4" s="1"/>
  <c r="H51" i="4" s="1"/>
  <c r="B51" i="4"/>
  <c r="D51" i="4" s="1"/>
  <c r="F50" i="4"/>
  <c r="D50" i="4"/>
  <c r="F49" i="4"/>
  <c r="D49" i="4"/>
  <c r="F48" i="4"/>
  <c r="F47" i="4"/>
  <c r="C47" i="4"/>
  <c r="G47" i="4" s="1"/>
  <c r="H47" i="4" s="1"/>
  <c r="B47" i="4"/>
  <c r="D47" i="4" s="1"/>
  <c r="F46" i="4"/>
  <c r="D46" i="4"/>
  <c r="F45" i="4"/>
  <c r="D45" i="4"/>
  <c r="G46" i="4" s="1"/>
  <c r="H46" i="4" s="1"/>
  <c r="F44" i="4"/>
  <c r="F43" i="4"/>
  <c r="C43" i="4"/>
  <c r="G42" i="4" s="1"/>
  <c r="H42" i="4" s="1"/>
  <c r="B43" i="4"/>
  <c r="D43" i="4" s="1"/>
  <c r="F42" i="4"/>
  <c r="D42" i="4"/>
  <c r="F41" i="4"/>
  <c r="D41" i="4"/>
  <c r="F40" i="4"/>
  <c r="E40" i="4"/>
  <c r="F39" i="4"/>
  <c r="C39" i="4"/>
  <c r="B39" i="4"/>
  <c r="D39" i="4" s="1"/>
  <c r="F38" i="4"/>
  <c r="D38" i="4"/>
  <c r="F37" i="4"/>
  <c r="D37" i="4"/>
  <c r="F36" i="4"/>
  <c r="F35" i="4"/>
  <c r="D35" i="4"/>
  <c r="G34" i="4" s="1"/>
  <c r="H34" i="4" s="1"/>
  <c r="C35" i="4"/>
  <c r="B35" i="4"/>
  <c r="G32" i="4" s="1"/>
  <c r="H32" i="4" s="1"/>
  <c r="F34" i="4"/>
  <c r="D34" i="4"/>
  <c r="G35" i="4" s="1"/>
  <c r="H35" i="4" s="1"/>
  <c r="F33" i="4"/>
  <c r="D33" i="4"/>
  <c r="F32" i="4"/>
  <c r="F31" i="4"/>
  <c r="C31" i="4"/>
  <c r="B31" i="4"/>
  <c r="F30" i="4"/>
  <c r="D30" i="4"/>
  <c r="F29" i="4"/>
  <c r="D29" i="4"/>
  <c r="F28" i="4"/>
  <c r="F27" i="4"/>
  <c r="D27" i="4"/>
  <c r="G26" i="4" s="1"/>
  <c r="H26" i="4" s="1"/>
  <c r="C27" i="4"/>
  <c r="B27" i="4"/>
  <c r="G25" i="4" s="1"/>
  <c r="H25" i="4" s="1"/>
  <c r="F26" i="4"/>
  <c r="D26" i="4"/>
  <c r="G27" i="4" s="1"/>
  <c r="H27" i="4" s="1"/>
  <c r="F25" i="4"/>
  <c r="D25" i="4"/>
  <c r="F24" i="4"/>
  <c r="F23" i="4"/>
  <c r="C23" i="4"/>
  <c r="B23" i="4"/>
  <c r="D23" i="4" s="1"/>
  <c r="G22" i="4" s="1"/>
  <c r="H22" i="4" s="1"/>
  <c r="F22" i="4"/>
  <c r="D22" i="4"/>
  <c r="F21" i="4"/>
  <c r="D21" i="4"/>
  <c r="F20" i="4"/>
  <c r="F19" i="4"/>
  <c r="D19" i="4"/>
  <c r="C19" i="4"/>
  <c r="G19" i="4" s="1"/>
  <c r="H19" i="4" s="1"/>
  <c r="B19" i="4"/>
  <c r="G16" i="4" s="1"/>
  <c r="H16" i="4" s="1"/>
  <c r="G18" i="4"/>
  <c r="H18" i="4" s="1"/>
  <c r="F18" i="4"/>
  <c r="D18" i="4"/>
  <c r="F17" i="4"/>
  <c r="D17" i="4"/>
  <c r="F16" i="4"/>
  <c r="E16" i="4"/>
  <c r="F15" i="4"/>
  <c r="C15" i="4"/>
  <c r="G14" i="4" s="1"/>
  <c r="H14" i="4" s="1"/>
  <c r="B15" i="4"/>
  <c r="D15" i="4" s="1"/>
  <c r="F14" i="4"/>
  <c r="D14" i="4"/>
  <c r="G13" i="4"/>
  <c r="H13" i="4" s="1"/>
  <c r="F13" i="4"/>
  <c r="D13" i="4"/>
  <c r="G12" i="4"/>
  <c r="H12" i="4" s="1"/>
  <c r="F12" i="4"/>
  <c r="F11" i="4"/>
  <c r="C11" i="4"/>
  <c r="D11" i="4" s="1"/>
  <c r="G9" i="4" s="1"/>
  <c r="H9" i="4" s="1"/>
  <c r="B11" i="4"/>
  <c r="F10" i="4"/>
  <c r="D10" i="4"/>
  <c r="F9" i="4"/>
  <c r="D9" i="4"/>
  <c r="F8" i="4"/>
  <c r="F7" i="4"/>
  <c r="C7" i="4"/>
  <c r="B7" i="4"/>
  <c r="F6" i="4"/>
  <c r="D6" i="4"/>
  <c r="F5" i="4"/>
  <c r="D5" i="4"/>
  <c r="F4" i="4"/>
  <c r="E4" i="4"/>
  <c r="C345" i="3"/>
  <c r="F344" i="3"/>
  <c r="C344" i="3"/>
  <c r="B344" i="3"/>
  <c r="D343" i="3"/>
  <c r="F342" i="3"/>
  <c r="C341" i="3"/>
  <c r="F340" i="3"/>
  <c r="C340" i="3"/>
  <c r="F341" i="3" s="1"/>
  <c r="B340" i="3"/>
  <c r="F339" i="3"/>
  <c r="D339" i="3"/>
  <c r="F338" i="3"/>
  <c r="C337" i="3"/>
  <c r="F336" i="3"/>
  <c r="C336" i="3"/>
  <c r="B336" i="3"/>
  <c r="F335" i="3" s="1"/>
  <c r="D335" i="3"/>
  <c r="F334" i="3"/>
  <c r="C333" i="3"/>
  <c r="F332" i="3"/>
  <c r="C332" i="3"/>
  <c r="F333" i="3" s="1"/>
  <c r="B332" i="3"/>
  <c r="F331" i="3"/>
  <c r="D331" i="3"/>
  <c r="F330" i="3"/>
  <c r="C329" i="3"/>
  <c r="F328" i="3"/>
  <c r="C328" i="3"/>
  <c r="F329" i="3" s="1"/>
  <c r="B328" i="3"/>
  <c r="F327" i="3" s="1"/>
  <c r="D327" i="3"/>
  <c r="F326" i="3"/>
  <c r="C325" i="3"/>
  <c r="F324" i="3"/>
  <c r="C324" i="3"/>
  <c r="F325" i="3" s="1"/>
  <c r="B324" i="3"/>
  <c r="F323" i="3" s="1"/>
  <c r="D323" i="3"/>
  <c r="F322" i="3"/>
  <c r="F321" i="3"/>
  <c r="D321" i="3"/>
  <c r="G319" i="3" s="1"/>
  <c r="H319" i="3" s="1"/>
  <c r="C321" i="3"/>
  <c r="B321" i="3"/>
  <c r="G318" i="3" s="1"/>
  <c r="H318" i="3" s="1"/>
  <c r="F320" i="3"/>
  <c r="D320" i="3"/>
  <c r="B320" i="3"/>
  <c r="F319" i="3"/>
  <c r="D319" i="3"/>
  <c r="F318" i="3"/>
  <c r="C317" i="3"/>
  <c r="B317" i="3"/>
  <c r="F316" i="3"/>
  <c r="C316" i="3"/>
  <c r="D316" i="3" s="1"/>
  <c r="F315" i="3"/>
  <c r="D315" i="3"/>
  <c r="F314" i="3"/>
  <c r="B313" i="3"/>
  <c r="F312" i="3"/>
  <c r="D312" i="3"/>
  <c r="C312" i="3"/>
  <c r="F313" i="3" s="1"/>
  <c r="F311" i="3"/>
  <c r="D311" i="3"/>
  <c r="F310" i="3"/>
  <c r="B309" i="3"/>
  <c r="F308" i="3"/>
  <c r="C308" i="3"/>
  <c r="F307" i="3"/>
  <c r="D307" i="3"/>
  <c r="F306" i="3"/>
  <c r="F304" i="3"/>
  <c r="D304" i="3"/>
  <c r="G301" i="3" s="1"/>
  <c r="H301" i="3" s="1"/>
  <c r="C304" i="3"/>
  <c r="B304" i="3"/>
  <c r="F303" i="3"/>
  <c r="D303" i="3"/>
  <c r="F302" i="3"/>
  <c r="D302" i="3"/>
  <c r="F301" i="3"/>
  <c r="F300" i="3"/>
  <c r="C300" i="3"/>
  <c r="B300" i="3"/>
  <c r="F299" i="3"/>
  <c r="D299" i="3"/>
  <c r="F298" i="3"/>
  <c r="D298" i="3"/>
  <c r="F297" i="3"/>
  <c r="F296" i="3"/>
  <c r="D296" i="3"/>
  <c r="G294" i="3" s="1"/>
  <c r="C296" i="3"/>
  <c r="G296" i="3" s="1"/>
  <c r="H296" i="3" s="1"/>
  <c r="B296" i="3"/>
  <c r="G293" i="3" s="1"/>
  <c r="G295" i="3"/>
  <c r="H295" i="3" s="1"/>
  <c r="F295" i="3"/>
  <c r="D295" i="3"/>
  <c r="H294" i="3"/>
  <c r="F294" i="3"/>
  <c r="D294" i="3"/>
  <c r="H293" i="3"/>
  <c r="F293" i="3"/>
  <c r="F292" i="3"/>
  <c r="C292" i="3"/>
  <c r="B292" i="3"/>
  <c r="F291" i="3"/>
  <c r="D291" i="3"/>
  <c r="F290" i="3"/>
  <c r="D290" i="3"/>
  <c r="F289" i="3"/>
  <c r="F288" i="3"/>
  <c r="D288" i="3"/>
  <c r="G287" i="3" s="1"/>
  <c r="H287" i="3" s="1"/>
  <c r="C288" i="3"/>
  <c r="B288" i="3"/>
  <c r="F287" i="3"/>
  <c r="D287" i="3"/>
  <c r="F286" i="3"/>
  <c r="D286" i="3"/>
  <c r="F285" i="3"/>
  <c r="F284" i="3"/>
  <c r="C284" i="3"/>
  <c r="B284" i="3"/>
  <c r="F283" i="3"/>
  <c r="D283" i="3"/>
  <c r="F282" i="3"/>
  <c r="D282" i="3"/>
  <c r="F281" i="3"/>
  <c r="F280" i="3"/>
  <c r="D280" i="3"/>
  <c r="G277" i="3" s="1"/>
  <c r="C280" i="3"/>
  <c r="G280" i="3" s="1"/>
  <c r="H280" i="3" s="1"/>
  <c r="B280" i="3"/>
  <c r="G279" i="3"/>
  <c r="H279" i="3" s="1"/>
  <c r="F279" i="3"/>
  <c r="D279" i="3"/>
  <c r="F278" i="3"/>
  <c r="D278" i="3"/>
  <c r="H277" i="3"/>
  <c r="F277" i="3"/>
  <c r="F276" i="3"/>
  <c r="C276" i="3"/>
  <c r="B276" i="3"/>
  <c r="F275" i="3"/>
  <c r="D275" i="3"/>
  <c r="F274" i="3"/>
  <c r="D274" i="3"/>
  <c r="F273" i="3"/>
  <c r="F272" i="3"/>
  <c r="D272" i="3"/>
  <c r="G270" i="3" s="1"/>
  <c r="C272" i="3"/>
  <c r="B272" i="3"/>
  <c r="G269" i="3" s="1"/>
  <c r="H269" i="3" s="1"/>
  <c r="G271" i="3"/>
  <c r="H271" i="3" s="1"/>
  <c r="F271" i="3"/>
  <c r="D271" i="3"/>
  <c r="H270" i="3"/>
  <c r="F270" i="3"/>
  <c r="D270" i="3"/>
  <c r="F269" i="3"/>
  <c r="F268" i="3"/>
  <c r="C268" i="3"/>
  <c r="B268" i="3"/>
  <c r="F267" i="3"/>
  <c r="D267" i="3"/>
  <c r="F266" i="3"/>
  <c r="D266" i="3"/>
  <c r="F265" i="3"/>
  <c r="F264" i="3"/>
  <c r="D264" i="3"/>
  <c r="G261" i="3" s="1"/>
  <c r="C264" i="3"/>
  <c r="B264" i="3"/>
  <c r="G263" i="3"/>
  <c r="H263" i="3" s="1"/>
  <c r="F263" i="3"/>
  <c r="D263" i="3"/>
  <c r="G264" i="3" s="1"/>
  <c r="H264" i="3" s="1"/>
  <c r="F262" i="3"/>
  <c r="D262" i="3"/>
  <c r="H261" i="3"/>
  <c r="F261" i="3"/>
  <c r="F260" i="3"/>
  <c r="C260" i="3"/>
  <c r="B260" i="3"/>
  <c r="F259" i="3"/>
  <c r="D259" i="3"/>
  <c r="F258" i="3"/>
  <c r="D258" i="3"/>
  <c r="F257" i="3"/>
  <c r="F256" i="3"/>
  <c r="D256" i="3"/>
  <c r="G254" i="3" s="1"/>
  <c r="H254" i="3" s="1"/>
  <c r="C256" i="3"/>
  <c r="B256" i="3"/>
  <c r="F255" i="3"/>
  <c r="D255" i="3"/>
  <c r="F254" i="3"/>
  <c r="D254" i="3"/>
  <c r="F253" i="3"/>
  <c r="F252" i="3"/>
  <c r="C252" i="3"/>
  <c r="B252" i="3"/>
  <c r="F251" i="3"/>
  <c r="D251" i="3"/>
  <c r="F250" i="3"/>
  <c r="D250" i="3"/>
  <c r="F249" i="3"/>
  <c r="F248" i="3"/>
  <c r="D248" i="3"/>
  <c r="G245" i="3" s="1"/>
  <c r="H245" i="3" s="1"/>
  <c r="C248" i="3"/>
  <c r="B248" i="3"/>
  <c r="G247" i="3"/>
  <c r="H247" i="3" s="1"/>
  <c r="F247" i="3"/>
  <c r="D247" i="3"/>
  <c r="G248" i="3" s="1"/>
  <c r="H248" i="3" s="1"/>
  <c r="F246" i="3"/>
  <c r="D246" i="3"/>
  <c r="F245" i="3"/>
  <c r="F243" i="3"/>
  <c r="C243" i="3"/>
  <c r="B243" i="3"/>
  <c r="F242" i="3"/>
  <c r="D242" i="3"/>
  <c r="F241" i="3"/>
  <c r="D241" i="3"/>
  <c r="F240" i="3"/>
  <c r="F239" i="3"/>
  <c r="D239" i="3"/>
  <c r="G238" i="3" s="1"/>
  <c r="H238" i="3" s="1"/>
  <c r="C239" i="3"/>
  <c r="B239" i="3"/>
  <c r="G236" i="3" s="1"/>
  <c r="H236" i="3" s="1"/>
  <c r="F238" i="3"/>
  <c r="D238" i="3"/>
  <c r="G237" i="3"/>
  <c r="H237" i="3" s="1"/>
  <c r="F237" i="3"/>
  <c r="D237" i="3"/>
  <c r="F236" i="3"/>
  <c r="F235" i="3"/>
  <c r="C235" i="3"/>
  <c r="G235" i="3" s="1"/>
  <c r="H235" i="3" s="1"/>
  <c r="B235" i="3"/>
  <c r="D235" i="3" s="1"/>
  <c r="F234" i="3"/>
  <c r="D234" i="3"/>
  <c r="F233" i="3"/>
  <c r="D233" i="3"/>
  <c r="F232" i="3"/>
  <c r="F231" i="3"/>
  <c r="D231" i="3"/>
  <c r="G229" i="3" s="1"/>
  <c r="H229" i="3" s="1"/>
  <c r="C231" i="3"/>
  <c r="G231" i="3" s="1"/>
  <c r="H231" i="3" s="1"/>
  <c r="B231" i="3"/>
  <c r="F230" i="3"/>
  <c r="D230" i="3"/>
  <c r="F229" i="3"/>
  <c r="D229" i="3"/>
  <c r="G230" i="3" s="1"/>
  <c r="H230" i="3" s="1"/>
  <c r="F228" i="3"/>
  <c r="E228" i="3"/>
  <c r="F227" i="3"/>
  <c r="D227" i="3"/>
  <c r="G226" i="3" s="1"/>
  <c r="H226" i="3" s="1"/>
  <c r="C227" i="3"/>
  <c r="G227" i="3" s="1"/>
  <c r="H227" i="3" s="1"/>
  <c r="B227" i="3"/>
  <c r="G225" i="3" s="1"/>
  <c r="H225" i="3" s="1"/>
  <c r="F226" i="3"/>
  <c r="D226" i="3"/>
  <c r="F225" i="3"/>
  <c r="D225" i="3"/>
  <c r="F224" i="3"/>
  <c r="F223" i="3"/>
  <c r="D223" i="3"/>
  <c r="C223" i="3"/>
  <c r="B223" i="3"/>
  <c r="G221" i="3" s="1"/>
  <c r="H221" i="3" s="1"/>
  <c r="F222" i="3"/>
  <c r="D222" i="3"/>
  <c r="G223" i="3" s="1"/>
  <c r="H223" i="3" s="1"/>
  <c r="F221" i="3"/>
  <c r="D221" i="3"/>
  <c r="G222" i="3" s="1"/>
  <c r="H222" i="3" s="1"/>
  <c r="F220" i="3"/>
  <c r="F219" i="3"/>
  <c r="D219" i="3"/>
  <c r="G216" i="3" s="1"/>
  <c r="H216" i="3" s="1"/>
  <c r="C219" i="3"/>
  <c r="B219" i="3"/>
  <c r="G218" i="3"/>
  <c r="H218" i="3" s="1"/>
  <c r="F218" i="3"/>
  <c r="D218" i="3"/>
  <c r="G219" i="3" s="1"/>
  <c r="H219" i="3" s="1"/>
  <c r="F217" i="3"/>
  <c r="D217" i="3"/>
  <c r="F216" i="3"/>
  <c r="F215" i="3"/>
  <c r="C215" i="3"/>
  <c r="B215" i="3"/>
  <c r="F214" i="3"/>
  <c r="D214" i="3"/>
  <c r="F213" i="3"/>
  <c r="D213" i="3"/>
  <c r="F212" i="3"/>
  <c r="E212" i="3"/>
  <c r="F211" i="3"/>
  <c r="C211" i="3"/>
  <c r="D211" i="3" s="1"/>
  <c r="G209" i="3" s="1"/>
  <c r="H209" i="3" s="1"/>
  <c r="B211" i="3"/>
  <c r="F210" i="3"/>
  <c r="D210" i="3"/>
  <c r="F209" i="3"/>
  <c r="D209" i="3"/>
  <c r="F208" i="3"/>
  <c r="F207" i="3"/>
  <c r="C207" i="3"/>
  <c r="B207" i="3"/>
  <c r="D207" i="3" s="1"/>
  <c r="F206" i="3"/>
  <c r="D206" i="3"/>
  <c r="F205" i="3"/>
  <c r="D205" i="3"/>
  <c r="F204" i="3"/>
  <c r="F203" i="3"/>
  <c r="D203" i="3"/>
  <c r="G201" i="3" s="1"/>
  <c r="H201" i="3" s="1"/>
  <c r="C203" i="3"/>
  <c r="G203" i="3" s="1"/>
  <c r="H203" i="3" s="1"/>
  <c r="B203" i="3"/>
  <c r="F202" i="3"/>
  <c r="D202" i="3"/>
  <c r="F201" i="3"/>
  <c r="D201" i="3"/>
  <c r="G202" i="3" s="1"/>
  <c r="H202" i="3" s="1"/>
  <c r="F200" i="3"/>
  <c r="F199" i="3"/>
  <c r="C199" i="3"/>
  <c r="G198" i="3" s="1"/>
  <c r="H198" i="3" s="1"/>
  <c r="B199" i="3"/>
  <c r="D199" i="3" s="1"/>
  <c r="G197" i="3" s="1"/>
  <c r="H197" i="3" s="1"/>
  <c r="F198" i="3"/>
  <c r="D198" i="3"/>
  <c r="F197" i="3"/>
  <c r="D197" i="3"/>
  <c r="F196" i="3"/>
  <c r="E196" i="3"/>
  <c r="F195" i="3"/>
  <c r="D195" i="3"/>
  <c r="C195" i="3"/>
  <c r="B195" i="3"/>
  <c r="G193" i="3" s="1"/>
  <c r="H193" i="3" s="1"/>
  <c r="F194" i="3"/>
  <c r="D194" i="3"/>
  <c r="G195" i="3" s="1"/>
  <c r="H195" i="3" s="1"/>
  <c r="F193" i="3"/>
  <c r="D193" i="3"/>
  <c r="G194" i="3" s="1"/>
  <c r="H194" i="3" s="1"/>
  <c r="F192" i="3"/>
  <c r="F191" i="3"/>
  <c r="D191" i="3"/>
  <c r="G188" i="3" s="1"/>
  <c r="H188" i="3" s="1"/>
  <c r="C191" i="3"/>
  <c r="B191" i="3"/>
  <c r="G190" i="3"/>
  <c r="H190" i="3" s="1"/>
  <c r="F190" i="3"/>
  <c r="D190" i="3"/>
  <c r="G191" i="3" s="1"/>
  <c r="H191" i="3" s="1"/>
  <c r="F189" i="3"/>
  <c r="D189" i="3"/>
  <c r="F188" i="3"/>
  <c r="F187" i="3"/>
  <c r="C187" i="3"/>
  <c r="B187" i="3"/>
  <c r="F186" i="3"/>
  <c r="D186" i="3"/>
  <c r="F185" i="3"/>
  <c r="D185" i="3"/>
  <c r="F184" i="3"/>
  <c r="F183" i="3"/>
  <c r="D183" i="3"/>
  <c r="G182" i="3" s="1"/>
  <c r="H182" i="3" s="1"/>
  <c r="C183" i="3"/>
  <c r="G183" i="3" s="1"/>
  <c r="H183" i="3" s="1"/>
  <c r="B183" i="3"/>
  <c r="G181" i="3" s="1"/>
  <c r="H181" i="3" s="1"/>
  <c r="F182" i="3"/>
  <c r="D182" i="3"/>
  <c r="F181" i="3"/>
  <c r="D181" i="3"/>
  <c r="F180" i="3"/>
  <c r="E180" i="3"/>
  <c r="F179" i="3"/>
  <c r="C179" i="3"/>
  <c r="G179" i="3" s="1"/>
  <c r="H179" i="3" s="1"/>
  <c r="B179" i="3"/>
  <c r="D179" i="3" s="1"/>
  <c r="F178" i="3"/>
  <c r="D178" i="3"/>
  <c r="F177" i="3"/>
  <c r="D177" i="3"/>
  <c r="F176" i="3"/>
  <c r="F175" i="3"/>
  <c r="D175" i="3"/>
  <c r="G173" i="3" s="1"/>
  <c r="H173" i="3" s="1"/>
  <c r="C175" i="3"/>
  <c r="G175" i="3" s="1"/>
  <c r="H175" i="3" s="1"/>
  <c r="B175" i="3"/>
  <c r="F174" i="3"/>
  <c r="D174" i="3"/>
  <c r="F173" i="3"/>
  <c r="D173" i="3"/>
  <c r="G174" i="3" s="1"/>
  <c r="H174" i="3" s="1"/>
  <c r="F172" i="3"/>
  <c r="F171" i="3"/>
  <c r="C171" i="3"/>
  <c r="B171" i="3"/>
  <c r="D171" i="3" s="1"/>
  <c r="G169" i="3" s="1"/>
  <c r="H169" i="3" s="1"/>
  <c r="F170" i="3"/>
  <c r="D170" i="3"/>
  <c r="F169" i="3"/>
  <c r="D169" i="3"/>
  <c r="F168" i="3"/>
  <c r="F167" i="3"/>
  <c r="C167" i="3"/>
  <c r="D167" i="3" s="1"/>
  <c r="G165" i="3" s="1"/>
  <c r="H165" i="3" s="1"/>
  <c r="B167" i="3"/>
  <c r="F166" i="3"/>
  <c r="D166" i="3"/>
  <c r="F165" i="3"/>
  <c r="D165" i="3"/>
  <c r="F164" i="3"/>
  <c r="E164" i="3"/>
  <c r="F163" i="3"/>
  <c r="D163" i="3"/>
  <c r="G160" i="3" s="1"/>
  <c r="H160" i="3" s="1"/>
  <c r="C163" i="3"/>
  <c r="B163" i="3"/>
  <c r="G162" i="3"/>
  <c r="H162" i="3" s="1"/>
  <c r="F162" i="3"/>
  <c r="D162" i="3"/>
  <c r="G163" i="3" s="1"/>
  <c r="H163" i="3" s="1"/>
  <c r="F161" i="3"/>
  <c r="D161" i="3"/>
  <c r="F160" i="3"/>
  <c r="F159" i="3"/>
  <c r="C159" i="3"/>
  <c r="B159" i="3"/>
  <c r="F158" i="3"/>
  <c r="D158" i="3"/>
  <c r="F157" i="3"/>
  <c r="D157" i="3"/>
  <c r="F156" i="3"/>
  <c r="F155" i="3"/>
  <c r="D155" i="3"/>
  <c r="G154" i="3" s="1"/>
  <c r="H154" i="3" s="1"/>
  <c r="C155" i="3"/>
  <c r="G155" i="3" s="1"/>
  <c r="H155" i="3" s="1"/>
  <c r="B155" i="3"/>
  <c r="G153" i="3" s="1"/>
  <c r="H153" i="3" s="1"/>
  <c r="F154" i="3"/>
  <c r="D154" i="3"/>
  <c r="F153" i="3"/>
  <c r="D153" i="3"/>
  <c r="F152" i="3"/>
  <c r="G151" i="3"/>
  <c r="H151" i="3" s="1"/>
  <c r="F151" i="3"/>
  <c r="D151" i="3"/>
  <c r="C151" i="3"/>
  <c r="B151" i="3"/>
  <c r="G149" i="3" s="1"/>
  <c r="H149" i="3" s="1"/>
  <c r="F150" i="3"/>
  <c r="D150" i="3"/>
  <c r="F149" i="3"/>
  <c r="D149" i="3"/>
  <c r="G150" i="3" s="1"/>
  <c r="H150" i="3" s="1"/>
  <c r="F148" i="3"/>
  <c r="E148" i="3"/>
  <c r="F147" i="3"/>
  <c r="D147" i="3"/>
  <c r="G145" i="3" s="1"/>
  <c r="H145" i="3" s="1"/>
  <c r="C147" i="3"/>
  <c r="G147" i="3" s="1"/>
  <c r="H147" i="3" s="1"/>
  <c r="B147" i="3"/>
  <c r="F146" i="3"/>
  <c r="D146" i="3"/>
  <c r="F145" i="3"/>
  <c r="D145" i="3"/>
  <c r="G146" i="3" s="1"/>
  <c r="H146" i="3" s="1"/>
  <c r="F144" i="3"/>
  <c r="F143" i="3"/>
  <c r="C143" i="3"/>
  <c r="B143" i="3"/>
  <c r="D143" i="3" s="1"/>
  <c r="G141" i="3" s="1"/>
  <c r="H141" i="3" s="1"/>
  <c r="F142" i="3"/>
  <c r="D142" i="3"/>
  <c r="F141" i="3"/>
  <c r="D141" i="3"/>
  <c r="F140" i="3"/>
  <c r="F139" i="3"/>
  <c r="C139" i="3"/>
  <c r="D139" i="3" s="1"/>
  <c r="G137" i="3" s="1"/>
  <c r="H137" i="3" s="1"/>
  <c r="B139" i="3"/>
  <c r="F138" i="3"/>
  <c r="D138" i="3"/>
  <c r="F137" i="3"/>
  <c r="D137" i="3"/>
  <c r="F136" i="3"/>
  <c r="F135" i="3"/>
  <c r="C135" i="3"/>
  <c r="B135" i="3"/>
  <c r="D135" i="3" s="1"/>
  <c r="F134" i="3"/>
  <c r="D134" i="3"/>
  <c r="F133" i="3"/>
  <c r="D133" i="3"/>
  <c r="F132" i="3"/>
  <c r="E132" i="3"/>
  <c r="F131" i="3"/>
  <c r="C131" i="3"/>
  <c r="B131" i="3"/>
  <c r="F130" i="3"/>
  <c r="D130" i="3"/>
  <c r="F129" i="3"/>
  <c r="D129" i="3"/>
  <c r="F128" i="3"/>
  <c r="F127" i="3"/>
  <c r="D127" i="3"/>
  <c r="G126" i="3" s="1"/>
  <c r="H126" i="3" s="1"/>
  <c r="C127" i="3"/>
  <c r="G127" i="3" s="1"/>
  <c r="H127" i="3" s="1"/>
  <c r="B127" i="3"/>
  <c r="G125" i="3" s="1"/>
  <c r="H125" i="3" s="1"/>
  <c r="F126" i="3"/>
  <c r="D126" i="3"/>
  <c r="F125" i="3"/>
  <c r="D125" i="3"/>
  <c r="F124" i="3"/>
  <c r="G123" i="3"/>
  <c r="H123" i="3" s="1"/>
  <c r="F123" i="3"/>
  <c r="D123" i="3"/>
  <c r="C123" i="3"/>
  <c r="B123" i="3"/>
  <c r="G121" i="3" s="1"/>
  <c r="H121" i="3" s="1"/>
  <c r="F122" i="3"/>
  <c r="D122" i="3"/>
  <c r="F121" i="3"/>
  <c r="D121" i="3"/>
  <c r="G122" i="3" s="1"/>
  <c r="H122" i="3" s="1"/>
  <c r="F120" i="3"/>
  <c r="F119" i="3"/>
  <c r="D119" i="3"/>
  <c r="G116" i="3" s="1"/>
  <c r="H116" i="3" s="1"/>
  <c r="C119" i="3"/>
  <c r="B119" i="3"/>
  <c r="G118" i="3"/>
  <c r="H118" i="3" s="1"/>
  <c r="F118" i="3"/>
  <c r="D118" i="3"/>
  <c r="G119" i="3" s="1"/>
  <c r="H119" i="3" s="1"/>
  <c r="F117" i="3"/>
  <c r="D117" i="3"/>
  <c r="F116" i="3"/>
  <c r="E116" i="3"/>
  <c r="F115" i="3"/>
  <c r="C115" i="3"/>
  <c r="G114" i="3" s="1"/>
  <c r="H114" i="3" s="1"/>
  <c r="B115" i="3"/>
  <c r="D115" i="3" s="1"/>
  <c r="G113" i="3" s="1"/>
  <c r="H113" i="3" s="1"/>
  <c r="F114" i="3"/>
  <c r="D114" i="3"/>
  <c r="F113" i="3"/>
  <c r="D113" i="3"/>
  <c r="F112" i="3"/>
  <c r="F111" i="3"/>
  <c r="C111" i="3"/>
  <c r="D111" i="3" s="1"/>
  <c r="G109" i="3" s="1"/>
  <c r="H109" i="3" s="1"/>
  <c r="B111" i="3"/>
  <c r="F110" i="3"/>
  <c r="D110" i="3"/>
  <c r="F109" i="3"/>
  <c r="D109" i="3"/>
  <c r="F108" i="3"/>
  <c r="F107" i="3"/>
  <c r="C107" i="3"/>
  <c r="G107" i="3" s="1"/>
  <c r="H107" i="3" s="1"/>
  <c r="B107" i="3"/>
  <c r="D107" i="3" s="1"/>
  <c r="F106" i="3"/>
  <c r="D106" i="3"/>
  <c r="F105" i="3"/>
  <c r="D105" i="3"/>
  <c r="F104" i="3"/>
  <c r="F103" i="3"/>
  <c r="D103" i="3"/>
  <c r="G101" i="3" s="1"/>
  <c r="H101" i="3" s="1"/>
  <c r="C103" i="3"/>
  <c r="G103" i="3" s="1"/>
  <c r="H103" i="3" s="1"/>
  <c r="B103" i="3"/>
  <c r="F102" i="3"/>
  <c r="D102" i="3"/>
  <c r="F101" i="3"/>
  <c r="D101" i="3"/>
  <c r="G102" i="3" s="1"/>
  <c r="H102" i="3" s="1"/>
  <c r="F100" i="3"/>
  <c r="E100" i="3"/>
  <c r="F99" i="3"/>
  <c r="D99" i="3"/>
  <c r="G98" i="3" s="1"/>
  <c r="H98" i="3" s="1"/>
  <c r="C99" i="3"/>
  <c r="G99" i="3" s="1"/>
  <c r="H99" i="3" s="1"/>
  <c r="B99" i="3"/>
  <c r="G97" i="3" s="1"/>
  <c r="H97" i="3" s="1"/>
  <c r="F98" i="3"/>
  <c r="D98" i="3"/>
  <c r="F97" i="3"/>
  <c r="D97" i="3"/>
  <c r="F96" i="3"/>
  <c r="G95" i="3"/>
  <c r="H95" i="3" s="1"/>
  <c r="F95" i="3"/>
  <c r="D95" i="3"/>
  <c r="C95" i="3"/>
  <c r="B95" i="3"/>
  <c r="G93" i="3" s="1"/>
  <c r="H93" i="3" s="1"/>
  <c r="F94" i="3"/>
  <c r="D94" i="3"/>
  <c r="F93" i="3"/>
  <c r="D93" i="3"/>
  <c r="G94" i="3" s="1"/>
  <c r="H94" i="3" s="1"/>
  <c r="F92" i="3"/>
  <c r="G91" i="3"/>
  <c r="H91" i="3" s="1"/>
  <c r="F91" i="3"/>
  <c r="D91" i="3"/>
  <c r="G88" i="3" s="1"/>
  <c r="H88" i="3" s="1"/>
  <c r="C91" i="3"/>
  <c r="B91" i="3"/>
  <c r="G90" i="3"/>
  <c r="H90" i="3" s="1"/>
  <c r="F90" i="3"/>
  <c r="D90" i="3"/>
  <c r="G89" i="3" s="1"/>
  <c r="H89" i="3" s="1"/>
  <c r="F89" i="3"/>
  <c r="D89" i="3"/>
  <c r="F88" i="3"/>
  <c r="F87" i="3"/>
  <c r="C87" i="3"/>
  <c r="B87" i="3"/>
  <c r="F86" i="3"/>
  <c r="D86" i="3"/>
  <c r="F85" i="3"/>
  <c r="D85" i="3"/>
  <c r="F84" i="3"/>
  <c r="E84" i="3"/>
  <c r="F83" i="3"/>
  <c r="C83" i="3"/>
  <c r="D83" i="3" s="1"/>
  <c r="G81" i="3" s="1"/>
  <c r="H81" i="3" s="1"/>
  <c r="B83" i="3"/>
  <c r="F82" i="3"/>
  <c r="D82" i="3"/>
  <c r="F81" i="3"/>
  <c r="D81" i="3"/>
  <c r="F80" i="3"/>
  <c r="F79" i="3"/>
  <c r="C79" i="3"/>
  <c r="B79" i="3"/>
  <c r="D79" i="3" s="1"/>
  <c r="F78" i="3"/>
  <c r="D78" i="3"/>
  <c r="F77" i="3"/>
  <c r="D77" i="3"/>
  <c r="F76" i="3"/>
  <c r="F75" i="3"/>
  <c r="D75" i="3"/>
  <c r="G73" i="3" s="1"/>
  <c r="H73" i="3" s="1"/>
  <c r="C75" i="3"/>
  <c r="G75" i="3" s="1"/>
  <c r="H75" i="3" s="1"/>
  <c r="B75" i="3"/>
  <c r="F74" i="3"/>
  <c r="D74" i="3"/>
  <c r="F73" i="3"/>
  <c r="D73" i="3"/>
  <c r="G74" i="3" s="1"/>
  <c r="H74" i="3" s="1"/>
  <c r="F72" i="3"/>
  <c r="F71" i="3"/>
  <c r="C71" i="3"/>
  <c r="B71" i="3"/>
  <c r="D71" i="3" s="1"/>
  <c r="G69" i="3" s="1"/>
  <c r="H69" i="3" s="1"/>
  <c r="F70" i="3"/>
  <c r="D70" i="3"/>
  <c r="F69" i="3"/>
  <c r="D69" i="3"/>
  <c r="F68" i="3"/>
  <c r="E68" i="3"/>
  <c r="F67" i="3"/>
  <c r="D67" i="3"/>
  <c r="C67" i="3"/>
  <c r="B67" i="3"/>
  <c r="G65" i="3" s="1"/>
  <c r="H65" i="3" s="1"/>
  <c r="F66" i="3"/>
  <c r="D66" i="3"/>
  <c r="G67" i="3" s="1"/>
  <c r="H67" i="3" s="1"/>
  <c r="F65" i="3"/>
  <c r="D65" i="3"/>
  <c r="G66" i="3" s="1"/>
  <c r="H66" i="3" s="1"/>
  <c r="F64" i="3"/>
  <c r="F63" i="3"/>
  <c r="D63" i="3"/>
  <c r="G60" i="3" s="1"/>
  <c r="H60" i="3" s="1"/>
  <c r="C63" i="3"/>
  <c r="B63" i="3"/>
  <c r="G62" i="3"/>
  <c r="H62" i="3" s="1"/>
  <c r="F62" i="3"/>
  <c r="D62" i="3"/>
  <c r="G63" i="3" s="1"/>
  <c r="H63" i="3" s="1"/>
  <c r="F61" i="3"/>
  <c r="D61" i="3"/>
  <c r="F60" i="3"/>
  <c r="F59" i="3"/>
  <c r="C59" i="3"/>
  <c r="B59" i="3"/>
  <c r="F58" i="3"/>
  <c r="D58" i="3"/>
  <c r="F57" i="3"/>
  <c r="D57" i="3"/>
  <c r="F56" i="3"/>
  <c r="F55" i="3"/>
  <c r="D55" i="3"/>
  <c r="G54" i="3" s="1"/>
  <c r="H54" i="3" s="1"/>
  <c r="C55" i="3"/>
  <c r="G55" i="3" s="1"/>
  <c r="H55" i="3" s="1"/>
  <c r="B55" i="3"/>
  <c r="G53" i="3" s="1"/>
  <c r="H53" i="3" s="1"/>
  <c r="F54" i="3"/>
  <c r="D54" i="3"/>
  <c r="F53" i="3"/>
  <c r="D53" i="3"/>
  <c r="F52" i="3"/>
  <c r="E52" i="3"/>
  <c r="F51" i="3"/>
  <c r="C51" i="3"/>
  <c r="G51" i="3" s="1"/>
  <c r="H51" i="3" s="1"/>
  <c r="B51" i="3"/>
  <c r="D51" i="3" s="1"/>
  <c r="F50" i="3"/>
  <c r="D50" i="3"/>
  <c r="F49" i="3"/>
  <c r="D49" i="3"/>
  <c r="F48" i="3"/>
  <c r="F47" i="3"/>
  <c r="C47" i="3"/>
  <c r="B47" i="3"/>
  <c r="F46" i="3"/>
  <c r="D46" i="3"/>
  <c r="F45" i="3"/>
  <c r="D45" i="3"/>
  <c r="F44" i="3"/>
  <c r="F43" i="3"/>
  <c r="C43" i="3"/>
  <c r="G42" i="3" s="1"/>
  <c r="H42" i="3" s="1"/>
  <c r="B43" i="3"/>
  <c r="D43" i="3" s="1"/>
  <c r="G41" i="3" s="1"/>
  <c r="H41" i="3" s="1"/>
  <c r="F42" i="3"/>
  <c r="D42" i="3"/>
  <c r="F41" i="3"/>
  <c r="D41" i="3"/>
  <c r="F40" i="3"/>
  <c r="F39" i="3"/>
  <c r="C39" i="3"/>
  <c r="D39" i="3" s="1"/>
  <c r="G37" i="3" s="1"/>
  <c r="H37" i="3" s="1"/>
  <c r="B39" i="3"/>
  <c r="F38" i="3"/>
  <c r="D38" i="3"/>
  <c r="F37" i="3"/>
  <c r="D37" i="3"/>
  <c r="F36" i="3"/>
  <c r="E36" i="3"/>
  <c r="F35" i="3"/>
  <c r="D35" i="3"/>
  <c r="C35" i="3"/>
  <c r="B35" i="3"/>
  <c r="G32" i="3" s="1"/>
  <c r="H32" i="3" s="1"/>
  <c r="G34" i="3"/>
  <c r="H34" i="3" s="1"/>
  <c r="F34" i="3"/>
  <c r="D34" i="3"/>
  <c r="G35" i="3" s="1"/>
  <c r="H35" i="3" s="1"/>
  <c r="F33" i="3"/>
  <c r="D33" i="3"/>
  <c r="F32" i="3"/>
  <c r="F31" i="3"/>
  <c r="C31" i="3"/>
  <c r="B31" i="3"/>
  <c r="F30" i="3"/>
  <c r="D30" i="3"/>
  <c r="F29" i="3"/>
  <c r="D29" i="3"/>
  <c r="F28" i="3"/>
  <c r="F27" i="3"/>
  <c r="D27" i="3"/>
  <c r="G26" i="3" s="1"/>
  <c r="H26" i="3" s="1"/>
  <c r="C27" i="3"/>
  <c r="B27" i="3"/>
  <c r="G25" i="3" s="1"/>
  <c r="H25" i="3" s="1"/>
  <c r="F26" i="3"/>
  <c r="D26" i="3"/>
  <c r="G27" i="3" s="1"/>
  <c r="H27" i="3" s="1"/>
  <c r="F25" i="3"/>
  <c r="D25" i="3"/>
  <c r="F24" i="3"/>
  <c r="F23" i="3"/>
  <c r="D23" i="3"/>
  <c r="G22" i="3" s="1"/>
  <c r="H22" i="3" s="1"/>
  <c r="C23" i="3"/>
  <c r="B23" i="3"/>
  <c r="G21" i="3" s="1"/>
  <c r="H21" i="3" s="1"/>
  <c r="F22" i="3"/>
  <c r="D22" i="3"/>
  <c r="G23" i="3" s="1"/>
  <c r="H23" i="3" s="1"/>
  <c r="F21" i="3"/>
  <c r="D21" i="3"/>
  <c r="F20" i="3"/>
  <c r="E20" i="3"/>
  <c r="F19" i="3"/>
  <c r="C19" i="3"/>
  <c r="B19" i="3"/>
  <c r="F18" i="3"/>
  <c r="D18" i="3"/>
  <c r="F17" i="3"/>
  <c r="D17" i="3"/>
  <c r="F16" i="3"/>
  <c r="F15" i="3"/>
  <c r="C15" i="3"/>
  <c r="G14" i="3" s="1"/>
  <c r="H14" i="3" s="1"/>
  <c r="B15" i="3"/>
  <c r="D15" i="3" s="1"/>
  <c r="G13" i="3" s="1"/>
  <c r="H13" i="3" s="1"/>
  <c r="F14" i="3"/>
  <c r="D14" i="3"/>
  <c r="F13" i="3"/>
  <c r="D13" i="3"/>
  <c r="G12" i="3" s="1"/>
  <c r="H12" i="3" s="1"/>
  <c r="F12" i="3"/>
  <c r="F11" i="3"/>
  <c r="C11" i="3"/>
  <c r="D11" i="3" s="1"/>
  <c r="G9" i="3" s="1"/>
  <c r="H9" i="3" s="1"/>
  <c r="B11" i="3"/>
  <c r="F10" i="3"/>
  <c r="D10" i="3"/>
  <c r="F9" i="3"/>
  <c r="D9" i="3"/>
  <c r="G8" i="3" s="1"/>
  <c r="H8" i="3" s="1"/>
  <c r="F8" i="3"/>
  <c r="F7" i="3"/>
  <c r="C7" i="3"/>
  <c r="G7" i="3" s="1"/>
  <c r="H7" i="3" s="1"/>
  <c r="B7" i="3"/>
  <c r="D7" i="3" s="1"/>
  <c r="F6" i="3"/>
  <c r="D6" i="3"/>
  <c r="G5" i="3" s="1"/>
  <c r="H5" i="3" s="1"/>
  <c r="F5" i="3"/>
  <c r="D5" i="3"/>
  <c r="F4" i="3"/>
  <c r="E4" i="3"/>
  <c r="B41" i="2"/>
  <c r="F40" i="2"/>
  <c r="D40" i="2"/>
  <c r="C40" i="2"/>
  <c r="B40" i="2"/>
  <c r="F39" i="2"/>
  <c r="D39" i="2"/>
  <c r="F38" i="2"/>
  <c r="F36" i="2"/>
  <c r="D36" i="2"/>
  <c r="C36" i="2"/>
  <c r="F37" i="2" s="1"/>
  <c r="B36" i="2"/>
  <c r="B37" i="2" s="1"/>
  <c r="D35" i="2"/>
  <c r="F34" i="2"/>
  <c r="B33" i="2"/>
  <c r="F32" i="2"/>
  <c r="D32" i="2"/>
  <c r="C32" i="2"/>
  <c r="B32" i="2"/>
  <c r="F31" i="2"/>
  <c r="D31" i="2"/>
  <c r="F30" i="2"/>
  <c r="F28" i="2"/>
  <c r="D28" i="2"/>
  <c r="C28" i="2"/>
  <c r="F29" i="2" s="1"/>
  <c r="B28" i="2"/>
  <c r="B29" i="2" s="1"/>
  <c r="D27" i="2"/>
  <c r="F26" i="2"/>
  <c r="B25" i="2"/>
  <c r="F24" i="2"/>
  <c r="D24" i="2"/>
  <c r="C24" i="2"/>
  <c r="B24" i="2"/>
  <c r="F23" i="2"/>
  <c r="D23" i="2"/>
  <c r="F22" i="2"/>
  <c r="F20" i="2"/>
  <c r="D20" i="2"/>
  <c r="C20" i="2"/>
  <c r="F21" i="2" s="1"/>
  <c r="B20" i="2"/>
  <c r="B21" i="2" s="1"/>
  <c r="D19" i="2"/>
  <c r="F18" i="2"/>
  <c r="B17" i="2"/>
  <c r="F16" i="2"/>
  <c r="D16" i="2"/>
  <c r="C16" i="2"/>
  <c r="B16" i="2"/>
  <c r="F15" i="2"/>
  <c r="D15" i="2"/>
  <c r="F14" i="2"/>
  <c r="F12" i="2"/>
  <c r="D12" i="2"/>
  <c r="C12" i="2"/>
  <c r="F13" i="2" s="1"/>
  <c r="B12" i="2"/>
  <c r="B13" i="2" s="1"/>
  <c r="D11" i="2"/>
  <c r="F10" i="2"/>
  <c r="B9" i="2"/>
  <c r="F8" i="2"/>
  <c r="D8" i="2"/>
  <c r="C8" i="2"/>
  <c r="B8" i="2"/>
  <c r="F7" i="2"/>
  <c r="D7" i="2"/>
  <c r="F6" i="2"/>
  <c r="F4" i="2"/>
  <c r="D4" i="2"/>
  <c r="C4" i="2"/>
  <c r="F5" i="2" s="1"/>
  <c r="B4" i="2"/>
  <c r="B5" i="2" s="1"/>
  <c r="D3" i="2"/>
  <c r="F2" i="2"/>
  <c r="G49" i="3" l="1"/>
  <c r="H49" i="3" s="1"/>
  <c r="G48" i="3"/>
  <c r="H48" i="3" s="1"/>
  <c r="G79" i="3"/>
  <c r="H79" i="3" s="1"/>
  <c r="G104" i="3"/>
  <c r="H104" i="3" s="1"/>
  <c r="G105" i="3"/>
  <c r="H105" i="3" s="1"/>
  <c r="G135" i="3"/>
  <c r="H135" i="3" s="1"/>
  <c r="G142" i="3"/>
  <c r="H142" i="3" s="1"/>
  <c r="G170" i="3"/>
  <c r="H170" i="3" s="1"/>
  <c r="G177" i="3"/>
  <c r="H177" i="3" s="1"/>
  <c r="G176" i="3"/>
  <c r="H176" i="3" s="1"/>
  <c r="I177" i="3" s="1"/>
  <c r="G207" i="3"/>
  <c r="H207" i="3" s="1"/>
  <c r="G252" i="3"/>
  <c r="H252" i="3" s="1"/>
  <c r="I33" i="3"/>
  <c r="D5" i="2"/>
  <c r="G2" i="2" s="1"/>
  <c r="H2" i="2" s="1"/>
  <c r="G4" i="3"/>
  <c r="H4" i="3" s="1"/>
  <c r="G6" i="3"/>
  <c r="H6" i="3" s="1"/>
  <c r="G68" i="3"/>
  <c r="H68" i="3" s="1"/>
  <c r="G196" i="3"/>
  <c r="H196" i="3" s="1"/>
  <c r="G284" i="3"/>
  <c r="H284" i="3" s="1"/>
  <c r="G31" i="3"/>
  <c r="H31" i="3" s="1"/>
  <c r="G80" i="3"/>
  <c r="H80" i="3" s="1"/>
  <c r="I89" i="3"/>
  <c r="G136" i="3"/>
  <c r="H136" i="3" s="1"/>
  <c r="G140" i="3"/>
  <c r="H140" i="3" s="1"/>
  <c r="G164" i="3"/>
  <c r="H164" i="3" s="1"/>
  <c r="G168" i="3"/>
  <c r="H168" i="3" s="1"/>
  <c r="I169" i="3" s="1"/>
  <c r="G208" i="3"/>
  <c r="H208" i="3" s="1"/>
  <c r="I302" i="3"/>
  <c r="G77" i="3"/>
  <c r="H77" i="3" s="1"/>
  <c r="G76" i="3"/>
  <c r="H76" i="3" s="1"/>
  <c r="G133" i="3"/>
  <c r="H133" i="3" s="1"/>
  <c r="G132" i="3"/>
  <c r="H132" i="3" s="1"/>
  <c r="G36" i="3"/>
  <c r="H36" i="3" s="1"/>
  <c r="G40" i="3"/>
  <c r="H40" i="3" s="1"/>
  <c r="G108" i="3"/>
  <c r="H108" i="3" s="1"/>
  <c r="G112" i="3"/>
  <c r="H112" i="3" s="1"/>
  <c r="G131" i="3"/>
  <c r="H131" i="3" s="1"/>
  <c r="G70" i="3"/>
  <c r="H70" i="3" s="1"/>
  <c r="G28" i="3"/>
  <c r="H28" i="3" s="1"/>
  <c r="G128" i="3"/>
  <c r="H128" i="3" s="1"/>
  <c r="G233" i="3"/>
  <c r="H233" i="3" s="1"/>
  <c r="G232" i="3"/>
  <c r="H232" i="3" s="1"/>
  <c r="I9" i="3"/>
  <c r="G205" i="3"/>
  <c r="H205" i="3" s="1"/>
  <c r="G204" i="3"/>
  <c r="H204" i="3" s="1"/>
  <c r="G300" i="3"/>
  <c r="H300" i="3" s="1"/>
  <c r="D300" i="3"/>
  <c r="G297" i="3" s="1"/>
  <c r="H297" i="3" s="1"/>
  <c r="I298" i="3" s="1"/>
  <c r="G298" i="3"/>
  <c r="H298" i="3" s="1"/>
  <c r="D344" i="3"/>
  <c r="B345" i="3"/>
  <c r="G166" i="4"/>
  <c r="H166" i="4" s="1"/>
  <c r="G263" i="4"/>
  <c r="H263" i="4" s="1"/>
  <c r="C9" i="2"/>
  <c r="D9" i="2" s="1"/>
  <c r="C17" i="2"/>
  <c r="C25" i="2"/>
  <c r="C33" i="2"/>
  <c r="C41" i="2"/>
  <c r="D41" i="2" s="1"/>
  <c r="G11" i="3"/>
  <c r="H11" i="3" s="1"/>
  <c r="G20" i="3"/>
  <c r="H20" i="3" s="1"/>
  <c r="I21" i="3" s="1"/>
  <c r="G39" i="3"/>
  <c r="H39" i="3" s="1"/>
  <c r="G50" i="3"/>
  <c r="H50" i="3" s="1"/>
  <c r="G64" i="3"/>
  <c r="H64" i="3" s="1"/>
  <c r="I65" i="3" s="1"/>
  <c r="G78" i="3"/>
  <c r="H78" i="3" s="1"/>
  <c r="G83" i="3"/>
  <c r="H83" i="3" s="1"/>
  <c r="G85" i="3"/>
  <c r="H85" i="3" s="1"/>
  <c r="G92" i="3"/>
  <c r="H92" i="3" s="1"/>
  <c r="I93" i="3" s="1"/>
  <c r="G106" i="3"/>
  <c r="H106" i="3" s="1"/>
  <c r="G111" i="3"/>
  <c r="H111" i="3" s="1"/>
  <c r="G120" i="3"/>
  <c r="H120" i="3" s="1"/>
  <c r="I121" i="3" s="1"/>
  <c r="G134" i="3"/>
  <c r="H134" i="3" s="1"/>
  <c r="G139" i="3"/>
  <c r="H139" i="3" s="1"/>
  <c r="G148" i="3"/>
  <c r="H148" i="3" s="1"/>
  <c r="I149" i="3" s="1"/>
  <c r="G167" i="3"/>
  <c r="H167" i="3" s="1"/>
  <c r="G178" i="3"/>
  <c r="H178" i="3" s="1"/>
  <c r="G192" i="3"/>
  <c r="H192" i="3" s="1"/>
  <c r="I193" i="3" s="1"/>
  <c r="G206" i="3"/>
  <c r="H206" i="3" s="1"/>
  <c r="G211" i="3"/>
  <c r="H211" i="3" s="1"/>
  <c r="G213" i="3"/>
  <c r="H213" i="3" s="1"/>
  <c r="G220" i="3"/>
  <c r="H220" i="3" s="1"/>
  <c r="I221" i="3" s="1"/>
  <c r="G234" i="3"/>
  <c r="H234" i="3" s="1"/>
  <c r="G246" i="3"/>
  <c r="H246" i="3" s="1"/>
  <c r="I246" i="3" s="1"/>
  <c r="G272" i="3"/>
  <c r="H272" i="3" s="1"/>
  <c r="I270" i="3" s="1"/>
  <c r="G273" i="3"/>
  <c r="H273" i="3" s="1"/>
  <c r="I274" i="3" s="1"/>
  <c r="D276" i="3"/>
  <c r="G276" i="3" s="1"/>
  <c r="H276" i="3" s="1"/>
  <c r="G274" i="3"/>
  <c r="H274" i="3" s="1"/>
  <c r="G302" i="3"/>
  <c r="H302" i="3" s="1"/>
  <c r="D317" i="3"/>
  <c r="G314" i="3" s="1"/>
  <c r="H314" i="3" s="1"/>
  <c r="G10" i="4"/>
  <c r="H10" i="4" s="1"/>
  <c r="G8" i="4"/>
  <c r="H8" i="4" s="1"/>
  <c r="I53" i="4"/>
  <c r="G65" i="4"/>
  <c r="G69" i="4"/>
  <c r="H69" i="4" s="1"/>
  <c r="G83" i="4"/>
  <c r="H83" i="4" s="1"/>
  <c r="G100" i="4"/>
  <c r="H100" i="4" s="1"/>
  <c r="G145" i="4"/>
  <c r="H145" i="4" s="1"/>
  <c r="I155" i="4"/>
  <c r="G193" i="4"/>
  <c r="H193" i="4" s="1"/>
  <c r="I196" i="4"/>
  <c r="G213" i="4"/>
  <c r="H213" i="4" s="1"/>
  <c r="G237" i="4"/>
  <c r="H237" i="4" s="1"/>
  <c r="F19" i="2"/>
  <c r="D33" i="2"/>
  <c r="G31" i="2" s="1"/>
  <c r="H31" i="2" s="1"/>
  <c r="F35" i="2"/>
  <c r="D31" i="3"/>
  <c r="G30" i="3" s="1"/>
  <c r="H30" i="3" s="1"/>
  <c r="D59" i="3"/>
  <c r="G58" i="3" s="1"/>
  <c r="H58" i="3" s="1"/>
  <c r="D87" i="3"/>
  <c r="G86" i="3" s="1"/>
  <c r="H86" i="3" s="1"/>
  <c r="D131" i="3"/>
  <c r="G130" i="3" s="1"/>
  <c r="H130" i="3" s="1"/>
  <c r="D159" i="3"/>
  <c r="G158" i="3" s="1"/>
  <c r="H158" i="3" s="1"/>
  <c r="D187" i="3"/>
  <c r="G186" i="3" s="1"/>
  <c r="H186" i="3" s="1"/>
  <c r="D215" i="3"/>
  <c r="G214" i="3" s="1"/>
  <c r="H214" i="3" s="1"/>
  <c r="D252" i="3"/>
  <c r="G250" i="3" s="1"/>
  <c r="H250" i="3" s="1"/>
  <c r="G249" i="3"/>
  <c r="H249" i="3" s="1"/>
  <c r="G278" i="3"/>
  <c r="H278" i="3" s="1"/>
  <c r="G317" i="3"/>
  <c r="H317" i="3" s="1"/>
  <c r="G23" i="4"/>
  <c r="H23" i="4" s="1"/>
  <c r="G108" i="4"/>
  <c r="H108" i="4" s="1"/>
  <c r="G136" i="4"/>
  <c r="H136" i="4" s="1"/>
  <c r="G276" i="4"/>
  <c r="H276" i="4" s="1"/>
  <c r="F3" i="2"/>
  <c r="F11" i="2"/>
  <c r="D17" i="2"/>
  <c r="G15" i="2" s="1"/>
  <c r="H15" i="2" s="1"/>
  <c r="F27" i="2"/>
  <c r="F9" i="2"/>
  <c r="G14" i="2"/>
  <c r="H14" i="2" s="1"/>
  <c r="F17" i="2"/>
  <c r="F25" i="2"/>
  <c r="F33" i="2"/>
  <c r="F41" i="2"/>
  <c r="G10" i="3"/>
  <c r="H10" i="3" s="1"/>
  <c r="G15" i="3"/>
  <c r="H15" i="3" s="1"/>
  <c r="I13" i="3" s="1"/>
  <c r="D19" i="3"/>
  <c r="G17" i="3" s="1"/>
  <c r="H17" i="3" s="1"/>
  <c r="G24" i="3"/>
  <c r="H24" i="3" s="1"/>
  <c r="I25" i="3" s="1"/>
  <c r="G33" i="3"/>
  <c r="H33" i="3" s="1"/>
  <c r="G38" i="3"/>
  <c r="H38" i="3" s="1"/>
  <c r="G43" i="3"/>
  <c r="H43" i="3" s="1"/>
  <c r="D47" i="3"/>
  <c r="G45" i="3" s="1"/>
  <c r="H45" i="3" s="1"/>
  <c r="G52" i="3"/>
  <c r="H52" i="3" s="1"/>
  <c r="I53" i="3" s="1"/>
  <c r="G61" i="3"/>
  <c r="H61" i="3" s="1"/>
  <c r="I61" i="3" s="1"/>
  <c r="G71" i="3"/>
  <c r="H71" i="3" s="1"/>
  <c r="G82" i="3"/>
  <c r="H82" i="3" s="1"/>
  <c r="G96" i="3"/>
  <c r="H96" i="3" s="1"/>
  <c r="I97" i="3" s="1"/>
  <c r="G110" i="3"/>
  <c r="H110" i="3" s="1"/>
  <c r="G115" i="3"/>
  <c r="H115" i="3" s="1"/>
  <c r="G117" i="3"/>
  <c r="H117" i="3" s="1"/>
  <c r="I117" i="3" s="1"/>
  <c r="G124" i="3"/>
  <c r="H124" i="3" s="1"/>
  <c r="I125" i="3" s="1"/>
  <c r="G138" i="3"/>
  <c r="H138" i="3" s="1"/>
  <c r="G143" i="3"/>
  <c r="H143" i="3" s="1"/>
  <c r="G152" i="3"/>
  <c r="H152" i="3" s="1"/>
  <c r="I153" i="3" s="1"/>
  <c r="G161" i="3"/>
  <c r="H161" i="3" s="1"/>
  <c r="I161" i="3" s="1"/>
  <c r="G166" i="3"/>
  <c r="H166" i="3" s="1"/>
  <c r="G171" i="3"/>
  <c r="H171" i="3" s="1"/>
  <c r="G180" i="3"/>
  <c r="H180" i="3" s="1"/>
  <c r="I181" i="3" s="1"/>
  <c r="G189" i="3"/>
  <c r="H189" i="3" s="1"/>
  <c r="I189" i="3" s="1"/>
  <c r="G199" i="3"/>
  <c r="H199" i="3" s="1"/>
  <c r="G210" i="3"/>
  <c r="H210" i="3" s="1"/>
  <c r="G217" i="3"/>
  <c r="H217" i="3" s="1"/>
  <c r="I217" i="3" s="1"/>
  <c r="G224" i="3"/>
  <c r="H224" i="3" s="1"/>
  <c r="I225" i="3" s="1"/>
  <c r="G288" i="3"/>
  <c r="H288" i="3" s="1"/>
  <c r="G289" i="3"/>
  <c r="H289" i="3" s="1"/>
  <c r="I290" i="3" s="1"/>
  <c r="D292" i="3"/>
  <c r="G292" i="3" s="1"/>
  <c r="H292" i="3" s="1"/>
  <c r="G290" i="3"/>
  <c r="H290" i="3" s="1"/>
  <c r="G303" i="3"/>
  <c r="H303" i="3" s="1"/>
  <c r="D308" i="3"/>
  <c r="C309" i="3"/>
  <c r="G320" i="3"/>
  <c r="H320" i="3" s="1"/>
  <c r="I319" i="3" s="1"/>
  <c r="B325" i="3"/>
  <c r="D324" i="3"/>
  <c r="I17" i="4"/>
  <c r="I65" i="4"/>
  <c r="G180" i="4"/>
  <c r="H180" i="4" s="1"/>
  <c r="I232" i="4"/>
  <c r="I257" i="4"/>
  <c r="G278" i="4"/>
  <c r="H278" i="4" s="1"/>
  <c r="G298" i="4"/>
  <c r="H298" i="4" s="1"/>
  <c r="I327" i="4"/>
  <c r="D268" i="3"/>
  <c r="G268" i="3" s="1"/>
  <c r="H268" i="3" s="1"/>
  <c r="G266" i="3"/>
  <c r="H266" i="3" s="1"/>
  <c r="G286" i="3"/>
  <c r="H286" i="3" s="1"/>
  <c r="G285" i="3"/>
  <c r="H285" i="3" s="1"/>
  <c r="G299" i="3"/>
  <c r="H299" i="3" s="1"/>
  <c r="D328" i="3"/>
  <c r="B329" i="3"/>
  <c r="G39" i="4"/>
  <c r="H39" i="4" s="1"/>
  <c r="G102" i="4"/>
  <c r="H102" i="4" s="1"/>
  <c r="G101" i="4"/>
  <c r="H101" i="4" s="1"/>
  <c r="G109" i="4"/>
  <c r="H109" i="4" s="1"/>
  <c r="G110" i="4"/>
  <c r="H110" i="4" s="1"/>
  <c r="G120" i="4"/>
  <c r="H120" i="4" s="1"/>
  <c r="G209" i="4"/>
  <c r="H209" i="4" s="1"/>
  <c r="C5" i="2"/>
  <c r="C13" i="2"/>
  <c r="C21" i="2"/>
  <c r="D21" i="2" s="1"/>
  <c r="C29" i="2"/>
  <c r="D29" i="2" s="1"/>
  <c r="C37" i="2"/>
  <c r="G19" i="3"/>
  <c r="H19" i="3" s="1"/>
  <c r="G47" i="3"/>
  <c r="H47" i="3" s="1"/>
  <c r="G239" i="3"/>
  <c r="H239" i="3" s="1"/>
  <c r="I237" i="3" s="1"/>
  <c r="G240" i="3"/>
  <c r="H240" i="3" s="1"/>
  <c r="D243" i="3"/>
  <c r="G243" i="3" s="1"/>
  <c r="H243" i="3" s="1"/>
  <c r="G241" i="3"/>
  <c r="H241" i="3" s="1"/>
  <c r="G255" i="3"/>
  <c r="H255" i="3" s="1"/>
  <c r="G275" i="3"/>
  <c r="H275" i="3" s="1"/>
  <c r="G321" i="3"/>
  <c r="H321" i="3" s="1"/>
  <c r="B333" i="3"/>
  <c r="D332" i="3"/>
  <c r="G6" i="4"/>
  <c r="G45" i="4"/>
  <c r="H45" i="4" s="1"/>
  <c r="I61" i="4"/>
  <c r="G74" i="4"/>
  <c r="H74" i="4" s="1"/>
  <c r="G73" i="4"/>
  <c r="H73" i="4" s="1"/>
  <c r="G103" i="4"/>
  <c r="H103" i="4" s="1"/>
  <c r="G112" i="4"/>
  <c r="H112" i="4" s="1"/>
  <c r="G150" i="4"/>
  <c r="H150" i="4" s="1"/>
  <c r="G161" i="4"/>
  <c r="H161" i="4" s="1"/>
  <c r="I175" i="4"/>
  <c r="I224" i="4"/>
  <c r="G255" i="4"/>
  <c r="H255" i="4" s="1"/>
  <c r="I293" i="4"/>
  <c r="G299" i="4"/>
  <c r="H299" i="4" s="1"/>
  <c r="G144" i="3"/>
  <c r="H144" i="3" s="1"/>
  <c r="I145" i="3" s="1"/>
  <c r="G172" i="3"/>
  <c r="H172" i="3" s="1"/>
  <c r="I173" i="3" s="1"/>
  <c r="G200" i="3"/>
  <c r="H200" i="3" s="1"/>
  <c r="I201" i="3" s="1"/>
  <c r="G228" i="3"/>
  <c r="H228" i="3" s="1"/>
  <c r="I229" i="3" s="1"/>
  <c r="G251" i="3"/>
  <c r="H251" i="3" s="1"/>
  <c r="G253" i="3"/>
  <c r="H253" i="3" s="1"/>
  <c r="I278" i="3"/>
  <c r="D284" i="3"/>
  <c r="G281" i="3" s="1"/>
  <c r="H281" i="3" s="1"/>
  <c r="G282" i="3"/>
  <c r="H282" i="3" s="1"/>
  <c r="D336" i="3"/>
  <c r="B337" i="3"/>
  <c r="G84" i="4"/>
  <c r="H84" i="4" s="1"/>
  <c r="I139" i="4"/>
  <c r="G169" i="4"/>
  <c r="H169" i="4" s="1"/>
  <c r="G202" i="4"/>
  <c r="H202" i="4" s="1"/>
  <c r="G210" i="4"/>
  <c r="H210" i="4" s="1"/>
  <c r="G245" i="4"/>
  <c r="H245" i="4" s="1"/>
  <c r="I294" i="3"/>
  <c r="G72" i="3"/>
  <c r="H72" i="3" s="1"/>
  <c r="I73" i="3" s="1"/>
  <c r="G100" i="3"/>
  <c r="H100" i="3" s="1"/>
  <c r="I101" i="3" s="1"/>
  <c r="G256" i="3"/>
  <c r="H256" i="3" s="1"/>
  <c r="D260" i="3"/>
  <c r="G260" i="3" s="1"/>
  <c r="H260" i="3" s="1"/>
  <c r="G291" i="3"/>
  <c r="H291" i="3" s="1"/>
  <c r="F309" i="3"/>
  <c r="G315" i="3"/>
  <c r="H315" i="3" s="1"/>
  <c r="B341" i="3"/>
  <c r="D340" i="3"/>
  <c r="F343" i="3"/>
  <c r="G38" i="4"/>
  <c r="H38" i="4" s="1"/>
  <c r="G41" i="4"/>
  <c r="H41" i="4" s="1"/>
  <c r="G40" i="4"/>
  <c r="H40" i="4" s="1"/>
  <c r="I41" i="4" s="1"/>
  <c r="G48" i="4"/>
  <c r="H48" i="4" s="1"/>
  <c r="G49" i="4"/>
  <c r="H49" i="4" s="1"/>
  <c r="G127" i="4"/>
  <c r="H127" i="4" s="1"/>
  <c r="I147" i="4"/>
  <c r="I285" i="4"/>
  <c r="G11" i="4"/>
  <c r="H11" i="4" s="1"/>
  <c r="G20" i="4"/>
  <c r="H20" i="4" s="1"/>
  <c r="G29" i="4"/>
  <c r="H29" i="4" s="1"/>
  <c r="G36" i="4"/>
  <c r="H36" i="4" s="1"/>
  <c r="G50" i="4"/>
  <c r="H50" i="4" s="1"/>
  <c r="G72" i="4"/>
  <c r="H72" i="4" s="1"/>
  <c r="G81" i="4"/>
  <c r="H81" i="4" s="1"/>
  <c r="G97" i="4"/>
  <c r="H97" i="4" s="1"/>
  <c r="G111" i="4"/>
  <c r="H111" i="4" s="1"/>
  <c r="G133" i="4"/>
  <c r="H133" i="4" s="1"/>
  <c r="D137" i="4"/>
  <c r="G142" i="4"/>
  <c r="H142" i="4" s="1"/>
  <c r="G151" i="4"/>
  <c r="H151" i="4" s="1"/>
  <c r="G158" i="4"/>
  <c r="H158" i="4" s="1"/>
  <c r="I159" i="4" s="1"/>
  <c r="D165" i="4"/>
  <c r="D214" i="4"/>
  <c r="G221" i="4"/>
  <c r="H221" i="4" s="1"/>
  <c r="D242" i="4"/>
  <c r="G242" i="4" s="1"/>
  <c r="H242" i="4" s="1"/>
  <c r="G248" i="4"/>
  <c r="G250" i="4"/>
  <c r="G252" i="4"/>
  <c r="H252" i="4" s="1"/>
  <c r="G266" i="4"/>
  <c r="H266" i="4" s="1"/>
  <c r="D275" i="4"/>
  <c r="D303" i="4"/>
  <c r="G302" i="4" s="1"/>
  <c r="H302" i="4" s="1"/>
  <c r="G337" i="4"/>
  <c r="H337" i="4" s="1"/>
  <c r="D365" i="4"/>
  <c r="G364" i="4" s="1"/>
  <c r="H364" i="4" s="1"/>
  <c r="G392" i="4"/>
  <c r="H392" i="4" s="1"/>
  <c r="G395" i="4"/>
  <c r="H395" i="4" s="1"/>
  <c r="G411" i="4"/>
  <c r="H411" i="4" s="1"/>
  <c r="G443" i="4"/>
  <c r="H443" i="4" s="1"/>
  <c r="G502" i="4"/>
  <c r="H502" i="4" s="1"/>
  <c r="G512" i="4"/>
  <c r="H512" i="4" s="1"/>
  <c r="G569" i="4"/>
  <c r="H569" i="4" s="1"/>
  <c r="D570" i="4"/>
  <c r="G570" i="4"/>
  <c r="H570" i="4" s="1"/>
  <c r="G641" i="4"/>
  <c r="H641" i="4" s="1"/>
  <c r="D643" i="4"/>
  <c r="G642" i="4" s="1"/>
  <c r="H642" i="4" s="1"/>
  <c r="G792" i="4"/>
  <c r="H792" i="4" s="1"/>
  <c r="D794" i="4"/>
  <c r="G791" i="4" s="1"/>
  <c r="H791" i="4" s="1"/>
  <c r="I792" i="4" s="1"/>
  <c r="G304" i="3"/>
  <c r="H304" i="3" s="1"/>
  <c r="F317" i="3"/>
  <c r="D31" i="4"/>
  <c r="G30" i="4" s="1"/>
  <c r="H30" i="4" s="1"/>
  <c r="D59" i="4"/>
  <c r="G56" i="4" s="1"/>
  <c r="H56" i="4" s="1"/>
  <c r="G67" i="4"/>
  <c r="D92" i="4"/>
  <c r="G92" i="4" s="1"/>
  <c r="H92" i="4" s="1"/>
  <c r="G106" i="4"/>
  <c r="H106" i="4" s="1"/>
  <c r="D120" i="4"/>
  <c r="G117" i="4" s="1"/>
  <c r="H117" i="4" s="1"/>
  <c r="G130" i="4"/>
  <c r="H130" i="4" s="1"/>
  <c r="I131" i="4" s="1"/>
  <c r="D153" i="4"/>
  <c r="G153" i="4" s="1"/>
  <c r="H153" i="4" s="1"/>
  <c r="G167" i="4"/>
  <c r="H167" i="4" s="1"/>
  <c r="D181" i="4"/>
  <c r="G179" i="4" s="1"/>
  <c r="H179" i="4" s="1"/>
  <c r="G189" i="4"/>
  <c r="G191" i="4"/>
  <c r="H191" i="4" s="1"/>
  <c r="G207" i="4"/>
  <c r="H207" i="4" s="1"/>
  <c r="G226" i="4"/>
  <c r="H226" i="4" s="1"/>
  <c r="D230" i="4"/>
  <c r="G229" i="4" s="1"/>
  <c r="H229" i="4" s="1"/>
  <c r="G235" i="4"/>
  <c r="H235" i="4" s="1"/>
  <c r="G244" i="4"/>
  <c r="H244" i="4" s="1"/>
  <c r="G259" i="4"/>
  <c r="H259" i="4" s="1"/>
  <c r="G261" i="4"/>
  <c r="H261" i="4" s="1"/>
  <c r="G268" i="4"/>
  <c r="H268" i="4" s="1"/>
  <c r="I269" i="4" s="1"/>
  <c r="G277" i="4"/>
  <c r="H277" i="4" s="1"/>
  <c r="G287" i="4"/>
  <c r="H287" i="4" s="1"/>
  <c r="D291" i="4"/>
  <c r="G288" i="4" s="1"/>
  <c r="H288" i="4" s="1"/>
  <c r="G296" i="4"/>
  <c r="H296" i="4" s="1"/>
  <c r="D349" i="4"/>
  <c r="G348" i="4" s="1"/>
  <c r="H348" i="4" s="1"/>
  <c r="D379" i="4"/>
  <c r="G377" i="4" s="1"/>
  <c r="H377" i="4" s="1"/>
  <c r="D395" i="4"/>
  <c r="G393" i="4" s="1"/>
  <c r="H393" i="4" s="1"/>
  <c r="G407" i="4"/>
  <c r="H407" i="4" s="1"/>
  <c r="D428" i="4"/>
  <c r="G465" i="4"/>
  <c r="H465" i="4" s="1"/>
  <c r="G466" i="4"/>
  <c r="H466" i="4" s="1"/>
  <c r="G504" i="4"/>
  <c r="H504" i="4" s="1"/>
  <c r="G626" i="4"/>
  <c r="H626" i="4" s="1"/>
  <c r="D627" i="4"/>
  <c r="G625" i="4" s="1"/>
  <c r="H625" i="4" s="1"/>
  <c r="G627" i="4"/>
  <c r="H627" i="4" s="1"/>
  <c r="G262" i="3"/>
  <c r="H262" i="3" s="1"/>
  <c r="I262" i="3" s="1"/>
  <c r="G15" i="4"/>
  <c r="H15" i="4" s="1"/>
  <c r="I13" i="4" s="1"/>
  <c r="G17" i="4"/>
  <c r="H17" i="4" s="1"/>
  <c r="G24" i="4"/>
  <c r="H24" i="4" s="1"/>
  <c r="I25" i="4" s="1"/>
  <c r="G33" i="4"/>
  <c r="H33" i="4" s="1"/>
  <c r="I33" i="4" s="1"/>
  <c r="G43" i="4"/>
  <c r="H43" i="4" s="1"/>
  <c r="G61" i="4"/>
  <c r="H61" i="4" s="1"/>
  <c r="G71" i="4"/>
  <c r="H71" i="4" s="1"/>
  <c r="G76" i="4"/>
  <c r="H76" i="4" s="1"/>
  <c r="G78" i="4"/>
  <c r="H78" i="4" s="1"/>
  <c r="I78" i="4" s="1"/>
  <c r="G94" i="4"/>
  <c r="H94" i="4" s="1"/>
  <c r="I94" i="4" s="1"/>
  <c r="G104" i="4"/>
  <c r="H104" i="4" s="1"/>
  <c r="G113" i="4"/>
  <c r="H113" i="4" s="1"/>
  <c r="I114" i="4" s="1"/>
  <c r="G122" i="4"/>
  <c r="H122" i="4" s="1"/>
  <c r="I122" i="4" s="1"/>
  <c r="G137" i="4"/>
  <c r="H137" i="4" s="1"/>
  <c r="G139" i="4"/>
  <c r="H139" i="4" s="1"/>
  <c r="G165" i="4"/>
  <c r="H165" i="4" s="1"/>
  <c r="D169" i="4"/>
  <c r="G168" i="4" s="1"/>
  <c r="H168" i="4" s="1"/>
  <c r="D202" i="4"/>
  <c r="G201" i="4" s="1"/>
  <c r="H201" i="4" s="1"/>
  <c r="G214" i="4"/>
  <c r="H214" i="4" s="1"/>
  <c r="D218" i="4"/>
  <c r="G215" i="4" s="1"/>
  <c r="H215" i="4" s="1"/>
  <c r="D246" i="4"/>
  <c r="G246" i="4" s="1"/>
  <c r="H246" i="4" s="1"/>
  <c r="D263" i="4"/>
  <c r="G260" i="4" s="1"/>
  <c r="H260" i="4" s="1"/>
  <c r="G275" i="4"/>
  <c r="H275" i="4" s="1"/>
  <c r="D279" i="4"/>
  <c r="G279" i="4" s="1"/>
  <c r="H279" i="4" s="1"/>
  <c r="D321" i="4"/>
  <c r="G318" i="4" s="1"/>
  <c r="H318" i="4" s="1"/>
  <c r="D333" i="4"/>
  <c r="G331" i="4" s="1"/>
  <c r="H331" i="4" s="1"/>
  <c r="G361" i="4"/>
  <c r="H361" i="4" s="1"/>
  <c r="D383" i="4"/>
  <c r="G380" i="4" s="1"/>
  <c r="H380" i="4" s="1"/>
  <c r="D399" i="4"/>
  <c r="G396" i="4" s="1"/>
  <c r="H396" i="4" s="1"/>
  <c r="G467" i="4"/>
  <c r="H467" i="4" s="1"/>
  <c r="G87" i="4"/>
  <c r="H87" i="4" s="1"/>
  <c r="I86" i="4" s="1"/>
  <c r="G176" i="4"/>
  <c r="H176" i="4" s="1"/>
  <c r="G320" i="4"/>
  <c r="H320" i="4" s="1"/>
  <c r="D337" i="4"/>
  <c r="G335" i="4"/>
  <c r="H335" i="4" s="1"/>
  <c r="G345" i="4"/>
  <c r="H345" i="4" s="1"/>
  <c r="G398" i="4"/>
  <c r="H398" i="4" s="1"/>
  <c r="G405" i="4"/>
  <c r="H405" i="4" s="1"/>
  <c r="I413" i="4"/>
  <c r="G420" i="4"/>
  <c r="H420" i="4" s="1"/>
  <c r="G498" i="4"/>
  <c r="H498" i="4" s="1"/>
  <c r="C313" i="3"/>
  <c r="D313" i="3" s="1"/>
  <c r="F337" i="3"/>
  <c r="F345" i="3"/>
  <c r="D7" i="4"/>
  <c r="G7" i="4" s="1"/>
  <c r="H7" i="4" s="1"/>
  <c r="G21" i="4"/>
  <c r="H21" i="4" s="1"/>
  <c r="G37" i="4"/>
  <c r="H37" i="4" s="1"/>
  <c r="G82" i="4"/>
  <c r="H82" i="4" s="1"/>
  <c r="G98" i="4"/>
  <c r="H98" i="4" s="1"/>
  <c r="D129" i="4"/>
  <c r="G126" i="4" s="1"/>
  <c r="G143" i="4"/>
  <c r="H143" i="4" s="1"/>
  <c r="G159" i="4"/>
  <c r="H159" i="4" s="1"/>
  <c r="D173" i="4"/>
  <c r="G173" i="4" s="1"/>
  <c r="H173" i="4" s="1"/>
  <c r="D190" i="4"/>
  <c r="G187" i="4" s="1"/>
  <c r="D206" i="4"/>
  <c r="D222" i="4"/>
  <c r="G222" i="4" s="1"/>
  <c r="H222" i="4" s="1"/>
  <c r="G253" i="4"/>
  <c r="H253" i="4" s="1"/>
  <c r="D267" i="4"/>
  <c r="G267" i="4" s="1"/>
  <c r="H267" i="4" s="1"/>
  <c r="D283" i="4"/>
  <c r="G283" i="4" s="1"/>
  <c r="H283" i="4" s="1"/>
  <c r="G336" i="4"/>
  <c r="H336" i="4" s="1"/>
  <c r="G358" i="4"/>
  <c r="H358" i="4" s="1"/>
  <c r="D371" i="4"/>
  <c r="G370" i="4" s="1"/>
  <c r="G401" i="4"/>
  <c r="H401" i="4" s="1"/>
  <c r="I401" i="4" s="1"/>
  <c r="G417" i="4"/>
  <c r="H417" i="4" s="1"/>
  <c r="I417" i="4" s="1"/>
  <c r="G444" i="4"/>
  <c r="H444" i="4" s="1"/>
  <c r="G500" i="4"/>
  <c r="H500" i="4" s="1"/>
  <c r="G501" i="4"/>
  <c r="H501" i="4" s="1"/>
  <c r="G619" i="4"/>
  <c r="H619" i="4" s="1"/>
  <c r="G44" i="4"/>
  <c r="H44" i="4" s="1"/>
  <c r="I45" i="4" s="1"/>
  <c r="G105" i="4"/>
  <c r="H105" i="4" s="1"/>
  <c r="I106" i="4" s="1"/>
  <c r="G131" i="4"/>
  <c r="H131" i="4" s="1"/>
  <c r="G192" i="4"/>
  <c r="H192" i="4" s="1"/>
  <c r="G208" i="4"/>
  <c r="H208" i="4" s="1"/>
  <c r="G236" i="4"/>
  <c r="H236" i="4" s="1"/>
  <c r="G269" i="4"/>
  <c r="H269" i="4" s="1"/>
  <c r="G297" i="4"/>
  <c r="H297" i="4" s="1"/>
  <c r="G313" i="4"/>
  <c r="H313" i="4" s="1"/>
  <c r="I310" i="4" s="1"/>
  <c r="G321" i="4"/>
  <c r="H321" i="4" s="1"/>
  <c r="G328" i="4"/>
  <c r="H328" i="4" s="1"/>
  <c r="G334" i="4"/>
  <c r="H334" i="4" s="1"/>
  <c r="G342" i="4"/>
  <c r="H342" i="4" s="1"/>
  <c r="G343" i="4"/>
  <c r="H343" i="4" s="1"/>
  <c r="G355" i="4"/>
  <c r="H355" i="4" s="1"/>
  <c r="I355" i="4" s="1"/>
  <c r="G406" i="4"/>
  <c r="H406" i="4" s="1"/>
  <c r="D407" i="4"/>
  <c r="G404" i="4" s="1"/>
  <c r="H404" i="4" s="1"/>
  <c r="I405" i="4" s="1"/>
  <c r="G422" i="4"/>
  <c r="H422" i="4" s="1"/>
  <c r="D423" i="4"/>
  <c r="G423" i="4" s="1"/>
  <c r="H423" i="4" s="1"/>
  <c r="G455" i="4"/>
  <c r="H455" i="4" s="1"/>
  <c r="G456" i="4"/>
  <c r="H456" i="4" s="1"/>
  <c r="G458" i="4"/>
  <c r="H458" i="4" s="1"/>
  <c r="G469" i="4"/>
  <c r="H469" i="4" s="1"/>
  <c r="D472" i="4"/>
  <c r="I478" i="4"/>
  <c r="D501" i="4"/>
  <c r="G499" i="4" s="1"/>
  <c r="H499" i="4" s="1"/>
  <c r="G511" i="4"/>
  <c r="H511" i="4" s="1"/>
  <c r="D546" i="4"/>
  <c r="G543" i="4" s="1"/>
  <c r="H543" i="4" s="1"/>
  <c r="G568" i="4"/>
  <c r="H568" i="4" s="1"/>
  <c r="D603" i="4"/>
  <c r="G600" i="4" s="1"/>
  <c r="H600" i="4" s="1"/>
  <c r="G305" i="4"/>
  <c r="H305" i="4" s="1"/>
  <c r="G304" i="4"/>
  <c r="H304" i="4" s="1"/>
  <c r="D317" i="4"/>
  <c r="G316" i="4" s="1"/>
  <c r="H316" i="4" s="1"/>
  <c r="G360" i="4"/>
  <c r="H360" i="4" s="1"/>
  <c r="D361" i="4"/>
  <c r="G359" i="4" s="1"/>
  <c r="H359" i="4" s="1"/>
  <c r="G373" i="4"/>
  <c r="H373" i="4" s="1"/>
  <c r="I373" i="4" s="1"/>
  <c r="G410" i="4"/>
  <c r="H410" i="4" s="1"/>
  <c r="D440" i="4"/>
  <c r="G438" i="4" s="1"/>
  <c r="H438" i="4" s="1"/>
  <c r="D456" i="4"/>
  <c r="G454" i="4" s="1"/>
  <c r="H454" i="4" s="1"/>
  <c r="I462" i="4"/>
  <c r="G472" i="4"/>
  <c r="H472" i="4" s="1"/>
  <c r="G486" i="4"/>
  <c r="H486" i="4" s="1"/>
  <c r="D489" i="4"/>
  <c r="G487" i="4" s="1"/>
  <c r="H487" i="4" s="1"/>
  <c r="G518" i="4"/>
  <c r="H518" i="4" s="1"/>
  <c r="G520" i="4"/>
  <c r="H520" i="4" s="1"/>
  <c r="G545" i="4"/>
  <c r="H545" i="4" s="1"/>
  <c r="G408" i="4"/>
  <c r="H408" i="4" s="1"/>
  <c r="I409" i="4" s="1"/>
  <c r="D411" i="4"/>
  <c r="G409" i="4" s="1"/>
  <c r="H409" i="4" s="1"/>
  <c r="D444" i="4"/>
  <c r="G441" i="4" s="1"/>
  <c r="H441" i="4" s="1"/>
  <c r="G468" i="4"/>
  <c r="H468" i="4" s="1"/>
  <c r="G489" i="4"/>
  <c r="H489" i="4" s="1"/>
  <c r="G494" i="4"/>
  <c r="H494" i="4" s="1"/>
  <c r="G527" i="4"/>
  <c r="H527" i="4" s="1"/>
  <c r="D529" i="4"/>
  <c r="G528" i="4" s="1"/>
  <c r="H528" i="4" s="1"/>
  <c r="G552" i="4"/>
  <c r="H552" i="4" s="1"/>
  <c r="G584" i="4"/>
  <c r="H584" i="4" s="1"/>
  <c r="D586" i="4"/>
  <c r="G585" i="4" s="1"/>
  <c r="H585" i="4" s="1"/>
  <c r="G609" i="4"/>
  <c r="H609" i="4" s="1"/>
  <c r="G350" i="4"/>
  <c r="H350" i="4" s="1"/>
  <c r="I351" i="4" s="1"/>
  <c r="D391" i="4"/>
  <c r="G389" i="4" s="1"/>
  <c r="H389" i="4" s="1"/>
  <c r="G429" i="4"/>
  <c r="H429" i="4" s="1"/>
  <c r="I430" i="4" s="1"/>
  <c r="D436" i="4"/>
  <c r="D452" i="4"/>
  <c r="G457" i="4"/>
  <c r="H457" i="4" s="1"/>
  <c r="I458" i="4" s="1"/>
  <c r="G473" i="4"/>
  <c r="H473" i="4" s="1"/>
  <c r="I474" i="4" s="1"/>
  <c r="D485" i="4"/>
  <c r="G484" i="4" s="1"/>
  <c r="D497" i="4"/>
  <c r="G495" i="4" s="1"/>
  <c r="H495" i="4" s="1"/>
  <c r="G503" i="4"/>
  <c r="H503" i="4" s="1"/>
  <c r="D509" i="4"/>
  <c r="D562" i="4"/>
  <c r="G559" i="4" s="1"/>
  <c r="H559" i="4" s="1"/>
  <c r="G560" i="4"/>
  <c r="H560" i="4" s="1"/>
  <c r="G575" i="4"/>
  <c r="H575" i="4" s="1"/>
  <c r="G591" i="4"/>
  <c r="H591" i="4" s="1"/>
  <c r="I592" i="4" s="1"/>
  <c r="D619" i="4"/>
  <c r="G616" i="4" s="1"/>
  <c r="H616" i="4" s="1"/>
  <c r="G617" i="4"/>
  <c r="H617" i="4" s="1"/>
  <c r="G633" i="4"/>
  <c r="H633" i="4" s="1"/>
  <c r="G649" i="4"/>
  <c r="H649" i="4" s="1"/>
  <c r="G664" i="4"/>
  <c r="H664" i="4" s="1"/>
  <c r="G553" i="4"/>
  <c r="H553" i="4" s="1"/>
  <c r="D554" i="4"/>
  <c r="G567" i="4"/>
  <c r="H567" i="4" s="1"/>
  <c r="I568" i="4" s="1"/>
  <c r="G603" i="4"/>
  <c r="H603" i="4" s="1"/>
  <c r="D611" i="4"/>
  <c r="G611" i="4" s="1"/>
  <c r="H611" i="4" s="1"/>
  <c r="G624" i="4"/>
  <c r="H624" i="4" s="1"/>
  <c r="G654" i="4"/>
  <c r="H654" i="4" s="1"/>
  <c r="G514" i="4"/>
  <c r="H514" i="4" s="1"/>
  <c r="D517" i="4"/>
  <c r="G551" i="4"/>
  <c r="H551" i="4" s="1"/>
  <c r="G671" i="4"/>
  <c r="H671" i="4" s="1"/>
  <c r="G742" i="4"/>
  <c r="H742" i="4" s="1"/>
  <c r="G743" i="4"/>
  <c r="H743" i="4" s="1"/>
  <c r="D847" i="4"/>
  <c r="G844" i="4" s="1"/>
  <c r="H844" i="4" s="1"/>
  <c r="G351" i="4"/>
  <c r="H351" i="4" s="1"/>
  <c r="G430" i="4"/>
  <c r="H430" i="4" s="1"/>
  <c r="G519" i="4"/>
  <c r="H519" i="4" s="1"/>
  <c r="G521" i="4"/>
  <c r="H521" i="4" s="1"/>
  <c r="G523" i="4"/>
  <c r="H523" i="4" s="1"/>
  <c r="G537" i="4"/>
  <c r="H537" i="4" s="1"/>
  <c r="G554" i="4"/>
  <c r="H554" i="4" s="1"/>
  <c r="G578" i="4"/>
  <c r="H578" i="4" s="1"/>
  <c r="G580" i="4"/>
  <c r="H580" i="4" s="1"/>
  <c r="G594" i="4"/>
  <c r="H594" i="4" s="1"/>
  <c r="G637" i="4"/>
  <c r="H637" i="4" s="1"/>
  <c r="I637" i="4" s="1"/>
  <c r="G786" i="4"/>
  <c r="H786" i="4" s="1"/>
  <c r="D533" i="4"/>
  <c r="G531" i="4" s="1"/>
  <c r="H531" i="4" s="1"/>
  <c r="D542" i="4"/>
  <c r="G539" i="4" s="1"/>
  <c r="H539" i="4" s="1"/>
  <c r="G549" i="4"/>
  <c r="H549" i="4" s="1"/>
  <c r="I548" i="4" s="1"/>
  <c r="G571" i="4"/>
  <c r="H571" i="4" s="1"/>
  <c r="D574" i="4"/>
  <c r="G572" i="4" s="1"/>
  <c r="H572" i="4" s="1"/>
  <c r="G587" i="4"/>
  <c r="H587" i="4" s="1"/>
  <c r="D590" i="4"/>
  <c r="G598" i="4"/>
  <c r="H598" i="4" s="1"/>
  <c r="D599" i="4"/>
  <c r="G596" i="4" s="1"/>
  <c r="H596" i="4" s="1"/>
  <c r="G606" i="4"/>
  <c r="H606" i="4" s="1"/>
  <c r="I605" i="4" s="1"/>
  <c r="D631" i="4"/>
  <c r="D647" i="4"/>
  <c r="G657" i="4"/>
  <c r="H657" i="4" s="1"/>
  <c r="D660" i="4"/>
  <c r="G659" i="4" s="1"/>
  <c r="H659" i="4" s="1"/>
  <c r="G658" i="4"/>
  <c r="H658" i="4" s="1"/>
  <c r="G725" i="4"/>
  <c r="H725" i="4" s="1"/>
  <c r="G510" i="4"/>
  <c r="H510" i="4" s="1"/>
  <c r="I511" i="4" s="1"/>
  <c r="D513" i="4"/>
  <c r="G513" i="4" s="1"/>
  <c r="H513" i="4" s="1"/>
  <c r="I523" i="4"/>
  <c r="G536" i="4"/>
  <c r="H536" i="4" s="1"/>
  <c r="I535" i="4" s="1"/>
  <c r="G555" i="4"/>
  <c r="H555" i="4" s="1"/>
  <c r="G557" i="4"/>
  <c r="H557" i="4" s="1"/>
  <c r="G558" i="4"/>
  <c r="H558" i="4" s="1"/>
  <c r="G574" i="4"/>
  <c r="H574" i="4" s="1"/>
  <c r="I580" i="4"/>
  <c r="G590" i="4"/>
  <c r="H590" i="4" s="1"/>
  <c r="G612" i="4"/>
  <c r="H612" i="4" s="1"/>
  <c r="G614" i="4"/>
  <c r="H614" i="4" s="1"/>
  <c r="G615" i="4"/>
  <c r="H615" i="4" s="1"/>
  <c r="G631" i="4"/>
  <c r="H631" i="4" s="1"/>
  <c r="G647" i="4"/>
  <c r="H647" i="4" s="1"/>
  <c r="G586" i="4"/>
  <c r="H586" i="4" s="1"/>
  <c r="G599" i="4"/>
  <c r="H599" i="4" s="1"/>
  <c r="G643" i="4"/>
  <c r="H643" i="4" s="1"/>
  <c r="G662" i="4"/>
  <c r="H662" i="4" s="1"/>
  <c r="I662" i="4" s="1"/>
  <c r="G663" i="4"/>
  <c r="H663" i="4" s="1"/>
  <c r="D721" i="4"/>
  <c r="G720" i="4" s="1"/>
  <c r="H720" i="4" s="1"/>
  <c r="G561" i="4"/>
  <c r="H561" i="4" s="1"/>
  <c r="G618" i="4"/>
  <c r="H618" i="4" s="1"/>
  <c r="G632" i="4"/>
  <c r="H632" i="4" s="1"/>
  <c r="G648" i="4"/>
  <c r="H648" i="4" s="1"/>
  <c r="D656" i="4"/>
  <c r="G653" i="4" s="1"/>
  <c r="H653" i="4" s="1"/>
  <c r="D668" i="4"/>
  <c r="G665" i="4" s="1"/>
  <c r="H665" i="4" s="1"/>
  <c r="D672" i="4"/>
  <c r="G677" i="4"/>
  <c r="H677" i="4" s="1"/>
  <c r="I678" i="4" s="1"/>
  <c r="G678" i="4"/>
  <c r="H678" i="4" s="1"/>
  <c r="D708" i="4"/>
  <c r="G706" i="4" s="1"/>
  <c r="H706" i="4" s="1"/>
  <c r="G731" i="4"/>
  <c r="H731" i="4" s="1"/>
  <c r="G730" i="4"/>
  <c r="H730" i="4" s="1"/>
  <c r="G767" i="4"/>
  <c r="G768" i="4"/>
  <c r="H768" i="4" s="1"/>
  <c r="I767" i="4" s="1"/>
  <c r="D770" i="4"/>
  <c r="G769" i="4" s="1"/>
  <c r="G813" i="4"/>
  <c r="H813" i="4" s="1"/>
  <c r="G821" i="4"/>
  <c r="H821" i="4" s="1"/>
  <c r="G908" i="4"/>
  <c r="H908" i="4" s="1"/>
  <c r="G656" i="4"/>
  <c r="H656" i="4" s="1"/>
  <c r="G745" i="4"/>
  <c r="H745" i="4" s="1"/>
  <c r="G744" i="4"/>
  <c r="H744" i="4" s="1"/>
  <c r="G777" i="4"/>
  <c r="H777" i="4" s="1"/>
  <c r="G780" i="4"/>
  <c r="H780" i="4" s="1"/>
  <c r="D782" i="4"/>
  <c r="G781" i="4" s="1"/>
  <c r="H781" i="4" s="1"/>
  <c r="G863" i="4"/>
  <c r="H863" i="4" s="1"/>
  <c r="G892" i="4"/>
  <c r="H892" i="4" s="1"/>
  <c r="G890" i="4"/>
  <c r="H890" i="4" s="1"/>
  <c r="I894" i="4"/>
  <c r="G917" i="4"/>
  <c r="H917" i="4" s="1"/>
  <c r="G931" i="4"/>
  <c r="H931" i="4" s="1"/>
  <c r="G980" i="4"/>
  <c r="H980" i="4" s="1"/>
  <c r="G1045" i="4"/>
  <c r="H1045" i="4" s="1"/>
  <c r="G685" i="4"/>
  <c r="H685" i="4" s="1"/>
  <c r="G688" i="4"/>
  <c r="H688" i="4" s="1"/>
  <c r="G687" i="4"/>
  <c r="H687" i="4" s="1"/>
  <c r="G722" i="4"/>
  <c r="H722" i="4" s="1"/>
  <c r="G727" i="4"/>
  <c r="H727" i="4" s="1"/>
  <c r="G732" i="4"/>
  <c r="H732" i="4" s="1"/>
  <c r="G734" i="4"/>
  <c r="H734" i="4" s="1"/>
  <c r="D737" i="4"/>
  <c r="G736" i="4" s="1"/>
  <c r="H736" i="4" s="1"/>
  <c r="G822" i="4"/>
  <c r="H822" i="4" s="1"/>
  <c r="D831" i="4"/>
  <c r="G829" i="4"/>
  <c r="H829" i="4" s="1"/>
  <c r="G850" i="4"/>
  <c r="H850" i="4" s="1"/>
  <c r="G851" i="4"/>
  <c r="H851" i="4" s="1"/>
  <c r="G856" i="4"/>
  <c r="H856" i="4" s="1"/>
  <c r="D676" i="4"/>
  <c r="G675" i="4" s="1"/>
  <c r="H675" i="4" s="1"/>
  <c r="D749" i="4"/>
  <c r="G747" i="4" s="1"/>
  <c r="H747" i="4" s="1"/>
  <c r="G748" i="4"/>
  <c r="H748" i="4" s="1"/>
  <c r="G749" i="4"/>
  <c r="H749" i="4" s="1"/>
  <c r="D761" i="4"/>
  <c r="G793" i="4"/>
  <c r="H793" i="4" s="1"/>
  <c r="I816" i="4"/>
  <c r="G859" i="4"/>
  <c r="H859" i="4" s="1"/>
  <c r="G861" i="4"/>
  <c r="H861" i="4" s="1"/>
  <c r="G932" i="4"/>
  <c r="H932" i="4" s="1"/>
  <c r="G940" i="4"/>
  <c r="H940" i="4" s="1"/>
  <c r="G939" i="4"/>
  <c r="H939" i="4" s="1"/>
  <c r="G681" i="4"/>
  <c r="H681" i="4" s="1"/>
  <c r="D684" i="4"/>
  <c r="G683" i="4" s="1"/>
  <c r="H683" i="4" s="1"/>
  <c r="G682" i="4"/>
  <c r="H682" i="4" s="1"/>
  <c r="D692" i="4"/>
  <c r="G690" i="4" s="1"/>
  <c r="H690" i="4" s="1"/>
  <c r="G691" i="4"/>
  <c r="H691" i="4" s="1"/>
  <c r="G692" i="4"/>
  <c r="H692" i="4" s="1"/>
  <c r="G726" i="4"/>
  <c r="H726" i="4" s="1"/>
  <c r="I727" i="4" s="1"/>
  <c r="G746" i="4"/>
  <c r="H746" i="4" s="1"/>
  <c r="I747" i="4" s="1"/>
  <c r="G760" i="4"/>
  <c r="H760" i="4" s="1"/>
  <c r="G778" i="4"/>
  <c r="H778" i="4" s="1"/>
  <c r="G797" i="4"/>
  <c r="H797" i="4" s="1"/>
  <c r="D798" i="4"/>
  <c r="G795" i="4" s="1"/>
  <c r="H795" i="4" s="1"/>
  <c r="G798" i="4"/>
  <c r="H798" i="4" s="1"/>
  <c r="G810" i="4"/>
  <c r="H810" i="4" s="1"/>
  <c r="G812" i="4"/>
  <c r="H812" i="4" s="1"/>
  <c r="G819" i="4"/>
  <c r="H819" i="4" s="1"/>
  <c r="D843" i="4"/>
  <c r="G841" i="4" s="1"/>
  <c r="H841" i="4" s="1"/>
  <c r="G899" i="4"/>
  <c r="H899" i="4" s="1"/>
  <c r="G686" i="4"/>
  <c r="H686" i="4" s="1"/>
  <c r="G689" i="4"/>
  <c r="H689" i="4" s="1"/>
  <c r="I690" i="4" s="1"/>
  <c r="G704" i="4"/>
  <c r="H704" i="4" s="1"/>
  <c r="G703" i="4"/>
  <c r="H703" i="4" s="1"/>
  <c r="I702" i="4" s="1"/>
  <c r="D717" i="4"/>
  <c r="G733" i="4"/>
  <c r="H733" i="4" s="1"/>
  <c r="G752" i="4"/>
  <c r="H752" i="4" s="1"/>
  <c r="I751" i="4" s="1"/>
  <c r="G770" i="4"/>
  <c r="H770" i="4" s="1"/>
  <c r="G787" i="4"/>
  <c r="H787" i="4" s="1"/>
  <c r="I788" i="4" s="1"/>
  <c r="I808" i="4"/>
  <c r="G843" i="4"/>
  <c r="H843" i="4" s="1"/>
  <c r="G857" i="4"/>
  <c r="H857" i="4" s="1"/>
  <c r="D863" i="4"/>
  <c r="G860" i="4" s="1"/>
  <c r="H860" i="4" s="1"/>
  <c r="G695" i="4"/>
  <c r="H695" i="4" s="1"/>
  <c r="I694" i="4" s="1"/>
  <c r="G717" i="4"/>
  <c r="H717" i="4" s="1"/>
  <c r="G716" i="4"/>
  <c r="H716" i="4" s="1"/>
  <c r="D765" i="4"/>
  <c r="G763" i="4" s="1"/>
  <c r="H763" i="4" s="1"/>
  <c r="G776" i="4"/>
  <c r="H776" i="4" s="1"/>
  <c r="G775" i="4"/>
  <c r="H775" i="4" s="1"/>
  <c r="I776" i="4" s="1"/>
  <c r="G794" i="4"/>
  <c r="H794" i="4" s="1"/>
  <c r="G824" i="4"/>
  <c r="H824" i="4" s="1"/>
  <c r="I825" i="4" s="1"/>
  <c r="D875" i="4"/>
  <c r="G875" i="4" s="1"/>
  <c r="H875" i="4" s="1"/>
  <c r="G809" i="4"/>
  <c r="H809" i="4" s="1"/>
  <c r="D883" i="4"/>
  <c r="G882" i="4" s="1"/>
  <c r="H882" i="4" s="1"/>
  <c r="G913" i="4"/>
  <c r="H913" i="4" s="1"/>
  <c r="G919" i="4"/>
  <c r="H919" i="4" s="1"/>
  <c r="G920" i="4"/>
  <c r="H920" i="4" s="1"/>
  <c r="G1016" i="4"/>
  <c r="H1016" i="4" s="1"/>
  <c r="I1016" i="4" s="1"/>
  <c r="D1062" i="4"/>
  <c r="G1060" i="4"/>
  <c r="H1060" i="4" s="1"/>
  <c r="G1059" i="4"/>
  <c r="H1059" i="4" s="1"/>
  <c r="G1070" i="4"/>
  <c r="H1070" i="4" s="1"/>
  <c r="G1068" i="4"/>
  <c r="H1068" i="4" s="1"/>
  <c r="G723" i="4"/>
  <c r="H723" i="4" s="1"/>
  <c r="G784" i="4"/>
  <c r="H784" i="4" s="1"/>
  <c r="D802" i="4"/>
  <c r="G799" i="4" s="1"/>
  <c r="H799" i="4" s="1"/>
  <c r="D855" i="4"/>
  <c r="G852" i="4" s="1"/>
  <c r="H852" i="4" s="1"/>
  <c r="G879" i="4"/>
  <c r="H879" i="4" s="1"/>
  <c r="G905" i="4"/>
  <c r="H905" i="4" s="1"/>
  <c r="D973" i="4"/>
  <c r="G971" i="4" s="1"/>
  <c r="H971" i="4" s="1"/>
  <c r="D993" i="4"/>
  <c r="G991" i="4" s="1"/>
  <c r="H991" i="4" s="1"/>
  <c r="G1049" i="4"/>
  <c r="H1049" i="4" s="1"/>
  <c r="G1061" i="4"/>
  <c r="H1061" i="4" s="1"/>
  <c r="G15" i="5"/>
  <c r="H15" i="5" s="1"/>
  <c r="D713" i="4"/>
  <c r="G712" i="4" s="1"/>
  <c r="H712" i="4" s="1"/>
  <c r="D725" i="4"/>
  <c r="G724" i="4" s="1"/>
  <c r="H724" i="4" s="1"/>
  <c r="D741" i="4"/>
  <c r="G740" i="4" s="1"/>
  <c r="H740" i="4" s="1"/>
  <c r="D786" i="4"/>
  <c r="G785" i="4" s="1"/>
  <c r="H785" i="4" s="1"/>
  <c r="D806" i="4"/>
  <c r="G806" i="4" s="1"/>
  <c r="H806" i="4" s="1"/>
  <c r="G811" i="4"/>
  <c r="H811" i="4" s="1"/>
  <c r="G877" i="4"/>
  <c r="H877" i="4" s="1"/>
  <c r="G889" i="4"/>
  <c r="H889" i="4" s="1"/>
  <c r="G903" i="4"/>
  <c r="H903" i="4" s="1"/>
  <c r="I902" i="4" s="1"/>
  <c r="D912" i="4"/>
  <c r="D916" i="4"/>
  <c r="G941" i="4"/>
  <c r="H941" i="4" s="1"/>
  <c r="D949" i="4"/>
  <c r="G946" i="4" s="1"/>
  <c r="H946" i="4" s="1"/>
  <c r="G966" i="4"/>
  <c r="H966" i="4" s="1"/>
  <c r="G975" i="4"/>
  <c r="H975" i="4" s="1"/>
  <c r="G977" i="4"/>
  <c r="H977" i="4" s="1"/>
  <c r="D985" i="4"/>
  <c r="G1033" i="4"/>
  <c r="H1033" i="4" s="1"/>
  <c r="D1066" i="4"/>
  <c r="G1064" i="4" s="1"/>
  <c r="H1064" i="4" s="1"/>
  <c r="G1076" i="4"/>
  <c r="H1076" i="4" s="1"/>
  <c r="G49" i="5"/>
  <c r="H49" i="5" s="1"/>
  <c r="D52" i="5"/>
  <c r="G50" i="5"/>
  <c r="H50" i="5" s="1"/>
  <c r="G72" i="5"/>
  <c r="G114" i="5"/>
  <c r="H114" i="5" s="1"/>
  <c r="G696" i="4"/>
  <c r="H696" i="4" s="1"/>
  <c r="G753" i="4"/>
  <c r="H753" i="4" s="1"/>
  <c r="G802" i="4"/>
  <c r="H802" i="4" s="1"/>
  <c r="G820" i="4"/>
  <c r="H820" i="4" s="1"/>
  <c r="G896" i="4"/>
  <c r="H896" i="4" s="1"/>
  <c r="D900" i="4"/>
  <c r="G900" i="4" s="1"/>
  <c r="H900" i="4" s="1"/>
  <c r="G898" i="4"/>
  <c r="H898" i="4" s="1"/>
  <c r="G912" i="4"/>
  <c r="H912" i="4" s="1"/>
  <c r="G937" i="4"/>
  <c r="H937" i="4" s="1"/>
  <c r="G1017" i="4"/>
  <c r="H1017" i="4" s="1"/>
  <c r="D1026" i="4"/>
  <c r="G1025" i="4" s="1"/>
  <c r="H1025" i="4" s="1"/>
  <c r="G1024" i="4"/>
  <c r="H1024" i="4" s="1"/>
  <c r="I1048" i="4"/>
  <c r="G202" i="5"/>
  <c r="H202" i="5" s="1"/>
  <c r="G204" i="5"/>
  <c r="H204" i="5" s="1"/>
  <c r="G213" i="5"/>
  <c r="H213" i="5" s="1"/>
  <c r="G214" i="5"/>
  <c r="H214" i="5" s="1"/>
  <c r="D214" i="5"/>
  <c r="G212" i="5" s="1"/>
  <c r="H212" i="5" s="1"/>
  <c r="G995" i="4"/>
  <c r="H995" i="4" s="1"/>
  <c r="D997" i="4"/>
  <c r="G994" i="4" s="1"/>
  <c r="H994" i="4" s="1"/>
  <c r="G1082" i="4"/>
  <c r="H1082" i="4" s="1"/>
  <c r="G700" i="4"/>
  <c r="H700" i="4" s="1"/>
  <c r="I698" i="4" s="1"/>
  <c r="G757" i="4"/>
  <c r="H757" i="4" s="1"/>
  <c r="I755" i="4" s="1"/>
  <c r="G774" i="4"/>
  <c r="H774" i="4" s="1"/>
  <c r="I772" i="4" s="1"/>
  <c r="D822" i="4"/>
  <c r="G826" i="4"/>
  <c r="H826" i="4" s="1"/>
  <c r="G835" i="4"/>
  <c r="H835" i="4" s="1"/>
  <c r="I833" i="4" s="1"/>
  <c r="D839" i="4"/>
  <c r="G837" i="4" s="1"/>
  <c r="H837" i="4" s="1"/>
  <c r="D867" i="4"/>
  <c r="G864" i="4" s="1"/>
  <c r="H864" i="4" s="1"/>
  <c r="G904" i="4"/>
  <c r="H904" i="4" s="1"/>
  <c r="G922" i="4"/>
  <c r="H922" i="4" s="1"/>
  <c r="G929" i="4"/>
  <c r="H929" i="4" s="1"/>
  <c r="D936" i="4"/>
  <c r="G933" i="4" s="1"/>
  <c r="H933" i="4" s="1"/>
  <c r="D940" i="4"/>
  <c r="G938" i="4" s="1"/>
  <c r="H938" i="4" s="1"/>
  <c r="G944" i="4"/>
  <c r="H944" i="4" s="1"/>
  <c r="D965" i="4"/>
  <c r="G964" i="4" s="1"/>
  <c r="H964" i="4" s="1"/>
  <c r="G978" i="4"/>
  <c r="H978" i="4" s="1"/>
  <c r="I979" i="4" s="1"/>
  <c r="D981" i="4"/>
  <c r="G979" i="4" s="1"/>
  <c r="H979" i="4" s="1"/>
  <c r="G996" i="4"/>
  <c r="H996" i="4" s="1"/>
  <c r="I1003" i="4"/>
  <c r="G1023" i="4"/>
  <c r="H1023" i="4" s="1"/>
  <c r="G1050" i="4"/>
  <c r="H1050" i="4" s="1"/>
  <c r="G1073" i="4"/>
  <c r="H1073" i="4" s="1"/>
  <c r="I1073" i="4" s="1"/>
  <c r="G1075" i="4"/>
  <c r="H1075" i="4" s="1"/>
  <c r="G1107" i="4"/>
  <c r="H1107" i="4" s="1"/>
  <c r="D1107" i="4"/>
  <c r="G1105" i="4" s="1"/>
  <c r="H1105" i="4" s="1"/>
  <c r="G1106" i="4"/>
  <c r="H1106" i="4" s="1"/>
  <c r="G981" i="4"/>
  <c r="H981" i="4" s="1"/>
  <c r="D1030" i="4"/>
  <c r="G1028" i="4" s="1"/>
  <c r="H1028" i="4" s="1"/>
  <c r="G113" i="5"/>
  <c r="H113" i="5" s="1"/>
  <c r="G112" i="5"/>
  <c r="H112" i="5" s="1"/>
  <c r="I400" i="5"/>
  <c r="D851" i="4"/>
  <c r="G849" i="4" s="1"/>
  <c r="H849" i="4" s="1"/>
  <c r="G865" i="4"/>
  <c r="H865" i="4" s="1"/>
  <c r="G880" i="4"/>
  <c r="H880" i="4" s="1"/>
  <c r="D920" i="4"/>
  <c r="G918" i="4" s="1"/>
  <c r="H918" i="4" s="1"/>
  <c r="D924" i="4"/>
  <c r="G928" i="4"/>
  <c r="H928" i="4" s="1"/>
  <c r="G927" i="4"/>
  <c r="H927" i="4" s="1"/>
  <c r="I926" i="4" s="1"/>
  <c r="D932" i="4"/>
  <c r="G930" i="4" s="1"/>
  <c r="H930" i="4" s="1"/>
  <c r="G960" i="4"/>
  <c r="H960" i="4" s="1"/>
  <c r="G974" i="4"/>
  <c r="H974" i="4" s="1"/>
  <c r="I975" i="4" s="1"/>
  <c r="G1008" i="4"/>
  <c r="H1008" i="4" s="1"/>
  <c r="G1029" i="4"/>
  <c r="H1029" i="4" s="1"/>
  <c r="I1036" i="4"/>
  <c r="G1046" i="4"/>
  <c r="H1046" i="4" s="1"/>
  <c r="D1058" i="4"/>
  <c r="G1056" i="4"/>
  <c r="H1056" i="4" s="1"/>
  <c r="I58" i="5"/>
  <c r="G172" i="5"/>
  <c r="H172" i="5" s="1"/>
  <c r="D953" i="4"/>
  <c r="G952" i="4" s="1"/>
  <c r="H952" i="4" s="1"/>
  <c r="G1007" i="4"/>
  <c r="H1007" i="4" s="1"/>
  <c r="I1008" i="4" s="1"/>
  <c r="G1009" i="4"/>
  <c r="H1009" i="4" s="1"/>
  <c r="G1026" i="4"/>
  <c r="H1026" i="4" s="1"/>
  <c r="G1039" i="4"/>
  <c r="H1039" i="4" s="1"/>
  <c r="G1041" i="4"/>
  <c r="H1041" i="4" s="1"/>
  <c r="G1058" i="4"/>
  <c r="H1058" i="4" s="1"/>
  <c r="G1065" i="4"/>
  <c r="H1065" i="4" s="1"/>
  <c r="F1081" i="4"/>
  <c r="D1082" i="4"/>
  <c r="G1084" i="4"/>
  <c r="H1084" i="4" s="1"/>
  <c r="G1062" i="4"/>
  <c r="H1062" i="4" s="1"/>
  <c r="G1104" i="4"/>
  <c r="H1104" i="4" s="1"/>
  <c r="G104" i="5"/>
  <c r="H104" i="5" s="1"/>
  <c r="I105" i="5" s="1"/>
  <c r="G105" i="5"/>
  <c r="H105" i="5" s="1"/>
  <c r="G957" i="4"/>
  <c r="H957" i="4" s="1"/>
  <c r="I955" i="4" s="1"/>
  <c r="G959" i="4"/>
  <c r="H959" i="4" s="1"/>
  <c r="I959" i="4" s="1"/>
  <c r="G968" i="4"/>
  <c r="H968" i="4" s="1"/>
  <c r="D989" i="4"/>
  <c r="G989" i="4" s="1"/>
  <c r="H989" i="4" s="1"/>
  <c r="G999" i="4"/>
  <c r="H999" i="4" s="1"/>
  <c r="D1022" i="4"/>
  <c r="G1020" i="4" s="1"/>
  <c r="H1020" i="4" s="1"/>
  <c r="G1032" i="4"/>
  <c r="H1032" i="4" s="1"/>
  <c r="I1032" i="4" s="1"/>
  <c r="D1054" i="4"/>
  <c r="G1052" i="4" s="1"/>
  <c r="H1052" i="4" s="1"/>
  <c r="G1071" i="4"/>
  <c r="H1071" i="4" s="1"/>
  <c r="D1083" i="4"/>
  <c r="G1080" i="4" s="1"/>
  <c r="H1080" i="4" s="1"/>
  <c r="G1089" i="4"/>
  <c r="H1089" i="4" s="1"/>
  <c r="I1089" i="4" s="1"/>
  <c r="G1102" i="4"/>
  <c r="H1102" i="4" s="1"/>
  <c r="G8" i="5"/>
  <c r="H8" i="5" s="1"/>
  <c r="G9" i="5"/>
  <c r="H9" i="5" s="1"/>
  <c r="D11" i="5"/>
  <c r="G13" i="5"/>
  <c r="H13" i="5" s="1"/>
  <c r="I13" i="5" s="1"/>
  <c r="D19" i="5"/>
  <c r="G18" i="5" s="1"/>
  <c r="H18" i="5" s="1"/>
  <c r="G74" i="5"/>
  <c r="H74" i="5" s="1"/>
  <c r="G82" i="5"/>
  <c r="H82" i="5" s="1"/>
  <c r="G83" i="5"/>
  <c r="H83" i="5" s="1"/>
  <c r="G142" i="5"/>
  <c r="H142" i="5" s="1"/>
  <c r="D145" i="5"/>
  <c r="G143" i="5"/>
  <c r="H143" i="5" s="1"/>
  <c r="G231" i="5"/>
  <c r="H231" i="5" s="1"/>
  <c r="G232" i="5"/>
  <c r="H232" i="5" s="1"/>
  <c r="D234" i="5"/>
  <c r="G119" i="5"/>
  <c r="H119" i="5" s="1"/>
  <c r="G116" i="5"/>
  <c r="H116" i="5" s="1"/>
  <c r="G327" i="5"/>
  <c r="H327" i="5" s="1"/>
  <c r="G328" i="5"/>
  <c r="H328" i="5" s="1"/>
  <c r="G961" i="4"/>
  <c r="H961" i="4" s="1"/>
  <c r="G1043" i="4"/>
  <c r="H1043" i="4" s="1"/>
  <c r="G1085" i="4"/>
  <c r="H1085" i="4" s="1"/>
  <c r="G66" i="5"/>
  <c r="H66" i="5" s="1"/>
  <c r="D69" i="5"/>
  <c r="G68" i="5" s="1"/>
  <c r="H68" i="5" s="1"/>
  <c r="G67" i="5"/>
  <c r="H67" i="5" s="1"/>
  <c r="G126" i="5"/>
  <c r="H126" i="5" s="1"/>
  <c r="D129" i="5"/>
  <c r="G128" i="5" s="1"/>
  <c r="H128" i="5" s="1"/>
  <c r="G127" i="5"/>
  <c r="H127" i="5" s="1"/>
  <c r="G134" i="5"/>
  <c r="H134" i="5" s="1"/>
  <c r="G136" i="5"/>
  <c r="H136" i="5" s="1"/>
  <c r="G165" i="5"/>
  <c r="H165" i="5" s="1"/>
  <c r="I165" i="5" s="1"/>
  <c r="G167" i="5"/>
  <c r="H167" i="5" s="1"/>
  <c r="H1091" i="4"/>
  <c r="D1095" i="4"/>
  <c r="G1093" i="4" s="1"/>
  <c r="H1093" i="4" s="1"/>
  <c r="G39" i="5"/>
  <c r="H39" i="5" s="1"/>
  <c r="G46" i="5"/>
  <c r="H46" i="5" s="1"/>
  <c r="D56" i="5"/>
  <c r="G55" i="5" s="1"/>
  <c r="H55" i="5" s="1"/>
  <c r="G81" i="5"/>
  <c r="H81" i="5" s="1"/>
  <c r="I79" i="5" s="1"/>
  <c r="D111" i="5"/>
  <c r="G109" i="5" s="1"/>
  <c r="H109" i="5" s="1"/>
  <c r="G129" i="5"/>
  <c r="H129" i="5" s="1"/>
  <c r="G139" i="5"/>
  <c r="H139" i="5" s="1"/>
  <c r="I139" i="5" s="1"/>
  <c r="D149" i="5"/>
  <c r="G148" i="5" s="1"/>
  <c r="H148" i="5" s="1"/>
  <c r="G175" i="5"/>
  <c r="H175" i="5" s="1"/>
  <c r="D175" i="5"/>
  <c r="G233" i="5"/>
  <c r="H233" i="5" s="1"/>
  <c r="G234" i="5"/>
  <c r="H234" i="5" s="1"/>
  <c r="G316" i="5"/>
  <c r="H316" i="5" s="1"/>
  <c r="G362" i="5"/>
  <c r="H362" i="5" s="1"/>
  <c r="G361" i="5"/>
  <c r="H361" i="5" s="1"/>
  <c r="I362" i="5" s="1"/>
  <c r="D364" i="5"/>
  <c r="D368" i="5"/>
  <c r="G366" i="5" s="1"/>
  <c r="H366" i="5" s="1"/>
  <c r="G370" i="5"/>
  <c r="H370" i="5" s="1"/>
  <c r="D372" i="5"/>
  <c r="G369" i="5" s="1"/>
  <c r="G110" i="5"/>
  <c r="H110" i="5" s="1"/>
  <c r="D133" i="5"/>
  <c r="G131" i="5" s="1"/>
  <c r="H131" i="5" s="1"/>
  <c r="I131" i="5" s="1"/>
  <c r="G135" i="5"/>
  <c r="H135" i="5" s="1"/>
  <c r="G251" i="5"/>
  <c r="G249" i="5"/>
  <c r="G252" i="5"/>
  <c r="H252" i="5" s="1"/>
  <c r="G250" i="5"/>
  <c r="H250" i="5" s="1"/>
  <c r="I250" i="5" s="1"/>
  <c r="G262" i="5"/>
  <c r="H262" i="5" s="1"/>
  <c r="G264" i="5"/>
  <c r="H264" i="5" s="1"/>
  <c r="D410" i="5"/>
  <c r="G408" i="5" s="1"/>
  <c r="H408" i="5" s="1"/>
  <c r="G543" i="5"/>
  <c r="H543" i="5" s="1"/>
  <c r="D1014" i="4"/>
  <c r="G1012" i="4" s="1"/>
  <c r="H1012" i="4" s="1"/>
  <c r="D1046" i="4"/>
  <c r="G1044" i="4" s="1"/>
  <c r="H1044" i="4" s="1"/>
  <c r="D1079" i="4"/>
  <c r="G1078" i="4" s="1"/>
  <c r="H1078" i="4" s="1"/>
  <c r="G1099" i="4"/>
  <c r="H1099" i="4" s="1"/>
  <c r="I1097" i="4" s="1"/>
  <c r="G1103" i="4"/>
  <c r="H1103" i="4" s="1"/>
  <c r="G10" i="5"/>
  <c r="H10" i="5" s="1"/>
  <c r="G11" i="5"/>
  <c r="H11" i="5" s="1"/>
  <c r="G28" i="5"/>
  <c r="H28" i="5" s="1"/>
  <c r="G36" i="5"/>
  <c r="H36" i="5" s="1"/>
  <c r="G64" i="5"/>
  <c r="H64" i="5" s="1"/>
  <c r="G65" i="5"/>
  <c r="H65" i="5" s="1"/>
  <c r="I63" i="5" s="1"/>
  <c r="G102" i="5"/>
  <c r="G118" i="5"/>
  <c r="H118" i="5" s="1"/>
  <c r="G133" i="5"/>
  <c r="H133" i="5" s="1"/>
  <c r="G196" i="5"/>
  <c r="H196" i="5" s="1"/>
  <c r="G197" i="5"/>
  <c r="H197" i="5" s="1"/>
  <c r="G311" i="5"/>
  <c r="G312" i="5"/>
  <c r="H312" i="5" s="1"/>
  <c r="I310" i="5" s="1"/>
  <c r="G354" i="5"/>
  <c r="H354" i="5" s="1"/>
  <c r="G402" i="5"/>
  <c r="H402" i="5" s="1"/>
  <c r="G1001" i="4"/>
  <c r="H1001" i="4" s="1"/>
  <c r="I999" i="4" s="1"/>
  <c r="G1034" i="4"/>
  <c r="H1034" i="4" s="1"/>
  <c r="G1066" i="4"/>
  <c r="H1066" i="4" s="1"/>
  <c r="G1069" i="4"/>
  <c r="H1069" i="4" s="1"/>
  <c r="G1087" i="4"/>
  <c r="H1087" i="4" s="1"/>
  <c r="G12" i="5"/>
  <c r="G19" i="5"/>
  <c r="H19" i="5" s="1"/>
  <c r="G30" i="5"/>
  <c r="H30" i="5" s="1"/>
  <c r="G31" i="5"/>
  <c r="H31" i="5" s="1"/>
  <c r="G84" i="5"/>
  <c r="H84" i="5" s="1"/>
  <c r="G85" i="5"/>
  <c r="H85" i="5" s="1"/>
  <c r="G122" i="5"/>
  <c r="H122" i="5" s="1"/>
  <c r="G171" i="5"/>
  <c r="H171" i="5" s="1"/>
  <c r="D201" i="5"/>
  <c r="G199" i="5" s="1"/>
  <c r="H199" i="5" s="1"/>
  <c r="G225" i="5"/>
  <c r="H225" i="5" s="1"/>
  <c r="G226" i="5"/>
  <c r="H226" i="5" s="1"/>
  <c r="G257" i="5"/>
  <c r="H257" i="5" s="1"/>
  <c r="D260" i="5"/>
  <c r="G259" i="5" s="1"/>
  <c r="H259" i="5" s="1"/>
  <c r="G258" i="5"/>
  <c r="H258" i="5" s="1"/>
  <c r="G483" i="5"/>
  <c r="H483" i="5" s="1"/>
  <c r="G482" i="5"/>
  <c r="H482" i="5" s="1"/>
  <c r="G246" i="5"/>
  <c r="H246" i="5" s="1"/>
  <c r="G248" i="5"/>
  <c r="H248" i="5" s="1"/>
  <c r="I262" i="5"/>
  <c r="G387" i="5"/>
  <c r="H387" i="5" s="1"/>
  <c r="G386" i="5"/>
  <c r="H386" i="5" s="1"/>
  <c r="D394" i="5"/>
  <c r="G392" i="5" s="1"/>
  <c r="H392" i="5" s="1"/>
  <c r="G1101" i="4"/>
  <c r="H1101" i="4" s="1"/>
  <c r="G4" i="5"/>
  <c r="H4" i="5" s="1"/>
  <c r="I4" i="5" s="1"/>
  <c r="D15" i="5"/>
  <c r="G14" i="5" s="1"/>
  <c r="G43" i="5"/>
  <c r="G51" i="5"/>
  <c r="H51" i="5" s="1"/>
  <c r="G52" i="5"/>
  <c r="H52" i="5" s="1"/>
  <c r="G69" i="5"/>
  <c r="H69" i="5" s="1"/>
  <c r="D89" i="5"/>
  <c r="G87" i="5" s="1"/>
  <c r="H87" i="5" s="1"/>
  <c r="G98" i="5"/>
  <c r="H98" i="5" s="1"/>
  <c r="G115" i="5"/>
  <c r="H115" i="5" s="1"/>
  <c r="D125" i="5"/>
  <c r="G123" i="5" s="1"/>
  <c r="H123" i="5" s="1"/>
  <c r="G144" i="5"/>
  <c r="H144" i="5" s="1"/>
  <c r="G145" i="5"/>
  <c r="H145" i="5" s="1"/>
  <c r="D171" i="5"/>
  <c r="G169" i="5" s="1"/>
  <c r="H169" i="5" s="1"/>
  <c r="G168" i="5"/>
  <c r="H168" i="5" s="1"/>
  <c r="G223" i="5"/>
  <c r="H223" i="5" s="1"/>
  <c r="G267" i="5"/>
  <c r="H267" i="5" s="1"/>
  <c r="G25" i="5"/>
  <c r="H25" i="5" s="1"/>
  <c r="G33" i="5"/>
  <c r="H33" i="5" s="1"/>
  <c r="D36" i="5"/>
  <c r="G35" i="5" s="1"/>
  <c r="H35" i="5" s="1"/>
  <c r="G34" i="5"/>
  <c r="H34" i="5" s="1"/>
  <c r="D73" i="5"/>
  <c r="G73" i="5" s="1"/>
  <c r="H73" i="5" s="1"/>
  <c r="G71" i="5"/>
  <c r="H71" i="5" s="1"/>
  <c r="G89" i="5"/>
  <c r="H89" i="5" s="1"/>
  <c r="G106" i="5"/>
  <c r="H106" i="5" s="1"/>
  <c r="G107" i="5"/>
  <c r="H107" i="5" s="1"/>
  <c r="D159" i="5"/>
  <c r="G158" i="5" s="1"/>
  <c r="H158" i="5" s="1"/>
  <c r="I242" i="5"/>
  <c r="G322" i="5"/>
  <c r="H322" i="5" s="1"/>
  <c r="D324" i="5"/>
  <c r="G323" i="5" s="1"/>
  <c r="H323" i="5" s="1"/>
  <c r="G325" i="5"/>
  <c r="H325" i="5" s="1"/>
  <c r="G326" i="5"/>
  <c r="H326" i="5" s="1"/>
  <c r="D328" i="5"/>
  <c r="G378" i="5"/>
  <c r="H378" i="5" s="1"/>
  <c r="G380" i="5"/>
  <c r="H380" i="5" s="1"/>
  <c r="G24" i="5"/>
  <c r="H24" i="5" s="1"/>
  <c r="I25" i="5" s="1"/>
  <c r="G41" i="5"/>
  <c r="G45" i="5"/>
  <c r="H45" i="5" s="1"/>
  <c r="I46" i="5" s="1"/>
  <c r="G200" i="5"/>
  <c r="H200" i="5" s="1"/>
  <c r="G201" i="5"/>
  <c r="H201" i="5" s="1"/>
  <c r="G215" i="5"/>
  <c r="H215" i="5" s="1"/>
  <c r="I216" i="5" s="1"/>
  <c r="D218" i="5"/>
  <c r="G217" i="5" s="1"/>
  <c r="H217" i="5" s="1"/>
  <c r="G216" i="5"/>
  <c r="H216" i="5" s="1"/>
  <c r="G293" i="5"/>
  <c r="H293" i="5" s="1"/>
  <c r="G295" i="5"/>
  <c r="H295" i="5" s="1"/>
  <c r="I296" i="5" s="1"/>
  <c r="G297" i="5"/>
  <c r="H297" i="5" s="1"/>
  <c r="G437" i="5"/>
  <c r="H437" i="5" s="1"/>
  <c r="G439" i="5"/>
  <c r="H439" i="5" s="1"/>
  <c r="I457" i="5"/>
  <c r="G155" i="5"/>
  <c r="H155" i="5" s="1"/>
  <c r="D179" i="5"/>
  <c r="G176" i="5" s="1"/>
  <c r="H176" i="5" s="1"/>
  <c r="G192" i="5"/>
  <c r="G218" i="5"/>
  <c r="H218" i="5" s="1"/>
  <c r="D238" i="5"/>
  <c r="G237" i="5" s="1"/>
  <c r="H237" i="5" s="1"/>
  <c r="G247" i="5"/>
  <c r="H247" i="5" s="1"/>
  <c r="G260" i="5"/>
  <c r="H260" i="5" s="1"/>
  <c r="D274" i="5"/>
  <c r="G271" i="5" s="1"/>
  <c r="H271" i="5" s="1"/>
  <c r="G351" i="5"/>
  <c r="H351" i="5" s="1"/>
  <c r="D354" i="5"/>
  <c r="G353" i="5" s="1"/>
  <c r="H353" i="5" s="1"/>
  <c r="G352" i="5"/>
  <c r="H352" i="5" s="1"/>
  <c r="G415" i="5"/>
  <c r="H415" i="5" s="1"/>
  <c r="I416" i="5" s="1"/>
  <c r="G549" i="5"/>
  <c r="H549" i="5" s="1"/>
  <c r="I550" i="5" s="1"/>
  <c r="D552" i="5"/>
  <c r="G552" i="5" s="1"/>
  <c r="H552" i="5" s="1"/>
  <c r="G550" i="5"/>
  <c r="H550" i="5" s="1"/>
  <c r="G21" i="5"/>
  <c r="H21" i="5" s="1"/>
  <c r="I21" i="5" s="1"/>
  <c r="G38" i="5"/>
  <c r="H38" i="5" s="1"/>
  <c r="I38" i="5" s="1"/>
  <c r="G58" i="5"/>
  <c r="H58" i="5" s="1"/>
  <c r="D77" i="5"/>
  <c r="G75" i="5" s="1"/>
  <c r="H75" i="5" s="1"/>
  <c r="D95" i="5"/>
  <c r="G95" i="5" s="1"/>
  <c r="H95" i="5" s="1"/>
  <c r="G153" i="5"/>
  <c r="H153" i="5" s="1"/>
  <c r="I153" i="5" s="1"/>
  <c r="G208" i="5"/>
  <c r="H208" i="5" s="1"/>
  <c r="D222" i="5"/>
  <c r="G219" i="5" s="1"/>
  <c r="G220" i="5"/>
  <c r="H220" i="5" s="1"/>
  <c r="I220" i="5" s="1"/>
  <c r="G224" i="5"/>
  <c r="H224" i="5" s="1"/>
  <c r="G256" i="5"/>
  <c r="H256" i="5" s="1"/>
  <c r="G266" i="5"/>
  <c r="H266" i="5" s="1"/>
  <c r="G273" i="5"/>
  <c r="H273" i="5" s="1"/>
  <c r="G275" i="5"/>
  <c r="H275" i="5" s="1"/>
  <c r="G294" i="5"/>
  <c r="H294" i="5" s="1"/>
  <c r="G298" i="5"/>
  <c r="H298" i="5" s="1"/>
  <c r="G315" i="5"/>
  <c r="H315" i="5" s="1"/>
  <c r="G346" i="5"/>
  <c r="H346" i="5" s="1"/>
  <c r="G349" i="5"/>
  <c r="H349" i="5" s="1"/>
  <c r="I378" i="5"/>
  <c r="G440" i="5"/>
  <c r="H440" i="5" s="1"/>
  <c r="I489" i="5"/>
  <c r="F1107" i="4"/>
  <c r="G42" i="5"/>
  <c r="H42" i="5" s="1"/>
  <c r="I42" i="5" s="1"/>
  <c r="G97" i="5"/>
  <c r="H97" i="5" s="1"/>
  <c r="I97" i="5" s="1"/>
  <c r="G117" i="5"/>
  <c r="H117" i="5" s="1"/>
  <c r="D163" i="5"/>
  <c r="G163" i="5" s="1"/>
  <c r="H163" i="5" s="1"/>
  <c r="G222" i="5"/>
  <c r="H222" i="5" s="1"/>
  <c r="D256" i="5"/>
  <c r="G254" i="5" s="1"/>
  <c r="H254" i="5" s="1"/>
  <c r="G277" i="5"/>
  <c r="H277" i="5" s="1"/>
  <c r="D290" i="5"/>
  <c r="G289" i="5" s="1"/>
  <c r="H289" i="5" s="1"/>
  <c r="G364" i="5"/>
  <c r="H364" i="5" s="1"/>
  <c r="G101" i="5"/>
  <c r="H101" i="5" s="1"/>
  <c r="I101" i="5" s="1"/>
  <c r="G160" i="5"/>
  <c r="G188" i="5"/>
  <c r="H188" i="5" s="1"/>
  <c r="G194" i="5"/>
  <c r="H194" i="5" s="1"/>
  <c r="G211" i="5"/>
  <c r="H211" i="5" s="1"/>
  <c r="I212" i="5" s="1"/>
  <c r="G265" i="5"/>
  <c r="H265" i="5" s="1"/>
  <c r="D278" i="5"/>
  <c r="G276" i="5" s="1"/>
  <c r="H276" i="5" s="1"/>
  <c r="G290" i="5"/>
  <c r="H290" i="5" s="1"/>
  <c r="G291" i="5"/>
  <c r="H291" i="5" s="1"/>
  <c r="G292" i="5"/>
  <c r="H292" i="5" s="1"/>
  <c r="D384" i="5"/>
  <c r="G382" i="5" s="1"/>
  <c r="H382" i="5" s="1"/>
  <c r="G405" i="5"/>
  <c r="H405" i="5" s="1"/>
  <c r="G418" i="5"/>
  <c r="H418" i="5" s="1"/>
  <c r="G448" i="5"/>
  <c r="H448" i="5" s="1"/>
  <c r="G516" i="5"/>
  <c r="H516" i="5" s="1"/>
  <c r="C548" i="5"/>
  <c r="D547" i="5"/>
  <c r="G546" i="5" s="1"/>
  <c r="H546" i="5" s="1"/>
  <c r="F548" i="5"/>
  <c r="G339" i="5"/>
  <c r="G383" i="5"/>
  <c r="H383" i="5" s="1"/>
  <c r="G403" i="5"/>
  <c r="H403" i="5" s="1"/>
  <c r="D436" i="5"/>
  <c r="G435" i="5" s="1"/>
  <c r="H435" i="5" s="1"/>
  <c r="G445" i="5"/>
  <c r="H445" i="5" s="1"/>
  <c r="D471" i="5"/>
  <c r="G468" i="5" s="1"/>
  <c r="H468" i="5" s="1"/>
  <c r="G480" i="5"/>
  <c r="H480" i="5" s="1"/>
  <c r="D503" i="5"/>
  <c r="G502" i="5" s="1"/>
  <c r="H502" i="5" s="1"/>
  <c r="G508" i="5"/>
  <c r="H508" i="5" s="1"/>
  <c r="G523" i="5"/>
  <c r="H523" i="5" s="1"/>
  <c r="G524" i="5"/>
  <c r="H524" i="5" s="1"/>
  <c r="G541" i="5"/>
  <c r="H541" i="5" s="1"/>
  <c r="G305" i="5"/>
  <c r="H305" i="5" s="1"/>
  <c r="I306" i="5" s="1"/>
  <c r="G318" i="5"/>
  <c r="H318" i="5" s="1"/>
  <c r="I318" i="5" s="1"/>
  <c r="D342" i="5"/>
  <c r="G342" i="5" s="1"/>
  <c r="H342" i="5" s="1"/>
  <c r="G371" i="5"/>
  <c r="G372" i="5"/>
  <c r="H372" i="5" s="1"/>
  <c r="G398" i="5"/>
  <c r="H398" i="5" s="1"/>
  <c r="D406" i="5"/>
  <c r="G406" i="5" s="1"/>
  <c r="H406" i="5" s="1"/>
  <c r="D414" i="5"/>
  <c r="G412" i="5"/>
  <c r="H412" i="5" s="1"/>
  <c r="G425" i="5"/>
  <c r="H425" i="5" s="1"/>
  <c r="G438" i="5"/>
  <c r="H438" i="5" s="1"/>
  <c r="G442" i="5"/>
  <c r="H442" i="5" s="1"/>
  <c r="G441" i="5"/>
  <c r="H441" i="5" s="1"/>
  <c r="I442" i="5" s="1"/>
  <c r="D448" i="5"/>
  <c r="G447" i="5" s="1"/>
  <c r="H447" i="5" s="1"/>
  <c r="G473" i="5"/>
  <c r="H473" i="5" s="1"/>
  <c r="I473" i="5" s="1"/>
  <c r="G477" i="5"/>
  <c r="H477" i="5" s="1"/>
  <c r="G476" i="5"/>
  <c r="H476" i="5" s="1"/>
  <c r="D483" i="5"/>
  <c r="D511" i="5"/>
  <c r="G510" i="5" s="1"/>
  <c r="H510" i="5" s="1"/>
  <c r="G183" i="5"/>
  <c r="H183" i="5" s="1"/>
  <c r="I183" i="5" s="1"/>
  <c r="G190" i="5"/>
  <c r="G203" i="5"/>
  <c r="H203" i="5" s="1"/>
  <c r="G284" i="5"/>
  <c r="H284" i="5" s="1"/>
  <c r="G283" i="5"/>
  <c r="H283" i="5" s="1"/>
  <c r="G347" i="5"/>
  <c r="H347" i="5" s="1"/>
  <c r="G363" i="5"/>
  <c r="H363" i="5" s="1"/>
  <c r="G396" i="5"/>
  <c r="H396" i="5" s="1"/>
  <c r="I396" i="5" s="1"/>
  <c r="G428" i="5"/>
  <c r="H428" i="5" s="1"/>
  <c r="G443" i="5"/>
  <c r="H443" i="5" s="1"/>
  <c r="G446" i="5"/>
  <c r="H446" i="5" s="1"/>
  <c r="G478" i="5"/>
  <c r="H478" i="5" s="1"/>
  <c r="G481" i="5"/>
  <c r="H481" i="5" s="1"/>
  <c r="G505" i="5"/>
  <c r="H505" i="5" s="1"/>
  <c r="C540" i="5"/>
  <c r="D540" i="5" s="1"/>
  <c r="D539" i="5"/>
  <c r="D548" i="5"/>
  <c r="G545" i="5" s="1"/>
  <c r="H545" i="5" s="1"/>
  <c r="G313" i="5"/>
  <c r="H313" i="5" s="1"/>
  <c r="G340" i="5"/>
  <c r="H340" i="5" s="1"/>
  <c r="I340" i="5" s="1"/>
  <c r="G350" i="5"/>
  <c r="H350" i="5" s="1"/>
  <c r="G356" i="5"/>
  <c r="H356" i="5" s="1"/>
  <c r="I356" i="5" s="1"/>
  <c r="G416" i="5"/>
  <c r="H416" i="5" s="1"/>
  <c r="D455" i="5"/>
  <c r="G453" i="5"/>
  <c r="H453" i="5" s="1"/>
  <c r="G474" i="5"/>
  <c r="H474" i="5" s="1"/>
  <c r="D487" i="5"/>
  <c r="G484" i="5" s="1"/>
  <c r="H484" i="5" s="1"/>
  <c r="G485" i="5"/>
  <c r="H485" i="5" s="1"/>
  <c r="D516" i="5"/>
  <c r="G514" i="5" s="1"/>
  <c r="H514" i="5" s="1"/>
  <c r="G522" i="5"/>
  <c r="H522" i="5" s="1"/>
  <c r="I522" i="5" s="1"/>
  <c r="G527" i="5"/>
  <c r="H527" i="5" s="1"/>
  <c r="I526" i="5" s="1"/>
  <c r="C532" i="5"/>
  <c r="D531" i="5"/>
  <c r="G187" i="5"/>
  <c r="H187" i="5" s="1"/>
  <c r="I187" i="5" s="1"/>
  <c r="G207" i="5"/>
  <c r="H207" i="5" s="1"/>
  <c r="I207" i="5" s="1"/>
  <c r="D286" i="5"/>
  <c r="G285" i="5" s="1"/>
  <c r="H285" i="5" s="1"/>
  <c r="G296" i="5"/>
  <c r="H296" i="5" s="1"/>
  <c r="G331" i="5"/>
  <c r="H331" i="5" s="1"/>
  <c r="I332" i="5" s="1"/>
  <c r="G332" i="5"/>
  <c r="H332" i="5" s="1"/>
  <c r="D338" i="5"/>
  <c r="G336" i="5" s="1"/>
  <c r="H336" i="5" s="1"/>
  <c r="G344" i="5"/>
  <c r="H344" i="5" s="1"/>
  <c r="G343" i="5"/>
  <c r="H343" i="5" s="1"/>
  <c r="I344" i="5" s="1"/>
  <c r="D350" i="5"/>
  <c r="D376" i="5"/>
  <c r="G375" i="5" s="1"/>
  <c r="H375" i="5" s="1"/>
  <c r="G374" i="5"/>
  <c r="H374" i="5" s="1"/>
  <c r="G385" i="5"/>
  <c r="H385" i="5" s="1"/>
  <c r="G397" i="5"/>
  <c r="H397" i="5" s="1"/>
  <c r="G401" i="5"/>
  <c r="G399" i="5"/>
  <c r="G426" i="5"/>
  <c r="H426" i="5" s="1"/>
  <c r="I505" i="5"/>
  <c r="G191" i="5"/>
  <c r="H191" i="5" s="1"/>
  <c r="I191" i="5" s="1"/>
  <c r="D282" i="5"/>
  <c r="D304" i="5"/>
  <c r="G302" i="5" s="1"/>
  <c r="H302" i="5" s="1"/>
  <c r="G309" i="5"/>
  <c r="D316" i="5"/>
  <c r="G314" i="5" s="1"/>
  <c r="H314" i="5" s="1"/>
  <c r="G348" i="5"/>
  <c r="H348" i="5" s="1"/>
  <c r="G367" i="5"/>
  <c r="H367" i="5" s="1"/>
  <c r="G388" i="5"/>
  <c r="H388" i="5" s="1"/>
  <c r="D424" i="5"/>
  <c r="G424" i="5" s="1"/>
  <c r="H424" i="5" s="1"/>
  <c r="D432" i="5"/>
  <c r="G430" i="5" s="1"/>
  <c r="H430" i="5" s="1"/>
  <c r="G457" i="5"/>
  <c r="H457" i="5" s="1"/>
  <c r="G461" i="5"/>
  <c r="H461" i="5" s="1"/>
  <c r="G460" i="5"/>
  <c r="H460" i="5" s="1"/>
  <c r="I461" i="5" s="1"/>
  <c r="D467" i="5"/>
  <c r="G465" i="5" s="1"/>
  <c r="H465" i="5" s="1"/>
  <c r="G489" i="5"/>
  <c r="H489" i="5" s="1"/>
  <c r="G493" i="5"/>
  <c r="H493" i="5" s="1"/>
  <c r="G492" i="5"/>
  <c r="H492" i="5" s="1"/>
  <c r="I493" i="5" s="1"/>
  <c r="D499" i="5"/>
  <c r="G497" i="5" s="1"/>
  <c r="H497" i="5" s="1"/>
  <c r="G528" i="5"/>
  <c r="H528" i="5" s="1"/>
  <c r="F540" i="5"/>
  <c r="G551" i="5"/>
  <c r="H551" i="5" s="1"/>
  <c r="F550" i="5"/>
  <c r="B520" i="5"/>
  <c r="D536" i="5"/>
  <c r="G533" i="5" s="1"/>
  <c r="H533" i="5" s="1"/>
  <c r="D544" i="5"/>
  <c r="G18" i="2" l="1"/>
  <c r="H18" i="2" s="1"/>
  <c r="G19" i="2"/>
  <c r="H19" i="2" s="1"/>
  <c r="I861" i="4"/>
  <c r="I601" i="4"/>
  <c r="G311" i="3"/>
  <c r="H311" i="3" s="1"/>
  <c r="G310" i="3"/>
  <c r="H310" i="3" s="1"/>
  <c r="I546" i="5"/>
  <c r="G537" i="5"/>
  <c r="H537" i="5" s="1"/>
  <c r="G538" i="5"/>
  <c r="H538" i="5" s="1"/>
  <c r="G6" i="2"/>
  <c r="H6" i="2" s="1"/>
  <c r="G7" i="2"/>
  <c r="H7" i="2" s="1"/>
  <c r="I544" i="4"/>
  <c r="I261" i="4"/>
  <c r="G27" i="2"/>
  <c r="H27" i="2" s="1"/>
  <c r="G26" i="2"/>
  <c r="H26" i="2" s="1"/>
  <c r="G38" i="2"/>
  <c r="H38" i="2" s="1"/>
  <c r="G39" i="2"/>
  <c r="H39" i="2" s="1"/>
  <c r="I438" i="5"/>
  <c r="G280" i="5"/>
  <c r="H280" i="5" s="1"/>
  <c r="G282" i="5"/>
  <c r="H282" i="5" s="1"/>
  <c r="G535" i="5"/>
  <c r="H535" i="5" s="1"/>
  <c r="G407" i="5"/>
  <c r="H407" i="5" s="1"/>
  <c r="G422" i="5"/>
  <c r="H422" i="5" s="1"/>
  <c r="G509" i="5"/>
  <c r="H509" i="5" s="1"/>
  <c r="G287" i="5"/>
  <c r="H287" i="5" s="1"/>
  <c r="G238" i="5"/>
  <c r="H238" i="5" s="1"/>
  <c r="G384" i="5"/>
  <c r="H384" i="5" s="1"/>
  <c r="I71" i="5"/>
  <c r="G221" i="5"/>
  <c r="G365" i="5"/>
  <c r="H365" i="5" s="1"/>
  <c r="I366" i="5" s="1"/>
  <c r="G1011" i="4"/>
  <c r="H1011" i="4" s="1"/>
  <c r="I113" i="5"/>
  <c r="G1094" i="4"/>
  <c r="H1094" i="4" s="1"/>
  <c r="I50" i="5"/>
  <c r="G983" i="4"/>
  <c r="H983" i="4" s="1"/>
  <c r="G982" i="4"/>
  <c r="H982" i="4" s="1"/>
  <c r="G915" i="4"/>
  <c r="H915" i="4" s="1"/>
  <c r="G916" i="4"/>
  <c r="H916" i="4" s="1"/>
  <c r="G1022" i="4"/>
  <c r="H1022" i="4" s="1"/>
  <c r="G1079" i="4"/>
  <c r="H1079" i="4" s="1"/>
  <c r="G872" i="4"/>
  <c r="H872" i="4" s="1"/>
  <c r="G765" i="4"/>
  <c r="H765" i="4" s="1"/>
  <c r="G721" i="4"/>
  <c r="H721" i="4" s="1"/>
  <c r="G845" i="4"/>
  <c r="H845" i="4" s="1"/>
  <c r="G973" i="4"/>
  <c r="H973" i="4" s="1"/>
  <c r="G801" i="4"/>
  <c r="H801" i="4" s="1"/>
  <c r="G708" i="4"/>
  <c r="H708" i="4" s="1"/>
  <c r="I649" i="4"/>
  <c r="G719" i="4"/>
  <c r="H719" i="4" s="1"/>
  <c r="G542" i="4"/>
  <c r="H542" i="4" s="1"/>
  <c r="I743" i="4"/>
  <c r="G667" i="4"/>
  <c r="H667" i="4" s="1"/>
  <c r="I666" i="4" s="1"/>
  <c r="G676" i="4"/>
  <c r="H676" i="4" s="1"/>
  <c r="G450" i="4"/>
  <c r="H450" i="4" s="1"/>
  <c r="G452" i="4"/>
  <c r="H452" i="4" s="1"/>
  <c r="G383" i="4"/>
  <c r="H383" i="4" s="1"/>
  <c r="I335" i="4"/>
  <c r="G363" i="4"/>
  <c r="H363" i="4" s="1"/>
  <c r="I499" i="4"/>
  <c r="G382" i="4"/>
  <c r="H382" i="4" s="1"/>
  <c r="G497" i="4"/>
  <c r="H497" i="4" s="1"/>
  <c r="G451" i="4"/>
  <c r="H451" i="4" s="1"/>
  <c r="G365" i="4"/>
  <c r="H365" i="4" s="1"/>
  <c r="G496" i="4"/>
  <c r="H496" i="4" s="1"/>
  <c r="I495" i="4" s="1"/>
  <c r="G172" i="4"/>
  <c r="H172" i="4" s="1"/>
  <c r="G339" i="3"/>
  <c r="H339" i="3" s="1"/>
  <c r="D341" i="3"/>
  <c r="G340" i="3" s="1"/>
  <c r="H340" i="3" s="1"/>
  <c r="G218" i="4"/>
  <c r="H218" i="4" s="1"/>
  <c r="G37" i="2"/>
  <c r="H37" i="2" s="1"/>
  <c r="G36" i="2"/>
  <c r="H36" i="2" s="1"/>
  <c r="G309" i="3"/>
  <c r="H309" i="3" s="1"/>
  <c r="D309" i="3"/>
  <c r="G306" i="3" s="1"/>
  <c r="H306" i="3" s="1"/>
  <c r="G259" i="3"/>
  <c r="H259" i="3" s="1"/>
  <c r="G227" i="4"/>
  <c r="H227" i="4" s="1"/>
  <c r="G185" i="3"/>
  <c r="H185" i="3" s="1"/>
  <c r="G57" i="3"/>
  <c r="H57" i="3" s="1"/>
  <c r="G32" i="2"/>
  <c r="H32" i="2" s="1"/>
  <c r="G33" i="2"/>
  <c r="H33" i="2" s="1"/>
  <c r="G4" i="4"/>
  <c r="G267" i="3"/>
  <c r="H267" i="3" s="1"/>
  <c r="I37" i="3"/>
  <c r="G184" i="3"/>
  <c r="H184" i="3" s="1"/>
  <c r="I105" i="3"/>
  <c r="G429" i="5"/>
  <c r="G421" i="5"/>
  <c r="H421" i="5" s="1"/>
  <c r="I422" i="5" s="1"/>
  <c r="G301" i="5"/>
  <c r="H301" i="5" s="1"/>
  <c r="G373" i="5"/>
  <c r="H373" i="5" s="1"/>
  <c r="G531" i="5"/>
  <c r="H531" i="5" s="1"/>
  <c r="I348" i="5"/>
  <c r="I446" i="5"/>
  <c r="I266" i="5"/>
  <c r="G536" i="5"/>
  <c r="H536" i="5" s="1"/>
  <c r="G381" i="5"/>
  <c r="H381" i="5" s="1"/>
  <c r="I382" i="5" s="1"/>
  <c r="G376" i="5"/>
  <c r="H376" i="5" s="1"/>
  <c r="G470" i="5"/>
  <c r="H470" i="5" s="1"/>
  <c r="I127" i="5"/>
  <c r="G132" i="5"/>
  <c r="G921" i="4"/>
  <c r="H921" i="4" s="1"/>
  <c r="G923" i="4"/>
  <c r="H923" i="4" s="1"/>
  <c r="I930" i="4"/>
  <c r="I938" i="4"/>
  <c r="G544" i="5"/>
  <c r="H544" i="5" s="1"/>
  <c r="G542" i="5"/>
  <c r="H542" i="5" s="1"/>
  <c r="D532" i="5"/>
  <c r="G423" i="5"/>
  <c r="H423" i="5" s="1"/>
  <c r="G281" i="5"/>
  <c r="G279" i="5"/>
  <c r="I426" i="5"/>
  <c r="G501" i="5"/>
  <c r="H501" i="5" s="1"/>
  <c r="G434" i="5"/>
  <c r="H434" i="5" s="1"/>
  <c r="G278" i="5"/>
  <c r="H278" i="5" s="1"/>
  <c r="G236" i="5"/>
  <c r="H236" i="5" s="1"/>
  <c r="G170" i="5"/>
  <c r="H170" i="5" s="1"/>
  <c r="G157" i="5"/>
  <c r="H157" i="5" s="1"/>
  <c r="G341" i="5"/>
  <c r="G198" i="5"/>
  <c r="H198" i="5" s="1"/>
  <c r="I199" i="5" s="1"/>
  <c r="G111" i="5"/>
  <c r="H111" i="5" s="1"/>
  <c r="G173" i="5"/>
  <c r="H173" i="5" s="1"/>
  <c r="G174" i="5"/>
  <c r="H174" i="5" s="1"/>
  <c r="G108" i="5"/>
  <c r="H108" i="5" s="1"/>
  <c r="G70" i="5"/>
  <c r="G17" i="5"/>
  <c r="H17" i="5" s="1"/>
  <c r="G1092" i="4"/>
  <c r="H1092" i="4" s="1"/>
  <c r="I1093" i="4" s="1"/>
  <c r="G1030" i="4"/>
  <c r="H1030" i="4" s="1"/>
  <c r="I1085" i="4"/>
  <c r="I1040" i="4"/>
  <c r="G1077" i="4"/>
  <c r="H1077" i="4" s="1"/>
  <c r="G1095" i="4"/>
  <c r="H1095" i="4" s="1"/>
  <c r="G911" i="4"/>
  <c r="H911" i="4" s="1"/>
  <c r="G909" i="4"/>
  <c r="H909" i="4" s="1"/>
  <c r="I910" i="4" s="1"/>
  <c r="G910" i="4"/>
  <c r="H910" i="4" s="1"/>
  <c r="G800" i="4"/>
  <c r="H800" i="4" s="1"/>
  <c r="I800" i="4" s="1"/>
  <c r="I1069" i="4"/>
  <c r="G914" i="4"/>
  <c r="H914" i="4" s="1"/>
  <c r="I914" i="4" s="1"/>
  <c r="G1013" i="4"/>
  <c r="H1013" i="4" s="1"/>
  <c r="G862" i="4"/>
  <c r="H862" i="4" s="1"/>
  <c r="G764" i="4"/>
  <c r="H764" i="4" s="1"/>
  <c r="G854" i="4"/>
  <c r="H854" i="4" s="1"/>
  <c r="G714" i="4"/>
  <c r="H714" i="4" s="1"/>
  <c r="G715" i="4"/>
  <c r="H715" i="4" s="1"/>
  <c r="G840" i="4"/>
  <c r="H840" i="4" s="1"/>
  <c r="G783" i="4"/>
  <c r="H783" i="4" s="1"/>
  <c r="I784" i="4" s="1"/>
  <c r="I857" i="4"/>
  <c r="G735" i="4"/>
  <c r="H735" i="4" s="1"/>
  <c r="G1027" i="4"/>
  <c r="H1027" i="4" s="1"/>
  <c r="G883" i="4"/>
  <c r="H883" i="4" s="1"/>
  <c r="G707" i="4"/>
  <c r="H707" i="4" s="1"/>
  <c r="I633" i="4"/>
  <c r="G705" i="4"/>
  <c r="H705" i="4" s="1"/>
  <c r="I706" i="4" s="1"/>
  <c r="G660" i="4"/>
  <c r="H660" i="4" s="1"/>
  <c r="I658" i="4" s="1"/>
  <c r="G655" i="4"/>
  <c r="H655" i="4" s="1"/>
  <c r="G589" i="4"/>
  <c r="H589" i="4" s="1"/>
  <c r="G588" i="4"/>
  <c r="H588" i="4" s="1"/>
  <c r="G530" i="4"/>
  <c r="H530" i="4" s="1"/>
  <c r="G434" i="4"/>
  <c r="H434" i="4" s="1"/>
  <c r="G436" i="4"/>
  <c r="H436" i="4" s="1"/>
  <c r="G583" i="4"/>
  <c r="H583" i="4" s="1"/>
  <c r="I584" i="4" s="1"/>
  <c r="G602" i="4"/>
  <c r="H602" i="4" s="1"/>
  <c r="G319" i="4"/>
  <c r="H319" i="4" s="1"/>
  <c r="G544" i="4"/>
  <c r="H544" i="4" s="1"/>
  <c r="G453" i="4"/>
  <c r="H453" i="4" s="1"/>
  <c r="I454" i="4" s="1"/>
  <c r="G219" i="4"/>
  <c r="H219" i="4" s="1"/>
  <c r="G220" i="4"/>
  <c r="H220" i="4" s="1"/>
  <c r="G421" i="4"/>
  <c r="H421" i="4" s="1"/>
  <c r="G349" i="4"/>
  <c r="H349" i="4" s="1"/>
  <c r="G435" i="4"/>
  <c r="H435" i="4" s="1"/>
  <c r="G640" i="4"/>
  <c r="H640" i="4" s="1"/>
  <c r="I641" i="4" s="1"/>
  <c r="G449" i="4"/>
  <c r="H449" i="4" s="1"/>
  <c r="I450" i="4" s="1"/>
  <c r="G394" i="4"/>
  <c r="H394" i="4" s="1"/>
  <c r="G163" i="4"/>
  <c r="H163" i="4" s="1"/>
  <c r="G162" i="4"/>
  <c r="H162" i="4" s="1"/>
  <c r="I163" i="4" s="1"/>
  <c r="I98" i="4"/>
  <c r="I21" i="4"/>
  <c r="I49" i="4"/>
  <c r="G58" i="4"/>
  <c r="H58" i="4" s="1"/>
  <c r="I254" i="3"/>
  <c r="G290" i="4"/>
  <c r="H290" i="4" s="1"/>
  <c r="G28" i="4"/>
  <c r="H28" i="4" s="1"/>
  <c r="G29" i="2"/>
  <c r="H29" i="2" s="1"/>
  <c r="G28" i="2"/>
  <c r="H28" i="2" s="1"/>
  <c r="G5" i="4"/>
  <c r="H5" i="4" s="1"/>
  <c r="I4" i="4" s="1"/>
  <c r="G265" i="3"/>
  <c r="H265" i="3" s="1"/>
  <c r="G262" i="4"/>
  <c r="H262" i="4" s="1"/>
  <c r="G31" i="4"/>
  <c r="H31" i="4" s="1"/>
  <c r="G307" i="3"/>
  <c r="H307" i="3" s="1"/>
  <c r="G30" i="2"/>
  <c r="H30" i="2" s="1"/>
  <c r="G178" i="4"/>
  <c r="H178" i="4" s="1"/>
  <c r="I179" i="4" s="1"/>
  <c r="G217" i="4"/>
  <c r="H217" i="4" s="1"/>
  <c r="G164" i="4"/>
  <c r="H164" i="4" s="1"/>
  <c r="I70" i="4"/>
  <c r="G242" i="3"/>
  <c r="H242" i="3" s="1"/>
  <c r="G215" i="3"/>
  <c r="H215" i="3" s="1"/>
  <c r="G156" i="3"/>
  <c r="H156" i="3" s="1"/>
  <c r="I209" i="3"/>
  <c r="G18" i="3"/>
  <c r="H18" i="3" s="1"/>
  <c r="G159" i="3"/>
  <c r="H159" i="3" s="1"/>
  <c r="G187" i="3"/>
  <c r="H187" i="3" s="1"/>
  <c r="G84" i="3"/>
  <c r="H84" i="3" s="1"/>
  <c r="I477" i="5"/>
  <c r="I169" i="5"/>
  <c r="G1083" i="4"/>
  <c r="H1083" i="4" s="1"/>
  <c r="I1081" i="4" s="1"/>
  <c r="G1081" i="4"/>
  <c r="H1081" i="4" s="1"/>
  <c r="I1077" i="4"/>
  <c r="G992" i="4"/>
  <c r="H992" i="4" s="1"/>
  <c r="G990" i="4"/>
  <c r="H990" i="4" s="1"/>
  <c r="G758" i="4"/>
  <c r="H758" i="4" s="1"/>
  <c r="G759" i="4"/>
  <c r="H759" i="4" s="1"/>
  <c r="G710" i="4"/>
  <c r="H710" i="4" s="1"/>
  <c r="G666" i="4"/>
  <c r="H666" i="4" s="1"/>
  <c r="G646" i="4"/>
  <c r="H646" i="4" s="1"/>
  <c r="G645" i="4"/>
  <c r="H645" i="4" s="1"/>
  <c r="I588" i="4"/>
  <c r="G867" i="4"/>
  <c r="H867" i="4" s="1"/>
  <c r="G506" i="4"/>
  <c r="H506" i="4" s="1"/>
  <c r="G507" i="4"/>
  <c r="H507" i="4" s="1"/>
  <c r="I359" i="4"/>
  <c r="G203" i="4"/>
  <c r="H203" i="4" s="1"/>
  <c r="G204" i="4"/>
  <c r="H204" i="4" s="1"/>
  <c r="I421" i="4"/>
  <c r="G426" i="4"/>
  <c r="H426" i="4" s="1"/>
  <c r="G425" i="4"/>
  <c r="G216" i="4"/>
  <c r="H216" i="4" s="1"/>
  <c r="I216" i="4" s="1"/>
  <c r="I393" i="4"/>
  <c r="G301" i="4"/>
  <c r="H301" i="4" s="1"/>
  <c r="G300" i="4"/>
  <c r="H300" i="4" s="1"/>
  <c r="G240" i="4"/>
  <c r="H240" i="4" s="1"/>
  <c r="G239" i="4"/>
  <c r="H239" i="4" s="1"/>
  <c r="G90" i="4"/>
  <c r="H90" i="4" s="1"/>
  <c r="G21" i="2"/>
  <c r="H21" i="2" s="1"/>
  <c r="G20" i="2"/>
  <c r="H20" i="2" s="1"/>
  <c r="G24" i="2"/>
  <c r="H24" i="2" s="1"/>
  <c r="G25" i="2"/>
  <c r="H25" i="2" s="1"/>
  <c r="G343" i="3"/>
  <c r="H343" i="3" s="1"/>
  <c r="D345" i="3"/>
  <c r="G342" i="3" s="1"/>
  <c r="H342" i="3" s="1"/>
  <c r="I129" i="3"/>
  <c r="I133" i="3"/>
  <c r="G46" i="3"/>
  <c r="H46" i="3" s="1"/>
  <c r="I69" i="3"/>
  <c r="G414" i="5"/>
  <c r="H414" i="5" s="1"/>
  <c r="G413" i="5"/>
  <c r="H413" i="5" s="1"/>
  <c r="G500" i="5"/>
  <c r="H500" i="5" s="1"/>
  <c r="I501" i="5" s="1"/>
  <c r="G433" i="5"/>
  <c r="H433" i="5" s="1"/>
  <c r="I195" i="5"/>
  <c r="G503" i="5"/>
  <c r="H503" i="5" s="1"/>
  <c r="G274" i="5"/>
  <c r="H274" i="5" s="1"/>
  <c r="G272" i="5"/>
  <c r="H272" i="5" s="1"/>
  <c r="I271" i="5" s="1"/>
  <c r="G235" i="5"/>
  <c r="H235" i="5" s="1"/>
  <c r="I236" i="5" s="1"/>
  <c r="G471" i="5"/>
  <c r="H471" i="5" s="1"/>
  <c r="I326" i="5"/>
  <c r="G156" i="5"/>
  <c r="H156" i="5" s="1"/>
  <c r="I157" i="5" s="1"/>
  <c r="G86" i="5"/>
  <c r="H86" i="5" s="1"/>
  <c r="G130" i="5"/>
  <c r="G409" i="5"/>
  <c r="H409" i="5" s="1"/>
  <c r="G147" i="5"/>
  <c r="H147" i="5" s="1"/>
  <c r="G54" i="5"/>
  <c r="H54" i="5" s="1"/>
  <c r="I232" i="5"/>
  <c r="I83" i="5"/>
  <c r="G16" i="5"/>
  <c r="H16" i="5" s="1"/>
  <c r="I17" i="5" s="1"/>
  <c r="G1019" i="4"/>
  <c r="H1019" i="4" s="1"/>
  <c r="G1057" i="4"/>
  <c r="H1057" i="4" s="1"/>
  <c r="G1055" i="4"/>
  <c r="H1055" i="4" s="1"/>
  <c r="I1056" i="4" s="1"/>
  <c r="G874" i="4"/>
  <c r="H874" i="4" s="1"/>
  <c r="G1053" i="4"/>
  <c r="H1053" i="4" s="1"/>
  <c r="G965" i="4"/>
  <c r="H965" i="4" s="1"/>
  <c r="G962" i="4"/>
  <c r="H962" i="4" s="1"/>
  <c r="G1063" i="4"/>
  <c r="H1063" i="4" s="1"/>
  <c r="I1064" i="4" s="1"/>
  <c r="I967" i="4"/>
  <c r="I890" i="4"/>
  <c r="G711" i="4"/>
  <c r="H711" i="4" s="1"/>
  <c r="G984" i="4"/>
  <c r="H984" i="4" s="1"/>
  <c r="G739" i="4"/>
  <c r="H739" i="4" s="1"/>
  <c r="I1060" i="4"/>
  <c r="G881" i="4"/>
  <c r="H881" i="4" s="1"/>
  <c r="G934" i="4"/>
  <c r="H934" i="4" s="1"/>
  <c r="I820" i="4"/>
  <c r="G761" i="4"/>
  <c r="H761" i="4" s="1"/>
  <c r="G853" i="4"/>
  <c r="H853" i="4" s="1"/>
  <c r="I853" i="4" s="1"/>
  <c r="G673" i="4"/>
  <c r="H673" i="4" s="1"/>
  <c r="I674" i="4" s="1"/>
  <c r="G644" i="4"/>
  <c r="H644" i="4" s="1"/>
  <c r="G866" i="4"/>
  <c r="H866" i="4" s="1"/>
  <c r="I865" i="4" s="1"/>
  <c r="G608" i="4"/>
  <c r="H608" i="4" s="1"/>
  <c r="I625" i="4"/>
  <c r="G546" i="4"/>
  <c r="H546" i="4" s="1"/>
  <c r="G442" i="4"/>
  <c r="H442" i="4" s="1"/>
  <c r="I442" i="4" s="1"/>
  <c r="G427" i="4"/>
  <c r="I305" i="4"/>
  <c r="G368" i="4"/>
  <c r="G397" i="4"/>
  <c r="H397" i="4" s="1"/>
  <c r="I397" i="4" s="1"/>
  <c r="I319" i="4"/>
  <c r="G532" i="4"/>
  <c r="H532" i="4" s="1"/>
  <c r="G346" i="4"/>
  <c r="H346" i="4" s="1"/>
  <c r="I208" i="4"/>
  <c r="G128" i="4"/>
  <c r="G433" i="4"/>
  <c r="H433" i="4" s="1"/>
  <c r="G379" i="4"/>
  <c r="H379" i="4" s="1"/>
  <c r="G289" i="4"/>
  <c r="H289" i="4" s="1"/>
  <c r="I289" i="4" s="1"/>
  <c r="G228" i="4"/>
  <c r="H228" i="4" s="1"/>
  <c r="I82" i="4"/>
  <c r="G199" i="4"/>
  <c r="H199" i="4" s="1"/>
  <c r="G190" i="4"/>
  <c r="H190" i="4" s="1"/>
  <c r="G334" i="3"/>
  <c r="H334" i="3" s="1"/>
  <c r="G335" i="3"/>
  <c r="H335" i="3" s="1"/>
  <c r="D337" i="3"/>
  <c r="G336" i="3" s="1"/>
  <c r="H336" i="3" s="1"/>
  <c r="G243" i="4"/>
  <c r="H243" i="4" s="1"/>
  <c r="I244" i="4" s="1"/>
  <c r="G91" i="4"/>
  <c r="H91" i="4" s="1"/>
  <c r="G317" i="4"/>
  <c r="H317" i="4" s="1"/>
  <c r="G129" i="4"/>
  <c r="H129" i="4" s="1"/>
  <c r="I126" i="4" s="1"/>
  <c r="G316" i="3"/>
  <c r="H316" i="3" s="1"/>
  <c r="I315" i="3" s="1"/>
  <c r="D25" i="2"/>
  <c r="G206" i="4"/>
  <c r="H206" i="4" s="1"/>
  <c r="G157" i="3"/>
  <c r="H157" i="3" s="1"/>
  <c r="G29" i="3"/>
  <c r="H29" i="3" s="1"/>
  <c r="I29" i="3" s="1"/>
  <c r="G230" i="4"/>
  <c r="H230" i="4" s="1"/>
  <c r="G87" i="3"/>
  <c r="H87" i="3" s="1"/>
  <c r="I165" i="3"/>
  <c r="G56" i="3"/>
  <c r="H56" i="3" s="1"/>
  <c r="I57" i="3" s="1"/>
  <c r="D37" i="2"/>
  <c r="D13" i="2"/>
  <c r="G59" i="3"/>
  <c r="H59" i="3" s="1"/>
  <c r="G464" i="5"/>
  <c r="H464" i="5" s="1"/>
  <c r="G499" i="5"/>
  <c r="H499" i="5" s="1"/>
  <c r="G335" i="5"/>
  <c r="H335" i="5" s="1"/>
  <c r="G337" i="5"/>
  <c r="H337" i="5" s="1"/>
  <c r="G338" i="5"/>
  <c r="H338" i="5" s="1"/>
  <c r="G513" i="5"/>
  <c r="H513" i="5" s="1"/>
  <c r="G454" i="5"/>
  <c r="H454" i="5" s="1"/>
  <c r="G455" i="5"/>
  <c r="H455" i="5" s="1"/>
  <c r="I481" i="5"/>
  <c r="G547" i="5"/>
  <c r="H547" i="5" s="1"/>
  <c r="G548" i="5"/>
  <c r="H548" i="5" s="1"/>
  <c r="I34" i="5"/>
  <c r="I1101" i="4"/>
  <c r="G177" i="5"/>
  <c r="H177" i="5" s="1"/>
  <c r="I177" i="5" s="1"/>
  <c r="G947" i="4"/>
  <c r="H947" i="4" s="1"/>
  <c r="I947" i="4" s="1"/>
  <c r="G972" i="4"/>
  <c r="H972" i="4" s="1"/>
  <c r="G970" i="4"/>
  <c r="H970" i="4" s="1"/>
  <c r="I723" i="4"/>
  <c r="I918" i="4"/>
  <c r="G674" i="4"/>
  <c r="H674" i="4" s="1"/>
  <c r="G842" i="4"/>
  <c r="H842" i="4" s="1"/>
  <c r="G762" i="4"/>
  <c r="H762" i="4" s="1"/>
  <c r="I763" i="4" s="1"/>
  <c r="G630" i="4"/>
  <c r="H630" i="4" s="1"/>
  <c r="G629" i="4"/>
  <c r="H629" i="4" s="1"/>
  <c r="G684" i="4"/>
  <c r="H684" i="4" s="1"/>
  <c r="I682" i="4" s="1"/>
  <c r="G847" i="4"/>
  <c r="H847" i="4" s="1"/>
  <c r="I552" i="4"/>
  <c r="G540" i="4"/>
  <c r="H540" i="4" s="1"/>
  <c r="I519" i="4"/>
  <c r="G440" i="4"/>
  <c r="H440" i="4" s="1"/>
  <c r="G315" i="4"/>
  <c r="H315" i="4" s="1"/>
  <c r="G170" i="4"/>
  <c r="H170" i="4" s="1"/>
  <c r="G171" i="4"/>
  <c r="H171" i="4" s="1"/>
  <c r="G303" i="4"/>
  <c r="H303" i="4" s="1"/>
  <c r="G333" i="4"/>
  <c r="H333" i="4" s="1"/>
  <c r="G200" i="4"/>
  <c r="H200" i="4" s="1"/>
  <c r="G428" i="4"/>
  <c r="H428" i="4" s="1"/>
  <c r="G378" i="4"/>
  <c r="H378" i="4" s="1"/>
  <c r="G282" i="4"/>
  <c r="H282" i="4" s="1"/>
  <c r="I143" i="4"/>
  <c r="I74" i="4"/>
  <c r="I241" i="3"/>
  <c r="G5" i="2"/>
  <c r="H5" i="2" s="1"/>
  <c r="G4" i="2"/>
  <c r="H4" i="2" s="1"/>
  <c r="I3" i="2" s="1"/>
  <c r="I110" i="4"/>
  <c r="D329" i="3"/>
  <c r="G328" i="3" s="1"/>
  <c r="H328" i="3" s="1"/>
  <c r="G59" i="4"/>
  <c r="H59" i="4" s="1"/>
  <c r="G283" i="3"/>
  <c r="H283" i="3" s="1"/>
  <c r="I282" i="3" s="1"/>
  <c r="G16" i="2"/>
  <c r="H16" i="2" s="1"/>
  <c r="I15" i="2" s="1"/>
  <c r="G17" i="2"/>
  <c r="H17" i="2" s="1"/>
  <c r="I205" i="3"/>
  <c r="I113" i="3"/>
  <c r="I77" i="3"/>
  <c r="I141" i="3"/>
  <c r="G16" i="3"/>
  <c r="H16" i="3" s="1"/>
  <c r="I17" i="3" s="1"/>
  <c r="I49" i="3"/>
  <c r="I276" i="5"/>
  <c r="I352" i="5"/>
  <c r="D520" i="5"/>
  <c r="G518" i="5" s="1"/>
  <c r="H518" i="5" s="1"/>
  <c r="G517" i="5"/>
  <c r="H517" i="5" s="1"/>
  <c r="G411" i="5"/>
  <c r="H411" i="5" s="1"/>
  <c r="I542" i="5"/>
  <c r="I246" i="5"/>
  <c r="I258" i="5"/>
  <c r="G410" i="5"/>
  <c r="H410" i="5" s="1"/>
  <c r="I370" i="5"/>
  <c r="I67" i="5"/>
  <c r="G936" i="4"/>
  <c r="H936" i="4" s="1"/>
  <c r="G1054" i="4"/>
  <c r="H1054" i="4" s="1"/>
  <c r="G511" i="5"/>
  <c r="H511" i="5" s="1"/>
  <c r="G515" i="5"/>
  <c r="H515" i="5" s="1"/>
  <c r="G467" i="5"/>
  <c r="H467" i="5" s="1"/>
  <c r="I386" i="5"/>
  <c r="G534" i="5"/>
  <c r="H534" i="5" s="1"/>
  <c r="I534" i="5" s="1"/>
  <c r="G496" i="5"/>
  <c r="H496" i="5" s="1"/>
  <c r="G452" i="5"/>
  <c r="H452" i="5" s="1"/>
  <c r="I453" i="5" s="1"/>
  <c r="G469" i="5"/>
  <c r="H469" i="5" s="1"/>
  <c r="I469" i="5" s="1"/>
  <c r="G404" i="5"/>
  <c r="H404" i="5" s="1"/>
  <c r="I404" i="5" s="1"/>
  <c r="I292" i="5"/>
  <c r="G179" i="5"/>
  <c r="H179" i="5" s="1"/>
  <c r="G161" i="5"/>
  <c r="H161" i="5" s="1"/>
  <c r="I161" i="5" s="1"/>
  <c r="G466" i="5"/>
  <c r="H466" i="5" s="1"/>
  <c r="G324" i="5"/>
  <c r="H324" i="5" s="1"/>
  <c r="G178" i="5"/>
  <c r="H178" i="5" s="1"/>
  <c r="G321" i="5"/>
  <c r="H321" i="5" s="1"/>
  <c r="I322" i="5" s="1"/>
  <c r="G149" i="5"/>
  <c r="H149" i="5" s="1"/>
  <c r="G146" i="5"/>
  <c r="H146" i="5" s="1"/>
  <c r="G53" i="5"/>
  <c r="H53" i="5" s="1"/>
  <c r="I135" i="5"/>
  <c r="I117" i="5"/>
  <c r="G76" i="5"/>
  <c r="H76" i="5" s="1"/>
  <c r="G997" i="4"/>
  <c r="H997" i="4" s="1"/>
  <c r="G993" i="4"/>
  <c r="H993" i="4" s="1"/>
  <c r="G848" i="4"/>
  <c r="H848" i="4" s="1"/>
  <c r="G159" i="5"/>
  <c r="H159" i="5" s="1"/>
  <c r="I203" i="5"/>
  <c r="G855" i="4"/>
  <c r="H855" i="4" s="1"/>
  <c r="I812" i="4"/>
  <c r="I906" i="4"/>
  <c r="G924" i="4"/>
  <c r="H924" i="4" s="1"/>
  <c r="G782" i="4"/>
  <c r="H782" i="4" s="1"/>
  <c r="G738" i="4"/>
  <c r="H738" i="4" s="1"/>
  <c r="G838" i="4"/>
  <c r="H838" i="4" s="1"/>
  <c r="G828" i="4"/>
  <c r="H828" i="4" s="1"/>
  <c r="G830" i="4"/>
  <c r="H830" i="4" s="1"/>
  <c r="G897" i="4"/>
  <c r="H897" i="4" s="1"/>
  <c r="I898" i="4" s="1"/>
  <c r="G779" i="4"/>
  <c r="H779" i="4" s="1"/>
  <c r="G668" i="4"/>
  <c r="H668" i="4" s="1"/>
  <c r="G831" i="4"/>
  <c r="H831" i="4" s="1"/>
  <c r="G737" i="4"/>
  <c r="H737" i="4" s="1"/>
  <c r="I735" i="4" s="1"/>
  <c r="G672" i="4"/>
  <c r="H672" i="4" s="1"/>
  <c r="G670" i="4"/>
  <c r="H670" i="4" s="1"/>
  <c r="G796" i="4"/>
  <c r="H796" i="4" s="1"/>
  <c r="I796" i="4" s="1"/>
  <c r="I556" i="4"/>
  <c r="G669" i="4"/>
  <c r="H669" i="4" s="1"/>
  <c r="G628" i="4"/>
  <c r="H628" i="4" s="1"/>
  <c r="I629" i="4" s="1"/>
  <c r="G846" i="4"/>
  <c r="H846" i="4" s="1"/>
  <c r="G515" i="4"/>
  <c r="H515" i="4" s="1"/>
  <c r="G517" i="4"/>
  <c r="H517" i="4" s="1"/>
  <c r="G516" i="4"/>
  <c r="H516" i="4" s="1"/>
  <c r="G610" i="4"/>
  <c r="H610" i="4" s="1"/>
  <c r="I617" i="4"/>
  <c r="G483" i="4"/>
  <c r="H483" i="4" s="1"/>
  <c r="G485" i="4"/>
  <c r="H485" i="4" s="1"/>
  <c r="G526" i="4"/>
  <c r="H526" i="4" s="1"/>
  <c r="I527" i="4" s="1"/>
  <c r="G391" i="4"/>
  <c r="H391" i="4" s="1"/>
  <c r="G601" i="4"/>
  <c r="H601" i="4" s="1"/>
  <c r="G439" i="4"/>
  <c r="H439" i="4" s="1"/>
  <c r="G347" i="4"/>
  <c r="H347" i="4" s="1"/>
  <c r="G562" i="4"/>
  <c r="H562" i="4" s="1"/>
  <c r="I560" i="4" s="1"/>
  <c r="G390" i="4"/>
  <c r="H390" i="4" s="1"/>
  <c r="G314" i="4"/>
  <c r="H314" i="4" s="1"/>
  <c r="I315" i="4" s="1"/>
  <c r="G381" i="4"/>
  <c r="H381" i="4" s="1"/>
  <c r="G482" i="4"/>
  <c r="G332" i="4"/>
  <c r="H332" i="4" s="1"/>
  <c r="I192" i="4"/>
  <c r="G529" i="4"/>
  <c r="H529" i="4" s="1"/>
  <c r="G376" i="4"/>
  <c r="H376" i="4" s="1"/>
  <c r="I377" i="4" s="1"/>
  <c r="G273" i="4"/>
  <c r="H273" i="4" s="1"/>
  <c r="G272" i="4"/>
  <c r="H272" i="4" s="1"/>
  <c r="I273" i="4" s="1"/>
  <c r="G212" i="4"/>
  <c r="H212" i="4" s="1"/>
  <c r="G211" i="4"/>
  <c r="H211" i="4" s="1"/>
  <c r="I212" i="4" s="1"/>
  <c r="G135" i="4"/>
  <c r="H135" i="4" s="1"/>
  <c r="G134" i="4"/>
  <c r="H134" i="4" s="1"/>
  <c r="I135" i="4" s="1"/>
  <c r="G57" i="4"/>
  <c r="H57" i="4" s="1"/>
  <c r="I57" i="4" s="1"/>
  <c r="G258" i="3"/>
  <c r="H258" i="3" s="1"/>
  <c r="G488" i="4"/>
  <c r="H488" i="4" s="1"/>
  <c r="G152" i="4"/>
  <c r="H152" i="4" s="1"/>
  <c r="I151" i="4" s="1"/>
  <c r="G188" i="4"/>
  <c r="H188" i="4" s="1"/>
  <c r="I187" i="4" s="1"/>
  <c r="I102" i="4"/>
  <c r="G291" i="4"/>
  <c r="H291" i="4" s="1"/>
  <c r="G119" i="4"/>
  <c r="H119" i="4" s="1"/>
  <c r="I9" i="4"/>
  <c r="G181" i="4"/>
  <c r="H181" i="4" s="1"/>
  <c r="I109" i="3"/>
  <c r="I137" i="3"/>
  <c r="I6" i="3"/>
  <c r="G3" i="2"/>
  <c r="H3" i="2" s="1"/>
  <c r="G432" i="5"/>
  <c r="H432" i="5" s="1"/>
  <c r="I430" i="5" s="1"/>
  <c r="I314" i="5"/>
  <c r="I143" i="5"/>
  <c r="G988" i="4"/>
  <c r="H988" i="4" s="1"/>
  <c r="G987" i="4"/>
  <c r="H987" i="4" s="1"/>
  <c r="G953" i="4"/>
  <c r="H953" i="4" s="1"/>
  <c r="G951" i="4"/>
  <c r="H951" i="4" s="1"/>
  <c r="G950" i="4"/>
  <c r="H950" i="4" s="1"/>
  <c r="I1024" i="4"/>
  <c r="I934" i="4"/>
  <c r="G836" i="4"/>
  <c r="H836" i="4" s="1"/>
  <c r="G949" i="4"/>
  <c r="H949" i="4" s="1"/>
  <c r="G948" i="4"/>
  <c r="H948" i="4" s="1"/>
  <c r="G803" i="4"/>
  <c r="H803" i="4" s="1"/>
  <c r="I804" i="4" s="1"/>
  <c r="G805" i="4"/>
  <c r="H805" i="4" s="1"/>
  <c r="G125" i="5"/>
  <c r="H125" i="5" s="1"/>
  <c r="G804" i="4"/>
  <c r="H804" i="4" s="1"/>
  <c r="G839" i="4"/>
  <c r="H839" i="4" s="1"/>
  <c r="I731" i="4"/>
  <c r="I539" i="4"/>
  <c r="I515" i="4"/>
  <c r="G741" i="4"/>
  <c r="H741" i="4" s="1"/>
  <c r="G508" i="4"/>
  <c r="H508" i="4" s="1"/>
  <c r="I487" i="4"/>
  <c r="G437" i="4"/>
  <c r="H437" i="4" s="1"/>
  <c r="G280" i="4"/>
  <c r="H280" i="4" s="1"/>
  <c r="I281" i="4" s="1"/>
  <c r="G281" i="4"/>
  <c r="H281" i="4" s="1"/>
  <c r="I381" i="4"/>
  <c r="G330" i="4"/>
  <c r="H330" i="4" s="1"/>
  <c r="G205" i="4"/>
  <c r="H205" i="4" s="1"/>
  <c r="G341" i="3"/>
  <c r="H341" i="3" s="1"/>
  <c r="G331" i="3"/>
  <c r="H331" i="3" s="1"/>
  <c r="G330" i="3"/>
  <c r="H330" i="3" s="1"/>
  <c r="D333" i="3"/>
  <c r="G332" i="3" s="1"/>
  <c r="H332" i="3" s="1"/>
  <c r="G323" i="3"/>
  <c r="H323" i="3" s="1"/>
  <c r="D325" i="3"/>
  <c r="G324" i="3" s="1"/>
  <c r="H324" i="3" s="1"/>
  <c r="I277" i="4"/>
  <c r="I250" i="3"/>
  <c r="G89" i="4"/>
  <c r="H89" i="4" s="1"/>
  <c r="I90" i="4" s="1"/>
  <c r="G40" i="2"/>
  <c r="H40" i="2" s="1"/>
  <c r="G41" i="2"/>
  <c r="H41" i="2" s="1"/>
  <c r="G8" i="2"/>
  <c r="H8" i="2" s="1"/>
  <c r="G9" i="2"/>
  <c r="H9" i="2" s="1"/>
  <c r="I167" i="4"/>
  <c r="G44" i="3"/>
  <c r="H44" i="3" s="1"/>
  <c r="I45" i="3" s="1"/>
  <c r="G303" i="5"/>
  <c r="H303" i="5" s="1"/>
  <c r="G304" i="5"/>
  <c r="H304" i="5" s="1"/>
  <c r="G539" i="5"/>
  <c r="H539" i="5" s="1"/>
  <c r="G540" i="5"/>
  <c r="H540" i="5" s="1"/>
  <c r="G394" i="5"/>
  <c r="H394" i="5" s="1"/>
  <c r="G393" i="5"/>
  <c r="H393" i="5" s="1"/>
  <c r="G431" i="5"/>
  <c r="G487" i="5"/>
  <c r="H487" i="5" s="1"/>
  <c r="G486" i="5"/>
  <c r="H486" i="5" s="1"/>
  <c r="I485" i="5" s="1"/>
  <c r="I509" i="5"/>
  <c r="G368" i="5"/>
  <c r="H368" i="5" s="1"/>
  <c r="G498" i="5"/>
  <c r="H498" i="5" s="1"/>
  <c r="G288" i="5"/>
  <c r="H288" i="5" s="1"/>
  <c r="G436" i="5"/>
  <c r="H436" i="5" s="1"/>
  <c r="G255" i="5"/>
  <c r="H255" i="5" s="1"/>
  <c r="G93" i="5"/>
  <c r="H93" i="5" s="1"/>
  <c r="G92" i="5"/>
  <c r="H92" i="5" s="1"/>
  <c r="G94" i="5"/>
  <c r="H94" i="5" s="1"/>
  <c r="G253" i="5"/>
  <c r="H253" i="5" s="1"/>
  <c r="I254" i="5" s="1"/>
  <c r="G286" i="5"/>
  <c r="H286" i="5" s="1"/>
  <c r="I284" i="5" s="1"/>
  <c r="G88" i="5"/>
  <c r="H88" i="5" s="1"/>
  <c r="I224" i="5"/>
  <c r="G391" i="5"/>
  <c r="H391" i="5" s="1"/>
  <c r="G77" i="5"/>
  <c r="H77" i="5" s="1"/>
  <c r="I75" i="5" s="1"/>
  <c r="G162" i="5"/>
  <c r="I29" i="5"/>
  <c r="I1044" i="4"/>
  <c r="G56" i="5"/>
  <c r="H56" i="5" s="1"/>
  <c r="I9" i="5"/>
  <c r="G1051" i="4"/>
  <c r="H1051" i="4" s="1"/>
  <c r="I1052" i="4" s="1"/>
  <c r="G986" i="4"/>
  <c r="H986" i="4" s="1"/>
  <c r="I1105" i="4"/>
  <c r="I173" i="5"/>
  <c r="G1021" i="4"/>
  <c r="H1021" i="4" s="1"/>
  <c r="G935" i="4"/>
  <c r="H935" i="4" s="1"/>
  <c r="I995" i="4"/>
  <c r="G963" i="4"/>
  <c r="H963" i="4" s="1"/>
  <c r="G1014" i="4"/>
  <c r="H1014" i="4" s="1"/>
  <c r="I942" i="4"/>
  <c r="G124" i="5"/>
  <c r="H124" i="5" s="1"/>
  <c r="I122" i="5" s="1"/>
  <c r="G873" i="4"/>
  <c r="H873" i="4" s="1"/>
  <c r="I686" i="4"/>
  <c r="G985" i="4"/>
  <c r="H985" i="4" s="1"/>
  <c r="I653" i="4"/>
  <c r="G718" i="4"/>
  <c r="H718" i="4" s="1"/>
  <c r="I719" i="4" s="1"/>
  <c r="I613" i="4"/>
  <c r="G533" i="4"/>
  <c r="H533" i="4" s="1"/>
  <c r="G541" i="4"/>
  <c r="H541" i="4" s="1"/>
  <c r="G713" i="4"/>
  <c r="H713" i="4" s="1"/>
  <c r="G597" i="4"/>
  <c r="H597" i="4" s="1"/>
  <c r="I596" i="4" s="1"/>
  <c r="I576" i="4"/>
  <c r="G509" i="4"/>
  <c r="H509" i="4" s="1"/>
  <c r="G399" i="4"/>
  <c r="H399" i="4" s="1"/>
  <c r="G471" i="4"/>
  <c r="H471" i="4" s="1"/>
  <c r="G470" i="4"/>
  <c r="H470" i="4" s="1"/>
  <c r="I470" i="4" s="1"/>
  <c r="I343" i="4"/>
  <c r="G369" i="4"/>
  <c r="H369" i="4" s="1"/>
  <c r="I368" i="4" s="1"/>
  <c r="G264" i="4"/>
  <c r="H264" i="4" s="1"/>
  <c r="G265" i="4"/>
  <c r="H265" i="4" s="1"/>
  <c r="G312" i="3"/>
  <c r="H312" i="3" s="1"/>
  <c r="G313" i="3"/>
  <c r="H313" i="3" s="1"/>
  <c r="G388" i="4"/>
  <c r="H388" i="4" s="1"/>
  <c r="G573" i="4"/>
  <c r="H573" i="4" s="1"/>
  <c r="I572" i="4" s="1"/>
  <c r="I466" i="4"/>
  <c r="G371" i="4"/>
  <c r="H371" i="4" s="1"/>
  <c r="I297" i="4"/>
  <c r="I236" i="4"/>
  <c r="I503" i="4"/>
  <c r="G362" i="4"/>
  <c r="H362" i="4" s="1"/>
  <c r="I253" i="4"/>
  <c r="G118" i="4"/>
  <c r="H118" i="4" s="1"/>
  <c r="I118" i="4" s="1"/>
  <c r="I37" i="4"/>
  <c r="G257" i="3"/>
  <c r="H257" i="3" s="1"/>
  <c r="I258" i="3" s="1"/>
  <c r="G241" i="4"/>
  <c r="H241" i="4" s="1"/>
  <c r="I286" i="3"/>
  <c r="G274" i="4"/>
  <c r="H274" i="4" s="1"/>
  <c r="G129" i="3"/>
  <c r="H129" i="3" s="1"/>
  <c r="I233" i="3"/>
  <c r="I41" i="3"/>
  <c r="I81" i="3"/>
  <c r="I197" i="3"/>
  <c r="G212" i="3"/>
  <c r="H212" i="3" s="1"/>
  <c r="I213" i="3" s="1"/>
  <c r="I408" i="5" l="1"/>
  <c r="I837" i="4"/>
  <c r="I482" i="4"/>
  <c r="I670" i="4"/>
  <c r="I780" i="4"/>
  <c r="I497" i="5"/>
  <c r="I412" i="5"/>
  <c r="G325" i="3"/>
  <c r="H325" i="3" s="1"/>
  <c r="G333" i="3"/>
  <c r="H333" i="3" s="1"/>
  <c r="I331" i="3" s="1"/>
  <c r="I514" i="5"/>
  <c r="G34" i="2"/>
  <c r="H34" i="2" s="1"/>
  <c r="G35" i="2"/>
  <c r="H35" i="2" s="1"/>
  <c r="G23" i="2"/>
  <c r="H23" i="2" s="1"/>
  <c r="G22" i="2"/>
  <c r="H22" i="2" s="1"/>
  <c r="I645" i="4"/>
  <c r="I301" i="4"/>
  <c r="I204" i="4"/>
  <c r="I31" i="2"/>
  <c r="I29" i="4"/>
  <c r="I220" i="4"/>
  <c r="I715" i="4"/>
  <c r="G308" i="3"/>
  <c r="H308" i="3" s="1"/>
  <c r="I538" i="5"/>
  <c r="G10" i="2"/>
  <c r="H10" i="2" s="1"/>
  <c r="G11" i="2"/>
  <c r="H11" i="2" s="1"/>
  <c r="I434" i="4"/>
  <c r="I710" i="4"/>
  <c r="I157" i="3"/>
  <c r="I531" i="4"/>
  <c r="I922" i="4"/>
  <c r="I983" i="4"/>
  <c r="I7" i="2"/>
  <c r="I438" i="4"/>
  <c r="I1028" i="4"/>
  <c r="I280" i="5"/>
  <c r="G329" i="3"/>
  <c r="H329" i="3" s="1"/>
  <c r="I19" i="2"/>
  <c r="I363" i="4"/>
  <c r="I829" i="4"/>
  <c r="I54" i="5"/>
  <c r="G326" i="3"/>
  <c r="H326" i="3" s="1"/>
  <c r="I171" i="4"/>
  <c r="I336" i="5"/>
  <c r="I507" i="4"/>
  <c r="I759" i="4"/>
  <c r="I109" i="5"/>
  <c r="G529" i="5"/>
  <c r="H529" i="5" s="1"/>
  <c r="G530" i="5"/>
  <c r="H530" i="5" s="1"/>
  <c r="G532" i="5"/>
  <c r="H532" i="5" s="1"/>
  <c r="I185" i="3"/>
  <c r="G337" i="3"/>
  <c r="H337" i="3" s="1"/>
  <c r="I335" i="3" s="1"/>
  <c r="I389" i="4"/>
  <c r="I93" i="5"/>
  <c r="G519" i="5"/>
  <c r="H519" i="5" s="1"/>
  <c r="I518" i="5" s="1"/>
  <c r="G520" i="5"/>
  <c r="H520" i="5" s="1"/>
  <c r="G327" i="3"/>
  <c r="H327" i="3" s="1"/>
  <c r="I951" i="4"/>
  <c r="I987" i="4"/>
  <c r="I392" i="5"/>
  <c r="I147" i="5"/>
  <c r="I971" i="4"/>
  <c r="G12" i="2"/>
  <c r="H12" i="2" s="1"/>
  <c r="I200" i="4"/>
  <c r="I347" i="4"/>
  <c r="I1020" i="4"/>
  <c r="I87" i="5"/>
  <c r="I85" i="3"/>
  <c r="I266" i="3"/>
  <c r="I228" i="4"/>
  <c r="I288" i="5"/>
  <c r="I311" i="3"/>
  <c r="I739" i="4"/>
  <c r="I465" i="5"/>
  <c r="G13" i="2"/>
  <c r="H13" i="2" s="1"/>
  <c r="I434" i="5"/>
  <c r="I425" i="4"/>
  <c r="I991" i="4"/>
  <c r="I374" i="5"/>
  <c r="I39" i="2"/>
  <c r="I265" i="4"/>
  <c r="G322" i="3"/>
  <c r="H322" i="3" s="1"/>
  <c r="I331" i="4"/>
  <c r="I609" i="4"/>
  <c r="I963" i="4"/>
  <c r="G344" i="3"/>
  <c r="H344" i="3" s="1"/>
  <c r="I343" i="3" s="1"/>
  <c r="G345" i="3"/>
  <c r="H345" i="3" s="1"/>
  <c r="I240" i="4"/>
  <c r="I841" i="4"/>
  <c r="I302" i="5"/>
  <c r="I307" i="3"/>
  <c r="G338" i="3"/>
  <c r="H338" i="3" s="1"/>
  <c r="I339" i="3" s="1"/>
  <c r="I1012" i="4"/>
  <c r="I27" i="2"/>
  <c r="I530" i="5" l="1"/>
  <c r="I11" i="2"/>
  <c r="I23" i="2"/>
  <c r="I35" i="2"/>
  <c r="I323" i="3"/>
  <c r="I327" i="3"/>
</calcChain>
</file>

<file path=xl/sharedStrings.xml><?xml version="1.0" encoding="utf-8"?>
<sst xmlns="http://schemas.openxmlformats.org/spreadsheetml/2006/main" count="2984" uniqueCount="111">
  <si>
    <r>
      <rPr>
        <b/>
        <sz val="11"/>
        <color theme="1"/>
        <rFont val="Calibri, Arial"/>
      </rPr>
      <t>Table A</t>
    </r>
    <r>
      <rPr>
        <sz val="11"/>
        <color theme="1"/>
        <rFont val="Calibri, Arial"/>
      </rPr>
      <t xml:space="preserve">. Chi-square test results from the comparison of the number of genes of GSTs, CYPs and CCEs superfamilies from </t>
    </r>
    <r>
      <rPr>
        <i/>
        <sz val="11"/>
        <color theme="1"/>
        <rFont val="Calibri, Arial"/>
      </rPr>
      <t>C. lectularius</t>
    </r>
    <r>
      <rPr>
        <sz val="11"/>
        <color theme="1"/>
        <rFont val="Calibri, Arial"/>
      </rPr>
      <t xml:space="preserve">, </t>
    </r>
    <r>
      <rPr>
        <i/>
        <sz val="11"/>
        <color theme="1"/>
        <rFont val="Calibri, Arial"/>
      </rPr>
      <t>H. halys</t>
    </r>
    <r>
      <rPr>
        <sz val="11"/>
        <color theme="1"/>
        <rFont val="Calibri, Arial"/>
      </rPr>
      <t xml:space="preserve">,  </t>
    </r>
    <r>
      <rPr>
        <i/>
        <sz val="11"/>
        <color theme="1"/>
        <rFont val="Calibri, Arial"/>
      </rPr>
      <t xml:space="preserve">R. prolixus </t>
    </r>
    <r>
      <rPr>
        <sz val="11"/>
        <color theme="1"/>
        <rFont val="Calibri, Arial"/>
      </rPr>
      <t xml:space="preserve">and </t>
    </r>
    <r>
      <rPr>
        <i/>
        <sz val="11"/>
        <color theme="1"/>
        <rFont val="Calibri, Arial"/>
      </rPr>
      <t>D. melanogaster</t>
    </r>
    <r>
      <rPr>
        <sz val="11"/>
        <color theme="1"/>
        <rFont val="Calibri, Arial"/>
      </rPr>
      <t xml:space="preserve"> genomes and </t>
    </r>
    <r>
      <rPr>
        <i/>
        <sz val="11"/>
        <color theme="1"/>
        <rFont val="Calibri, Arial"/>
      </rPr>
      <t xml:space="preserve">N. viridula </t>
    </r>
    <r>
      <rPr>
        <sz val="11"/>
        <color theme="1"/>
        <rFont val="Calibri, Arial"/>
      </rPr>
      <t>transcriptome</t>
    </r>
    <r>
      <rPr>
        <i/>
        <sz val="11"/>
        <color theme="1"/>
        <rFont val="Calibri, Arial"/>
      </rPr>
      <t>.</t>
    </r>
  </si>
  <si>
    <t>* Significative differeces between hypothesis.</t>
  </si>
  <si>
    <t>Superfamily</t>
  </si>
  <si>
    <t>Class/Clade</t>
  </si>
  <si>
    <t>Hhal vs Clec</t>
  </si>
  <si>
    <t>Hhal vs Rpro</t>
  </si>
  <si>
    <t>Clec vs Rpro</t>
  </si>
  <si>
    <t>Nlug vs Clec</t>
  </si>
  <si>
    <t>Nlug vs Rpro</t>
  </si>
  <si>
    <t>Nlug vs Hhal</t>
  </si>
  <si>
    <t>Dmel vs Hhal</t>
  </si>
  <si>
    <t>Dmel vs Clec</t>
  </si>
  <si>
    <t>Dmel vs Rpro</t>
  </si>
  <si>
    <t>Dmel vs Nlug</t>
  </si>
  <si>
    <t>Dmel vs Nvir</t>
  </si>
  <si>
    <t>Nlug vs Nvir</t>
  </si>
  <si>
    <t>Nvir vs Clec</t>
  </si>
  <si>
    <t>Nvir vs Rpro</t>
  </si>
  <si>
    <t>Nvir vs Hhal</t>
  </si>
  <si>
    <t>CYPs</t>
  </si>
  <si>
    <t>Mitochondrial</t>
  </si>
  <si>
    <t>P&lt;0,05</t>
  </si>
  <si>
    <t>CYP2</t>
  </si>
  <si>
    <t>CYP3</t>
  </si>
  <si>
    <t>P&lt;0,001</t>
  </si>
  <si>
    <t>P&lt;0,01</t>
  </si>
  <si>
    <t>CYP4</t>
  </si>
  <si>
    <t>P&lt;0,02</t>
  </si>
  <si>
    <t>P&lt;0,0025</t>
  </si>
  <si>
    <t>P&lt;0,025</t>
  </si>
  <si>
    <t>Subtotal</t>
  </si>
  <si>
    <t>CCEs</t>
  </si>
  <si>
    <t>Dietary class</t>
  </si>
  <si>
    <t>P&lt;0,005</t>
  </si>
  <si>
    <t>A-Esterases</t>
  </si>
  <si>
    <t>Hormone and pheromone processing class</t>
  </si>
  <si>
    <t>B-Esterases</t>
  </si>
  <si>
    <t>JHE-Esterases</t>
  </si>
  <si>
    <t>Neurocdevelopmental class</t>
  </si>
  <si>
    <t>Neuroligin</t>
  </si>
  <si>
    <t>I class</t>
  </si>
  <si>
    <t>Neurotactin</t>
  </si>
  <si>
    <t>Gliotactin</t>
  </si>
  <si>
    <t>Glutactin</t>
  </si>
  <si>
    <t>Acetylcholinesterases</t>
  </si>
  <si>
    <t>GSTs</t>
  </si>
  <si>
    <t>Microsomal</t>
  </si>
  <si>
    <t>Delta</t>
  </si>
  <si>
    <t>Epsilon</t>
  </si>
  <si>
    <t>Omega</t>
  </si>
  <si>
    <t>Sigma</t>
  </si>
  <si>
    <t>Theta</t>
  </si>
  <si>
    <t>Zeta</t>
  </si>
  <si>
    <t>P&lt;0,002</t>
  </si>
  <si>
    <t>GSTs vs Total genes</t>
  </si>
  <si>
    <t>Total</t>
  </si>
  <si>
    <t>CCEs vs Total genes</t>
  </si>
  <si>
    <t>CYPs vs Total genes</t>
  </si>
  <si>
    <t>CYPs + CCEs + GSTs vs Total Genes</t>
  </si>
  <si>
    <t>Rhodnius prolixus</t>
  </si>
  <si>
    <t>Drosophila melanogaster</t>
  </si>
  <si>
    <t>Detoxification enzymes</t>
  </si>
  <si>
    <t>H1 accepted</t>
  </si>
  <si>
    <t>P&lt;0.01</t>
  </si>
  <si>
    <t>Rest of genes</t>
  </si>
  <si>
    <t>Nilaparvata lugens</t>
  </si>
  <si>
    <t>Halyomorpha halys</t>
  </si>
  <si>
    <t>P&lt;0.001</t>
  </si>
  <si>
    <t>Cimex lectularius</t>
  </si>
  <si>
    <t>H0 accepted</t>
  </si>
  <si>
    <t>DF</t>
  </si>
  <si>
    <t>Proportions</t>
  </si>
  <si>
    <t>Chi-Square</t>
  </si>
  <si>
    <t>Ʃchi</t>
  </si>
  <si>
    <t>H0: The amount of CYPs in each family is independent of the species.</t>
  </si>
  <si>
    <t>Halyomorpha Halys</t>
  </si>
  <si>
    <t>H1: The amount of CYPs in each family depends directly on the species</t>
  </si>
  <si>
    <t>Table Chi-Square:</t>
  </si>
  <si>
    <t>Rest of CYPs</t>
  </si>
  <si>
    <t>Cyp2</t>
  </si>
  <si>
    <t>Cyp3</t>
  </si>
  <si>
    <t>Cyp4</t>
  </si>
  <si>
    <t>Rhodnius Prolixus</t>
  </si>
  <si>
    <t>Nezara viridula</t>
  </si>
  <si>
    <t>P&lt;0.02</t>
  </si>
  <si>
    <t>P&lt;0.0025</t>
  </si>
  <si>
    <t>P&lt;0.05</t>
  </si>
  <si>
    <t>P&lt;0.025</t>
  </si>
  <si>
    <t>CCEs+GSTs</t>
  </si>
  <si>
    <t>H0: The amount of CCEs in each family is independent of the species.</t>
  </si>
  <si>
    <t>H1: The amount of CCEs in each family depends directly on the species</t>
  </si>
  <si>
    <t>Rest of CCEs</t>
  </si>
  <si>
    <t>ND class</t>
  </si>
  <si>
    <t>I-Class</t>
  </si>
  <si>
    <t>Rest of NDC</t>
  </si>
  <si>
    <t>I Class</t>
  </si>
  <si>
    <t>I Clade</t>
  </si>
  <si>
    <t>P&lt;0.005</t>
  </si>
  <si>
    <t>NeuroDevelopmental class</t>
  </si>
  <si>
    <t>,</t>
  </si>
  <si>
    <t>CYPs + GSTs</t>
  </si>
  <si>
    <t>H0: The amount of GSTs in each family is independent of the species.</t>
  </si>
  <si>
    <t>H1: The amount of GSTs in each family depends directly on the species</t>
  </si>
  <si>
    <t>Table Chi-Square</t>
  </si>
  <si>
    <t>Rest of GSTs</t>
  </si>
  <si>
    <t>Cimex Lectularius</t>
  </si>
  <si>
    <t>CYPs+CCEs</t>
  </si>
  <si>
    <r>
      <t xml:space="preserve">Table B. Two-by-two contingency table of Chi-square tests on detoxification-related genes vs. the total number of genes from each analyzed species and </t>
    </r>
    <r>
      <rPr>
        <i/>
        <sz val="12"/>
        <color rgb="FF00000A"/>
        <rFont val="Calibri"/>
        <family val="2"/>
        <scheme val="minor"/>
      </rPr>
      <t>D. melanogaster</t>
    </r>
    <r>
      <rPr>
        <sz val="12"/>
        <color rgb="FF00000A"/>
        <rFont val="Calibri"/>
        <family val="2"/>
        <scheme val="minor"/>
      </rPr>
      <t xml:space="preserve">. </t>
    </r>
  </si>
  <si>
    <r>
      <t xml:space="preserve">Table C. Two-by-two contingency table of Chi-square tests on CYP superfamily/clans vs. the total number of genes belonging to other detoxification-related superfamilies/clans in the analyzed species and </t>
    </r>
    <r>
      <rPr>
        <i/>
        <sz val="12"/>
        <color rgb="FF00000A"/>
        <rFont val="Calibri"/>
        <family val="2"/>
        <scheme val="minor"/>
      </rPr>
      <t>D. melanogaster</t>
    </r>
    <r>
      <rPr>
        <sz val="12"/>
        <color rgb="FF00000A"/>
        <rFont val="Calibri"/>
        <family val="2"/>
        <scheme val="minor"/>
      </rPr>
      <t xml:space="preserve">. </t>
    </r>
  </si>
  <si>
    <r>
      <t xml:space="preserve">Table D. Two-by-two contingency table of Chi-square tests on CCE superfamily/class/family vs. the total number of genes belonging to other detoxification-related superfamilies/classes in the analyzed species and </t>
    </r>
    <r>
      <rPr>
        <i/>
        <sz val="12"/>
        <color rgb="FF00000A"/>
        <rFont val="Calibri"/>
        <family val="2"/>
        <scheme val="minor"/>
      </rPr>
      <t>D. melanogaster</t>
    </r>
    <r>
      <rPr>
        <sz val="12"/>
        <color rgb="FF00000A"/>
        <rFont val="Calibri"/>
        <family val="2"/>
        <scheme val="minor"/>
      </rPr>
      <t xml:space="preserve">. </t>
    </r>
  </si>
  <si>
    <r>
      <t xml:space="preserve">Table E. Two-by-two contingency table of Chi-square tests on GST superfamily/class vs. the total number of genes belonging to other detoxification-related superfamilies/classes, in the analyzed species and </t>
    </r>
    <r>
      <rPr>
        <i/>
        <sz val="12"/>
        <color rgb="FF00000A"/>
        <rFont val="Calibri"/>
        <family val="2"/>
        <scheme val="minor"/>
      </rPr>
      <t>D. melanogaster</t>
    </r>
    <r>
      <rPr>
        <sz val="12"/>
        <color rgb="FF00000A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>
    <font>
      <sz val="11"/>
      <color rgb="FF000000"/>
      <name val="Calibri"/>
      <scheme val="minor"/>
    </font>
    <font>
      <b/>
      <sz val="11"/>
      <color theme="1"/>
      <name val="Calibri"/>
    </font>
    <font>
      <sz val="11"/>
      <name val="Calibri"/>
    </font>
    <font>
      <sz val="11"/>
      <color theme="1"/>
      <name val="Calibri"/>
    </font>
    <font>
      <sz val="11"/>
      <color theme="1"/>
      <name val="Arial"/>
    </font>
    <font>
      <b/>
      <sz val="11"/>
      <color theme="1"/>
      <name val="Arial"/>
    </font>
    <font>
      <b/>
      <i/>
      <sz val="11"/>
      <color theme="1"/>
      <name val="Arial"/>
    </font>
    <font>
      <sz val="11"/>
      <color rgb="FF000000"/>
      <name val="Calibri"/>
    </font>
    <font>
      <b/>
      <i/>
      <sz val="11"/>
      <color rgb="FF000000"/>
      <name val="Calibri"/>
    </font>
    <font>
      <b/>
      <sz val="11"/>
      <color rgb="FF000000"/>
      <name val="Calibri"/>
    </font>
    <font>
      <sz val="11"/>
      <color theme="1"/>
      <name val="Calibri"/>
      <scheme val="minor"/>
    </font>
    <font>
      <b/>
      <sz val="11"/>
      <color theme="1"/>
      <name val="Calibri, Arial"/>
    </font>
    <font>
      <sz val="11"/>
      <color theme="1"/>
      <name val="Calibri, Arial"/>
    </font>
    <font>
      <i/>
      <sz val="11"/>
      <color theme="1"/>
      <name val="Calibri, Arial"/>
    </font>
    <font>
      <sz val="12"/>
      <color rgb="FF00000A"/>
      <name val="Calibri"/>
      <family val="2"/>
      <scheme val="minor"/>
    </font>
    <font>
      <i/>
      <sz val="12"/>
      <color rgb="FF00000A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  <fill>
      <patternFill patternType="solid">
        <fgColor rgb="FF000000"/>
        <bgColor rgb="FF000000"/>
      </patternFill>
    </fill>
    <fill>
      <patternFill patternType="solid">
        <fgColor rgb="FFFFFF00"/>
        <bgColor rgb="FFFFFF00"/>
      </patternFill>
    </fill>
    <fill>
      <patternFill patternType="solid">
        <fgColor rgb="FFFF0000"/>
        <bgColor rgb="FFFF0000"/>
      </patternFill>
    </fill>
    <fill>
      <patternFill patternType="solid">
        <fgColor rgb="FFFFF200"/>
        <bgColor rgb="FFFFF200"/>
      </patternFill>
    </fill>
    <fill>
      <patternFill patternType="solid">
        <fgColor theme="0"/>
        <bgColor rgb="FF000000"/>
      </patternFill>
    </fill>
  </fills>
  <borders count="1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/>
      <bottom style="hair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46">
    <xf numFmtId="0" fontId="0" fillId="0" borderId="0" xfId="0" applyFont="1" applyAlignment="1"/>
    <xf numFmtId="0" fontId="3" fillId="0" borderId="4" xfId="0" applyFont="1" applyBorder="1" applyAlignment="1"/>
    <xf numFmtId="0" fontId="4" fillId="0" borderId="4" xfId="0" applyFont="1" applyBorder="1" applyAlignment="1"/>
    <xf numFmtId="0" fontId="4" fillId="0" borderId="4" xfId="0" applyFont="1" applyBorder="1" applyAlignment="1"/>
    <xf numFmtId="0" fontId="5" fillId="0" borderId="4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2" borderId="4" xfId="0" applyFont="1" applyFill="1" applyBorder="1" applyAlignment="1"/>
    <xf numFmtId="0" fontId="3" fillId="2" borderId="4" xfId="0" applyFont="1" applyFill="1" applyBorder="1" applyAlignment="1"/>
    <xf numFmtId="0" fontId="4" fillId="2" borderId="4" xfId="0" applyFont="1" applyFill="1" applyBorder="1" applyAlignment="1">
      <alignment horizontal="center"/>
    </xf>
    <xf numFmtId="0" fontId="5" fillId="0" borderId="4" xfId="0" applyFont="1" applyBorder="1" applyAlignment="1"/>
    <xf numFmtId="0" fontId="5" fillId="0" borderId="4" xfId="0" applyFont="1" applyBorder="1" applyAlignment="1"/>
    <xf numFmtId="0" fontId="3" fillId="3" borderId="4" xfId="0" applyFont="1" applyFill="1" applyBorder="1" applyAlignment="1"/>
    <xf numFmtId="0" fontId="3" fillId="4" borderId="4" xfId="0" applyFont="1" applyFill="1" applyBorder="1" applyAlignment="1"/>
    <xf numFmtId="0" fontId="7" fillId="4" borderId="8" xfId="0" applyFont="1" applyFill="1" applyBorder="1" applyAlignment="1"/>
    <xf numFmtId="0" fontId="8" fillId="0" borderId="0" xfId="0" applyFont="1" applyAlignment="1"/>
    <xf numFmtId="0" fontId="9" fillId="0" borderId="0" xfId="0" applyFont="1" applyAlignment="1"/>
    <xf numFmtId="0" fontId="7" fillId="0" borderId="0" xfId="0" applyFont="1" applyAlignment="1"/>
    <xf numFmtId="0" fontId="9" fillId="0" borderId="0" xfId="0" applyFont="1" applyAlignment="1"/>
    <xf numFmtId="0" fontId="9" fillId="5" borderId="8" xfId="0" applyFont="1" applyFill="1" applyBorder="1" applyAlignment="1"/>
    <xf numFmtId="0" fontId="7" fillId="0" borderId="9" xfId="0" applyFont="1" applyBorder="1" applyAlignment="1"/>
    <xf numFmtId="0" fontId="9" fillId="6" borderId="8" xfId="0" applyFont="1" applyFill="1" applyBorder="1" applyAlignment="1"/>
    <xf numFmtId="0" fontId="7" fillId="6" borderId="8" xfId="0" applyFont="1" applyFill="1" applyBorder="1" applyAlignment="1"/>
    <xf numFmtId="0" fontId="9" fillId="0" borderId="10" xfId="0" applyFont="1" applyBorder="1" applyAlignment="1"/>
    <xf numFmtId="0" fontId="7" fillId="0" borderId="10" xfId="0" applyFont="1" applyBorder="1" applyAlignment="1"/>
    <xf numFmtId="0" fontId="10" fillId="0" borderId="0" xfId="0" applyFont="1"/>
    <xf numFmtId="0" fontId="9" fillId="7" borderId="8" xfId="0" applyFont="1" applyFill="1" applyBorder="1" applyAlignment="1"/>
    <xf numFmtId="0" fontId="9" fillId="6" borderId="8" xfId="0" applyFont="1" applyFill="1" applyBorder="1" applyAlignment="1"/>
    <xf numFmtId="0" fontId="9" fillId="5" borderId="8" xfId="0" applyFont="1" applyFill="1" applyBorder="1" applyAlignment="1"/>
    <xf numFmtId="0" fontId="8" fillId="3" borderId="8" xfId="0" applyFont="1" applyFill="1" applyBorder="1" applyAlignment="1"/>
    <xf numFmtId="0" fontId="7" fillId="3" borderId="8" xfId="0" applyFont="1" applyFill="1" applyBorder="1" applyAlignment="1"/>
    <xf numFmtId="0" fontId="9" fillId="3" borderId="8" xfId="0" applyFont="1" applyFill="1" applyBorder="1" applyAlignment="1"/>
    <xf numFmtId="0" fontId="7" fillId="3" borderId="11" xfId="0" applyFont="1" applyFill="1" applyBorder="1" applyAlignment="1"/>
    <xf numFmtId="0" fontId="9" fillId="0" borderId="9" xfId="0" applyFont="1" applyBorder="1" applyAlignment="1"/>
    <xf numFmtId="0" fontId="9" fillId="4" borderId="8" xfId="0" applyFont="1" applyFill="1" applyBorder="1" applyAlignment="1"/>
    <xf numFmtId="0" fontId="7" fillId="4" borderId="11" xfId="0" applyFont="1" applyFill="1" applyBorder="1" applyAlignment="1"/>
    <xf numFmtId="0" fontId="8" fillId="4" borderId="8" xfId="0" applyFont="1" applyFill="1" applyBorder="1" applyAlignment="1"/>
    <xf numFmtId="0" fontId="7" fillId="4" borderId="12" xfId="0" applyFont="1" applyFill="1" applyBorder="1" applyAlignment="1"/>
    <xf numFmtId="0" fontId="1" fillId="0" borderId="1" xfId="0" applyFont="1" applyBorder="1" applyAlignment="1">
      <alignment wrapText="1"/>
    </xf>
    <xf numFmtId="0" fontId="2" fillId="0" borderId="2" xfId="0" applyFont="1" applyBorder="1"/>
    <xf numFmtId="0" fontId="2" fillId="0" borderId="3" xfId="0" applyFont="1" applyBorder="1"/>
    <xf numFmtId="0" fontId="5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7" xfId="0" applyFont="1" applyBorder="1"/>
    <xf numFmtId="0" fontId="7" fillId="8" borderId="8" xfId="0" applyFont="1" applyFill="1" applyBorder="1" applyAlignment="1"/>
    <xf numFmtId="0" fontId="14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Q33"/>
  <sheetViews>
    <sheetView workbookViewId="0">
      <selection sqref="A1:M1"/>
    </sheetView>
  </sheetViews>
  <sheetFormatPr baseColWidth="10" defaultColWidth="14.42578125" defaultRowHeight="15" customHeight="1"/>
  <sheetData>
    <row r="1" spans="1:17">
      <c r="A1" s="38" t="s">
        <v>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40"/>
      <c r="N1" s="1"/>
      <c r="O1" s="1"/>
      <c r="P1" s="1"/>
      <c r="Q1" s="1"/>
    </row>
    <row r="2" spans="1:17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</row>
    <row r="3" spans="1:17">
      <c r="A3" s="4" t="s">
        <v>2</v>
      </c>
      <c r="B3" s="4" t="s">
        <v>3</v>
      </c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11</v>
      </c>
      <c r="K3" s="5" t="s">
        <v>12</v>
      </c>
      <c r="L3" s="5" t="s">
        <v>13</v>
      </c>
      <c r="M3" s="5" t="s">
        <v>14</v>
      </c>
      <c r="N3" s="5" t="s">
        <v>15</v>
      </c>
      <c r="O3" s="5" t="s">
        <v>16</v>
      </c>
      <c r="P3" s="5" t="s">
        <v>17</v>
      </c>
      <c r="Q3" s="5" t="s">
        <v>18</v>
      </c>
    </row>
    <row r="4" spans="1:17">
      <c r="A4" s="41" t="s">
        <v>19</v>
      </c>
      <c r="B4" s="3" t="s">
        <v>20</v>
      </c>
      <c r="C4" s="3"/>
      <c r="D4" s="3"/>
      <c r="E4" s="3"/>
      <c r="F4" s="3"/>
      <c r="G4" s="6" t="s">
        <v>21</v>
      </c>
      <c r="H4" s="6" t="s">
        <v>21</v>
      </c>
      <c r="I4" s="6"/>
      <c r="J4" s="6"/>
      <c r="K4" s="6"/>
      <c r="L4" s="6"/>
      <c r="M4" s="6"/>
      <c r="N4" s="3"/>
      <c r="O4" s="3"/>
      <c r="P4" s="3"/>
      <c r="Q4" s="3"/>
    </row>
    <row r="5" spans="1:17">
      <c r="A5" s="42"/>
      <c r="B5" s="3" t="s">
        <v>22</v>
      </c>
      <c r="C5" s="3"/>
      <c r="D5" s="3"/>
      <c r="E5" s="3"/>
      <c r="F5" s="3"/>
      <c r="G5" s="6"/>
      <c r="H5" s="6" t="s">
        <v>21</v>
      </c>
      <c r="I5" s="6"/>
      <c r="J5" s="6"/>
      <c r="K5" s="6"/>
      <c r="L5" s="6"/>
      <c r="M5" s="6"/>
      <c r="N5" s="6"/>
      <c r="O5" s="3"/>
      <c r="P5" s="3"/>
      <c r="Q5" s="3"/>
    </row>
    <row r="6" spans="1:17">
      <c r="A6" s="42"/>
      <c r="B6" s="3" t="s">
        <v>23</v>
      </c>
      <c r="C6" s="3"/>
      <c r="D6" s="3"/>
      <c r="E6" s="3"/>
      <c r="F6" s="6" t="s">
        <v>24</v>
      </c>
      <c r="G6" s="6" t="s">
        <v>24</v>
      </c>
      <c r="H6" s="6" t="s">
        <v>24</v>
      </c>
      <c r="I6" s="6"/>
      <c r="J6" s="6"/>
      <c r="K6" s="6"/>
      <c r="L6" s="6" t="s">
        <v>25</v>
      </c>
      <c r="M6" s="6"/>
      <c r="N6" s="6" t="s">
        <v>24</v>
      </c>
      <c r="O6" s="3"/>
      <c r="P6" s="3"/>
      <c r="Q6" s="3"/>
    </row>
    <row r="7" spans="1:17">
      <c r="A7" s="42"/>
      <c r="B7" s="3" t="s">
        <v>26</v>
      </c>
      <c r="C7" s="3"/>
      <c r="D7" s="3"/>
      <c r="E7" s="6" t="s">
        <v>27</v>
      </c>
      <c r="F7" s="6" t="s">
        <v>28</v>
      </c>
      <c r="G7" s="3"/>
      <c r="H7" s="6" t="s">
        <v>29</v>
      </c>
      <c r="I7" s="6"/>
      <c r="J7" s="6"/>
      <c r="K7" s="6"/>
      <c r="L7" s="6"/>
      <c r="M7" s="6"/>
      <c r="N7" s="3"/>
      <c r="O7" s="6" t="s">
        <v>21</v>
      </c>
      <c r="P7" s="3"/>
      <c r="Q7" s="3"/>
    </row>
    <row r="8" spans="1:17">
      <c r="A8" s="43"/>
      <c r="B8" s="7" t="s">
        <v>30</v>
      </c>
      <c r="C8" s="8"/>
      <c r="D8" s="8"/>
      <c r="E8" s="9" t="s">
        <v>21</v>
      </c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</row>
    <row r="9" spans="1:17">
      <c r="A9" s="41" t="s">
        <v>31</v>
      </c>
      <c r="B9" s="10" t="s">
        <v>32</v>
      </c>
      <c r="C9" s="6"/>
      <c r="D9" s="6"/>
      <c r="E9" s="6"/>
      <c r="F9" s="6" t="s">
        <v>21</v>
      </c>
      <c r="G9" s="6" t="s">
        <v>27</v>
      </c>
      <c r="H9" s="6" t="s">
        <v>25</v>
      </c>
      <c r="I9" s="6" t="s">
        <v>24</v>
      </c>
      <c r="J9" s="6" t="s">
        <v>24</v>
      </c>
      <c r="K9" s="6" t="s">
        <v>24</v>
      </c>
      <c r="L9" s="6" t="s">
        <v>33</v>
      </c>
      <c r="M9" s="6" t="s">
        <v>24</v>
      </c>
      <c r="N9" s="6" t="s">
        <v>27</v>
      </c>
      <c r="O9" s="6"/>
      <c r="P9" s="6"/>
      <c r="Q9" s="3"/>
    </row>
    <row r="10" spans="1:17">
      <c r="A10" s="42"/>
      <c r="B10" s="3" t="s">
        <v>34</v>
      </c>
      <c r="C10" s="3"/>
      <c r="D10" s="6"/>
      <c r="E10" s="6"/>
      <c r="F10" s="6" t="s">
        <v>21</v>
      </c>
      <c r="G10" s="6" t="s">
        <v>27</v>
      </c>
      <c r="H10" s="6" t="s">
        <v>25</v>
      </c>
      <c r="I10" s="6"/>
      <c r="J10" s="6"/>
      <c r="K10" s="6"/>
      <c r="L10" s="6"/>
      <c r="M10" s="6"/>
      <c r="N10" s="6" t="s">
        <v>27</v>
      </c>
      <c r="O10" s="3"/>
      <c r="P10" s="6"/>
      <c r="Q10" s="3"/>
    </row>
    <row r="11" spans="1:17">
      <c r="A11" s="42"/>
      <c r="B11" s="11" t="s">
        <v>35</v>
      </c>
      <c r="C11" s="3"/>
      <c r="D11" s="6"/>
      <c r="E11" s="6"/>
      <c r="F11" s="3"/>
      <c r="G11" s="6" t="s">
        <v>21</v>
      </c>
      <c r="H11" s="6" t="s">
        <v>24</v>
      </c>
      <c r="I11" s="6" t="s">
        <v>24</v>
      </c>
      <c r="J11" s="6" t="s">
        <v>24</v>
      </c>
      <c r="K11" s="6" t="s">
        <v>24</v>
      </c>
      <c r="L11" s="6" t="s">
        <v>21</v>
      </c>
      <c r="M11" s="6" t="s">
        <v>24</v>
      </c>
      <c r="N11" s="6" t="s">
        <v>24</v>
      </c>
      <c r="O11" s="6" t="s">
        <v>27</v>
      </c>
      <c r="P11" s="6" t="s">
        <v>29</v>
      </c>
      <c r="Q11" s="3"/>
    </row>
    <row r="12" spans="1:17">
      <c r="A12" s="42"/>
      <c r="B12" s="3" t="s">
        <v>36</v>
      </c>
      <c r="C12" s="6"/>
      <c r="D12" s="3"/>
      <c r="E12" s="6"/>
      <c r="F12" s="6"/>
      <c r="G12" s="6" t="s">
        <v>21</v>
      </c>
      <c r="H12" s="6" t="s">
        <v>24</v>
      </c>
      <c r="I12" s="6" t="s">
        <v>24</v>
      </c>
      <c r="J12" s="6" t="s">
        <v>24</v>
      </c>
      <c r="K12" s="6" t="s">
        <v>24</v>
      </c>
      <c r="L12" s="6" t="s">
        <v>25</v>
      </c>
      <c r="M12" s="6" t="s">
        <v>24</v>
      </c>
      <c r="N12" s="6" t="s">
        <v>24</v>
      </c>
      <c r="O12" s="6" t="s">
        <v>27</v>
      </c>
      <c r="P12" s="6" t="s">
        <v>29</v>
      </c>
      <c r="Q12" s="3"/>
    </row>
    <row r="13" spans="1:17">
      <c r="A13" s="42"/>
      <c r="B13" s="3" t="s">
        <v>37</v>
      </c>
      <c r="C13" s="6"/>
      <c r="D13" s="3"/>
      <c r="E13" s="6"/>
      <c r="F13" s="6"/>
      <c r="G13" s="6"/>
      <c r="H13" s="6"/>
      <c r="I13" s="6" t="s">
        <v>21</v>
      </c>
      <c r="J13" s="6"/>
      <c r="K13" s="6"/>
      <c r="L13" s="6"/>
      <c r="M13" s="6"/>
      <c r="N13" s="6"/>
      <c r="O13" s="6"/>
      <c r="P13" s="6"/>
      <c r="Q13" s="3"/>
    </row>
    <row r="14" spans="1:17">
      <c r="A14" s="42"/>
      <c r="B14" s="10" t="s">
        <v>38</v>
      </c>
      <c r="C14" s="3"/>
      <c r="D14" s="6"/>
      <c r="E14" s="6"/>
      <c r="F14" s="3"/>
      <c r="G14" s="6"/>
      <c r="H14" s="6" t="s">
        <v>29</v>
      </c>
      <c r="I14" s="6"/>
      <c r="J14" s="6"/>
      <c r="K14" s="6"/>
      <c r="L14" s="6"/>
      <c r="M14" s="6" t="s">
        <v>27</v>
      </c>
      <c r="N14" s="6" t="s">
        <v>33</v>
      </c>
      <c r="O14" s="6" t="s">
        <v>27</v>
      </c>
      <c r="P14" s="6" t="s">
        <v>29</v>
      </c>
      <c r="Q14" s="3"/>
    </row>
    <row r="15" spans="1:17">
      <c r="A15" s="42"/>
      <c r="B15" s="3" t="s">
        <v>39</v>
      </c>
      <c r="C15" s="3"/>
      <c r="D15" s="3"/>
      <c r="E15" s="3"/>
      <c r="F15" s="3"/>
      <c r="G15" s="3"/>
      <c r="H15" s="6"/>
      <c r="I15" s="6"/>
      <c r="J15" s="6"/>
      <c r="K15" s="6"/>
      <c r="L15" s="6"/>
      <c r="M15" s="6"/>
      <c r="N15" s="6" t="s">
        <v>27</v>
      </c>
      <c r="O15" s="3"/>
      <c r="P15" s="6" t="s">
        <v>27</v>
      </c>
      <c r="Q15" s="3"/>
    </row>
    <row r="16" spans="1:17">
      <c r="A16" s="42"/>
      <c r="B16" s="3" t="s">
        <v>40</v>
      </c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</row>
    <row r="17" spans="1:17">
      <c r="A17" s="42"/>
      <c r="B17" s="3" t="s">
        <v>41</v>
      </c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</row>
    <row r="18" spans="1:17">
      <c r="A18" s="42"/>
      <c r="B18" s="3" t="s">
        <v>42</v>
      </c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</row>
    <row r="19" spans="1:17">
      <c r="A19" s="42"/>
      <c r="B19" s="3" t="s">
        <v>43</v>
      </c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</row>
    <row r="20" spans="1:17">
      <c r="A20" s="42"/>
      <c r="B20" s="3" t="s">
        <v>44</v>
      </c>
      <c r="C20" s="3"/>
      <c r="D20" s="3"/>
      <c r="E20" s="6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</row>
    <row r="21" spans="1:17">
      <c r="A21" s="43"/>
      <c r="B21" s="7" t="s">
        <v>30</v>
      </c>
      <c r="C21" s="8"/>
      <c r="D21" s="9" t="s">
        <v>24</v>
      </c>
      <c r="E21" s="9" t="s">
        <v>24</v>
      </c>
      <c r="F21" s="8"/>
      <c r="G21" s="9" t="s">
        <v>24</v>
      </c>
      <c r="H21" s="9" t="s">
        <v>33</v>
      </c>
      <c r="I21" s="9" t="s">
        <v>21</v>
      </c>
      <c r="J21" s="9" t="s">
        <v>24</v>
      </c>
      <c r="K21" s="9" t="s">
        <v>24</v>
      </c>
      <c r="L21" s="9" t="s">
        <v>27</v>
      </c>
      <c r="M21" s="9"/>
      <c r="N21" s="9"/>
      <c r="O21" s="8"/>
      <c r="P21" s="9" t="s">
        <v>24</v>
      </c>
      <c r="Q21" s="8"/>
    </row>
    <row r="22" spans="1:17">
      <c r="A22" s="41" t="s">
        <v>45</v>
      </c>
      <c r="B22" s="3" t="s">
        <v>46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</row>
    <row r="23" spans="1:17">
      <c r="A23" s="42"/>
      <c r="B23" s="3" t="s">
        <v>47</v>
      </c>
      <c r="C23" s="3"/>
      <c r="D23" s="3"/>
      <c r="E23" s="3"/>
      <c r="F23" s="3"/>
      <c r="G23" s="3"/>
      <c r="H23" s="6"/>
      <c r="I23" s="6" t="s">
        <v>21</v>
      </c>
      <c r="J23" s="6"/>
      <c r="K23" s="6"/>
      <c r="L23" s="6"/>
      <c r="M23" s="6" t="s">
        <v>21</v>
      </c>
      <c r="N23" s="6"/>
      <c r="O23" s="3"/>
      <c r="P23" s="3"/>
      <c r="Q23" s="3"/>
    </row>
    <row r="24" spans="1:17">
      <c r="A24" s="42"/>
      <c r="B24" s="3" t="s">
        <v>48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</row>
    <row r="25" spans="1:17">
      <c r="A25" s="42"/>
      <c r="B25" s="3" t="s">
        <v>49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</row>
    <row r="26" spans="1:17">
      <c r="A26" s="42"/>
      <c r="B26" s="3" t="s">
        <v>50</v>
      </c>
      <c r="C26" s="3"/>
      <c r="D26" s="3"/>
      <c r="E26" s="3"/>
      <c r="F26" s="3"/>
      <c r="G26" s="3"/>
      <c r="H26" s="12"/>
      <c r="I26" s="12" t="s">
        <v>24</v>
      </c>
      <c r="J26" s="12" t="s">
        <v>24</v>
      </c>
      <c r="K26" s="12" t="s">
        <v>24</v>
      </c>
      <c r="L26" s="12" t="s">
        <v>33</v>
      </c>
      <c r="M26" s="12" t="s">
        <v>24</v>
      </c>
      <c r="N26" s="3"/>
      <c r="O26" s="3"/>
      <c r="P26" s="3"/>
      <c r="Q26" s="3"/>
    </row>
    <row r="27" spans="1:17">
      <c r="A27" s="42"/>
      <c r="B27" s="3" t="s">
        <v>51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</row>
    <row r="28" spans="1:17">
      <c r="A28" s="42"/>
      <c r="B28" s="3" t="s">
        <v>52</v>
      </c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</row>
    <row r="29" spans="1:17">
      <c r="A29" s="43"/>
      <c r="B29" s="7" t="s">
        <v>30</v>
      </c>
      <c r="C29" s="8"/>
      <c r="D29" s="8"/>
      <c r="E29" s="8"/>
      <c r="F29" s="8"/>
      <c r="G29" s="8"/>
      <c r="H29" s="8"/>
      <c r="I29" s="9" t="s">
        <v>33</v>
      </c>
      <c r="J29" s="9" t="s">
        <v>29</v>
      </c>
      <c r="K29" s="9" t="s">
        <v>24</v>
      </c>
      <c r="L29" s="9" t="s">
        <v>33</v>
      </c>
      <c r="M29" s="9" t="s">
        <v>53</v>
      </c>
      <c r="N29" s="8"/>
      <c r="O29" s="8"/>
      <c r="P29" s="8"/>
      <c r="Q29" s="8"/>
    </row>
    <row r="30" spans="1:17">
      <c r="A30" s="3" t="s">
        <v>54</v>
      </c>
      <c r="B30" s="7" t="s">
        <v>55</v>
      </c>
      <c r="C30" s="9"/>
      <c r="D30" s="9" t="s">
        <v>21</v>
      </c>
      <c r="E30" s="8"/>
      <c r="F30" s="8"/>
      <c r="G30" s="8"/>
      <c r="H30" s="9" t="s">
        <v>33</v>
      </c>
      <c r="I30" s="9"/>
      <c r="J30" s="9" t="s">
        <v>25</v>
      </c>
      <c r="K30" s="9" t="s">
        <v>33</v>
      </c>
      <c r="L30" s="9" t="s">
        <v>24</v>
      </c>
      <c r="M30" s="13"/>
      <c r="N30" s="13"/>
      <c r="O30" s="13"/>
      <c r="P30" s="13"/>
      <c r="Q30" s="13"/>
    </row>
    <row r="31" spans="1:17">
      <c r="A31" s="3" t="s">
        <v>56</v>
      </c>
      <c r="B31" s="7" t="s">
        <v>55</v>
      </c>
      <c r="C31" s="8"/>
      <c r="D31" s="8"/>
      <c r="E31" s="8"/>
      <c r="F31" s="9"/>
      <c r="G31" s="9" t="s">
        <v>33</v>
      </c>
      <c r="H31" s="9" t="s">
        <v>24</v>
      </c>
      <c r="I31" s="9" t="s">
        <v>24</v>
      </c>
      <c r="J31" s="9" t="s">
        <v>25</v>
      </c>
      <c r="K31" s="9" t="s">
        <v>24</v>
      </c>
      <c r="L31" s="9"/>
      <c r="M31" s="13"/>
      <c r="N31" s="13"/>
      <c r="O31" s="13"/>
      <c r="P31" s="13"/>
      <c r="Q31" s="13"/>
    </row>
    <row r="32" spans="1:17">
      <c r="A32" s="3" t="s">
        <v>57</v>
      </c>
      <c r="B32" s="7" t="s">
        <v>55</v>
      </c>
      <c r="C32" s="9" t="s">
        <v>24</v>
      </c>
      <c r="D32" s="8"/>
      <c r="E32" s="9" t="s">
        <v>24</v>
      </c>
      <c r="F32" s="9"/>
      <c r="G32" s="9" t="s">
        <v>24</v>
      </c>
      <c r="H32" s="9" t="s">
        <v>24</v>
      </c>
      <c r="I32" s="9" t="s">
        <v>24</v>
      </c>
      <c r="J32" s="9"/>
      <c r="K32" s="9" t="s">
        <v>25</v>
      </c>
      <c r="L32" s="9" t="s">
        <v>25</v>
      </c>
      <c r="M32" s="13"/>
      <c r="N32" s="13"/>
      <c r="O32" s="13"/>
      <c r="P32" s="13"/>
      <c r="Q32" s="13"/>
    </row>
    <row r="33" spans="1:17">
      <c r="A33" s="4" t="s">
        <v>58</v>
      </c>
      <c r="B33" s="7" t="s">
        <v>55</v>
      </c>
      <c r="C33" s="9" t="s">
        <v>24</v>
      </c>
      <c r="D33" s="8"/>
      <c r="E33" s="9" t="s">
        <v>24</v>
      </c>
      <c r="F33" s="9"/>
      <c r="G33" s="9" t="s">
        <v>24</v>
      </c>
      <c r="H33" s="9" t="s">
        <v>24</v>
      </c>
      <c r="I33" s="9" t="s">
        <v>24</v>
      </c>
      <c r="J33" s="9"/>
      <c r="K33" s="9" t="s">
        <v>25</v>
      </c>
      <c r="L33" s="9" t="s">
        <v>53</v>
      </c>
      <c r="M33" s="13"/>
      <c r="N33" s="13"/>
      <c r="O33" s="13"/>
      <c r="P33" s="13"/>
      <c r="Q33" s="13"/>
    </row>
  </sheetData>
  <mergeCells count="4">
    <mergeCell ref="A1:M1"/>
    <mergeCell ref="A4:A8"/>
    <mergeCell ref="A9:A21"/>
    <mergeCell ref="A22:A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0"/>
  <sheetViews>
    <sheetView workbookViewId="0"/>
  </sheetViews>
  <sheetFormatPr baseColWidth="10" defaultColWidth="14.42578125" defaultRowHeight="15" customHeight="1"/>
  <cols>
    <col min="1" max="1" width="21.42578125" customWidth="1"/>
    <col min="2" max="2" width="20.5703125" customWidth="1"/>
    <col min="3" max="3" width="24.85546875" customWidth="1"/>
    <col min="4" max="9" width="9.140625" customWidth="1"/>
    <col min="10" max="10" width="12.7109375" customWidth="1"/>
    <col min="11" max="15" width="9.140625" customWidth="1"/>
    <col min="16" max="26" width="8.7109375" customWidth="1"/>
  </cols>
  <sheetData>
    <row r="1" spans="1:15" ht="13.5" customHeight="1">
      <c r="A1" s="45" t="s">
        <v>107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  <c r="O1" s="44"/>
    </row>
    <row r="2" spans="1:15" ht="13.5" customHeight="1">
      <c r="B2" s="15" t="s">
        <v>59</v>
      </c>
      <c r="C2" s="15" t="s">
        <v>60</v>
      </c>
      <c r="D2" s="16" t="s">
        <v>55</v>
      </c>
      <c r="F2" s="17">
        <f t="shared" ref="F2:F3" si="0">B3</f>
        <v>190</v>
      </c>
      <c r="G2" s="17">
        <f>B5*D3/D5</f>
        <v>164.99213724088634</v>
      </c>
      <c r="H2" s="17">
        <f t="shared" ref="H2:H3" si="1">((B3-G2)^2)/G2</f>
        <v>3.790442443118355</v>
      </c>
    </row>
    <row r="3" spans="1:15" ht="13.5" customHeight="1">
      <c r="A3" s="18" t="s">
        <v>61</v>
      </c>
      <c r="B3" s="17">
        <v>190</v>
      </c>
      <c r="C3" s="17">
        <v>162</v>
      </c>
      <c r="D3" s="17">
        <f t="shared" ref="D3:D5" si="2">SUM(B3:C3)</f>
        <v>352</v>
      </c>
      <c r="F3" s="17">
        <f t="shared" si="0"/>
        <v>15548</v>
      </c>
      <c r="G3" s="17">
        <f>B5*D4/D5</f>
        <v>15573.007862759114</v>
      </c>
      <c r="H3" s="17">
        <f t="shared" si="1"/>
        <v>4.0158793040503037E-2</v>
      </c>
      <c r="I3" s="19">
        <f>SUM(H2:H5)</f>
        <v>7.2102403355348024</v>
      </c>
      <c r="J3" s="19" t="s">
        <v>62</v>
      </c>
      <c r="K3" s="17" t="s">
        <v>63</v>
      </c>
    </row>
    <row r="4" spans="1:15" ht="13.5" customHeight="1">
      <c r="A4" s="16" t="s">
        <v>64</v>
      </c>
      <c r="B4" s="17">
        <f>15738-190</f>
        <v>15548</v>
      </c>
      <c r="C4" s="17">
        <f>17838-162</f>
        <v>17676</v>
      </c>
      <c r="D4" s="17">
        <f t="shared" si="2"/>
        <v>33224</v>
      </c>
      <c r="F4" s="17">
        <f t="shared" ref="F4:F5" si="3">C3</f>
        <v>162</v>
      </c>
      <c r="G4" s="17">
        <f>C5*D3/D5</f>
        <v>187.00786275911366</v>
      </c>
      <c r="H4" s="17">
        <f t="shared" ref="H4:H5" si="4">((C3-G4)^2)/G4</f>
        <v>3.3442080485366441</v>
      </c>
    </row>
    <row r="5" spans="1:15" ht="13.5" customHeight="1">
      <c r="A5" s="16" t="s">
        <v>55</v>
      </c>
      <c r="B5" s="17">
        <f t="shared" ref="B5:C5" si="5">SUM(B3:B4)</f>
        <v>15738</v>
      </c>
      <c r="C5" s="17">
        <f t="shared" si="5"/>
        <v>17838</v>
      </c>
      <c r="D5" s="17">
        <f t="shared" si="2"/>
        <v>33576</v>
      </c>
      <c r="F5" s="20">
        <f t="shared" si="3"/>
        <v>17676</v>
      </c>
      <c r="G5" s="20">
        <f>C5*D4/D5</f>
        <v>17650.992137240886</v>
      </c>
      <c r="H5" s="20">
        <f t="shared" si="4"/>
        <v>3.5431050839300191E-2</v>
      </c>
      <c r="I5" s="20"/>
      <c r="J5" s="20"/>
      <c r="K5" s="20"/>
      <c r="L5" s="20"/>
      <c r="M5" s="20"/>
      <c r="N5" s="20"/>
      <c r="O5" s="20"/>
    </row>
    <row r="6" spans="1:15" ht="13.5" customHeight="1">
      <c r="B6" s="15" t="s">
        <v>65</v>
      </c>
      <c r="C6" s="15" t="s">
        <v>60</v>
      </c>
      <c r="F6" s="17">
        <f t="shared" ref="F6:F7" si="6">B7</f>
        <v>135</v>
      </c>
      <c r="G6" s="17">
        <f>B9*D7/D9</f>
        <v>161.92909772327462</v>
      </c>
      <c r="H6" s="17">
        <f t="shared" ref="H6:H7" si="7">((B7-G6)^2)/G6</f>
        <v>4.4783569746615246</v>
      </c>
    </row>
    <row r="7" spans="1:15" ht="13.5" customHeight="1">
      <c r="A7" s="18" t="s">
        <v>61</v>
      </c>
      <c r="B7" s="17">
        <v>135</v>
      </c>
      <c r="C7" s="17">
        <v>162</v>
      </c>
      <c r="D7" s="17">
        <f t="shared" ref="D7:D9" si="8">SUM(B7:C7)</f>
        <v>297</v>
      </c>
      <c r="F7" s="17">
        <f t="shared" si="6"/>
        <v>21250</v>
      </c>
      <c r="G7" s="17">
        <f>B9*D8/D9</f>
        <v>21223.070902276726</v>
      </c>
      <c r="H7" s="17">
        <f t="shared" si="7"/>
        <v>3.4169244758629549E-2</v>
      </c>
      <c r="I7" s="19">
        <f>SUM(H6:H9)</f>
        <v>9.9223464460318844</v>
      </c>
      <c r="J7" s="19" t="s">
        <v>62</v>
      </c>
      <c r="K7" s="17" t="s">
        <v>53</v>
      </c>
    </row>
    <row r="8" spans="1:15" ht="13.5" customHeight="1">
      <c r="A8" s="16" t="s">
        <v>64</v>
      </c>
      <c r="B8" s="17">
        <f>21385-135</f>
        <v>21250</v>
      </c>
      <c r="C8" s="17">
        <f>17838-162</f>
        <v>17676</v>
      </c>
      <c r="D8" s="17">
        <f t="shared" si="8"/>
        <v>38926</v>
      </c>
      <c r="F8" s="17">
        <f t="shared" ref="F8:F9" si="9">C7</f>
        <v>162</v>
      </c>
      <c r="G8" s="17">
        <f>C9*D7/D9</f>
        <v>135.07090227672538</v>
      </c>
      <c r="H8" s="17">
        <f t="shared" ref="H8:H9" si="10">((C7-G8)^2)/G8</f>
        <v>5.3688565928431844</v>
      </c>
    </row>
    <row r="9" spans="1:15" ht="13.5" customHeight="1">
      <c r="A9" s="16" t="s">
        <v>55</v>
      </c>
      <c r="B9" s="17">
        <f t="shared" ref="B9:C9" si="11">SUM(B7:B8)</f>
        <v>21385</v>
      </c>
      <c r="C9" s="17">
        <f t="shared" si="11"/>
        <v>17838</v>
      </c>
      <c r="D9" s="17">
        <f t="shared" si="8"/>
        <v>39223</v>
      </c>
      <c r="F9" s="20">
        <f t="shared" si="9"/>
        <v>17676</v>
      </c>
      <c r="G9" s="20">
        <f>C9*D8/D9</f>
        <v>17702.929097723274</v>
      </c>
      <c r="H9" s="20">
        <f t="shared" si="10"/>
        <v>4.0963633768544283E-2</v>
      </c>
      <c r="I9" s="20"/>
      <c r="J9" s="20"/>
      <c r="K9" s="20"/>
      <c r="L9" s="20"/>
      <c r="M9" s="20"/>
      <c r="N9" s="20"/>
      <c r="O9" s="20"/>
    </row>
    <row r="10" spans="1:15" ht="13.5" customHeight="1">
      <c r="B10" s="15" t="s">
        <v>66</v>
      </c>
      <c r="C10" s="15" t="s">
        <v>60</v>
      </c>
      <c r="F10" s="17">
        <f t="shared" ref="F10:F11" si="12">B11</f>
        <v>234</v>
      </c>
      <c r="G10" s="17">
        <f>B13*D11/D13</f>
        <v>192.46608655563878</v>
      </c>
      <c r="H10" s="17">
        <f t="shared" ref="H10:H11" si="13">((B11-G10)^2)/G10</f>
        <v>8.9629606798546373</v>
      </c>
    </row>
    <row r="11" spans="1:15" ht="13.5" customHeight="1">
      <c r="A11" s="18" t="s">
        <v>61</v>
      </c>
      <c r="B11" s="17">
        <v>234</v>
      </c>
      <c r="C11" s="17">
        <v>162</v>
      </c>
      <c r="D11" s="17">
        <f t="shared" ref="D11:D13" si="14">SUM(B11:C11)</f>
        <v>396</v>
      </c>
      <c r="F11" s="17">
        <f t="shared" si="12"/>
        <v>16634</v>
      </c>
      <c r="G11" s="17">
        <f>B13*D12/D13</f>
        <v>16675.53391344436</v>
      </c>
      <c r="H11" s="17">
        <f t="shared" si="13"/>
        <v>0.10344891953431262</v>
      </c>
      <c r="I11" s="19">
        <f>SUM(H10:H13)</f>
        <v>17.639803316313088</v>
      </c>
      <c r="J11" s="19" t="s">
        <v>62</v>
      </c>
      <c r="K11" s="17" t="s">
        <v>67</v>
      </c>
    </row>
    <row r="12" spans="1:15" ht="13.5" customHeight="1">
      <c r="A12" s="16" t="s">
        <v>64</v>
      </c>
      <c r="B12" s="17">
        <f>16868-234</f>
        <v>16634</v>
      </c>
      <c r="C12" s="17">
        <f>17838-162</f>
        <v>17676</v>
      </c>
      <c r="D12" s="17">
        <f t="shared" si="14"/>
        <v>34310</v>
      </c>
      <c r="F12" s="17">
        <f t="shared" ref="F12:F13" si="15">C11</f>
        <v>162</v>
      </c>
      <c r="G12" s="17">
        <f>C13*D11/D13</f>
        <v>203.53391344436122</v>
      </c>
      <c r="H12" s="17">
        <f t="shared" ref="H12:H13" si="16">((C11-G12)^2)/G12</f>
        <v>8.4755701731016924</v>
      </c>
    </row>
    <row r="13" spans="1:15" ht="13.5" customHeight="1">
      <c r="A13" s="16" t="s">
        <v>55</v>
      </c>
      <c r="B13" s="17">
        <f t="shared" ref="B13:C13" si="17">SUM(B11:B12)</f>
        <v>16868</v>
      </c>
      <c r="C13" s="17">
        <f t="shared" si="17"/>
        <v>17838</v>
      </c>
      <c r="D13" s="17">
        <f t="shared" si="14"/>
        <v>34706</v>
      </c>
      <c r="F13" s="20">
        <f t="shared" si="15"/>
        <v>17676</v>
      </c>
      <c r="G13" s="20">
        <f>C13*D12/D13</f>
        <v>17634.46608655564</v>
      </c>
      <c r="H13" s="20">
        <f t="shared" si="16"/>
        <v>9.7823543822445638E-2</v>
      </c>
      <c r="I13" s="20"/>
      <c r="J13" s="20"/>
      <c r="K13" s="20"/>
      <c r="L13" s="20"/>
      <c r="M13" s="20"/>
      <c r="N13" s="20"/>
      <c r="O13" s="20"/>
    </row>
    <row r="14" spans="1:15" ht="13.5" customHeight="1">
      <c r="B14" s="15" t="s">
        <v>60</v>
      </c>
      <c r="C14" s="15" t="s">
        <v>68</v>
      </c>
      <c r="F14" s="17">
        <f t="shared" ref="F14:F15" si="18">B15</f>
        <v>162</v>
      </c>
      <c r="G14" s="17">
        <f>B17*D15/D17</f>
        <v>152.64926429846705</v>
      </c>
      <c r="H14" s="17">
        <f t="shared" ref="H14:H15" si="19">((B15-G14)^2)/G14</f>
        <v>0.5727918739848199</v>
      </c>
    </row>
    <row r="15" spans="1:15" ht="13.5" customHeight="1">
      <c r="A15" s="18" t="s">
        <v>61</v>
      </c>
      <c r="B15" s="17">
        <v>162</v>
      </c>
      <c r="C15" s="17">
        <v>116</v>
      </c>
      <c r="D15" s="17">
        <f t="shared" ref="D15:D17" si="20">SUM(B15:C15)</f>
        <v>278</v>
      </c>
      <c r="F15" s="17">
        <f t="shared" si="18"/>
        <v>17676</v>
      </c>
      <c r="G15" s="17">
        <f>B17*D16/D17</f>
        <v>17685.350735701533</v>
      </c>
      <c r="H15" s="17">
        <f t="shared" si="19"/>
        <v>4.9439934478325443E-3</v>
      </c>
      <c r="I15" s="16">
        <f>SUM(H14:H17)</f>
        <v>1.2812894176281526</v>
      </c>
      <c r="J15" s="16" t="s">
        <v>69</v>
      </c>
      <c r="K15" s="17"/>
    </row>
    <row r="16" spans="1:15" ht="13.5" customHeight="1">
      <c r="A16" s="16" t="s">
        <v>64</v>
      </c>
      <c r="B16" s="17">
        <f>17838-162</f>
        <v>17676</v>
      </c>
      <c r="C16" s="17">
        <f>14648-116</f>
        <v>14532</v>
      </c>
      <c r="D16" s="17">
        <f t="shared" si="20"/>
        <v>32208</v>
      </c>
      <c r="F16" s="17">
        <f t="shared" ref="F16:F17" si="21">C15</f>
        <v>116</v>
      </c>
      <c r="G16" s="17">
        <f>C17*D15/D17</f>
        <v>125.35073570153297</v>
      </c>
      <c r="H16" s="17">
        <f t="shared" ref="H16:H17" si="22">((C15-G16)^2)/G16</f>
        <v>0.69753286784142887</v>
      </c>
    </row>
    <row r="17" spans="1:15" ht="13.5" customHeight="1">
      <c r="A17" s="16" t="s">
        <v>55</v>
      </c>
      <c r="B17" s="17">
        <f t="shared" ref="B17:C17" si="23">SUM(B15:B16)</f>
        <v>17838</v>
      </c>
      <c r="C17" s="17">
        <f t="shared" si="23"/>
        <v>14648</v>
      </c>
      <c r="D17" s="17">
        <f t="shared" si="20"/>
        <v>32486</v>
      </c>
      <c r="F17" s="20">
        <f t="shared" si="21"/>
        <v>14532</v>
      </c>
      <c r="G17" s="20">
        <f>C17*D16/D17</f>
        <v>14522.649264298467</v>
      </c>
      <c r="H17" s="20">
        <f t="shared" si="22"/>
        <v>6.020682354071335E-3</v>
      </c>
      <c r="I17" s="20"/>
      <c r="J17" s="20"/>
      <c r="K17" s="20"/>
      <c r="L17" s="20"/>
      <c r="M17" s="20"/>
      <c r="N17" s="20"/>
      <c r="O17" s="20"/>
    </row>
    <row r="18" spans="1:15" ht="13.5" customHeight="1">
      <c r="B18" s="15" t="s">
        <v>59</v>
      </c>
      <c r="C18" s="15" t="s">
        <v>65</v>
      </c>
      <c r="D18" s="16" t="s">
        <v>55</v>
      </c>
      <c r="F18" s="17">
        <f t="shared" ref="F18:F19" si="24">B19</f>
        <v>190</v>
      </c>
      <c r="G18" s="17">
        <f>B21*D19/D21</f>
        <v>137.78115992780755</v>
      </c>
      <c r="H18" s="17">
        <f t="shared" ref="H18:H19" si="25">((B19-G18)^2)/G18</f>
        <v>19.790857181881488</v>
      </c>
    </row>
    <row r="19" spans="1:15" ht="13.5" customHeight="1">
      <c r="A19" s="18" t="s">
        <v>61</v>
      </c>
      <c r="B19" s="17">
        <v>190</v>
      </c>
      <c r="C19" s="17">
        <v>135</v>
      </c>
      <c r="D19" s="17">
        <f t="shared" ref="D19:D21" si="26">SUM(B19:C19)</f>
        <v>325</v>
      </c>
      <c r="F19" s="17">
        <f t="shared" si="24"/>
        <v>15548</v>
      </c>
      <c r="G19" s="17">
        <f>B21*D20/D21</f>
        <v>15600.218840072192</v>
      </c>
      <c r="H19" s="17">
        <f t="shared" si="25"/>
        <v>0.17479288505112434</v>
      </c>
      <c r="I19" s="19">
        <f>SUM(H18:H21)</f>
        <v>34.659098781142838</v>
      </c>
      <c r="J19" s="19" t="s">
        <v>62</v>
      </c>
      <c r="K19" s="17" t="s">
        <v>67</v>
      </c>
    </row>
    <row r="20" spans="1:15" ht="13.5" customHeight="1">
      <c r="A20" s="16" t="s">
        <v>64</v>
      </c>
      <c r="B20" s="17">
        <f>15738-190</f>
        <v>15548</v>
      </c>
      <c r="C20" s="17">
        <f>21385-135</f>
        <v>21250</v>
      </c>
      <c r="D20" s="17">
        <f t="shared" si="26"/>
        <v>36798</v>
      </c>
      <c r="F20" s="17">
        <f t="shared" ref="F20:F21" si="27">C19</f>
        <v>135</v>
      </c>
      <c r="G20" s="17">
        <f>C21*D19/D21</f>
        <v>187.21884007219245</v>
      </c>
      <c r="H20" s="17">
        <f t="shared" ref="H20:H21" si="28">((C19-G20)^2)/G20</f>
        <v>14.564812266937144</v>
      </c>
    </row>
    <row r="21" spans="1:15" ht="13.5" customHeight="1">
      <c r="A21" s="16" t="s">
        <v>55</v>
      </c>
      <c r="B21" s="17">
        <f t="shared" ref="B21:C21" si="29">SUM(B19:B20)</f>
        <v>15738</v>
      </c>
      <c r="C21" s="17">
        <f t="shared" si="29"/>
        <v>21385</v>
      </c>
      <c r="D21" s="17">
        <f t="shared" si="26"/>
        <v>37123</v>
      </c>
      <c r="F21" s="20">
        <f t="shared" si="27"/>
        <v>21250</v>
      </c>
      <c r="G21" s="20">
        <f>C21*D20/D21</f>
        <v>21197.781159927807</v>
      </c>
      <c r="H21" s="20">
        <f t="shared" si="28"/>
        <v>0.12863644727307863</v>
      </c>
      <c r="I21" s="20"/>
      <c r="J21" s="20"/>
      <c r="K21" s="20"/>
      <c r="L21" s="20"/>
      <c r="M21" s="20"/>
      <c r="N21" s="20"/>
      <c r="O21" s="20"/>
    </row>
    <row r="22" spans="1:15" ht="13.5" customHeight="1">
      <c r="B22" s="15" t="s">
        <v>65</v>
      </c>
      <c r="C22" s="15" t="s">
        <v>68</v>
      </c>
      <c r="F22" s="17">
        <f t="shared" ref="F22:F23" si="30">B23</f>
        <v>135</v>
      </c>
      <c r="G22" s="17">
        <f>B25*D23/D25</f>
        <v>148.96442150251158</v>
      </c>
      <c r="H22" s="17">
        <f t="shared" ref="H22:H23" si="31">((B23-G22)^2)/G22</f>
        <v>1.3090714274785409</v>
      </c>
    </row>
    <row r="23" spans="1:15" ht="13.5" customHeight="1">
      <c r="A23" s="18" t="s">
        <v>61</v>
      </c>
      <c r="B23" s="17">
        <v>135</v>
      </c>
      <c r="C23" s="17">
        <v>116</v>
      </c>
      <c r="D23" s="17">
        <f t="shared" ref="D23:D25" si="32">SUM(B23:C23)</f>
        <v>251</v>
      </c>
      <c r="F23" s="17">
        <f t="shared" si="30"/>
        <v>21250</v>
      </c>
      <c r="G23" s="17">
        <f>B25*D24/D25</f>
        <v>21236.035578497489</v>
      </c>
      <c r="H23" s="17">
        <f t="shared" si="31"/>
        <v>9.1827435106222217E-3</v>
      </c>
      <c r="I23" s="16">
        <f>SUM(H22:H25)</f>
        <v>3.2428080654869276</v>
      </c>
      <c r="J23" s="16" t="s">
        <v>69</v>
      </c>
      <c r="K23" s="17"/>
    </row>
    <row r="24" spans="1:15" ht="13.5" customHeight="1">
      <c r="A24" s="16" t="s">
        <v>64</v>
      </c>
      <c r="B24" s="17">
        <f>21385-135</f>
        <v>21250</v>
      </c>
      <c r="C24" s="17">
        <f>14648-116</f>
        <v>14532</v>
      </c>
      <c r="D24" s="17">
        <f t="shared" si="32"/>
        <v>35782</v>
      </c>
      <c r="F24" s="17">
        <f t="shared" ref="F24:F25" si="33">C23</f>
        <v>116</v>
      </c>
      <c r="G24" s="17">
        <f>C25*D23/D25</f>
        <v>102.03557849748842</v>
      </c>
      <c r="H24" s="17">
        <f t="shared" ref="H24:H25" si="34">((C23-G24)^2)/G24</f>
        <v>1.9111477660177907</v>
      </c>
    </row>
    <row r="25" spans="1:15" ht="13.5" customHeight="1">
      <c r="A25" s="16" t="s">
        <v>55</v>
      </c>
      <c r="B25" s="17">
        <f t="shared" ref="B25:C25" si="35">SUM(B23:B24)</f>
        <v>21385</v>
      </c>
      <c r="C25" s="17">
        <f t="shared" si="35"/>
        <v>14648</v>
      </c>
      <c r="D25" s="17">
        <f t="shared" si="32"/>
        <v>36033</v>
      </c>
      <c r="F25" s="20">
        <f t="shared" si="33"/>
        <v>14532</v>
      </c>
      <c r="G25" s="20">
        <f>C25*D24/D25</f>
        <v>14545.964421502511</v>
      </c>
      <c r="H25" s="20">
        <f t="shared" si="34"/>
        <v>1.3406128479973798E-2</v>
      </c>
      <c r="I25" s="20"/>
      <c r="J25" s="20"/>
      <c r="K25" s="20"/>
      <c r="L25" s="20"/>
      <c r="M25" s="20"/>
      <c r="N25" s="20"/>
      <c r="O25" s="20"/>
    </row>
    <row r="26" spans="1:15" ht="13.5" customHeight="1">
      <c r="B26" s="15" t="s">
        <v>66</v>
      </c>
      <c r="C26" s="15" t="s">
        <v>65</v>
      </c>
      <c r="F26" s="17">
        <f t="shared" ref="F26:F27" si="36">B27</f>
        <v>234</v>
      </c>
      <c r="G26" s="17">
        <f>B29*D27/D29</f>
        <v>162.71382636655949</v>
      </c>
      <c r="H26" s="17">
        <f t="shared" ref="H26:H27" si="37">((B27-G26)^2)/G26</f>
        <v>31.231018683372383</v>
      </c>
    </row>
    <row r="27" spans="1:15" ht="13.5" customHeight="1">
      <c r="A27" s="18" t="s">
        <v>61</v>
      </c>
      <c r="B27" s="17">
        <v>234</v>
      </c>
      <c r="C27" s="17">
        <v>135</v>
      </c>
      <c r="D27" s="17">
        <f t="shared" ref="D27:D29" si="38">SUM(B27:C27)</f>
        <v>369</v>
      </c>
      <c r="F27" s="17">
        <f t="shared" si="36"/>
        <v>16634</v>
      </c>
      <c r="G27" s="17">
        <f>B29*D28/D29</f>
        <v>16705.286173633442</v>
      </c>
      <c r="H27" s="17">
        <f t="shared" si="37"/>
        <v>0.30419823392896145</v>
      </c>
      <c r="I27" s="19">
        <f>SUM(H26:H29)</f>
        <v>56.409476396424054</v>
      </c>
      <c r="J27" s="19" t="s">
        <v>62</v>
      </c>
      <c r="K27" s="17" t="s">
        <v>67</v>
      </c>
    </row>
    <row r="28" spans="1:15" ht="13.5" customHeight="1">
      <c r="A28" s="16" t="s">
        <v>64</v>
      </c>
      <c r="B28" s="17">
        <f>16868-234</f>
        <v>16634</v>
      </c>
      <c r="C28" s="17">
        <f>21385-135</f>
        <v>21250</v>
      </c>
      <c r="D28" s="17">
        <f t="shared" si="38"/>
        <v>37884</v>
      </c>
      <c r="F28" s="17">
        <f t="shared" ref="F28:F29" si="39">C27</f>
        <v>135</v>
      </c>
      <c r="G28" s="17">
        <f>C29*D27/D29</f>
        <v>206.28617363344051</v>
      </c>
      <c r="H28" s="17">
        <f t="shared" ref="H28:H29" si="40">((C27-G28)^2)/G28</f>
        <v>24.634314853922159</v>
      </c>
    </row>
    <row r="29" spans="1:15" ht="13.5" customHeight="1">
      <c r="A29" s="16" t="s">
        <v>55</v>
      </c>
      <c r="B29" s="17">
        <f t="shared" ref="B29:C29" si="41">SUM(B27:B28)</f>
        <v>16868</v>
      </c>
      <c r="C29" s="17">
        <f t="shared" si="41"/>
        <v>21385</v>
      </c>
      <c r="D29" s="17">
        <f t="shared" si="38"/>
        <v>38253</v>
      </c>
      <c r="F29" s="20">
        <f t="shared" si="39"/>
        <v>21250</v>
      </c>
      <c r="G29" s="20">
        <f>C29*D28/D29</f>
        <v>21178.713826366558</v>
      </c>
      <c r="H29" s="20">
        <f t="shared" si="40"/>
        <v>0.23994462520054816</v>
      </c>
      <c r="I29" s="20"/>
      <c r="J29" s="20"/>
      <c r="K29" s="20"/>
      <c r="L29" s="20"/>
      <c r="M29" s="20"/>
      <c r="N29" s="20"/>
      <c r="O29" s="20"/>
    </row>
    <row r="30" spans="1:15" ht="13.5" customHeight="1">
      <c r="B30" s="15" t="s">
        <v>59</v>
      </c>
      <c r="C30" s="15" t="s">
        <v>66</v>
      </c>
      <c r="D30" s="16" t="s">
        <v>55</v>
      </c>
      <c r="F30" s="17">
        <f t="shared" ref="F30:F31" si="42">B31</f>
        <v>190</v>
      </c>
      <c r="G30" s="17">
        <f>B33*D31/D33</f>
        <v>204.65288597190701</v>
      </c>
      <c r="H30" s="17">
        <f t="shared" ref="H30:H31" si="43">((B31-G30)^2)/G30</f>
        <v>1.0491279724009483</v>
      </c>
    </row>
    <row r="31" spans="1:15" ht="13.5" customHeight="1">
      <c r="A31" s="18" t="s">
        <v>61</v>
      </c>
      <c r="B31" s="17">
        <v>190</v>
      </c>
      <c r="C31" s="17">
        <v>234</v>
      </c>
      <c r="D31" s="17">
        <f t="shared" ref="D31:D33" si="44">SUM(B31:C31)</f>
        <v>424</v>
      </c>
      <c r="F31" s="17">
        <f t="shared" si="42"/>
        <v>15548</v>
      </c>
      <c r="G31" s="17">
        <f>B33*D32/D33</f>
        <v>15533.347114028093</v>
      </c>
      <c r="H31" s="17">
        <f t="shared" si="43"/>
        <v>1.3822331126033947E-2</v>
      </c>
      <c r="I31" s="16">
        <f>SUM(H30:H33)</f>
        <v>2.0546927671805064</v>
      </c>
      <c r="J31" s="16" t="s">
        <v>69</v>
      </c>
    </row>
    <row r="32" spans="1:15" ht="13.5" customHeight="1">
      <c r="A32" s="16" t="s">
        <v>64</v>
      </c>
      <c r="B32" s="17">
        <f>15738-190</f>
        <v>15548</v>
      </c>
      <c r="C32" s="17">
        <f>16868-234</f>
        <v>16634</v>
      </c>
      <c r="D32" s="17">
        <f t="shared" si="44"/>
        <v>32182</v>
      </c>
      <c r="F32" s="17">
        <f t="shared" ref="F32:F33" si="45">C31</f>
        <v>234</v>
      </c>
      <c r="G32" s="17">
        <f>C33*D31/D33</f>
        <v>219.34711402809299</v>
      </c>
      <c r="H32" s="17">
        <f t="shared" ref="H32:H33" si="46">((C31-G32)^2)/G32</f>
        <v>0.97884610088013535</v>
      </c>
    </row>
    <row r="33" spans="1:15" ht="13.5" customHeight="1">
      <c r="A33" s="16" t="s">
        <v>55</v>
      </c>
      <c r="B33" s="17">
        <f t="shared" ref="B33:C33" si="47">SUM(B31:B32)</f>
        <v>15738</v>
      </c>
      <c r="C33" s="17">
        <f t="shared" si="47"/>
        <v>16868</v>
      </c>
      <c r="D33" s="17">
        <f t="shared" si="44"/>
        <v>32606</v>
      </c>
      <c r="F33" s="20">
        <f t="shared" si="45"/>
        <v>16634</v>
      </c>
      <c r="G33" s="20">
        <f>C33*D32/D33</f>
        <v>16648.652885971907</v>
      </c>
      <c r="H33" s="20">
        <f t="shared" si="46"/>
        <v>1.2896362773388799E-2</v>
      </c>
      <c r="I33" s="20"/>
      <c r="J33" s="20"/>
      <c r="K33" s="20"/>
      <c r="L33" s="20"/>
      <c r="M33" s="20"/>
      <c r="N33" s="20"/>
      <c r="O33" s="20"/>
    </row>
    <row r="34" spans="1:15" ht="13.5" customHeight="1">
      <c r="B34" s="15" t="s">
        <v>59</v>
      </c>
      <c r="C34" s="15" t="s">
        <v>68</v>
      </c>
      <c r="F34" s="17">
        <f t="shared" ref="F34:F35" si="48">B35</f>
        <v>190</v>
      </c>
      <c r="G34" s="17">
        <f>B37*D35/D37</f>
        <v>158.48838280787206</v>
      </c>
      <c r="H34" s="17">
        <f t="shared" ref="H34:H35" si="49">((B35-G34)^2)/G34</f>
        <v>6.2653299912016784</v>
      </c>
    </row>
    <row r="35" spans="1:15" ht="13.5" customHeight="1">
      <c r="A35" s="18" t="s">
        <v>61</v>
      </c>
      <c r="B35" s="17">
        <v>190</v>
      </c>
      <c r="C35" s="17">
        <v>116</v>
      </c>
      <c r="D35" s="17">
        <f t="shared" ref="D35:D37" si="50">SUM(B35:C35)</f>
        <v>306</v>
      </c>
      <c r="F35" s="17">
        <f t="shared" si="48"/>
        <v>15548</v>
      </c>
      <c r="G35" s="17">
        <f>B37*D36/D37</f>
        <v>15579.511617192127</v>
      </c>
      <c r="H35" s="17">
        <f t="shared" si="49"/>
        <v>6.3736402171131232E-2</v>
      </c>
      <c r="I35" s="19">
        <f>SUM(H34:H37)</f>
        <v>13.129096902582345</v>
      </c>
      <c r="J35" s="19" t="s">
        <v>62</v>
      </c>
      <c r="K35" s="17" t="s">
        <v>67</v>
      </c>
    </row>
    <row r="36" spans="1:15" ht="13.5" customHeight="1">
      <c r="A36" s="16" t="s">
        <v>64</v>
      </c>
      <c r="B36" s="17">
        <f>15738-190</f>
        <v>15548</v>
      </c>
      <c r="C36" s="17">
        <f>14648-116</f>
        <v>14532</v>
      </c>
      <c r="D36" s="17">
        <f t="shared" si="50"/>
        <v>30080</v>
      </c>
      <c r="F36" s="17">
        <f t="shared" ref="F36:F37" si="51">C35</f>
        <v>116</v>
      </c>
      <c r="G36" s="17">
        <f>C37*D35/D37</f>
        <v>147.51161719212794</v>
      </c>
      <c r="H36" s="17">
        <f t="shared" ref="H36:H37" si="52">((C35-G36)^2)/G36</f>
        <v>6.7315512972099967</v>
      </c>
    </row>
    <row r="37" spans="1:15" ht="13.5" customHeight="1">
      <c r="A37" s="16" t="s">
        <v>55</v>
      </c>
      <c r="B37" s="17">
        <f t="shared" ref="B37:C37" si="53">SUM(B35:B36)</f>
        <v>15738</v>
      </c>
      <c r="C37" s="17">
        <f t="shared" si="53"/>
        <v>14648</v>
      </c>
      <c r="D37" s="17">
        <f t="shared" si="50"/>
        <v>30386</v>
      </c>
      <c r="F37" s="20">
        <f t="shared" si="51"/>
        <v>14532</v>
      </c>
      <c r="G37" s="20">
        <f>C37*D36/D37</f>
        <v>14500.488382807873</v>
      </c>
      <c r="H37" s="20">
        <f t="shared" si="52"/>
        <v>6.8479211999540088E-2</v>
      </c>
      <c r="I37" s="20"/>
      <c r="J37" s="20"/>
      <c r="K37" s="20"/>
      <c r="L37" s="20"/>
      <c r="M37" s="20"/>
      <c r="N37" s="20"/>
      <c r="O37" s="20"/>
    </row>
    <row r="38" spans="1:15" ht="13.5" customHeight="1">
      <c r="B38" s="15" t="s">
        <v>66</v>
      </c>
      <c r="C38" s="15" t="s">
        <v>68</v>
      </c>
      <c r="F38" s="17">
        <f t="shared" ref="F38:F39" si="54">B39</f>
        <v>234</v>
      </c>
      <c r="G38" s="17">
        <f>B41*D39/D41</f>
        <v>187.32707196344714</v>
      </c>
      <c r="H38" s="17">
        <f t="shared" ref="H38:H39" si="55">((B39-G38)^2)/G38</f>
        <v>11.628656705477693</v>
      </c>
    </row>
    <row r="39" spans="1:15" ht="13.5" customHeight="1">
      <c r="A39" s="18" t="s">
        <v>61</v>
      </c>
      <c r="B39" s="17">
        <v>234</v>
      </c>
      <c r="C39" s="17">
        <v>116</v>
      </c>
      <c r="D39" s="17">
        <f t="shared" ref="D39:D41" si="56">SUM(B39:C39)</f>
        <v>350</v>
      </c>
      <c r="F39" s="17">
        <f t="shared" si="54"/>
        <v>16634</v>
      </c>
      <c r="G39" s="17">
        <f>B41*D40/D41</f>
        <v>16680.672928036554</v>
      </c>
      <c r="H39" s="17">
        <f t="shared" si="55"/>
        <v>0.13059198636069611</v>
      </c>
      <c r="I39" s="19">
        <f>SUM(H38:H41)</f>
        <v>25.300688269523384</v>
      </c>
      <c r="J39" s="19" t="s">
        <v>62</v>
      </c>
      <c r="K39" s="17" t="s">
        <v>67</v>
      </c>
    </row>
    <row r="40" spans="1:15" ht="13.5" customHeight="1">
      <c r="A40" s="16" t="s">
        <v>64</v>
      </c>
      <c r="B40" s="17">
        <f>16868-234</f>
        <v>16634</v>
      </c>
      <c r="C40" s="17">
        <f>14648-116</f>
        <v>14532</v>
      </c>
      <c r="D40" s="17">
        <f t="shared" si="56"/>
        <v>31166</v>
      </c>
      <c r="F40" s="17">
        <f t="shared" ref="F40:F41" si="57">C39</f>
        <v>116</v>
      </c>
      <c r="G40" s="17">
        <f>C41*D39/D41</f>
        <v>162.67292803655286</v>
      </c>
      <c r="H40" s="17">
        <f t="shared" ref="H40:H41" si="58">((C39-G40)^2)/G40</f>
        <v>13.391055523484281</v>
      </c>
    </row>
    <row r="41" spans="1:15" ht="13.5" customHeight="1">
      <c r="A41" s="16" t="s">
        <v>55</v>
      </c>
      <c r="B41" s="17">
        <f t="shared" ref="B41:C41" si="59">SUM(B39:B40)</f>
        <v>16868</v>
      </c>
      <c r="C41" s="17">
        <f t="shared" si="59"/>
        <v>14648</v>
      </c>
      <c r="D41" s="17">
        <f t="shared" si="56"/>
        <v>31516</v>
      </c>
      <c r="F41" s="20">
        <f t="shared" si="57"/>
        <v>14532</v>
      </c>
      <c r="G41" s="20">
        <f>C41*D40/D41</f>
        <v>14485.327071963447</v>
      </c>
      <c r="H41" s="20">
        <f t="shared" si="58"/>
        <v>0.15038405420071346</v>
      </c>
      <c r="I41" s="20"/>
      <c r="J41" s="20"/>
      <c r="K41" s="20"/>
      <c r="L41" s="20"/>
      <c r="M41" s="20"/>
      <c r="N41" s="20"/>
      <c r="O41" s="20"/>
    </row>
    <row r="42" spans="1:15" ht="13.5" customHeight="1"/>
    <row r="43" spans="1:15" ht="13.5" customHeight="1"/>
    <row r="44" spans="1:15" ht="13.5" customHeight="1"/>
    <row r="45" spans="1:15" ht="13.5" customHeight="1"/>
    <row r="46" spans="1:15" ht="13.5" customHeight="1"/>
    <row r="47" spans="1:15" ht="13.5" customHeight="1"/>
    <row r="48" spans="1:15" ht="13.5" customHeight="1"/>
    <row r="49" ht="13.5" customHeight="1"/>
    <row r="50" ht="13.5" customHeight="1"/>
    <row r="51" ht="13.5" customHeight="1"/>
    <row r="52" ht="13.5" customHeight="1"/>
    <row r="53" ht="13.5" customHeight="1"/>
    <row r="54" ht="13.5" customHeight="1"/>
    <row r="55" ht="13.5" customHeight="1"/>
    <row r="56" ht="13.5" customHeight="1"/>
    <row r="57" ht="13.5" customHeight="1"/>
    <row r="58" ht="13.5" customHeight="1"/>
    <row r="59" ht="13.5" customHeight="1"/>
    <row r="60" ht="13.5" customHeight="1"/>
    <row r="61" ht="13.5" customHeight="1"/>
    <row r="62" ht="13.5" customHeight="1"/>
    <row r="63" ht="13.5" customHeight="1"/>
    <row r="64" ht="13.5" customHeight="1"/>
    <row r="65" ht="13.5" customHeight="1"/>
    <row r="66" ht="13.5" customHeight="1"/>
    <row r="67" ht="13.5" customHeight="1"/>
    <row r="68" ht="13.5" customHeight="1"/>
    <row r="69" ht="13.5" customHeight="1"/>
    <row r="70" ht="13.5" customHeight="1"/>
    <row r="71" ht="13.5" customHeight="1"/>
    <row r="72" ht="13.5" customHeight="1"/>
    <row r="73" ht="13.5" customHeight="1"/>
    <row r="74" ht="13.5" customHeight="1"/>
    <row r="75" ht="13.5" customHeight="1"/>
    <row r="76" ht="13.5" customHeight="1"/>
    <row r="77" ht="13.5" customHeight="1"/>
    <row r="78" ht="13.5" customHeight="1"/>
    <row r="79" ht="13.5" customHeight="1"/>
    <row r="80" ht="13.5" customHeight="1"/>
    <row r="81" ht="13.5" customHeight="1"/>
    <row r="82" ht="13.5" customHeight="1"/>
    <row r="83" ht="13.5" customHeight="1"/>
    <row r="84" ht="13.5" customHeight="1"/>
    <row r="85" ht="13.5" customHeight="1"/>
    <row r="86" ht="13.5" customHeight="1"/>
    <row r="87" ht="13.5" customHeight="1"/>
    <row r="88" ht="13.5" customHeight="1"/>
    <row r="89" ht="13.5" customHeight="1"/>
    <row r="90" ht="13.5" customHeight="1"/>
    <row r="91" ht="13.5" customHeight="1"/>
    <row r="92" ht="13.5" customHeight="1"/>
    <row r="93" ht="13.5" customHeight="1"/>
    <row r="94" ht="13.5" customHeight="1"/>
    <row r="95" ht="13.5" customHeight="1"/>
    <row r="96" ht="13.5" customHeight="1"/>
    <row r="97" ht="13.5" customHeight="1"/>
    <row r="98" ht="13.5" customHeight="1"/>
    <row r="99" ht="13.5" customHeight="1"/>
    <row r="100" ht="13.5" customHeight="1"/>
    <row r="101" ht="13.5" customHeight="1"/>
    <row r="102" ht="13.5" customHeight="1"/>
    <row r="103" ht="13.5" customHeight="1"/>
    <row r="104" ht="13.5" customHeight="1"/>
    <row r="105" ht="13.5" customHeight="1"/>
    <row r="106" ht="13.5" customHeight="1"/>
    <row r="107" ht="13.5" customHeight="1"/>
    <row r="108" ht="13.5" customHeight="1"/>
    <row r="109" ht="13.5" customHeight="1"/>
    <row r="110" ht="13.5" customHeight="1"/>
    <row r="111" ht="13.5" customHeight="1"/>
    <row r="112" ht="13.5" customHeight="1"/>
    <row r="113" ht="13.5" customHeight="1"/>
    <row r="114" ht="13.5" customHeight="1"/>
    <row r="115" ht="13.5" customHeight="1"/>
    <row r="116" ht="13.5" customHeight="1"/>
    <row r="117" ht="13.5" customHeight="1"/>
    <row r="118" ht="13.5" customHeight="1"/>
    <row r="119" ht="13.5" customHeight="1"/>
    <row r="120" ht="13.5" customHeight="1"/>
    <row r="121" ht="13.5" customHeight="1"/>
    <row r="122" ht="13.5" customHeight="1"/>
    <row r="123" ht="13.5" customHeight="1"/>
    <row r="124" ht="13.5" customHeight="1"/>
    <row r="125" ht="13.5" customHeight="1"/>
    <row r="126" ht="13.5" customHeight="1"/>
    <row r="127" ht="13.5" customHeight="1"/>
    <row r="128" ht="13.5" customHeight="1"/>
    <row r="129" ht="13.5" customHeight="1"/>
    <row r="130" ht="13.5" customHeight="1"/>
    <row r="131" ht="13.5" customHeight="1"/>
    <row r="132" ht="13.5" customHeight="1"/>
    <row r="133" ht="13.5" customHeight="1"/>
    <row r="134" ht="13.5" customHeight="1"/>
    <row r="135" ht="13.5" customHeight="1"/>
    <row r="136" ht="13.5" customHeight="1"/>
    <row r="137" ht="13.5" customHeight="1"/>
    <row r="138" ht="13.5" customHeight="1"/>
    <row r="139" ht="13.5" customHeight="1"/>
    <row r="140" ht="13.5" customHeight="1"/>
    <row r="141" ht="13.5" customHeight="1"/>
    <row r="142" ht="13.5" customHeight="1"/>
    <row r="143" ht="13.5" customHeight="1"/>
    <row r="144" ht="13.5" customHeight="1"/>
    <row r="145" ht="13.5" customHeight="1"/>
    <row r="146" ht="13.5" customHeight="1"/>
    <row r="147" ht="13.5" customHeight="1"/>
    <row r="148" ht="13.5" customHeight="1"/>
    <row r="149" ht="13.5" customHeight="1"/>
    <row r="150" ht="13.5" customHeight="1"/>
    <row r="151" ht="13.5" customHeight="1"/>
    <row r="152" ht="13.5" customHeight="1"/>
    <row r="153" ht="13.5" customHeight="1"/>
    <row r="154" ht="13.5" customHeight="1"/>
    <row r="155" ht="13.5" customHeight="1"/>
    <row r="156" ht="13.5" customHeight="1"/>
    <row r="157" ht="13.5" customHeight="1"/>
    <row r="158" ht="13.5" customHeight="1"/>
    <row r="159" ht="13.5" customHeight="1"/>
    <row r="160" ht="13.5" customHeight="1"/>
    <row r="161" ht="13.5" customHeight="1"/>
    <row r="162" ht="13.5" customHeight="1"/>
    <row r="163" ht="13.5" customHeight="1"/>
    <row r="164" ht="13.5" customHeight="1"/>
    <row r="165" ht="13.5" customHeight="1"/>
    <row r="166" ht="13.5" customHeight="1"/>
    <row r="167" ht="13.5" customHeight="1"/>
    <row r="168" ht="13.5" customHeight="1"/>
    <row r="169" ht="13.5" customHeight="1"/>
    <row r="170" ht="13.5" customHeight="1"/>
    <row r="171" ht="13.5" customHeight="1"/>
    <row r="172" ht="13.5" customHeight="1"/>
    <row r="173" ht="13.5" customHeight="1"/>
    <row r="174" ht="13.5" customHeight="1"/>
    <row r="175" ht="13.5" customHeight="1"/>
    <row r="176" ht="13.5" customHeight="1"/>
    <row r="177" ht="13.5" customHeight="1"/>
    <row r="178" ht="13.5" customHeight="1"/>
    <row r="179" ht="13.5" customHeight="1"/>
    <row r="180" ht="13.5" customHeight="1"/>
    <row r="181" ht="13.5" customHeight="1"/>
    <row r="182" ht="13.5" customHeight="1"/>
    <row r="183" ht="13.5" customHeight="1"/>
    <row r="184" ht="13.5" customHeight="1"/>
    <row r="185" ht="13.5" customHeight="1"/>
    <row r="186" ht="13.5" customHeight="1"/>
    <row r="187" ht="13.5" customHeight="1"/>
    <row r="188" ht="13.5" customHeight="1"/>
    <row r="189" ht="13.5" customHeight="1"/>
    <row r="190" ht="13.5" customHeight="1"/>
    <row r="191" ht="13.5" customHeight="1"/>
    <row r="192" ht="13.5" customHeight="1"/>
    <row r="193" ht="13.5" customHeight="1"/>
    <row r="194" ht="13.5" customHeight="1"/>
    <row r="195" ht="13.5" customHeight="1"/>
    <row r="196" ht="13.5" customHeight="1"/>
    <row r="197" ht="13.5" customHeight="1"/>
    <row r="198" ht="13.5" customHeight="1"/>
    <row r="199" ht="13.5" customHeight="1"/>
    <row r="200" ht="13.5" customHeight="1"/>
    <row r="201" ht="13.5" customHeight="1"/>
    <row r="202" ht="13.5" customHeight="1"/>
    <row r="203" ht="13.5" customHeight="1"/>
    <row r="204" ht="13.5" customHeight="1"/>
    <row r="205" ht="13.5" customHeight="1"/>
    <row r="206" ht="13.5" customHeight="1"/>
    <row r="207" ht="13.5" customHeight="1"/>
    <row r="208" ht="13.5" customHeight="1"/>
    <row r="209" ht="13.5" customHeight="1"/>
    <row r="210" ht="13.5" customHeight="1"/>
    <row r="211" ht="13.5" customHeight="1"/>
    <row r="212" ht="13.5" customHeight="1"/>
    <row r="213" ht="13.5" customHeight="1"/>
    <row r="214" ht="13.5" customHeight="1"/>
    <row r="215" ht="13.5" customHeight="1"/>
    <row r="216" ht="13.5" customHeight="1"/>
    <row r="217" ht="13.5" customHeight="1"/>
    <row r="218" ht="13.5" customHeight="1"/>
    <row r="219" ht="13.5" customHeight="1"/>
    <row r="220" ht="13.5" customHeight="1"/>
    <row r="221" ht="13.5" customHeight="1"/>
    <row r="222" ht="13.5" customHeight="1"/>
    <row r="223" ht="13.5" customHeight="1"/>
    <row r="224" ht="13.5" customHeight="1"/>
    <row r="225" ht="13.5" customHeight="1"/>
    <row r="226" ht="13.5" customHeight="1"/>
    <row r="227" ht="13.5" customHeight="1"/>
    <row r="228" ht="13.5" customHeight="1"/>
    <row r="229" ht="13.5" customHeight="1"/>
    <row r="230" ht="13.5" customHeight="1"/>
    <row r="231" ht="13.5" customHeight="1"/>
    <row r="232" ht="13.5" customHeight="1"/>
    <row r="233" ht="13.5" customHeight="1"/>
    <row r="234" ht="13.5" customHeight="1"/>
    <row r="235" ht="13.5" customHeight="1"/>
    <row r="236" ht="13.5" customHeight="1"/>
    <row r="237" ht="13.5" customHeight="1"/>
    <row r="238" ht="13.5" customHeight="1"/>
    <row r="239" ht="13.5" customHeight="1"/>
    <row r="240" ht="13.5" customHeight="1"/>
    <row r="241" ht="13.5" customHeight="1"/>
    <row r="242" ht="13.5" customHeight="1"/>
    <row r="243" ht="13.5" customHeight="1"/>
    <row r="244" ht="13.5" customHeight="1"/>
    <row r="245" ht="13.5" customHeight="1"/>
    <row r="246" ht="13.5" customHeight="1"/>
    <row r="247" ht="13.5" customHeight="1"/>
    <row r="248" ht="13.5" customHeight="1"/>
    <row r="249" ht="13.5" customHeight="1"/>
    <row r="250" ht="13.5" customHeight="1"/>
    <row r="251" ht="13.5" customHeight="1"/>
    <row r="252" ht="13.5" customHeight="1"/>
    <row r="253" ht="13.5" customHeight="1"/>
    <row r="254" ht="13.5" customHeight="1"/>
    <row r="255" ht="13.5" customHeight="1"/>
    <row r="256" ht="13.5" customHeight="1"/>
    <row r="257" ht="13.5" customHeight="1"/>
    <row r="258" ht="13.5" customHeight="1"/>
    <row r="259" ht="13.5" customHeight="1"/>
    <row r="260" ht="13.5" customHeight="1"/>
    <row r="261" ht="13.5" customHeight="1"/>
    <row r="262" ht="13.5" customHeight="1"/>
    <row r="263" ht="13.5" customHeight="1"/>
    <row r="264" ht="13.5" customHeight="1"/>
    <row r="265" ht="13.5" customHeight="1"/>
    <row r="266" ht="13.5" customHeight="1"/>
    <row r="267" ht="13.5" customHeight="1"/>
    <row r="268" ht="13.5" customHeight="1"/>
    <row r="269" ht="13.5" customHeight="1"/>
    <row r="270" ht="13.5" customHeight="1"/>
    <row r="271" ht="13.5" customHeight="1"/>
    <row r="272" ht="13.5" customHeight="1"/>
    <row r="273" ht="13.5" customHeight="1"/>
    <row r="274" ht="13.5" customHeight="1"/>
    <row r="275" ht="13.5" customHeight="1"/>
    <row r="276" ht="13.5" customHeight="1"/>
    <row r="277" ht="13.5" customHeight="1"/>
    <row r="278" ht="13.5" customHeight="1"/>
    <row r="279" ht="13.5" customHeight="1"/>
    <row r="280" ht="13.5" customHeight="1"/>
    <row r="281" ht="13.5" customHeight="1"/>
    <row r="282" ht="13.5" customHeight="1"/>
    <row r="283" ht="13.5" customHeight="1"/>
    <row r="284" ht="13.5" customHeight="1"/>
    <row r="285" ht="13.5" customHeight="1"/>
    <row r="286" ht="13.5" customHeight="1"/>
    <row r="287" ht="13.5" customHeight="1"/>
    <row r="288" ht="13.5" customHeight="1"/>
    <row r="289" ht="13.5" customHeight="1"/>
    <row r="290" ht="13.5" customHeight="1"/>
    <row r="291" ht="13.5" customHeight="1"/>
    <row r="292" ht="13.5" customHeight="1"/>
    <row r="293" ht="13.5" customHeight="1"/>
    <row r="294" ht="13.5" customHeight="1"/>
    <row r="295" ht="13.5" customHeight="1"/>
    <row r="296" ht="13.5" customHeight="1"/>
    <row r="297" ht="13.5" customHeight="1"/>
    <row r="298" ht="13.5" customHeight="1"/>
    <row r="299" ht="13.5" customHeight="1"/>
    <row r="300" ht="13.5" customHeight="1"/>
    <row r="301" ht="13.5" customHeight="1"/>
    <row r="302" ht="13.5" customHeight="1"/>
    <row r="303" ht="13.5" customHeight="1"/>
    <row r="304" ht="13.5" customHeight="1"/>
    <row r="305" ht="13.5" customHeight="1"/>
    <row r="306" ht="13.5" customHeight="1"/>
    <row r="307" ht="13.5" customHeight="1"/>
    <row r="308" ht="13.5" customHeight="1"/>
    <row r="309" ht="13.5" customHeight="1"/>
    <row r="310" ht="13.5" customHeight="1"/>
    <row r="311" ht="13.5" customHeight="1"/>
    <row r="312" ht="13.5" customHeight="1"/>
    <row r="313" ht="13.5" customHeight="1"/>
    <row r="314" ht="13.5" customHeight="1"/>
    <row r="315" ht="13.5" customHeight="1"/>
    <row r="316" ht="13.5" customHeight="1"/>
    <row r="317" ht="13.5" customHeight="1"/>
    <row r="318" ht="13.5" customHeight="1"/>
    <row r="319" ht="13.5" customHeight="1"/>
    <row r="320" ht="13.5" customHeight="1"/>
    <row r="321" ht="13.5" customHeight="1"/>
    <row r="322" ht="13.5" customHeight="1"/>
    <row r="323" ht="13.5" customHeight="1"/>
    <row r="324" ht="13.5" customHeight="1"/>
    <row r="325" ht="13.5" customHeight="1"/>
    <row r="326" ht="13.5" customHeight="1"/>
    <row r="327" ht="13.5" customHeight="1"/>
    <row r="328" ht="13.5" customHeight="1"/>
    <row r="329" ht="13.5" customHeight="1"/>
    <row r="330" ht="13.5" customHeight="1"/>
    <row r="331" ht="13.5" customHeight="1"/>
    <row r="332" ht="13.5" customHeight="1"/>
    <row r="333" ht="13.5" customHeight="1"/>
    <row r="334" ht="13.5" customHeight="1"/>
    <row r="335" ht="13.5" customHeight="1"/>
    <row r="336" ht="13.5" customHeight="1"/>
    <row r="337" ht="13.5" customHeight="1"/>
    <row r="338" ht="13.5" customHeight="1"/>
    <row r="339" ht="13.5" customHeight="1"/>
    <row r="340" ht="13.5" customHeight="1"/>
    <row r="341" ht="13.5" customHeight="1"/>
    <row r="342" ht="13.5" customHeight="1"/>
    <row r="343" ht="13.5" customHeight="1"/>
    <row r="344" ht="13.5" customHeight="1"/>
    <row r="345" ht="13.5" customHeight="1"/>
    <row r="346" ht="13.5" customHeight="1"/>
    <row r="347" ht="13.5" customHeight="1"/>
    <row r="348" ht="13.5" customHeight="1"/>
    <row r="349" ht="13.5" customHeight="1"/>
    <row r="350" ht="13.5" customHeight="1"/>
    <row r="351" ht="13.5" customHeight="1"/>
    <row r="352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8749999999999998" right="0.78749999999999998" top="1.05277777777778" bottom="1.05277777777778" header="0" footer="0"/>
  <pageSetup paperSize="9" orientation="portrait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00"/>
  <sheetViews>
    <sheetView workbookViewId="0">
      <selection activeCell="D21" sqref="D21"/>
    </sheetView>
  </sheetViews>
  <sheetFormatPr baseColWidth="10" defaultColWidth="14.42578125" defaultRowHeight="15" customHeight="1"/>
  <cols>
    <col min="1" max="1" width="15.28515625" customWidth="1"/>
    <col min="2" max="2" width="25" customWidth="1"/>
    <col min="3" max="3" width="24.28515625" customWidth="1"/>
    <col min="4" max="9" width="10.5703125" customWidth="1"/>
    <col min="10" max="10" width="12.42578125" customWidth="1"/>
    <col min="11" max="11" width="10.5703125" customWidth="1"/>
    <col min="12" max="26" width="8.7109375" customWidth="1"/>
  </cols>
  <sheetData>
    <row r="1" spans="1:11" ht="13.5" customHeight="1">
      <c r="A1" s="45" t="s">
        <v>108</v>
      </c>
      <c r="B1" s="44"/>
      <c r="C1" s="44"/>
      <c r="D1" s="44"/>
      <c r="E1" s="44"/>
      <c r="F1" s="44"/>
      <c r="G1" s="44"/>
      <c r="H1" s="44"/>
      <c r="I1" s="44"/>
      <c r="J1" s="44"/>
      <c r="K1" s="44"/>
    </row>
    <row r="2" spans="1:11" ht="13.5" customHeight="1">
      <c r="A2" s="21" t="s">
        <v>19</v>
      </c>
      <c r="B2" s="22"/>
      <c r="C2" s="22"/>
      <c r="D2" s="22"/>
      <c r="E2" s="22"/>
      <c r="F2" s="22"/>
      <c r="G2" s="22"/>
      <c r="H2" s="22"/>
      <c r="I2" s="22"/>
      <c r="J2" s="22"/>
      <c r="K2" s="22"/>
    </row>
    <row r="3" spans="1:11" ht="13.5" customHeight="1">
      <c r="E3" s="16" t="s">
        <v>70</v>
      </c>
      <c r="F3" s="16" t="s">
        <v>71</v>
      </c>
      <c r="G3" s="16"/>
      <c r="H3" s="16" t="s">
        <v>72</v>
      </c>
      <c r="I3" s="16" t="s">
        <v>73</v>
      </c>
      <c r="J3" s="16" t="s">
        <v>74</v>
      </c>
    </row>
    <row r="4" spans="1:11" ht="13.5" customHeight="1">
      <c r="B4" s="15" t="s">
        <v>59</v>
      </c>
      <c r="C4" s="15" t="s">
        <v>75</v>
      </c>
      <c r="D4" s="16" t="s">
        <v>55</v>
      </c>
      <c r="E4" s="17">
        <f>(2-1)*(2-1)</f>
        <v>1</v>
      </c>
      <c r="F4" s="17">
        <f t="shared" ref="F4:F5" si="0">B5</f>
        <v>7</v>
      </c>
      <c r="G4" s="17">
        <f>B7*D5/D7</f>
        <v>7.3495934959349594</v>
      </c>
      <c r="H4" s="17">
        <f t="shared" ref="H4:H5" si="1">((B5-G4)^2)/G4</f>
        <v>1.6628894165047845E-2</v>
      </c>
      <c r="I4" s="16"/>
      <c r="J4" s="16" t="s">
        <v>76</v>
      </c>
    </row>
    <row r="5" spans="1:11" ht="13.5" customHeight="1">
      <c r="A5" s="16" t="s">
        <v>20</v>
      </c>
      <c r="B5" s="17">
        <v>7</v>
      </c>
      <c r="C5" s="17">
        <v>9</v>
      </c>
      <c r="D5" s="17">
        <f t="shared" ref="D5:D7" si="2">SUM(B5:C5)</f>
        <v>16</v>
      </c>
      <c r="F5" s="17">
        <f t="shared" si="0"/>
        <v>106</v>
      </c>
      <c r="G5" s="17">
        <f>B7*D6/D7</f>
        <v>105.65040650406505</v>
      </c>
      <c r="H5" s="17">
        <f t="shared" si="1"/>
        <v>1.1567926375685106E-3</v>
      </c>
      <c r="I5" s="16" t="s">
        <v>77</v>
      </c>
      <c r="J5" s="16">
        <v>3.84</v>
      </c>
    </row>
    <row r="6" spans="1:11" ht="13.5" customHeight="1">
      <c r="A6" s="18" t="s">
        <v>78</v>
      </c>
      <c r="B6" s="17">
        <v>106</v>
      </c>
      <c r="C6" s="17">
        <v>124</v>
      </c>
      <c r="D6" s="17">
        <f t="shared" si="2"/>
        <v>230</v>
      </c>
      <c r="F6" s="17">
        <f t="shared" ref="F6:F7" si="3">C5</f>
        <v>9</v>
      </c>
      <c r="G6" s="17">
        <f>C7*D5/D7</f>
        <v>8.6504065040650406</v>
      </c>
      <c r="H6" s="17">
        <f t="shared" ref="H6:H7" si="4">((C5-G6)^2)/G6</f>
        <v>1.4128308576318846E-2</v>
      </c>
      <c r="I6" s="16">
        <f>SUM(H4:H7)</f>
        <v>3.2896834236418225E-2</v>
      </c>
      <c r="J6" s="16" t="s">
        <v>69</v>
      </c>
    </row>
    <row r="7" spans="1:11" ht="13.5" customHeight="1">
      <c r="A7" s="16" t="s">
        <v>55</v>
      </c>
      <c r="B7" s="17">
        <f t="shared" ref="B7:C7" si="5">SUM(B5:B6)</f>
        <v>113</v>
      </c>
      <c r="C7" s="17">
        <f t="shared" si="5"/>
        <v>133</v>
      </c>
      <c r="D7" s="17">
        <f t="shared" si="2"/>
        <v>246</v>
      </c>
      <c r="F7" s="20">
        <f t="shared" si="3"/>
        <v>124</v>
      </c>
      <c r="G7" s="20">
        <f>C7*D6/D7</f>
        <v>124.34959349593495</v>
      </c>
      <c r="H7" s="20">
        <f t="shared" si="4"/>
        <v>9.8283885748302034E-4</v>
      </c>
      <c r="I7" s="20"/>
      <c r="J7" s="20"/>
      <c r="K7" s="20"/>
    </row>
    <row r="8" spans="1:11" ht="13.5" customHeight="1">
      <c r="A8" s="16"/>
      <c r="F8" s="17">
        <f t="shared" ref="F8:F9" si="6">B9</f>
        <v>6</v>
      </c>
      <c r="G8" s="17">
        <f>B11*D9/D11</f>
        <v>5.5121951219512191</v>
      </c>
      <c r="H8" s="17">
        <f t="shared" ref="H8:H9" si="7">((B9-G8)^2)/G8</f>
        <v>4.316857327865322E-2</v>
      </c>
    </row>
    <row r="9" spans="1:11" ht="13.5" customHeight="1">
      <c r="A9" s="16" t="s">
        <v>79</v>
      </c>
      <c r="B9" s="17">
        <v>6</v>
      </c>
      <c r="C9" s="17">
        <v>6</v>
      </c>
      <c r="D9" s="17">
        <f t="shared" ref="D9:D11" si="8">SUM(B9:C9)</f>
        <v>12</v>
      </c>
      <c r="F9" s="17">
        <f t="shared" si="6"/>
        <v>107</v>
      </c>
      <c r="G9" s="17">
        <f>B11*D10/D11</f>
        <v>107.48780487804878</v>
      </c>
      <c r="H9" s="17">
        <f t="shared" si="7"/>
        <v>2.2137729886488509E-3</v>
      </c>
      <c r="I9" s="16">
        <f>SUM(H8:H11)</f>
        <v>8.3940279562077502E-2</v>
      </c>
      <c r="J9" s="16" t="s">
        <v>69</v>
      </c>
    </row>
    <row r="10" spans="1:11" ht="13.5" customHeight="1">
      <c r="A10" s="18" t="s">
        <v>78</v>
      </c>
      <c r="B10" s="17">
        <v>107</v>
      </c>
      <c r="C10" s="17">
        <v>127</v>
      </c>
      <c r="D10" s="17">
        <f t="shared" si="8"/>
        <v>234</v>
      </c>
      <c r="F10" s="17">
        <f t="shared" ref="F10:F11" si="9">C9</f>
        <v>6</v>
      </c>
      <c r="G10" s="17">
        <f>C11*D9/D11</f>
        <v>6.4878048780487809</v>
      </c>
      <c r="H10" s="17">
        <f t="shared" ref="H10:H11" si="10">((C9-G10)^2)/G10</f>
        <v>3.667705849990837E-2</v>
      </c>
    </row>
    <row r="11" spans="1:11" ht="13.5" customHeight="1">
      <c r="A11" s="16" t="s">
        <v>55</v>
      </c>
      <c r="B11" s="17">
        <f t="shared" ref="B11:C11" si="11">SUM(B9:B10)</f>
        <v>113</v>
      </c>
      <c r="C11" s="17">
        <f t="shared" si="11"/>
        <v>133</v>
      </c>
      <c r="D11" s="17">
        <f t="shared" si="8"/>
        <v>246</v>
      </c>
      <c r="F11" s="20">
        <f t="shared" si="9"/>
        <v>127</v>
      </c>
      <c r="G11" s="20">
        <f>C11*D10/D11</f>
        <v>126.51219512195122</v>
      </c>
      <c r="H11" s="20">
        <f t="shared" si="10"/>
        <v>1.8808747948670685E-3</v>
      </c>
      <c r="I11" s="20"/>
      <c r="J11" s="20"/>
      <c r="K11" s="20"/>
    </row>
    <row r="12" spans="1:11" ht="13.5" customHeight="1">
      <c r="A12" s="16"/>
      <c r="F12" s="17">
        <f t="shared" ref="F12:F13" si="12">B13</f>
        <v>53</v>
      </c>
      <c r="G12" s="17">
        <f>B15*D13/D15</f>
        <v>58.796747967479675</v>
      </c>
      <c r="H12" s="17">
        <f t="shared" ref="H12:H13" si="13">((B13-G12)^2)/G12</f>
        <v>0.57149907367436503</v>
      </c>
    </row>
    <row r="13" spans="1:11" ht="13.5" customHeight="1">
      <c r="A13" s="16" t="s">
        <v>80</v>
      </c>
      <c r="B13" s="17">
        <v>53</v>
      </c>
      <c r="C13" s="17">
        <v>75</v>
      </c>
      <c r="D13" s="17">
        <f t="shared" ref="D13:D15" si="14">SUM(B13:C13)</f>
        <v>128</v>
      </c>
      <c r="F13" s="17">
        <f t="shared" si="12"/>
        <v>60</v>
      </c>
      <c r="G13" s="17">
        <f>B15*D14/D15</f>
        <v>54.203252032520325</v>
      </c>
      <c r="H13" s="17">
        <f t="shared" si="13"/>
        <v>0.61993119856202317</v>
      </c>
      <c r="I13" s="16">
        <f>SUM(H12:H15)</f>
        <v>2.2036980975199358</v>
      </c>
      <c r="J13" s="16" t="s">
        <v>69</v>
      </c>
    </row>
    <row r="14" spans="1:11" ht="13.5" customHeight="1">
      <c r="A14" s="18" t="s">
        <v>78</v>
      </c>
      <c r="B14" s="17">
        <v>60</v>
      </c>
      <c r="C14" s="17">
        <v>58</v>
      </c>
      <c r="D14" s="17">
        <f t="shared" si="14"/>
        <v>118</v>
      </c>
      <c r="F14" s="17">
        <f t="shared" ref="F14:F15" si="15">C13</f>
        <v>75</v>
      </c>
      <c r="G14" s="17">
        <f>C15*D13/D15</f>
        <v>69.203252032520325</v>
      </c>
      <c r="H14" s="17">
        <f t="shared" ref="H14:H15" si="16">((C13-G14)^2)/G14</f>
        <v>0.48555936334739286</v>
      </c>
    </row>
    <row r="15" spans="1:11" ht="13.5" customHeight="1">
      <c r="A15" s="16" t="s">
        <v>55</v>
      </c>
      <c r="B15" s="17">
        <f t="shared" ref="B15:C15" si="17">SUM(B13:B14)</f>
        <v>113</v>
      </c>
      <c r="C15" s="17">
        <f t="shared" si="17"/>
        <v>133</v>
      </c>
      <c r="D15" s="17">
        <f t="shared" si="14"/>
        <v>246</v>
      </c>
      <c r="F15" s="20">
        <f t="shared" si="15"/>
        <v>58</v>
      </c>
      <c r="G15" s="20">
        <f>C15*D14/D15</f>
        <v>63.796747967479675</v>
      </c>
      <c r="H15" s="20">
        <f t="shared" si="16"/>
        <v>0.52670846193615495</v>
      </c>
      <c r="I15" s="20"/>
      <c r="J15" s="20"/>
      <c r="K15" s="20"/>
    </row>
    <row r="16" spans="1:11" ht="13.5" customHeight="1">
      <c r="A16" s="16"/>
      <c r="F16" s="17">
        <f t="shared" ref="F16:F17" si="18">B17</f>
        <v>47</v>
      </c>
      <c r="G16" s="17">
        <f>B19*D17/D19</f>
        <v>41.341463414634148</v>
      </c>
      <c r="H16" s="17">
        <f t="shared" ref="H16:H17" si="19">((B17-G16)^2)/G16</f>
        <v>0.77450176271674165</v>
      </c>
    </row>
    <row r="17" spans="1:11" ht="13.5" customHeight="1">
      <c r="A17" s="16" t="s">
        <v>81</v>
      </c>
      <c r="B17" s="17">
        <v>47</v>
      </c>
      <c r="C17" s="17">
        <v>43</v>
      </c>
      <c r="D17" s="17">
        <f t="shared" ref="D17:D19" si="20">SUM(B17:C17)</f>
        <v>90</v>
      </c>
      <c r="F17" s="17">
        <f t="shared" si="18"/>
        <v>66</v>
      </c>
      <c r="G17" s="17">
        <f>B19*D18/D19</f>
        <v>71.658536585365852</v>
      </c>
      <c r="H17" s="17">
        <f t="shared" si="19"/>
        <v>0.44682794002888943</v>
      </c>
      <c r="I17" s="16">
        <f>SUM(H16:H19)</f>
        <v>2.2590008035746258</v>
      </c>
      <c r="J17" s="16" t="s">
        <v>69</v>
      </c>
    </row>
    <row r="18" spans="1:11" ht="13.5" customHeight="1">
      <c r="A18" s="18" t="s">
        <v>78</v>
      </c>
      <c r="B18" s="17">
        <v>66</v>
      </c>
      <c r="C18" s="17">
        <v>90</v>
      </c>
      <c r="D18" s="17">
        <f t="shared" si="20"/>
        <v>156</v>
      </c>
      <c r="F18" s="17">
        <f t="shared" ref="F18:F19" si="21">C17</f>
        <v>43</v>
      </c>
      <c r="G18" s="17">
        <f>C19*D17/D19</f>
        <v>48.658536585365852</v>
      </c>
      <c r="H18" s="17">
        <f t="shared" ref="H18:H19" si="22">((C17-G18)^2)/G18</f>
        <v>0.65803533223302113</v>
      </c>
    </row>
    <row r="19" spans="1:11" ht="13.5" customHeight="1">
      <c r="A19" s="23" t="s">
        <v>55</v>
      </c>
      <c r="B19" s="24">
        <f t="shared" ref="B19:C19" si="23">SUM(B17:B18)</f>
        <v>113</v>
      </c>
      <c r="C19" s="24">
        <f t="shared" si="23"/>
        <v>133</v>
      </c>
      <c r="D19" s="24">
        <f t="shared" si="20"/>
        <v>246</v>
      </c>
      <c r="E19" s="24"/>
      <c r="F19" s="20">
        <f t="shared" si="21"/>
        <v>90</v>
      </c>
      <c r="G19" s="20">
        <f>C19*D18/D19</f>
        <v>84.341463414634148</v>
      </c>
      <c r="H19" s="20">
        <f t="shared" si="22"/>
        <v>0.3796357685959737</v>
      </c>
      <c r="I19" s="20"/>
      <c r="J19" s="20"/>
      <c r="K19" s="20"/>
    </row>
    <row r="20" spans="1:11" ht="13.5" customHeight="1">
      <c r="B20" s="15" t="s">
        <v>82</v>
      </c>
      <c r="C20" s="15" t="s">
        <v>60</v>
      </c>
      <c r="D20" s="16" t="s">
        <v>55</v>
      </c>
      <c r="E20" s="17">
        <f>(2-1)*(2-1)</f>
        <v>1</v>
      </c>
      <c r="F20" s="17">
        <f t="shared" ref="F20:F21" si="24">B21</f>
        <v>7</v>
      </c>
      <c r="G20" s="17">
        <f>B23*D21/D23</f>
        <v>10.119402985074627</v>
      </c>
      <c r="H20" s="17">
        <f t="shared" ref="H20:H21" si="25">((B21-G20)^2)/G20</f>
        <v>0.96158587593008427</v>
      </c>
    </row>
    <row r="21" spans="1:11" ht="13.5" customHeight="1">
      <c r="A21" s="16" t="s">
        <v>20</v>
      </c>
      <c r="B21" s="17">
        <v>7</v>
      </c>
      <c r="C21" s="25">
        <v>11</v>
      </c>
      <c r="D21" s="17">
        <f t="shared" ref="D21:D23" si="26">SUM(B21:C21)</f>
        <v>18</v>
      </c>
      <c r="F21" s="17">
        <f t="shared" si="24"/>
        <v>106</v>
      </c>
      <c r="G21" s="17">
        <f>B23*D22/D23</f>
        <v>102.88059701492537</v>
      </c>
      <c r="H21" s="17">
        <f t="shared" si="25"/>
        <v>9.4582217304598565E-2</v>
      </c>
      <c r="I21" s="16">
        <f>SUM(H20:H23)</f>
        <v>2.4123839402292191</v>
      </c>
      <c r="J21" s="16" t="s">
        <v>69</v>
      </c>
    </row>
    <row r="22" spans="1:11" ht="13.5" customHeight="1">
      <c r="A22" s="18" t="s">
        <v>78</v>
      </c>
      <c r="B22" s="17">
        <v>106</v>
      </c>
      <c r="C22" s="25">
        <v>77</v>
      </c>
      <c r="D22" s="17">
        <f t="shared" si="26"/>
        <v>183</v>
      </c>
      <c r="F22" s="17">
        <f t="shared" ref="F22:F23" si="27">C21</f>
        <v>11</v>
      </c>
      <c r="G22" s="17">
        <f>C23*D21/D23</f>
        <v>7.8805970149253728</v>
      </c>
      <c r="H22" s="17">
        <f t="shared" ref="H22:H23" si="28">((C21-G22)^2)/G22</f>
        <v>1.2347636815920402</v>
      </c>
      <c r="J22" s="16"/>
    </row>
    <row r="23" spans="1:11" ht="13.5" customHeight="1">
      <c r="A23" s="16" t="s">
        <v>55</v>
      </c>
      <c r="B23" s="17">
        <f t="shared" ref="B23:C23" si="29">SUM(B21:B22)</f>
        <v>113</v>
      </c>
      <c r="C23" s="25">
        <f t="shared" si="29"/>
        <v>88</v>
      </c>
      <c r="D23" s="17">
        <f t="shared" si="26"/>
        <v>201</v>
      </c>
      <c r="F23" s="20">
        <f t="shared" si="27"/>
        <v>77</v>
      </c>
      <c r="G23" s="20">
        <f>C23*D22/D23</f>
        <v>80.119402985074629</v>
      </c>
      <c r="H23" s="20">
        <f t="shared" si="28"/>
        <v>0.12145216540249587</v>
      </c>
      <c r="I23" s="20"/>
      <c r="J23" s="20"/>
      <c r="K23" s="20"/>
    </row>
    <row r="24" spans="1:11" ht="13.5" customHeight="1">
      <c r="A24" s="16"/>
      <c r="F24" s="17">
        <f t="shared" ref="F24:F25" si="30">B25</f>
        <v>6</v>
      </c>
      <c r="G24" s="17">
        <f>B27*D25/D27</f>
        <v>7.3084577114427862</v>
      </c>
      <c r="H24" s="17">
        <f t="shared" ref="H24:H25" si="31">((B25-G24)^2)/G24</f>
        <v>0.23425757529574734</v>
      </c>
    </row>
    <row r="25" spans="1:11" ht="13.5" customHeight="1">
      <c r="A25" s="16" t="s">
        <v>79</v>
      </c>
      <c r="B25" s="17">
        <v>6</v>
      </c>
      <c r="C25" s="25">
        <v>7</v>
      </c>
      <c r="D25" s="17">
        <f t="shared" ref="D25:D27" si="32">SUM(B25:C25)</f>
        <v>13</v>
      </c>
      <c r="F25" s="17">
        <f t="shared" si="30"/>
        <v>107</v>
      </c>
      <c r="G25" s="17">
        <f>B27*D26/D27</f>
        <v>105.69154228855722</v>
      </c>
      <c r="H25" s="17">
        <f t="shared" si="31"/>
        <v>1.6198662121514398E-2</v>
      </c>
      <c r="I25" s="16">
        <f>SUM(H24:H27)</f>
        <v>0.57206481500988193</v>
      </c>
      <c r="J25" s="16" t="s">
        <v>69</v>
      </c>
    </row>
    <row r="26" spans="1:11" ht="13.5" customHeight="1">
      <c r="A26" s="18" t="s">
        <v>78</v>
      </c>
      <c r="B26" s="17">
        <v>107</v>
      </c>
      <c r="C26" s="25">
        <v>81</v>
      </c>
      <c r="D26" s="17">
        <f t="shared" si="32"/>
        <v>188</v>
      </c>
      <c r="F26" s="17">
        <f t="shared" ref="F26:F27" si="33">C25</f>
        <v>7</v>
      </c>
      <c r="G26" s="17">
        <f>C27*D25/D27</f>
        <v>5.6915422885572138</v>
      </c>
      <c r="H26" s="17">
        <f t="shared" ref="H26:H27" si="34">((C25-G26)^2)/G26</f>
        <v>0.30080802282294827</v>
      </c>
    </row>
    <row r="27" spans="1:11" ht="13.5" customHeight="1">
      <c r="A27" s="16" t="s">
        <v>55</v>
      </c>
      <c r="B27" s="17">
        <f t="shared" ref="B27:C27" si="35">SUM(B25:B26)</f>
        <v>113</v>
      </c>
      <c r="C27" s="25">
        <f t="shared" si="35"/>
        <v>88</v>
      </c>
      <c r="D27" s="17">
        <f t="shared" si="32"/>
        <v>201</v>
      </c>
      <c r="F27" s="20">
        <f t="shared" si="33"/>
        <v>81</v>
      </c>
      <c r="G27" s="20">
        <f>C27*D26/D27</f>
        <v>82.308457711442784</v>
      </c>
      <c r="H27" s="20">
        <f t="shared" si="34"/>
        <v>2.0800554769671898E-2</v>
      </c>
      <c r="I27" s="20"/>
      <c r="J27" s="20"/>
      <c r="K27" s="20"/>
    </row>
    <row r="28" spans="1:11" ht="13.5" customHeight="1">
      <c r="A28" s="16"/>
      <c r="F28" s="17">
        <f t="shared" ref="F28:F29" si="36">B29</f>
        <v>53</v>
      </c>
      <c r="G28" s="17">
        <f>B31*D29/D31</f>
        <v>51.159203980099505</v>
      </c>
      <c r="H28" s="17">
        <f t="shared" ref="H28:H29" si="37">((B29-G28)^2)/G28</f>
        <v>6.6235002174772142E-2</v>
      </c>
    </row>
    <row r="29" spans="1:11" ht="13.5" customHeight="1">
      <c r="A29" s="16" t="s">
        <v>80</v>
      </c>
      <c r="B29" s="17">
        <v>53</v>
      </c>
      <c r="C29" s="25">
        <v>38</v>
      </c>
      <c r="D29" s="17">
        <f t="shared" ref="D29:D31" si="38">SUM(B29:C29)</f>
        <v>91</v>
      </c>
      <c r="F29" s="17">
        <f t="shared" si="36"/>
        <v>60</v>
      </c>
      <c r="G29" s="17">
        <f>B31*D30/D31</f>
        <v>61.840796019900495</v>
      </c>
      <c r="H29" s="17">
        <f t="shared" si="37"/>
        <v>5.4794410890038781E-2</v>
      </c>
      <c r="I29" s="16">
        <f>SUM(H28:H31)</f>
        <v>0.27644218211394311</v>
      </c>
      <c r="J29" s="16" t="s">
        <v>69</v>
      </c>
    </row>
    <row r="30" spans="1:11" ht="13.5" customHeight="1">
      <c r="A30" s="18" t="s">
        <v>78</v>
      </c>
      <c r="B30" s="17">
        <v>60</v>
      </c>
      <c r="C30" s="25">
        <v>50</v>
      </c>
      <c r="D30" s="17">
        <f t="shared" si="38"/>
        <v>110</v>
      </c>
      <c r="F30" s="17">
        <f t="shared" ref="F30:F31" si="39">C29</f>
        <v>38</v>
      </c>
      <c r="G30" s="17">
        <f>C31*D29/D31</f>
        <v>39.840796019900495</v>
      </c>
      <c r="H30" s="17">
        <f t="shared" ref="H30:H31" si="40">((C29-G30)^2)/G30</f>
        <v>8.5051764156241508E-2</v>
      </c>
    </row>
    <row r="31" spans="1:11" ht="13.5" customHeight="1">
      <c r="A31" s="16" t="s">
        <v>55</v>
      </c>
      <c r="B31" s="17">
        <f t="shared" ref="B31:C31" si="41">SUM(B29:B30)</f>
        <v>113</v>
      </c>
      <c r="C31" s="25">
        <f t="shared" si="41"/>
        <v>88</v>
      </c>
      <c r="D31" s="17">
        <f t="shared" si="38"/>
        <v>201</v>
      </c>
      <c r="F31" s="20">
        <f t="shared" si="39"/>
        <v>50</v>
      </c>
      <c r="G31" s="20">
        <f>C31*D30/D31</f>
        <v>48.159203980099505</v>
      </c>
      <c r="H31" s="20">
        <f t="shared" si="40"/>
        <v>7.0361004892890697E-2</v>
      </c>
      <c r="I31" s="20"/>
      <c r="J31" s="20"/>
      <c r="K31" s="20"/>
    </row>
    <row r="32" spans="1:11" ht="13.5" customHeight="1">
      <c r="A32" s="16"/>
      <c r="F32" s="17">
        <f t="shared" ref="F32:F33" si="42">B33</f>
        <v>47</v>
      </c>
      <c r="G32" s="17">
        <f>B35*D33/D35</f>
        <v>44.412935323383081</v>
      </c>
      <c r="H32" s="17">
        <f t="shared" ref="H32:H33" si="43">((B33-G32)^2)/G32</f>
        <v>0.15069716946799591</v>
      </c>
    </row>
    <row r="33" spans="1:11" ht="13.5" customHeight="1">
      <c r="A33" s="16" t="s">
        <v>81</v>
      </c>
      <c r="B33" s="17">
        <v>47</v>
      </c>
      <c r="C33" s="25">
        <v>32</v>
      </c>
      <c r="D33" s="17">
        <f t="shared" ref="D33:D35" si="44">SUM(B33:C33)</f>
        <v>79</v>
      </c>
      <c r="F33" s="17">
        <f t="shared" si="42"/>
        <v>66</v>
      </c>
      <c r="G33" s="17">
        <f>B35*D34/D35</f>
        <v>68.587064676616919</v>
      </c>
      <c r="H33" s="17">
        <f t="shared" si="43"/>
        <v>9.7582593344030133E-2</v>
      </c>
      <c r="I33" s="16">
        <f>SUM(H32:H35)</f>
        <v>0.56709354915019583</v>
      </c>
      <c r="J33" s="16" t="s">
        <v>69</v>
      </c>
      <c r="K33" s="17"/>
    </row>
    <row r="34" spans="1:11" ht="13.5" customHeight="1">
      <c r="A34" s="18" t="s">
        <v>78</v>
      </c>
      <c r="B34" s="17">
        <v>66</v>
      </c>
      <c r="C34" s="25">
        <v>56</v>
      </c>
      <c r="D34" s="17">
        <f t="shared" si="44"/>
        <v>122</v>
      </c>
      <c r="F34" s="17">
        <f t="shared" ref="F34:F35" si="45">C33</f>
        <v>32</v>
      </c>
      <c r="G34" s="17">
        <f>C35*D33/D35</f>
        <v>34.587064676616919</v>
      </c>
      <c r="H34" s="17">
        <f t="shared" ref="H34:H35" si="46">((C33-G34)^2)/G34</f>
        <v>0.19350886533958564</v>
      </c>
    </row>
    <row r="35" spans="1:11" ht="13.5" customHeight="1">
      <c r="A35" s="23" t="s">
        <v>55</v>
      </c>
      <c r="B35" s="24">
        <f t="shared" ref="B35:C35" si="47">SUM(B33:B34)</f>
        <v>113</v>
      </c>
      <c r="C35" s="25">
        <f t="shared" si="47"/>
        <v>88</v>
      </c>
      <c r="D35" s="24">
        <f t="shared" si="44"/>
        <v>201</v>
      </c>
      <c r="E35" s="24"/>
      <c r="F35" s="20">
        <f t="shared" si="45"/>
        <v>56</v>
      </c>
      <c r="G35" s="20">
        <f>C35*D34/D35</f>
        <v>53.412935323383081</v>
      </c>
      <c r="H35" s="20">
        <f t="shared" si="46"/>
        <v>0.12530492099858417</v>
      </c>
      <c r="I35" s="20"/>
      <c r="J35" s="20"/>
      <c r="K35" s="20"/>
    </row>
    <row r="36" spans="1:11" ht="13.5" customHeight="1">
      <c r="B36" s="15" t="s">
        <v>65</v>
      </c>
      <c r="C36" s="15" t="s">
        <v>60</v>
      </c>
      <c r="D36" s="16" t="s">
        <v>55</v>
      </c>
      <c r="E36" s="17">
        <f>(2-1)*(2-1)</f>
        <v>1</v>
      </c>
      <c r="F36" s="17">
        <f t="shared" ref="F36:F37" si="48">B37</f>
        <v>11</v>
      </c>
      <c r="G36" s="17">
        <f>B39*D37/D39</f>
        <v>9.7468354430379751</v>
      </c>
      <c r="H36" s="17">
        <f t="shared" ref="H36:H37" si="49">((B37-G36)^2)/G36</f>
        <v>0.16112115732368887</v>
      </c>
    </row>
    <row r="37" spans="1:11" ht="13.5" customHeight="1">
      <c r="A37" s="16" t="s">
        <v>20</v>
      </c>
      <c r="B37" s="17">
        <v>11</v>
      </c>
      <c r="C37" s="25">
        <v>11</v>
      </c>
      <c r="D37" s="17">
        <f t="shared" ref="D37:D39" si="50">SUM(B37:C37)</f>
        <v>22</v>
      </c>
      <c r="F37" s="17">
        <f t="shared" si="48"/>
        <v>59</v>
      </c>
      <c r="G37" s="17">
        <f>B39*D38/D39</f>
        <v>60.253164556962027</v>
      </c>
      <c r="H37" s="17">
        <f t="shared" si="49"/>
        <v>2.606371662589092E-2</v>
      </c>
      <c r="I37" s="16">
        <f>SUM(H36:H39)</f>
        <v>0.33608193277310894</v>
      </c>
      <c r="J37" s="16" t="s">
        <v>69</v>
      </c>
    </row>
    <row r="38" spans="1:11" ht="13.5" customHeight="1">
      <c r="A38" s="18" t="s">
        <v>78</v>
      </c>
      <c r="B38" s="17">
        <v>59</v>
      </c>
      <c r="C38" s="25">
        <v>77</v>
      </c>
      <c r="D38" s="17">
        <f t="shared" si="50"/>
        <v>136</v>
      </c>
      <c r="F38" s="17">
        <f t="shared" ref="F38:F39" si="51">C37</f>
        <v>11</v>
      </c>
      <c r="G38" s="17">
        <f>C39*D37/D39</f>
        <v>12.253164556962025</v>
      </c>
      <c r="H38" s="17">
        <f t="shared" ref="H38:H39" si="52">((C37-G38)^2)/G38</f>
        <v>0.12816455696202525</v>
      </c>
      <c r="J38" s="16"/>
    </row>
    <row r="39" spans="1:11" ht="13.5" customHeight="1">
      <c r="A39" s="16" t="s">
        <v>55</v>
      </c>
      <c r="B39" s="17">
        <f t="shared" ref="B39:C39" si="53">SUM(B37:B38)</f>
        <v>70</v>
      </c>
      <c r="C39" s="25">
        <f t="shared" si="53"/>
        <v>88</v>
      </c>
      <c r="D39" s="17">
        <f t="shared" si="50"/>
        <v>158</v>
      </c>
      <c r="F39" s="20">
        <f t="shared" si="51"/>
        <v>77</v>
      </c>
      <c r="G39" s="20">
        <f>C39*D38/D39</f>
        <v>75.74683544303798</v>
      </c>
      <c r="H39" s="20">
        <f t="shared" si="52"/>
        <v>2.0732501861503903E-2</v>
      </c>
      <c r="I39" s="20"/>
      <c r="J39" s="20"/>
      <c r="K39" s="20"/>
    </row>
    <row r="40" spans="1:11" ht="13.5" customHeight="1">
      <c r="A40" s="16"/>
      <c r="F40" s="17">
        <f t="shared" ref="F40:F41" si="54">B41</f>
        <v>9</v>
      </c>
      <c r="G40" s="17">
        <f>B43*D41/D43</f>
        <v>7.0886075949367084</v>
      </c>
      <c r="H40" s="17">
        <f t="shared" ref="H40:H41" si="55">((B41-G40)^2)/G40</f>
        <v>0.51539330922242343</v>
      </c>
    </row>
    <row r="41" spans="1:11" ht="13.5" customHeight="1">
      <c r="A41" s="16" t="s">
        <v>79</v>
      </c>
      <c r="B41" s="17">
        <v>9</v>
      </c>
      <c r="C41" s="25">
        <v>7</v>
      </c>
      <c r="D41" s="17">
        <f t="shared" ref="D41:D43" si="56">SUM(B41:C41)</f>
        <v>16</v>
      </c>
      <c r="F41" s="17">
        <f t="shared" si="54"/>
        <v>61</v>
      </c>
      <c r="G41" s="17">
        <f>B43*D42/D43</f>
        <v>62.911392405063289</v>
      </c>
      <c r="H41" s="17">
        <f t="shared" si="55"/>
        <v>5.8072485546188386E-2</v>
      </c>
      <c r="I41" s="16">
        <f>SUM(H40:H43)</f>
        <v>1.0296317678800075</v>
      </c>
      <c r="J41" s="16" t="s">
        <v>69</v>
      </c>
      <c r="K41" s="17"/>
    </row>
    <row r="42" spans="1:11" ht="13.5" customHeight="1">
      <c r="A42" s="18" t="s">
        <v>78</v>
      </c>
      <c r="B42" s="17">
        <v>61</v>
      </c>
      <c r="C42" s="25">
        <v>81</v>
      </c>
      <c r="D42" s="17">
        <f t="shared" si="56"/>
        <v>142</v>
      </c>
      <c r="F42" s="17">
        <f t="shared" ref="F42:F43" si="57">C41</f>
        <v>7</v>
      </c>
      <c r="G42" s="17">
        <f>C43*D41/D43</f>
        <v>8.9113924050632907</v>
      </c>
      <c r="H42" s="17">
        <f t="shared" ref="H42:H43" si="58">((C41-G42)^2)/G42</f>
        <v>0.40997195051783641</v>
      </c>
    </row>
    <row r="43" spans="1:11" ht="13.5" customHeight="1">
      <c r="A43" s="16" t="s">
        <v>55</v>
      </c>
      <c r="B43" s="17">
        <f t="shared" ref="B43:C43" si="59">SUM(B41:B42)</f>
        <v>70</v>
      </c>
      <c r="C43" s="25">
        <f t="shared" si="59"/>
        <v>88</v>
      </c>
      <c r="D43" s="17">
        <f t="shared" si="56"/>
        <v>158</v>
      </c>
      <c r="F43" s="20">
        <f t="shared" si="57"/>
        <v>81</v>
      </c>
      <c r="G43" s="20">
        <f>C43*D42/D43</f>
        <v>79.088607594936704</v>
      </c>
      <c r="H43" s="20">
        <f t="shared" si="58"/>
        <v>4.6194022593559293E-2</v>
      </c>
      <c r="I43" s="20"/>
      <c r="J43" s="20"/>
      <c r="K43" s="20"/>
    </row>
    <row r="44" spans="1:11" ht="13.5" customHeight="1">
      <c r="A44" s="16"/>
      <c r="F44" s="17">
        <f t="shared" ref="F44:F45" si="60">B45</f>
        <v>16</v>
      </c>
      <c r="G44" s="17">
        <f>B47*D45/D47</f>
        <v>23.924050632911392</v>
      </c>
      <c r="H44" s="17">
        <f t="shared" ref="H44:H45" si="61">((B45-G44)^2)/G44</f>
        <v>2.624579733440493</v>
      </c>
    </row>
    <row r="45" spans="1:11" ht="13.5" customHeight="1">
      <c r="A45" s="16" t="s">
        <v>80</v>
      </c>
      <c r="B45" s="17">
        <v>16</v>
      </c>
      <c r="C45" s="25">
        <v>38</v>
      </c>
      <c r="D45" s="17">
        <f t="shared" ref="D45:D47" si="62">SUM(B45:C45)</f>
        <v>54</v>
      </c>
      <c r="F45" s="17">
        <f t="shared" si="60"/>
        <v>54</v>
      </c>
      <c r="G45" s="17">
        <f>B47*D46/D47</f>
        <v>46.075949367088604</v>
      </c>
      <c r="H45" s="17">
        <f t="shared" si="61"/>
        <v>1.3627625539017956</v>
      </c>
      <c r="I45" s="19">
        <f>SUM(H44:H47)</f>
        <v>7.1590918340918357</v>
      </c>
      <c r="J45" s="19" t="s">
        <v>62</v>
      </c>
      <c r="K45" s="17" t="s">
        <v>63</v>
      </c>
    </row>
    <row r="46" spans="1:11" ht="13.5" customHeight="1">
      <c r="A46" s="18" t="s">
        <v>78</v>
      </c>
      <c r="B46" s="17">
        <v>54</v>
      </c>
      <c r="C46" s="25">
        <v>50</v>
      </c>
      <c r="D46" s="17">
        <f t="shared" si="62"/>
        <v>104</v>
      </c>
      <c r="F46" s="17">
        <f t="shared" ref="F46:F47" si="63">C45</f>
        <v>38</v>
      </c>
      <c r="G46" s="17">
        <f>C47*D45/D47</f>
        <v>30.075949367088608</v>
      </c>
      <c r="H46" s="17">
        <f t="shared" ref="H46:H47" si="64">((C45-G46)^2)/G46</f>
        <v>2.0877338788731192</v>
      </c>
    </row>
    <row r="47" spans="1:11" ht="13.5" customHeight="1">
      <c r="A47" s="16" t="s">
        <v>55</v>
      </c>
      <c r="B47" s="17">
        <f t="shared" ref="B47:C47" si="65">SUM(B45:B46)</f>
        <v>70</v>
      </c>
      <c r="C47" s="25">
        <f t="shared" si="65"/>
        <v>88</v>
      </c>
      <c r="D47" s="17">
        <f t="shared" si="62"/>
        <v>158</v>
      </c>
      <c r="F47" s="20">
        <f t="shared" si="63"/>
        <v>50</v>
      </c>
      <c r="G47" s="20">
        <f>C47*D46/D47</f>
        <v>57.924050632911396</v>
      </c>
      <c r="H47" s="20">
        <f t="shared" si="64"/>
        <v>1.0840156678764281</v>
      </c>
      <c r="I47" s="20"/>
      <c r="J47" s="20"/>
      <c r="K47" s="20"/>
    </row>
    <row r="48" spans="1:11" ht="13.5" customHeight="1">
      <c r="A48" s="16"/>
      <c r="F48" s="17">
        <f t="shared" ref="F48:F49" si="66">B49</f>
        <v>34</v>
      </c>
      <c r="G48" s="17">
        <f>B51*D49/D51</f>
        <v>29.240506329113924</v>
      </c>
      <c r="H48" s="17">
        <f t="shared" ref="H48:H49" si="67">((B49-G48)^2)/G48</f>
        <v>0.77470546331305845</v>
      </c>
    </row>
    <row r="49" spans="1:11" ht="13.5" customHeight="1">
      <c r="A49" s="16" t="s">
        <v>81</v>
      </c>
      <c r="B49" s="17">
        <v>34</v>
      </c>
      <c r="C49" s="25">
        <v>32</v>
      </c>
      <c r="D49" s="17">
        <f t="shared" ref="D49:D51" si="68">SUM(B49:C49)</f>
        <v>66</v>
      </c>
      <c r="F49" s="17">
        <f t="shared" si="66"/>
        <v>36</v>
      </c>
      <c r="G49" s="17">
        <f>B51*D50/D51</f>
        <v>40.759493670886073</v>
      </c>
      <c r="H49" s="17">
        <f t="shared" si="67"/>
        <v>0.55576696281154114</v>
      </c>
      <c r="I49" s="16">
        <f>SUM(H48:H51)</f>
        <v>2.3888027650873482</v>
      </c>
      <c r="J49" s="16" t="s">
        <v>69</v>
      </c>
    </row>
    <row r="50" spans="1:11" ht="13.5" customHeight="1">
      <c r="A50" s="18" t="s">
        <v>78</v>
      </c>
      <c r="B50" s="17">
        <v>36</v>
      </c>
      <c r="C50" s="25">
        <v>56</v>
      </c>
      <c r="D50" s="17">
        <f t="shared" si="68"/>
        <v>92</v>
      </c>
      <c r="F50" s="17">
        <f t="shared" ref="F50:F51" si="69">C49</f>
        <v>32</v>
      </c>
      <c r="G50" s="17">
        <f>C51*D49/D51</f>
        <v>36.759493670886073</v>
      </c>
      <c r="H50" s="17">
        <f t="shared" ref="H50:H51" si="70">((C49-G50)^2)/G50</f>
        <v>0.61624298218084106</v>
      </c>
    </row>
    <row r="51" spans="1:11" ht="13.5" customHeight="1">
      <c r="A51" s="23" t="s">
        <v>55</v>
      </c>
      <c r="B51" s="24">
        <f t="shared" ref="B51:C51" si="71">SUM(B49:B50)</f>
        <v>70</v>
      </c>
      <c r="C51" s="25">
        <f t="shared" si="71"/>
        <v>88</v>
      </c>
      <c r="D51" s="24">
        <f t="shared" si="68"/>
        <v>158</v>
      </c>
      <c r="E51" s="24"/>
      <c r="F51" s="20">
        <f t="shared" si="69"/>
        <v>56</v>
      </c>
      <c r="G51" s="20">
        <f>C51*D50/D51</f>
        <v>51.240506329113927</v>
      </c>
      <c r="H51" s="20">
        <f t="shared" si="70"/>
        <v>0.44208735678190769</v>
      </c>
      <c r="I51" s="20"/>
      <c r="J51" s="20"/>
      <c r="K51" s="20"/>
    </row>
    <row r="52" spans="1:11" ht="13.5" customHeight="1">
      <c r="B52" s="15" t="s">
        <v>75</v>
      </c>
      <c r="C52" s="15" t="s">
        <v>60</v>
      </c>
      <c r="D52" s="16" t="s">
        <v>55</v>
      </c>
      <c r="E52" s="17">
        <f>(2-1)*(2-1)</f>
        <v>1</v>
      </c>
      <c r="F52" s="17">
        <f t="shared" ref="F52:F53" si="72">B53</f>
        <v>9</v>
      </c>
      <c r="G52" s="17">
        <f>B55*D53/D55</f>
        <v>12.036199095022624</v>
      </c>
      <c r="H52" s="17">
        <f t="shared" ref="H52:H53" si="73">((B53-G52)^2)/G52</f>
        <v>0.76589834314292515</v>
      </c>
    </row>
    <row r="53" spans="1:11" ht="13.5" customHeight="1">
      <c r="A53" s="16" t="s">
        <v>20</v>
      </c>
      <c r="B53" s="17">
        <v>9</v>
      </c>
      <c r="C53" s="25">
        <v>11</v>
      </c>
      <c r="D53" s="17">
        <f t="shared" ref="D53:D55" si="74">SUM(B53:C53)</f>
        <v>20</v>
      </c>
      <c r="F53" s="17">
        <f t="shared" si="72"/>
        <v>124</v>
      </c>
      <c r="G53" s="17">
        <f>B55*D54/D55</f>
        <v>120.96380090497738</v>
      </c>
      <c r="H53" s="17">
        <f t="shared" si="73"/>
        <v>7.6208790362480114E-2</v>
      </c>
      <c r="I53" s="16">
        <f>SUM(H52:H55)</f>
        <v>2.1148372330078926</v>
      </c>
      <c r="J53" s="16" t="s">
        <v>69</v>
      </c>
    </row>
    <row r="54" spans="1:11" ht="13.5" customHeight="1">
      <c r="A54" s="18" t="s">
        <v>78</v>
      </c>
      <c r="B54" s="17">
        <v>124</v>
      </c>
      <c r="C54" s="25">
        <v>77</v>
      </c>
      <c r="D54" s="17">
        <f t="shared" si="74"/>
        <v>201</v>
      </c>
      <c r="F54" s="17">
        <f t="shared" ref="F54:F55" si="75">C53</f>
        <v>11</v>
      </c>
      <c r="G54" s="17">
        <f>C55*D53/D55</f>
        <v>7.9638009049773757</v>
      </c>
      <c r="H54" s="17">
        <f t="shared" ref="H54:H55" si="76">((C53-G54)^2)/G54</f>
        <v>1.1575509049773756</v>
      </c>
      <c r="J54" s="16"/>
    </row>
    <row r="55" spans="1:11" ht="13.5" customHeight="1">
      <c r="A55" s="16" t="s">
        <v>55</v>
      </c>
      <c r="B55" s="17">
        <f t="shared" ref="B55:C55" si="77">SUM(B53:B54)</f>
        <v>133</v>
      </c>
      <c r="C55" s="25">
        <f t="shared" si="77"/>
        <v>88</v>
      </c>
      <c r="D55" s="17">
        <f t="shared" si="74"/>
        <v>221</v>
      </c>
      <c r="F55" s="20">
        <f t="shared" si="75"/>
        <v>77</v>
      </c>
      <c r="G55" s="20">
        <f>C55*D54/D55</f>
        <v>80.036199095022624</v>
      </c>
      <c r="H55" s="20">
        <f t="shared" si="76"/>
        <v>0.11517919452511199</v>
      </c>
      <c r="I55" s="20"/>
      <c r="J55" s="20"/>
      <c r="K55" s="20"/>
    </row>
    <row r="56" spans="1:11" ht="13.5" customHeight="1">
      <c r="A56" s="16"/>
      <c r="F56" s="17">
        <f t="shared" ref="F56:F57" si="78">B57</f>
        <v>6</v>
      </c>
      <c r="G56" s="17">
        <f>B59*D57/D59</f>
        <v>7.8235294117647056</v>
      </c>
      <c r="H56" s="17">
        <f t="shared" ref="H56:H57" si="79">((B57-G56)^2)/G56</f>
        <v>0.42503317116320205</v>
      </c>
    </row>
    <row r="57" spans="1:11" ht="13.5" customHeight="1">
      <c r="A57" s="16" t="s">
        <v>79</v>
      </c>
      <c r="B57" s="17">
        <v>6</v>
      </c>
      <c r="C57" s="25">
        <v>7</v>
      </c>
      <c r="D57" s="17">
        <f t="shared" ref="D57:D59" si="80">SUM(B57:C57)</f>
        <v>13</v>
      </c>
      <c r="F57" s="17">
        <f t="shared" si="78"/>
        <v>127</v>
      </c>
      <c r="G57" s="17">
        <f>B59*D58/D59</f>
        <v>125.17647058823529</v>
      </c>
      <c r="H57" s="17">
        <f t="shared" si="79"/>
        <v>2.6564573197700257E-2</v>
      </c>
      <c r="I57" s="16">
        <f>SUM(H56:H59)</f>
        <v>1.1341261534518114</v>
      </c>
      <c r="J57" s="16" t="s">
        <v>69</v>
      </c>
    </row>
    <row r="58" spans="1:11" ht="13.5" customHeight="1">
      <c r="A58" s="18" t="s">
        <v>78</v>
      </c>
      <c r="B58" s="17">
        <v>127</v>
      </c>
      <c r="C58" s="25">
        <v>81</v>
      </c>
      <c r="D58" s="17">
        <f t="shared" si="80"/>
        <v>208</v>
      </c>
      <c r="F58" s="17">
        <f t="shared" ref="F58:F59" si="81">C57</f>
        <v>7</v>
      </c>
      <c r="G58" s="17">
        <f>C59*D57/D59</f>
        <v>5.1764705882352944</v>
      </c>
      <c r="H58" s="17">
        <f t="shared" ref="H58:H59" si="82">((C57-G58)^2)/G58</f>
        <v>0.64237967914438487</v>
      </c>
    </row>
    <row r="59" spans="1:11" ht="13.5" customHeight="1">
      <c r="A59" s="16" t="s">
        <v>55</v>
      </c>
      <c r="B59" s="17">
        <f t="shared" ref="B59:C59" si="83">SUM(B57:B58)</f>
        <v>133</v>
      </c>
      <c r="C59" s="25">
        <f t="shared" si="83"/>
        <v>88</v>
      </c>
      <c r="D59" s="17">
        <f t="shared" si="80"/>
        <v>221</v>
      </c>
      <c r="F59" s="20">
        <f t="shared" si="81"/>
        <v>81</v>
      </c>
      <c r="G59" s="20">
        <f>C59*D58/D59</f>
        <v>82.82352941176471</v>
      </c>
      <c r="H59" s="20">
        <f t="shared" si="82"/>
        <v>4.0148729946524249E-2</v>
      </c>
      <c r="I59" s="20"/>
      <c r="J59" s="20"/>
      <c r="K59" s="20"/>
    </row>
    <row r="60" spans="1:11" ht="13.5" customHeight="1">
      <c r="A60" s="16"/>
      <c r="F60" s="17">
        <f t="shared" ref="F60:F61" si="84">B61</f>
        <v>75</v>
      </c>
      <c r="G60" s="17">
        <f>B63*D61/D63</f>
        <v>68.004524886877832</v>
      </c>
      <c r="H60" s="17">
        <f t="shared" ref="H60:H61" si="85">((B61-G60)^2)/G60</f>
        <v>0.7196090574813272</v>
      </c>
    </row>
    <row r="61" spans="1:11" ht="13.5" customHeight="1">
      <c r="A61" s="16" t="s">
        <v>80</v>
      </c>
      <c r="B61" s="17">
        <v>75</v>
      </c>
      <c r="C61" s="25">
        <v>38</v>
      </c>
      <c r="D61" s="17">
        <f t="shared" ref="D61:D63" si="86">SUM(B61:C61)</f>
        <v>113</v>
      </c>
      <c r="F61" s="17">
        <f t="shared" si="84"/>
        <v>58</v>
      </c>
      <c r="G61" s="17">
        <f>B63*D62/D63</f>
        <v>64.995475113122168</v>
      </c>
      <c r="H61" s="17">
        <f t="shared" si="85"/>
        <v>0.75292429162398133</v>
      </c>
      <c r="I61" s="16">
        <f>SUM(H60:H63)</f>
        <v>3.6980667062758315</v>
      </c>
      <c r="J61" s="16" t="s">
        <v>69</v>
      </c>
    </row>
    <row r="62" spans="1:11" ht="13.5" customHeight="1">
      <c r="A62" s="18" t="s">
        <v>78</v>
      </c>
      <c r="B62" s="17">
        <v>58</v>
      </c>
      <c r="C62" s="25">
        <v>50</v>
      </c>
      <c r="D62" s="17">
        <f t="shared" si="86"/>
        <v>108</v>
      </c>
      <c r="F62" s="17">
        <f t="shared" ref="F62:F63" si="87">C61</f>
        <v>38</v>
      </c>
      <c r="G62" s="17">
        <f>C63*D61/D63</f>
        <v>44.995475113122168</v>
      </c>
      <c r="H62" s="17">
        <f t="shared" ref="H62:H63" si="88">((C61-G62)^2)/G62</f>
        <v>1.0875909618751878</v>
      </c>
    </row>
    <row r="63" spans="1:11" ht="13.5" customHeight="1">
      <c r="A63" s="16" t="s">
        <v>55</v>
      </c>
      <c r="B63" s="17">
        <f t="shared" ref="B63:C63" si="89">SUM(B61:B62)</f>
        <v>133</v>
      </c>
      <c r="C63" s="25">
        <f t="shared" si="89"/>
        <v>88</v>
      </c>
      <c r="D63" s="17">
        <f t="shared" si="86"/>
        <v>221</v>
      </c>
      <c r="F63" s="20">
        <f t="shared" si="87"/>
        <v>50</v>
      </c>
      <c r="G63" s="20">
        <f>C63*D62/D63</f>
        <v>43.004524886877832</v>
      </c>
      <c r="H63" s="20">
        <f t="shared" si="88"/>
        <v>1.1379423952953351</v>
      </c>
      <c r="I63" s="20"/>
      <c r="J63" s="20"/>
      <c r="K63" s="20"/>
    </row>
    <row r="64" spans="1:11" ht="13.5" customHeight="1">
      <c r="A64" s="16"/>
      <c r="F64" s="17">
        <f t="shared" ref="F64:F65" si="90">B65</f>
        <v>43</v>
      </c>
      <c r="G64" s="17">
        <f>B67*D65/D67</f>
        <v>45.135746606334841</v>
      </c>
      <c r="H64" s="17">
        <f t="shared" ref="H64:H65" si="91">((B65-G64)^2)/G64</f>
        <v>0.10105988954286164</v>
      </c>
    </row>
    <row r="65" spans="1:11" ht="13.5" customHeight="1">
      <c r="A65" s="16" t="s">
        <v>81</v>
      </c>
      <c r="B65" s="17">
        <v>43</v>
      </c>
      <c r="C65" s="25">
        <v>32</v>
      </c>
      <c r="D65" s="17">
        <f t="shared" ref="D65:D67" si="92">SUM(B65:C65)</f>
        <v>75</v>
      </c>
      <c r="F65" s="17">
        <f t="shared" si="90"/>
        <v>90</v>
      </c>
      <c r="G65" s="17">
        <f>B67*D66/D67</f>
        <v>87.864253393665152</v>
      </c>
      <c r="H65" s="17">
        <f t="shared" si="91"/>
        <v>5.1914326819963517E-2</v>
      </c>
      <c r="I65" s="16">
        <f>SUM(H64:H67)</f>
        <v>0.38417388427482169</v>
      </c>
      <c r="J65" s="16" t="s">
        <v>69</v>
      </c>
    </row>
    <row r="66" spans="1:11" ht="13.5" customHeight="1">
      <c r="A66" s="18" t="s">
        <v>78</v>
      </c>
      <c r="B66" s="17">
        <v>90</v>
      </c>
      <c r="C66" s="25">
        <v>56</v>
      </c>
      <c r="D66" s="17">
        <f t="shared" si="92"/>
        <v>146</v>
      </c>
      <c r="F66" s="17">
        <f t="shared" ref="F66:F67" si="93">C65</f>
        <v>32</v>
      </c>
      <c r="G66" s="17">
        <f>C67*D65/D67</f>
        <v>29.864253393665159</v>
      </c>
      <c r="H66" s="17">
        <f t="shared" ref="H66:H67" si="94">((C65-G66)^2)/G66</f>
        <v>0.15273824215000678</v>
      </c>
    </row>
    <row r="67" spans="1:11" ht="13.5" customHeight="1">
      <c r="A67" s="23" t="s">
        <v>55</v>
      </c>
      <c r="B67" s="24">
        <f t="shared" ref="B67:C67" si="95">SUM(B65:B66)</f>
        <v>133</v>
      </c>
      <c r="C67" s="25">
        <f t="shared" si="95"/>
        <v>88</v>
      </c>
      <c r="D67" s="24">
        <f t="shared" si="92"/>
        <v>221</v>
      </c>
      <c r="E67" s="24"/>
      <c r="F67" s="20">
        <f t="shared" si="93"/>
        <v>56</v>
      </c>
      <c r="G67" s="20">
        <f>C67*D66/D67</f>
        <v>58.135746606334841</v>
      </c>
      <c r="H67" s="20">
        <f t="shared" si="94"/>
        <v>7.8461425761989792E-2</v>
      </c>
      <c r="I67" s="20"/>
      <c r="J67" s="20"/>
      <c r="K67" s="20"/>
    </row>
    <row r="68" spans="1:11" ht="13.5" customHeight="1">
      <c r="B68" s="15" t="s">
        <v>60</v>
      </c>
      <c r="C68" s="15" t="s">
        <v>68</v>
      </c>
      <c r="D68" s="16" t="s">
        <v>55</v>
      </c>
      <c r="E68" s="17">
        <f>(2-1)*(2-1)</f>
        <v>1</v>
      </c>
      <c r="F68" s="17">
        <f t="shared" ref="F68:F69" si="96">B69</f>
        <v>11</v>
      </c>
      <c r="G68" s="17">
        <f>B71*D69/D71</f>
        <v>11.076923076923077</v>
      </c>
      <c r="H68" s="17">
        <f t="shared" ref="H68:H69" si="97">((B69-G68)^2)/G68</f>
        <v>5.3418803418803045E-4</v>
      </c>
    </row>
    <row r="69" spans="1:11" ht="13.5" customHeight="1">
      <c r="A69" s="16" t="s">
        <v>20</v>
      </c>
      <c r="B69" s="25">
        <v>11</v>
      </c>
      <c r="C69" s="17">
        <v>7</v>
      </c>
      <c r="D69" s="17">
        <f t="shared" ref="D69:D71" si="98">SUM(B69:C69)</f>
        <v>18</v>
      </c>
      <c r="F69" s="17">
        <f t="shared" si="96"/>
        <v>77</v>
      </c>
      <c r="G69" s="17">
        <f>B71*D70/D71</f>
        <v>76.92307692307692</v>
      </c>
      <c r="H69" s="17">
        <f t="shared" si="97"/>
        <v>7.6923076923083485E-5</v>
      </c>
      <c r="I69" s="16">
        <f>SUM(H68:H71)</f>
        <v>1.5888888888888962E-3</v>
      </c>
      <c r="J69" s="16" t="s">
        <v>69</v>
      </c>
    </row>
    <row r="70" spans="1:11" ht="13.5" customHeight="1">
      <c r="A70" s="18" t="s">
        <v>78</v>
      </c>
      <c r="B70" s="25">
        <v>77</v>
      </c>
      <c r="C70" s="17">
        <v>48</v>
      </c>
      <c r="D70" s="17">
        <f t="shared" si="98"/>
        <v>125</v>
      </c>
      <c r="F70" s="17">
        <f t="shared" ref="F70:F71" si="99">C69</f>
        <v>7</v>
      </c>
      <c r="G70" s="17">
        <f>C71*D69/D71</f>
        <v>6.9230769230769234</v>
      </c>
      <c r="H70" s="17">
        <f t="shared" ref="H70:H71" si="100">((C69-G70)^2)/G70</f>
        <v>8.5470085470084863E-4</v>
      </c>
      <c r="J70" s="16"/>
    </row>
    <row r="71" spans="1:11" ht="13.5" customHeight="1">
      <c r="A71" s="16" t="s">
        <v>55</v>
      </c>
      <c r="B71" s="25">
        <f t="shared" ref="B71:C71" si="101">SUM(B69:B70)</f>
        <v>88</v>
      </c>
      <c r="C71" s="17">
        <f t="shared" si="101"/>
        <v>55</v>
      </c>
      <c r="D71" s="17">
        <f t="shared" si="98"/>
        <v>143</v>
      </c>
      <c r="F71" s="20">
        <f t="shared" si="99"/>
        <v>48</v>
      </c>
      <c r="G71" s="20">
        <f>C71*D70/D71</f>
        <v>48.07692307692308</v>
      </c>
      <c r="H71" s="20">
        <f t="shared" si="100"/>
        <v>1.2307692307693356E-4</v>
      </c>
      <c r="I71" s="20"/>
      <c r="J71" s="20"/>
      <c r="K71" s="20"/>
    </row>
    <row r="72" spans="1:11" ht="13.5" customHeight="1">
      <c r="A72" s="16"/>
      <c r="F72" s="17">
        <f t="shared" ref="F72:F73" si="102">B73</f>
        <v>7</v>
      </c>
      <c r="G72" s="17">
        <f>B75*D73/D75</f>
        <v>8</v>
      </c>
      <c r="H72" s="17">
        <f t="shared" ref="H72:H73" si="103">((B73-G72)^2)/G72</f>
        <v>0.125</v>
      </c>
    </row>
    <row r="73" spans="1:11" ht="13.5" customHeight="1">
      <c r="A73" s="16" t="s">
        <v>79</v>
      </c>
      <c r="B73" s="25">
        <v>7</v>
      </c>
      <c r="C73" s="17">
        <v>6</v>
      </c>
      <c r="D73" s="17">
        <f t="shared" ref="D73:D75" si="104">SUM(B73:C73)</f>
        <v>13</v>
      </c>
      <c r="F73" s="17">
        <f t="shared" si="102"/>
        <v>81</v>
      </c>
      <c r="G73" s="17">
        <f>B75*D74/D75</f>
        <v>80</v>
      </c>
      <c r="H73" s="17">
        <f t="shared" si="103"/>
        <v>1.2500000000000001E-2</v>
      </c>
      <c r="I73" s="16">
        <f>SUM(H72:H75)</f>
        <v>0.35750000000000004</v>
      </c>
      <c r="J73" s="16" t="s">
        <v>69</v>
      </c>
    </row>
    <row r="74" spans="1:11" ht="13.5" customHeight="1">
      <c r="A74" s="18" t="s">
        <v>78</v>
      </c>
      <c r="B74" s="25">
        <v>81</v>
      </c>
      <c r="C74" s="17">
        <v>49</v>
      </c>
      <c r="D74" s="17">
        <f t="shared" si="104"/>
        <v>130</v>
      </c>
      <c r="F74" s="17">
        <f t="shared" ref="F74:F75" si="105">C73</f>
        <v>6</v>
      </c>
      <c r="G74" s="17">
        <f>C75*D73/D75</f>
        <v>5</v>
      </c>
      <c r="H74" s="17">
        <f t="shared" ref="H74:H75" si="106">((C73-G74)^2)/G74</f>
        <v>0.2</v>
      </c>
    </row>
    <row r="75" spans="1:11" ht="13.5" customHeight="1">
      <c r="A75" s="16" t="s">
        <v>55</v>
      </c>
      <c r="B75" s="25">
        <f t="shared" ref="B75:C75" si="107">SUM(B73:B74)</f>
        <v>88</v>
      </c>
      <c r="C75" s="17">
        <f t="shared" si="107"/>
        <v>55</v>
      </c>
      <c r="D75" s="17">
        <f t="shared" si="104"/>
        <v>143</v>
      </c>
      <c r="F75" s="20">
        <f t="shared" si="105"/>
        <v>49</v>
      </c>
      <c r="G75" s="20">
        <f>C75*D74/D75</f>
        <v>50</v>
      </c>
      <c r="H75" s="20">
        <f t="shared" si="106"/>
        <v>0.02</v>
      </c>
      <c r="I75" s="20"/>
      <c r="J75" s="20"/>
      <c r="K75" s="20"/>
    </row>
    <row r="76" spans="1:11" ht="13.5" customHeight="1">
      <c r="A76" s="16"/>
      <c r="F76" s="17">
        <f t="shared" ref="F76:F77" si="108">B77</f>
        <v>38</v>
      </c>
      <c r="G76" s="17">
        <f>B79*D77/D79</f>
        <v>41.846153846153847</v>
      </c>
      <c r="H76" s="17">
        <f t="shared" ref="H76:H77" si="109">((B77-G76)^2)/G76</f>
        <v>0.35350678733031682</v>
      </c>
    </row>
    <row r="77" spans="1:11" ht="13.5" customHeight="1">
      <c r="A77" s="16" t="s">
        <v>80</v>
      </c>
      <c r="B77" s="25">
        <v>38</v>
      </c>
      <c r="C77" s="17">
        <v>30</v>
      </c>
      <c r="D77" s="17">
        <f t="shared" ref="D77:D79" si="110">SUM(B77:C77)</f>
        <v>68</v>
      </c>
      <c r="F77" s="17">
        <f t="shared" si="108"/>
        <v>50</v>
      </c>
      <c r="G77" s="17">
        <f>B79*D78/D79</f>
        <v>46.153846153846153</v>
      </c>
      <c r="H77" s="17">
        <f t="shared" si="109"/>
        <v>0.3205128205128206</v>
      </c>
      <c r="I77" s="16">
        <f>SUM(H76:H79)</f>
        <v>1.7524509803921573</v>
      </c>
      <c r="J77" s="16" t="s">
        <v>69</v>
      </c>
      <c r="K77" s="17"/>
    </row>
    <row r="78" spans="1:11" ht="13.5" customHeight="1">
      <c r="A78" s="18" t="s">
        <v>78</v>
      </c>
      <c r="B78" s="25">
        <v>50</v>
      </c>
      <c r="C78" s="17">
        <v>25</v>
      </c>
      <c r="D78" s="17">
        <f t="shared" si="110"/>
        <v>75</v>
      </c>
      <c r="F78" s="17">
        <f t="shared" ref="F78:F79" si="111">C77</f>
        <v>30</v>
      </c>
      <c r="G78" s="17">
        <f>C79*D77/D79</f>
        <v>26.153846153846153</v>
      </c>
      <c r="H78" s="17">
        <f t="shared" ref="H78:H79" si="112">((C77-G78)^2)/G78</f>
        <v>0.56561085972850689</v>
      </c>
    </row>
    <row r="79" spans="1:11" ht="13.5" customHeight="1">
      <c r="A79" s="16" t="s">
        <v>55</v>
      </c>
      <c r="B79" s="25">
        <f t="shared" ref="B79:C79" si="113">SUM(B77:B78)</f>
        <v>88</v>
      </c>
      <c r="C79" s="17">
        <f t="shared" si="113"/>
        <v>55</v>
      </c>
      <c r="D79" s="17">
        <f t="shared" si="110"/>
        <v>143</v>
      </c>
      <c r="F79" s="20">
        <f t="shared" si="111"/>
        <v>25</v>
      </c>
      <c r="G79" s="20">
        <f>C79*D78/D79</f>
        <v>28.846153846153847</v>
      </c>
      <c r="H79" s="20">
        <f t="shared" si="112"/>
        <v>0.51282051282051289</v>
      </c>
      <c r="I79" s="20"/>
      <c r="J79" s="20"/>
      <c r="K79" s="20"/>
    </row>
    <row r="80" spans="1:11" ht="13.5" customHeight="1">
      <c r="A80" s="16"/>
      <c r="F80" s="17">
        <f t="shared" ref="F80:F81" si="114">B81</f>
        <v>32</v>
      </c>
      <c r="G80" s="17">
        <f>B83*D81/D83</f>
        <v>27.076923076923077</v>
      </c>
      <c r="H80" s="17">
        <f t="shared" ref="H80:H81" si="115">((B81-G80)^2)/G80</f>
        <v>0.89510489510489522</v>
      </c>
    </row>
    <row r="81" spans="1:11" ht="13.5" customHeight="1">
      <c r="A81" s="16" t="s">
        <v>81</v>
      </c>
      <c r="B81" s="25">
        <v>32</v>
      </c>
      <c r="C81" s="17">
        <v>12</v>
      </c>
      <c r="D81" s="17">
        <f t="shared" ref="D81:D83" si="116">SUM(B81:C81)</f>
        <v>44</v>
      </c>
      <c r="F81" s="17">
        <f t="shared" si="114"/>
        <v>56</v>
      </c>
      <c r="G81" s="17">
        <f>B83*D82/D83</f>
        <v>60.92307692307692</v>
      </c>
      <c r="H81" s="17">
        <f t="shared" si="115"/>
        <v>0.39782439782439732</v>
      </c>
      <c r="I81" s="16">
        <f>SUM(H80:H83)</f>
        <v>3.3616161616161606</v>
      </c>
      <c r="J81" s="16" t="s">
        <v>69</v>
      </c>
      <c r="K81" s="17"/>
    </row>
    <row r="82" spans="1:11" ht="13.5" customHeight="1">
      <c r="A82" s="18" t="s">
        <v>78</v>
      </c>
      <c r="B82" s="25">
        <v>56</v>
      </c>
      <c r="C82" s="17">
        <v>43</v>
      </c>
      <c r="D82" s="17">
        <f t="shared" si="116"/>
        <v>99</v>
      </c>
      <c r="F82" s="17">
        <f t="shared" ref="F82:F83" si="117">C81</f>
        <v>12</v>
      </c>
      <c r="G82" s="17">
        <f>C83*D81/D83</f>
        <v>16.923076923076923</v>
      </c>
      <c r="H82" s="17">
        <f t="shared" ref="H82:H83" si="118">((C81-G82)^2)/G82</f>
        <v>1.4321678321678324</v>
      </c>
    </row>
    <row r="83" spans="1:11" ht="13.5" customHeight="1">
      <c r="A83" s="23" t="s">
        <v>55</v>
      </c>
      <c r="B83" s="25">
        <f t="shared" ref="B83:C83" si="119">SUM(B81:B82)</f>
        <v>88</v>
      </c>
      <c r="C83" s="24">
        <f t="shared" si="119"/>
        <v>55</v>
      </c>
      <c r="D83" s="24">
        <f t="shared" si="116"/>
        <v>143</v>
      </c>
      <c r="E83" s="24"/>
      <c r="F83" s="20">
        <f t="shared" si="117"/>
        <v>43</v>
      </c>
      <c r="G83" s="20">
        <f>C83*D82/D83</f>
        <v>38.07692307692308</v>
      </c>
      <c r="H83" s="20">
        <f t="shared" si="118"/>
        <v>0.63651903651903563</v>
      </c>
      <c r="I83" s="20"/>
      <c r="J83" s="20"/>
      <c r="K83" s="20"/>
    </row>
    <row r="84" spans="1:11" ht="13.5" customHeight="1">
      <c r="B84" s="15" t="s">
        <v>83</v>
      </c>
      <c r="C84" s="15" t="s">
        <v>60</v>
      </c>
      <c r="D84" s="16" t="s">
        <v>55</v>
      </c>
      <c r="E84" s="17">
        <f>(2-1)*(2-1)</f>
        <v>1</v>
      </c>
      <c r="F84" s="17">
        <f t="shared" ref="F84:F85" si="120">B85</f>
        <v>6</v>
      </c>
      <c r="G84" s="17">
        <f>B87*D85/D87</f>
        <v>8.2514619883040936</v>
      </c>
      <c r="H84" s="17">
        <f t="shared" ref="H84:H85" si="121">((B85-G84)^2)/G84</f>
        <v>0.61432520588028072</v>
      </c>
    </row>
    <row r="85" spans="1:11" ht="13.5" customHeight="1">
      <c r="A85" s="16" t="s">
        <v>20</v>
      </c>
      <c r="B85" s="17">
        <v>6</v>
      </c>
      <c r="C85" s="25">
        <v>11</v>
      </c>
      <c r="D85" s="17">
        <f t="shared" ref="D85:D87" si="122">SUM(B85:C85)</f>
        <v>17</v>
      </c>
      <c r="F85" s="17">
        <f t="shared" si="120"/>
        <v>77</v>
      </c>
      <c r="G85" s="17">
        <f>B87*D86/D87</f>
        <v>74.748538011695913</v>
      </c>
      <c r="H85" s="17">
        <f t="shared" si="121"/>
        <v>6.7815120129640943E-2</v>
      </c>
      <c r="I85" s="16">
        <f>SUM(H84:H87)</f>
        <v>1.3255226789510979</v>
      </c>
      <c r="J85" s="16" t="s">
        <v>69</v>
      </c>
    </row>
    <row r="86" spans="1:11" ht="13.5" customHeight="1">
      <c r="A86" s="18" t="s">
        <v>78</v>
      </c>
      <c r="B86" s="17">
        <v>77</v>
      </c>
      <c r="C86" s="25">
        <v>77</v>
      </c>
      <c r="D86" s="17">
        <f t="shared" si="122"/>
        <v>154</v>
      </c>
      <c r="F86" s="17">
        <f t="shared" ref="F86:F87" si="123">C85</f>
        <v>11</v>
      </c>
      <c r="G86" s="17">
        <f>C87*D85/D87</f>
        <v>8.7485380116959064</v>
      </c>
      <c r="H86" s="17">
        <f t="shared" ref="H86:H87" si="124">((C85-G86)^2)/G86</f>
        <v>0.57942036463708291</v>
      </c>
      <c r="J86" s="16"/>
    </row>
    <row r="87" spans="1:11" ht="13.5" customHeight="1">
      <c r="A87" s="16" t="s">
        <v>55</v>
      </c>
      <c r="B87" s="17">
        <f t="shared" ref="B87:C87" si="125">SUM(B85:B86)</f>
        <v>83</v>
      </c>
      <c r="C87" s="25">
        <f t="shared" si="125"/>
        <v>88</v>
      </c>
      <c r="D87" s="17">
        <f t="shared" si="122"/>
        <v>171</v>
      </c>
      <c r="F87" s="20">
        <f t="shared" si="123"/>
        <v>77</v>
      </c>
      <c r="G87" s="20">
        <f>C87*D86/D87</f>
        <v>79.251461988304087</v>
      </c>
      <c r="H87" s="20">
        <f t="shared" si="124"/>
        <v>6.3961988304093165E-2</v>
      </c>
      <c r="I87" s="20"/>
      <c r="J87" s="20"/>
      <c r="K87" s="20"/>
    </row>
    <row r="88" spans="1:11" ht="13.5" customHeight="1">
      <c r="A88" s="16"/>
      <c r="F88" s="17">
        <f t="shared" ref="F88:F89" si="126">B89</f>
        <v>4</v>
      </c>
      <c r="G88" s="17">
        <f>B91*D89/D91</f>
        <v>5.3391812865497075</v>
      </c>
      <c r="H88" s="17">
        <f t="shared" ref="H88:H89" si="127">((B89-G88)^2)/G88</f>
        <v>0.33589541579395726</v>
      </c>
    </row>
    <row r="89" spans="1:11" ht="13.5" customHeight="1">
      <c r="A89" s="16" t="s">
        <v>79</v>
      </c>
      <c r="B89" s="17">
        <v>4</v>
      </c>
      <c r="C89" s="25">
        <v>7</v>
      </c>
      <c r="D89" s="17">
        <f t="shared" ref="D89:D91" si="128">SUM(B89:C89)</f>
        <v>11</v>
      </c>
      <c r="F89" s="17">
        <f t="shared" si="126"/>
        <v>79</v>
      </c>
      <c r="G89" s="17">
        <f>B91*D90/D91</f>
        <v>77.660818713450297</v>
      </c>
      <c r="H89" s="17">
        <f t="shared" si="127"/>
        <v>2.3092809835834407E-2</v>
      </c>
      <c r="I89" s="16">
        <f>SUM(H88:H91)</f>
        <v>0.69757939298516336</v>
      </c>
      <c r="J89" s="16" t="s">
        <v>69</v>
      </c>
    </row>
    <row r="90" spans="1:11" ht="13.5" customHeight="1">
      <c r="A90" s="18" t="s">
        <v>78</v>
      </c>
      <c r="B90" s="17">
        <v>79</v>
      </c>
      <c r="C90" s="25">
        <v>81</v>
      </c>
      <c r="D90" s="17">
        <f t="shared" si="128"/>
        <v>160</v>
      </c>
      <c r="F90" s="17">
        <f t="shared" ref="F90:F91" si="129">C89</f>
        <v>7</v>
      </c>
      <c r="G90" s="17">
        <f>C91*D89/D91</f>
        <v>5.6608187134502925</v>
      </c>
      <c r="H90" s="17">
        <f t="shared" ref="H90:H91" si="130">((C89-G90)^2)/G90</f>
        <v>0.3168104489874824</v>
      </c>
    </row>
    <row r="91" spans="1:11" ht="13.5" customHeight="1">
      <c r="A91" s="16" t="s">
        <v>55</v>
      </c>
      <c r="B91" s="17">
        <f t="shared" ref="B91:C91" si="131">SUM(B89:B90)</f>
        <v>83</v>
      </c>
      <c r="C91" s="25">
        <f t="shared" si="131"/>
        <v>88</v>
      </c>
      <c r="D91" s="17">
        <f t="shared" si="128"/>
        <v>171</v>
      </c>
      <c r="F91" s="20">
        <f t="shared" si="129"/>
        <v>81</v>
      </c>
      <c r="G91" s="20">
        <f>C91*D90/D91</f>
        <v>82.339181286549703</v>
      </c>
      <c r="H91" s="20">
        <f t="shared" si="130"/>
        <v>2.1780718367889276E-2</v>
      </c>
      <c r="I91" s="20"/>
      <c r="J91" s="20"/>
      <c r="K91" s="20"/>
    </row>
    <row r="92" spans="1:11" ht="13.5" customHeight="1">
      <c r="A92" s="16"/>
      <c r="F92" s="17">
        <f t="shared" ref="F92:F93" si="132">B93</f>
        <v>41</v>
      </c>
      <c r="G92" s="17">
        <f>B95*D93/D95</f>
        <v>38.345029239766085</v>
      </c>
      <c r="H92" s="17">
        <f t="shared" ref="H92:H93" si="133">((B93-G92)^2)/G92</f>
        <v>0.18382747066435814</v>
      </c>
    </row>
    <row r="93" spans="1:11" ht="13.5" customHeight="1">
      <c r="A93" s="16" t="s">
        <v>80</v>
      </c>
      <c r="B93" s="17">
        <v>41</v>
      </c>
      <c r="C93" s="25">
        <v>38</v>
      </c>
      <c r="D93" s="17">
        <f t="shared" ref="D93:D95" si="134">SUM(B93:C93)</f>
        <v>79</v>
      </c>
      <c r="F93" s="17">
        <f t="shared" si="132"/>
        <v>42</v>
      </c>
      <c r="G93" s="17">
        <f>B95*D94/D95</f>
        <v>44.654970760233915</v>
      </c>
      <c r="H93" s="17">
        <f t="shared" si="133"/>
        <v>0.15785184980961189</v>
      </c>
      <c r="I93" s="16">
        <f>SUM(H92:H95)</f>
        <v>0.66394504319373726</v>
      </c>
      <c r="J93" s="16" t="s">
        <v>69</v>
      </c>
    </row>
    <row r="94" spans="1:11" ht="13.5" customHeight="1">
      <c r="A94" s="18" t="s">
        <v>78</v>
      </c>
      <c r="B94" s="17">
        <v>42</v>
      </c>
      <c r="C94" s="25">
        <v>50</v>
      </c>
      <c r="D94" s="17">
        <f t="shared" si="134"/>
        <v>92</v>
      </c>
      <c r="F94" s="17">
        <f t="shared" ref="F94:F95" si="135">C93</f>
        <v>38</v>
      </c>
      <c r="G94" s="17">
        <f>C95*D93/D95</f>
        <v>40.654970760233915</v>
      </c>
      <c r="H94" s="17">
        <f t="shared" ref="H94:H95" si="136">((C93-G94)^2)/G94</f>
        <v>0.17338272801297419</v>
      </c>
    </row>
    <row r="95" spans="1:11" ht="13.5" customHeight="1">
      <c r="A95" s="16" t="s">
        <v>55</v>
      </c>
      <c r="B95" s="17">
        <f t="shared" ref="B95:C95" si="137">SUM(B93:B94)</f>
        <v>83</v>
      </c>
      <c r="C95" s="25">
        <f t="shared" si="137"/>
        <v>88</v>
      </c>
      <c r="D95" s="17">
        <f t="shared" si="134"/>
        <v>171</v>
      </c>
      <c r="F95" s="20">
        <f t="shared" si="135"/>
        <v>50</v>
      </c>
      <c r="G95" s="20">
        <f>C95*D94/D95</f>
        <v>47.345029239766085</v>
      </c>
      <c r="H95" s="20">
        <f t="shared" si="136"/>
        <v>0.14888299470679303</v>
      </c>
      <c r="I95" s="20"/>
      <c r="J95" s="20"/>
      <c r="K95" s="20"/>
    </row>
    <row r="96" spans="1:11" ht="13.5" customHeight="1">
      <c r="A96" s="16"/>
      <c r="F96" s="17">
        <f t="shared" ref="F96:F97" si="138">B97</f>
        <v>32</v>
      </c>
      <c r="G96" s="17">
        <f>B99*D97/D99</f>
        <v>31.064327485380115</v>
      </c>
      <c r="H96" s="17">
        <f t="shared" ref="H96:H97" si="139">((B97-G96)^2)/G96</f>
        <v>2.8182907066864053E-2</v>
      </c>
    </row>
    <row r="97" spans="1:11" ht="13.5" customHeight="1">
      <c r="A97" s="16" t="s">
        <v>81</v>
      </c>
      <c r="B97" s="17">
        <v>32</v>
      </c>
      <c r="C97" s="25">
        <v>32</v>
      </c>
      <c r="D97" s="17">
        <f t="shared" ref="D97:D99" si="140">SUM(B97:C97)</f>
        <v>64</v>
      </c>
      <c r="F97" s="17">
        <f t="shared" si="138"/>
        <v>51</v>
      </c>
      <c r="G97" s="17">
        <f>B99*D98/D99</f>
        <v>51.935672514619881</v>
      </c>
      <c r="H97" s="17">
        <f t="shared" si="139"/>
        <v>1.6857065909152202E-2</v>
      </c>
      <c r="I97" s="16">
        <f>SUM(H96:H99)</f>
        <v>8.7520856578395007E-2</v>
      </c>
      <c r="J97" s="16" t="s">
        <v>69</v>
      </c>
      <c r="K97" s="17"/>
    </row>
    <row r="98" spans="1:11" ht="13.5" customHeight="1">
      <c r="A98" s="18" t="s">
        <v>78</v>
      </c>
      <c r="B98" s="17">
        <v>51</v>
      </c>
      <c r="C98" s="25">
        <v>56</v>
      </c>
      <c r="D98" s="17">
        <f t="shared" si="140"/>
        <v>107</v>
      </c>
      <c r="F98" s="17">
        <f t="shared" ref="F98:F99" si="141">C97</f>
        <v>32</v>
      </c>
      <c r="G98" s="17">
        <f>C99*D97/D99</f>
        <v>32.935672514619881</v>
      </c>
      <c r="H98" s="17">
        <f t="shared" ref="H98:H99" si="142">((C97-G98)^2)/G98</f>
        <v>2.6581605528973845E-2</v>
      </c>
    </row>
    <row r="99" spans="1:11" ht="13.5" customHeight="1">
      <c r="A99" s="23" t="s">
        <v>55</v>
      </c>
      <c r="B99" s="24">
        <f t="shared" ref="B99:C99" si="143">SUM(B97:B98)</f>
        <v>83</v>
      </c>
      <c r="C99" s="25">
        <f t="shared" si="143"/>
        <v>88</v>
      </c>
      <c r="D99" s="24">
        <f t="shared" si="140"/>
        <v>171</v>
      </c>
      <c r="E99" s="24"/>
      <c r="F99" s="20">
        <f t="shared" si="141"/>
        <v>56</v>
      </c>
      <c r="G99" s="20">
        <f>C99*D98/D99</f>
        <v>55.064327485380119</v>
      </c>
      <c r="H99" s="20">
        <f t="shared" si="142"/>
        <v>1.5899278073404917E-2</v>
      </c>
      <c r="I99" s="20"/>
      <c r="J99" s="20"/>
      <c r="K99" s="20"/>
    </row>
    <row r="100" spans="1:11" ht="13.5" customHeight="1">
      <c r="B100" s="15" t="s">
        <v>82</v>
      </c>
      <c r="C100" s="15" t="s">
        <v>68</v>
      </c>
      <c r="D100" s="16" t="s">
        <v>55</v>
      </c>
      <c r="E100" s="17">
        <f>(2-1)*(2-1)</f>
        <v>1</v>
      </c>
      <c r="F100" s="17">
        <f t="shared" ref="F100:F101" si="144">B101</f>
        <v>7</v>
      </c>
      <c r="G100" s="17">
        <f>B103*D101/D103</f>
        <v>9.4166666666666661</v>
      </c>
      <c r="H100" s="17">
        <f t="shared" ref="H100:H101" si="145">((B101-G100)^2)/G100</f>
        <v>0.62020648967551595</v>
      </c>
    </row>
    <row r="101" spans="1:11" ht="13.5" customHeight="1">
      <c r="A101" s="16" t="s">
        <v>20</v>
      </c>
      <c r="B101" s="17">
        <v>7</v>
      </c>
      <c r="C101" s="17">
        <v>7</v>
      </c>
      <c r="D101" s="17">
        <f t="shared" ref="D101:D103" si="146">SUM(B101:C101)</f>
        <v>14</v>
      </c>
      <c r="F101" s="17">
        <f t="shared" si="144"/>
        <v>106</v>
      </c>
      <c r="G101" s="17">
        <f>B103*D102/D103</f>
        <v>103.58333333333333</v>
      </c>
      <c r="H101" s="17">
        <f t="shared" si="145"/>
        <v>5.6382408152319881E-2</v>
      </c>
      <c r="I101" s="16">
        <f>SUM(H100:H103)</f>
        <v>2.0666715424559352</v>
      </c>
      <c r="J101" s="16" t="s">
        <v>69</v>
      </c>
    </row>
    <row r="102" spans="1:11" ht="13.5" customHeight="1">
      <c r="A102" s="18" t="s">
        <v>78</v>
      </c>
      <c r="B102" s="17">
        <v>106</v>
      </c>
      <c r="C102" s="17">
        <v>48</v>
      </c>
      <c r="D102" s="17">
        <f t="shared" si="146"/>
        <v>154</v>
      </c>
      <c r="F102" s="17">
        <f t="shared" ref="F102:F103" si="147">C101</f>
        <v>7</v>
      </c>
      <c r="G102" s="17">
        <f>C103*D101/D103</f>
        <v>4.583333333333333</v>
      </c>
      <c r="H102" s="17">
        <f t="shared" ref="H102:H103" si="148">((C101-G102)^2)/G102</f>
        <v>1.2742424242424246</v>
      </c>
      <c r="J102" s="16"/>
    </row>
    <row r="103" spans="1:11" ht="13.5" customHeight="1">
      <c r="A103" s="16" t="s">
        <v>55</v>
      </c>
      <c r="B103" s="17">
        <f t="shared" ref="B103:C103" si="149">SUM(B101:B102)</f>
        <v>113</v>
      </c>
      <c r="C103" s="17">
        <f t="shared" si="149"/>
        <v>55</v>
      </c>
      <c r="D103" s="17">
        <f t="shared" si="146"/>
        <v>168</v>
      </c>
      <c r="F103" s="20">
        <f t="shared" si="147"/>
        <v>48</v>
      </c>
      <c r="G103" s="20">
        <f>C103*D102/D103</f>
        <v>50.416666666666664</v>
      </c>
      <c r="H103" s="20">
        <f t="shared" si="148"/>
        <v>0.11584022038567471</v>
      </c>
      <c r="I103" s="20"/>
      <c r="J103" s="20"/>
      <c r="K103" s="20"/>
    </row>
    <row r="104" spans="1:11" ht="13.5" customHeight="1">
      <c r="A104" s="16"/>
      <c r="F104" s="17">
        <f t="shared" ref="F104:F105" si="150">B105</f>
        <v>6</v>
      </c>
      <c r="G104" s="17">
        <f>B107*D105/D107</f>
        <v>8.0714285714285712</v>
      </c>
      <c r="H104" s="17">
        <f t="shared" ref="H104:H105" si="151">((B105-G104)^2)/G104</f>
        <v>0.53160556257901381</v>
      </c>
    </row>
    <row r="105" spans="1:11" ht="13.5" customHeight="1">
      <c r="A105" s="16" t="s">
        <v>79</v>
      </c>
      <c r="B105" s="17">
        <v>6</v>
      </c>
      <c r="C105" s="17">
        <v>6</v>
      </c>
      <c r="D105" s="17">
        <f t="shared" ref="D105:D107" si="152">SUM(B105:C105)</f>
        <v>12</v>
      </c>
      <c r="F105" s="17">
        <f t="shared" si="150"/>
        <v>107</v>
      </c>
      <c r="G105" s="17">
        <f>B107*D106/D107</f>
        <v>104.92857142857143</v>
      </c>
      <c r="H105" s="17">
        <f t="shared" si="151"/>
        <v>4.0892735583000987E-2</v>
      </c>
      <c r="I105" s="16">
        <f>SUM(H104:H107)</f>
        <v>1.748722074385791</v>
      </c>
      <c r="J105" s="16" t="s">
        <v>69</v>
      </c>
    </row>
    <row r="106" spans="1:11" ht="13.5" customHeight="1">
      <c r="A106" s="18" t="s">
        <v>78</v>
      </c>
      <c r="B106" s="17">
        <v>107</v>
      </c>
      <c r="C106" s="17">
        <v>49</v>
      </c>
      <c r="D106" s="17">
        <f t="shared" si="152"/>
        <v>156</v>
      </c>
      <c r="F106" s="17">
        <f t="shared" ref="F106:F107" si="153">C105</f>
        <v>6</v>
      </c>
      <c r="G106" s="17">
        <f>C107*D105/D107</f>
        <v>3.9285714285714284</v>
      </c>
      <c r="H106" s="17">
        <f t="shared" ref="H106:H107" si="154">((C105-G106)^2)/G106</f>
        <v>1.0922077922077924</v>
      </c>
    </row>
    <row r="107" spans="1:11" ht="13.5" customHeight="1">
      <c r="A107" s="16" t="s">
        <v>55</v>
      </c>
      <c r="B107" s="17">
        <f t="shared" ref="B107:C107" si="155">SUM(B105:B106)</f>
        <v>113</v>
      </c>
      <c r="C107" s="17">
        <f t="shared" si="155"/>
        <v>55</v>
      </c>
      <c r="D107" s="17">
        <f t="shared" si="152"/>
        <v>168</v>
      </c>
      <c r="F107" s="20">
        <f t="shared" si="153"/>
        <v>49</v>
      </c>
      <c r="G107" s="20">
        <f>C107*D106/D107</f>
        <v>51.071428571428569</v>
      </c>
      <c r="H107" s="20">
        <f t="shared" si="154"/>
        <v>8.4015984015983855E-2</v>
      </c>
      <c r="I107" s="20"/>
      <c r="J107" s="20"/>
      <c r="K107" s="20"/>
    </row>
    <row r="108" spans="1:11" ht="13.5" customHeight="1">
      <c r="A108" s="16"/>
      <c r="F108" s="17">
        <f t="shared" ref="F108:F109" si="156">B109</f>
        <v>53</v>
      </c>
      <c r="G108" s="17">
        <f>B111*D109/D111</f>
        <v>55.827380952380949</v>
      </c>
      <c r="H108" s="17">
        <f t="shared" ref="H108:H109" si="157">((B109-G108)^2)/G108</f>
        <v>0.14319287262831318</v>
      </c>
    </row>
    <row r="109" spans="1:11" ht="13.5" customHeight="1">
      <c r="A109" s="16" t="s">
        <v>80</v>
      </c>
      <c r="B109" s="17">
        <v>53</v>
      </c>
      <c r="C109" s="17">
        <v>30</v>
      </c>
      <c r="D109" s="17">
        <f t="shared" ref="D109:D111" si="158">SUM(B109:C109)</f>
        <v>83</v>
      </c>
      <c r="F109" s="17">
        <f t="shared" si="156"/>
        <v>60</v>
      </c>
      <c r="G109" s="17">
        <f>B111*D110/D111</f>
        <v>57.172619047619051</v>
      </c>
      <c r="H109" s="17">
        <f t="shared" si="157"/>
        <v>0.13982362856647049</v>
      </c>
      <c r="I109" s="16">
        <f>SUM(H108:H111)</f>
        <v>0.86448676728588603</v>
      </c>
      <c r="J109" s="16" t="s">
        <v>69</v>
      </c>
    </row>
    <row r="110" spans="1:11" ht="13.5" customHeight="1">
      <c r="A110" s="18" t="s">
        <v>78</v>
      </c>
      <c r="B110" s="17">
        <v>60</v>
      </c>
      <c r="C110" s="17">
        <v>25</v>
      </c>
      <c r="D110" s="17">
        <f t="shared" si="158"/>
        <v>85</v>
      </c>
      <c r="F110" s="17">
        <f t="shared" ref="F110:F111" si="159">C109</f>
        <v>30</v>
      </c>
      <c r="G110" s="17">
        <f>C111*D109/D111</f>
        <v>27.172619047619047</v>
      </c>
      <c r="H110" s="17">
        <f t="shared" ref="H110:H111" si="160">((C109-G110)^2)/G110</f>
        <v>0.29419626558180778</v>
      </c>
    </row>
    <row r="111" spans="1:11" ht="13.5" customHeight="1">
      <c r="A111" s="16" t="s">
        <v>55</v>
      </c>
      <c r="B111" s="17">
        <f t="shared" ref="B111:C111" si="161">SUM(B109:B110)</f>
        <v>113</v>
      </c>
      <c r="C111" s="17">
        <f t="shared" si="161"/>
        <v>55</v>
      </c>
      <c r="D111" s="17">
        <f t="shared" si="158"/>
        <v>168</v>
      </c>
      <c r="F111" s="20">
        <f t="shared" si="159"/>
        <v>25</v>
      </c>
      <c r="G111" s="20">
        <f>C111*D110/D111</f>
        <v>27.827380952380953</v>
      </c>
      <c r="H111" s="20">
        <f t="shared" si="160"/>
        <v>0.28727400050929469</v>
      </c>
      <c r="I111" s="20"/>
      <c r="J111" s="20"/>
      <c r="K111" s="20"/>
    </row>
    <row r="112" spans="1:11" ht="13.5" customHeight="1">
      <c r="A112" s="16"/>
      <c r="F112" s="17">
        <f t="shared" ref="F112:F113" si="162">B113</f>
        <v>47</v>
      </c>
      <c r="G112" s="17">
        <f>B115*D113/D115</f>
        <v>39.68452380952381</v>
      </c>
      <c r="H112" s="17">
        <f t="shared" ref="H112:H113" si="163">((B113-G112)^2)/G112</f>
        <v>1.3485406086838514</v>
      </c>
    </row>
    <row r="113" spans="1:11" ht="13.5" customHeight="1">
      <c r="A113" s="16" t="s">
        <v>81</v>
      </c>
      <c r="B113" s="17">
        <v>47</v>
      </c>
      <c r="C113" s="17">
        <v>12</v>
      </c>
      <c r="D113" s="17">
        <f t="shared" ref="D113:D115" si="164">SUM(B113:C113)</f>
        <v>59</v>
      </c>
      <c r="F113" s="17">
        <f t="shared" si="162"/>
        <v>66</v>
      </c>
      <c r="G113" s="17">
        <f>B115*D114/D115</f>
        <v>73.31547619047619</v>
      </c>
      <c r="H113" s="17">
        <f t="shared" si="163"/>
        <v>0.72994399919584618</v>
      </c>
      <c r="I113" s="19">
        <f>SUM(H112:H115)</f>
        <v>6.3488257113416218</v>
      </c>
      <c r="J113" s="19" t="s">
        <v>62</v>
      </c>
      <c r="K113" s="17" t="s">
        <v>84</v>
      </c>
    </row>
    <row r="114" spans="1:11" ht="13.5" customHeight="1">
      <c r="A114" s="18" t="s">
        <v>78</v>
      </c>
      <c r="B114" s="17">
        <v>66</v>
      </c>
      <c r="C114" s="17">
        <v>43</v>
      </c>
      <c r="D114" s="17">
        <f t="shared" si="164"/>
        <v>109</v>
      </c>
      <c r="F114" s="17">
        <f t="shared" ref="F114:F115" si="165">C113</f>
        <v>12</v>
      </c>
      <c r="G114" s="17">
        <f>C115*D113/D115</f>
        <v>19.31547619047619</v>
      </c>
      <c r="H114" s="17">
        <f t="shared" ref="H114:H115" si="166">((C113-G114)^2)/G114</f>
        <v>2.7706379778413672</v>
      </c>
    </row>
    <row r="115" spans="1:11" ht="13.5" customHeight="1">
      <c r="A115" s="23" t="s">
        <v>55</v>
      </c>
      <c r="B115" s="24">
        <f t="shared" ref="B115:C115" si="167">SUM(B113:B114)</f>
        <v>113</v>
      </c>
      <c r="C115" s="24">
        <f t="shared" si="167"/>
        <v>55</v>
      </c>
      <c r="D115" s="24">
        <f t="shared" si="164"/>
        <v>168</v>
      </c>
      <c r="E115" s="24"/>
      <c r="F115" s="20">
        <f t="shared" si="165"/>
        <v>43</v>
      </c>
      <c r="G115" s="20">
        <f>C115*D114/D115</f>
        <v>35.68452380952381</v>
      </c>
      <c r="H115" s="20">
        <f t="shared" si="166"/>
        <v>1.4997031256205566</v>
      </c>
      <c r="I115" s="20"/>
      <c r="J115" s="20"/>
      <c r="K115" s="20"/>
    </row>
    <row r="116" spans="1:11" ht="13.5" customHeight="1">
      <c r="B116" s="15" t="s">
        <v>65</v>
      </c>
      <c r="C116" s="15" t="s">
        <v>83</v>
      </c>
      <c r="D116" s="16" t="s">
        <v>55</v>
      </c>
      <c r="E116" s="17">
        <f>(2-1)*(2-1)</f>
        <v>1</v>
      </c>
      <c r="F116" s="17">
        <f t="shared" ref="F116:F117" si="168">B117</f>
        <v>11</v>
      </c>
      <c r="G116" s="17">
        <f>B119*D117/D119</f>
        <v>7.7777777777777777</v>
      </c>
      <c r="H116" s="17">
        <f t="shared" ref="H116:H117" si="169">((B117-G116)^2)/G116</f>
        <v>1.3349206349206351</v>
      </c>
    </row>
    <row r="117" spans="1:11" ht="13.5" customHeight="1">
      <c r="A117" s="16" t="s">
        <v>20</v>
      </c>
      <c r="B117" s="17">
        <v>11</v>
      </c>
      <c r="C117" s="17">
        <v>6</v>
      </c>
      <c r="D117" s="17">
        <f t="shared" ref="D117:D119" si="170">SUM(B117:C117)</f>
        <v>17</v>
      </c>
      <c r="F117" s="17">
        <f t="shared" si="168"/>
        <v>59</v>
      </c>
      <c r="G117" s="17">
        <f>B119*D118/D119</f>
        <v>62.222222222222221</v>
      </c>
      <c r="H117" s="17">
        <f t="shared" si="169"/>
        <v>0.1668650793650793</v>
      </c>
      <c r="I117" s="16">
        <f>SUM(H116:H119)</f>
        <v>2.7683519793459554</v>
      </c>
      <c r="J117" s="16" t="s">
        <v>69</v>
      </c>
    </row>
    <row r="118" spans="1:11" ht="13.5" customHeight="1">
      <c r="A118" s="18" t="s">
        <v>78</v>
      </c>
      <c r="B118" s="17">
        <v>59</v>
      </c>
      <c r="C118" s="17">
        <v>77</v>
      </c>
      <c r="D118" s="17">
        <f t="shared" si="170"/>
        <v>136</v>
      </c>
      <c r="F118" s="17">
        <f t="shared" ref="F118:F119" si="171">C117</f>
        <v>6</v>
      </c>
      <c r="G118" s="17">
        <f>C119*D117/D119</f>
        <v>9.2222222222222214</v>
      </c>
      <c r="H118" s="17">
        <f t="shared" ref="H118:H119" si="172">((C117-G118)^2)/G118</f>
        <v>1.1258366800535471</v>
      </c>
      <c r="J118" s="16"/>
    </row>
    <row r="119" spans="1:11" ht="13.5" customHeight="1">
      <c r="A119" s="16" t="s">
        <v>55</v>
      </c>
      <c r="B119" s="17">
        <f t="shared" ref="B119:C119" si="173">SUM(B117:B118)</f>
        <v>70</v>
      </c>
      <c r="C119" s="17">
        <f t="shared" si="173"/>
        <v>83</v>
      </c>
      <c r="D119" s="17">
        <f t="shared" si="170"/>
        <v>153</v>
      </c>
      <c r="F119" s="20">
        <f t="shared" si="171"/>
        <v>77</v>
      </c>
      <c r="G119" s="20">
        <f>C119*D118/D119</f>
        <v>73.777777777777771</v>
      </c>
      <c r="H119" s="20">
        <f t="shared" si="172"/>
        <v>0.140729585006694</v>
      </c>
      <c r="I119" s="20"/>
      <c r="J119" s="20"/>
      <c r="K119" s="20"/>
    </row>
    <row r="120" spans="1:11" ht="13.5" customHeight="1">
      <c r="A120" s="16"/>
      <c r="F120" s="17">
        <f t="shared" ref="F120:F121" si="174">B121</f>
        <v>9</v>
      </c>
      <c r="G120" s="17">
        <f>B123*D121/D123</f>
        <v>5.9477124183006538</v>
      </c>
      <c r="H120" s="17">
        <f t="shared" ref="H120:H121" si="175">((B121-G120)^2)/G120</f>
        <v>1.566393736981972</v>
      </c>
    </row>
    <row r="121" spans="1:11" ht="13.5" customHeight="1">
      <c r="A121" s="16" t="s">
        <v>79</v>
      </c>
      <c r="B121" s="17">
        <v>9</v>
      </c>
      <c r="C121" s="17">
        <v>4</v>
      </c>
      <c r="D121" s="17">
        <f t="shared" ref="D121:D123" si="176">SUM(B121:C121)</f>
        <v>13</v>
      </c>
      <c r="F121" s="17">
        <f t="shared" si="174"/>
        <v>61</v>
      </c>
      <c r="G121" s="17">
        <f>B123*D122/D123</f>
        <v>64.052287581699346</v>
      </c>
      <c r="H121" s="17">
        <f t="shared" si="175"/>
        <v>0.14545084700546884</v>
      </c>
      <c r="I121" s="16">
        <f>SUM(H120:H123)</f>
        <v>3.1555689319286557</v>
      </c>
      <c r="J121" s="16" t="s">
        <v>69</v>
      </c>
      <c r="K121" s="17"/>
    </row>
    <row r="122" spans="1:11" ht="13.5" customHeight="1">
      <c r="A122" s="18" t="s">
        <v>78</v>
      </c>
      <c r="B122" s="17">
        <v>61</v>
      </c>
      <c r="C122" s="17">
        <v>79</v>
      </c>
      <c r="D122" s="17">
        <f t="shared" si="176"/>
        <v>140</v>
      </c>
      <c r="F122" s="17">
        <f t="shared" ref="F122:F123" si="177">C121</f>
        <v>4</v>
      </c>
      <c r="G122" s="17">
        <f>C123*D121/D123</f>
        <v>7.0522875816993462</v>
      </c>
      <c r="H122" s="17">
        <f t="shared" ref="H122:H123" si="178">((C121-G122)^2)/G122</f>
        <v>1.3210549589004583</v>
      </c>
    </row>
    <row r="123" spans="1:11" ht="13.5" customHeight="1">
      <c r="A123" s="16" t="s">
        <v>55</v>
      </c>
      <c r="B123" s="17">
        <f t="shared" ref="B123:C123" si="179">SUM(B121:B122)</f>
        <v>70</v>
      </c>
      <c r="C123" s="17">
        <f t="shared" si="179"/>
        <v>83</v>
      </c>
      <c r="D123" s="17">
        <f t="shared" si="176"/>
        <v>153</v>
      </c>
      <c r="F123" s="20">
        <f t="shared" si="177"/>
        <v>79</v>
      </c>
      <c r="G123" s="20">
        <f>C123*D122/D123</f>
        <v>75.947712418300654</v>
      </c>
      <c r="H123" s="20">
        <f t="shared" si="178"/>
        <v>0.12266938904075685</v>
      </c>
      <c r="I123" s="20"/>
      <c r="J123" s="20"/>
      <c r="K123" s="20"/>
    </row>
    <row r="124" spans="1:11" ht="13.5" customHeight="1">
      <c r="A124" s="16"/>
      <c r="F124" s="17">
        <f t="shared" ref="F124:F125" si="180">B125</f>
        <v>16</v>
      </c>
      <c r="G124" s="17">
        <f>B127*D125/D127</f>
        <v>26.078431372549019</v>
      </c>
      <c r="H124" s="17">
        <f t="shared" ref="H124:H125" si="181">((B125-G124)^2)/G124</f>
        <v>3.8949727259324778</v>
      </c>
    </row>
    <row r="125" spans="1:11" ht="13.5" customHeight="1">
      <c r="A125" s="16" t="s">
        <v>80</v>
      </c>
      <c r="B125" s="17">
        <v>16</v>
      </c>
      <c r="C125" s="17">
        <v>41</v>
      </c>
      <c r="D125" s="17">
        <f t="shared" ref="D125:D127" si="182">SUM(B125:C125)</f>
        <v>57</v>
      </c>
      <c r="F125" s="17">
        <f t="shared" si="180"/>
        <v>54</v>
      </c>
      <c r="G125" s="17">
        <f>B127*D126/D127</f>
        <v>43.921568627450981</v>
      </c>
      <c r="H125" s="17">
        <f t="shared" si="181"/>
        <v>2.3126400560224085</v>
      </c>
      <c r="I125" s="19">
        <f>SUM(H124:H127)</f>
        <v>11.442948863121659</v>
      </c>
      <c r="J125" s="19" t="s">
        <v>62</v>
      </c>
      <c r="K125" s="17" t="s">
        <v>67</v>
      </c>
    </row>
    <row r="126" spans="1:11" ht="13.5" customHeight="1">
      <c r="A126" s="18" t="s">
        <v>78</v>
      </c>
      <c r="B126" s="17">
        <v>54</v>
      </c>
      <c r="C126" s="17">
        <v>42</v>
      </c>
      <c r="D126" s="17">
        <f t="shared" si="182"/>
        <v>96</v>
      </c>
      <c r="F126" s="17">
        <f t="shared" ref="F126:F127" si="183">C125</f>
        <v>41</v>
      </c>
      <c r="G126" s="17">
        <f>C127*D125/D127</f>
        <v>30.921568627450981</v>
      </c>
      <c r="H126" s="17">
        <f t="shared" ref="H126:H127" si="184">((C125-G126)^2)/G126</f>
        <v>3.2849167568105235</v>
      </c>
    </row>
    <row r="127" spans="1:11" ht="13.5" customHeight="1">
      <c r="A127" s="16" t="s">
        <v>55</v>
      </c>
      <c r="B127" s="17">
        <f t="shared" ref="B127:C127" si="185">SUM(B125:B126)</f>
        <v>70</v>
      </c>
      <c r="C127" s="17">
        <f t="shared" si="185"/>
        <v>83</v>
      </c>
      <c r="D127" s="17">
        <f t="shared" si="182"/>
        <v>153</v>
      </c>
      <c r="F127" s="20">
        <f t="shared" si="183"/>
        <v>42</v>
      </c>
      <c r="G127" s="20">
        <f>C127*D126/D127</f>
        <v>52.078431372549019</v>
      </c>
      <c r="H127" s="20">
        <f t="shared" si="184"/>
        <v>1.9504193243562484</v>
      </c>
      <c r="I127" s="20"/>
      <c r="J127" s="20"/>
      <c r="K127" s="20"/>
    </row>
    <row r="128" spans="1:11" ht="13.5" customHeight="1">
      <c r="A128" s="16"/>
      <c r="F128" s="17">
        <f t="shared" ref="F128:F129" si="186">B129</f>
        <v>34</v>
      </c>
      <c r="G128" s="17">
        <f>B131*D129/D131</f>
        <v>30.196078431372548</v>
      </c>
      <c r="H128" s="17">
        <f t="shared" ref="H128:H129" si="187">((B129-G128)^2)/G128</f>
        <v>0.47919531448943237</v>
      </c>
    </row>
    <row r="129" spans="1:11" ht="13.5" customHeight="1">
      <c r="A129" s="16" t="s">
        <v>81</v>
      </c>
      <c r="B129" s="17">
        <v>34</v>
      </c>
      <c r="C129" s="17">
        <v>32</v>
      </c>
      <c r="D129" s="17">
        <f t="shared" ref="D129:D131" si="188">SUM(B129:C129)</f>
        <v>66</v>
      </c>
      <c r="F129" s="17">
        <f t="shared" si="186"/>
        <v>36</v>
      </c>
      <c r="G129" s="17">
        <f>B131*D130/D131</f>
        <v>39.803921568627452</v>
      </c>
      <c r="H129" s="17">
        <f t="shared" si="187"/>
        <v>0.3635274799575004</v>
      </c>
      <c r="I129" s="16">
        <f>SUM(H128:H131)</f>
        <v>1.5534528620527797</v>
      </c>
      <c r="J129" s="16" t="s">
        <v>69</v>
      </c>
    </row>
    <row r="130" spans="1:11" ht="13.5" customHeight="1">
      <c r="A130" s="18" t="s">
        <v>78</v>
      </c>
      <c r="B130" s="17">
        <v>36</v>
      </c>
      <c r="C130" s="17">
        <v>51</v>
      </c>
      <c r="D130" s="17">
        <f t="shared" si="188"/>
        <v>87</v>
      </c>
      <c r="F130" s="17">
        <f t="shared" ref="F130:F131" si="189">C129</f>
        <v>32</v>
      </c>
      <c r="G130" s="17">
        <f>C131*D129/D131</f>
        <v>35.803921568627452</v>
      </c>
      <c r="H130" s="17">
        <f t="shared" ref="H130:H131" si="190">((C129-G130)^2)/G130</f>
        <v>0.40414062667783451</v>
      </c>
    </row>
    <row r="131" spans="1:11" ht="13.5" customHeight="1">
      <c r="A131" s="23" t="s">
        <v>55</v>
      </c>
      <c r="B131" s="24">
        <f t="shared" ref="B131:C131" si="191">SUM(B129:B130)</f>
        <v>70</v>
      </c>
      <c r="C131" s="24">
        <f t="shared" si="191"/>
        <v>83</v>
      </c>
      <c r="D131" s="24">
        <f t="shared" si="188"/>
        <v>153</v>
      </c>
      <c r="E131" s="24"/>
      <c r="F131" s="20">
        <f t="shared" si="189"/>
        <v>51</v>
      </c>
      <c r="G131" s="20">
        <f>C131*D130/D131</f>
        <v>47.196078431372548</v>
      </c>
      <c r="H131" s="20">
        <f t="shared" si="190"/>
        <v>0.30658944092801238</v>
      </c>
      <c r="I131" s="20"/>
      <c r="J131" s="20"/>
      <c r="K131" s="20"/>
    </row>
    <row r="132" spans="1:11" ht="13.5" customHeight="1">
      <c r="B132" s="15" t="s">
        <v>75</v>
      </c>
      <c r="C132" s="15" t="s">
        <v>83</v>
      </c>
      <c r="D132" s="16" t="s">
        <v>55</v>
      </c>
      <c r="E132" s="17">
        <f>(2-1)*(2-1)</f>
        <v>1</v>
      </c>
      <c r="F132" s="17">
        <f t="shared" ref="F132:F133" si="192">B133</f>
        <v>9</v>
      </c>
      <c r="G132" s="17">
        <f>B135*D133/D135</f>
        <v>9.2361111111111107</v>
      </c>
      <c r="H132" s="17">
        <f t="shared" ref="H132:H133" si="193">((B133-G132)^2)/G132</f>
        <v>6.0359231411862791E-3</v>
      </c>
    </row>
    <row r="133" spans="1:11" ht="13.5" customHeight="1">
      <c r="A133" s="16" t="s">
        <v>20</v>
      </c>
      <c r="B133" s="17">
        <v>9</v>
      </c>
      <c r="C133" s="17">
        <v>6</v>
      </c>
      <c r="D133" s="17">
        <f t="shared" ref="D133:D135" si="194">SUM(B133:C133)</f>
        <v>15</v>
      </c>
      <c r="F133" s="17">
        <f t="shared" si="192"/>
        <v>124</v>
      </c>
      <c r="G133" s="17">
        <f>B135*D134/D135</f>
        <v>123.76388888888889</v>
      </c>
      <c r="H133" s="17">
        <f t="shared" si="193"/>
        <v>4.5044202546167618E-4</v>
      </c>
      <c r="I133" s="16">
        <f>SUM(H132:H135)</f>
        <v>1.6880179228866966E-2</v>
      </c>
      <c r="J133" s="16" t="s">
        <v>69</v>
      </c>
    </row>
    <row r="134" spans="1:11" ht="13.5" customHeight="1">
      <c r="A134" s="18" t="s">
        <v>78</v>
      </c>
      <c r="B134" s="17">
        <v>124</v>
      </c>
      <c r="C134" s="17">
        <v>77</v>
      </c>
      <c r="D134" s="17">
        <f t="shared" si="194"/>
        <v>201</v>
      </c>
      <c r="F134" s="17">
        <f t="shared" ref="F134:F135" si="195">C133</f>
        <v>6</v>
      </c>
      <c r="G134" s="17">
        <f>C135*D133/D135</f>
        <v>5.7638888888888893</v>
      </c>
      <c r="H134" s="17">
        <f t="shared" ref="H134:H135" si="196">((C133-G134)^2)/G134</f>
        <v>9.672021419009337E-3</v>
      </c>
      <c r="J134" s="16"/>
    </row>
    <row r="135" spans="1:11" ht="13.5" customHeight="1">
      <c r="A135" s="16" t="s">
        <v>55</v>
      </c>
      <c r="B135" s="17">
        <f t="shared" ref="B135:C135" si="197">SUM(B133:B134)</f>
        <v>133</v>
      </c>
      <c r="C135" s="17">
        <f t="shared" si="197"/>
        <v>83</v>
      </c>
      <c r="D135" s="17">
        <f t="shared" si="194"/>
        <v>216</v>
      </c>
      <c r="F135" s="20">
        <f t="shared" si="195"/>
        <v>77</v>
      </c>
      <c r="G135" s="20">
        <f>C135*D134/D135</f>
        <v>77.236111111111114</v>
      </c>
      <c r="H135" s="20">
        <f t="shared" si="196"/>
        <v>7.2179264320967375E-4</v>
      </c>
      <c r="I135" s="20"/>
      <c r="J135" s="20"/>
      <c r="K135" s="20"/>
    </row>
    <row r="136" spans="1:11" ht="13.5" customHeight="1">
      <c r="A136" s="16"/>
      <c r="F136" s="17">
        <f t="shared" ref="F136:F137" si="198">B137</f>
        <v>6</v>
      </c>
      <c r="G136" s="17">
        <f>B139*D137/D139</f>
        <v>6.1574074074074074</v>
      </c>
      <c r="H136" s="17">
        <f t="shared" ref="H136:H137" si="199">((B137-G136)^2)/G136</f>
        <v>4.0239487607908672E-3</v>
      </c>
    </row>
    <row r="137" spans="1:11" ht="13.5" customHeight="1">
      <c r="A137" s="16" t="s">
        <v>79</v>
      </c>
      <c r="B137" s="17">
        <v>6</v>
      </c>
      <c r="C137" s="17">
        <v>4</v>
      </c>
      <c r="D137" s="17">
        <f t="shared" ref="D137:D139" si="200">SUM(B137:C137)</f>
        <v>10</v>
      </c>
      <c r="F137" s="17">
        <f t="shared" si="198"/>
        <v>127</v>
      </c>
      <c r="G137" s="17">
        <f>B139*D138/D139</f>
        <v>126.8425925925926</v>
      </c>
      <c r="H137" s="17">
        <f t="shared" si="199"/>
        <v>1.9533731848498696E-4</v>
      </c>
      <c r="I137" s="16">
        <f>SUM(H136:H139)</f>
        <v>1.0980310760525115E-2</v>
      </c>
      <c r="J137" s="16" t="s">
        <v>69</v>
      </c>
    </row>
    <row r="138" spans="1:11" ht="13.5" customHeight="1">
      <c r="A138" s="18" t="s">
        <v>78</v>
      </c>
      <c r="B138" s="17">
        <v>127</v>
      </c>
      <c r="C138" s="17">
        <v>79</v>
      </c>
      <c r="D138" s="17">
        <f t="shared" si="200"/>
        <v>206</v>
      </c>
      <c r="F138" s="17">
        <f t="shared" ref="F138:F139" si="201">C137</f>
        <v>4</v>
      </c>
      <c r="G138" s="17">
        <f>C139*D137/D139</f>
        <v>3.8425925925925926</v>
      </c>
      <c r="H138" s="17">
        <f t="shared" ref="H138:H139" si="202">((C137-G138)^2)/G138</f>
        <v>6.4480142793395829E-3</v>
      </c>
    </row>
    <row r="139" spans="1:11" ht="13.5" customHeight="1">
      <c r="A139" s="16" t="s">
        <v>55</v>
      </c>
      <c r="B139" s="17">
        <f t="shared" ref="B139:C139" si="203">SUM(B137:B138)</f>
        <v>133</v>
      </c>
      <c r="C139" s="17">
        <f t="shared" si="203"/>
        <v>83</v>
      </c>
      <c r="D139" s="17">
        <f t="shared" si="200"/>
        <v>216</v>
      </c>
      <c r="F139" s="20">
        <f t="shared" si="201"/>
        <v>79</v>
      </c>
      <c r="G139" s="20">
        <f>C139*D138/D139</f>
        <v>79.157407407407405</v>
      </c>
      <c r="H139" s="20">
        <f t="shared" si="202"/>
        <v>3.1301040190967792E-4</v>
      </c>
      <c r="I139" s="20"/>
      <c r="J139" s="20"/>
      <c r="K139" s="20"/>
    </row>
    <row r="140" spans="1:11" ht="13.5" customHeight="1">
      <c r="A140" s="16"/>
      <c r="F140" s="17">
        <f t="shared" ref="F140:F141" si="204">B141</f>
        <v>75</v>
      </c>
      <c r="G140" s="17">
        <f>B143*D141/D143</f>
        <v>71.425925925925924</v>
      </c>
      <c r="H140" s="17">
        <f t="shared" ref="H140:H141" si="205">((B141-G140)^2)/G140</f>
        <v>0.17884270062128521</v>
      </c>
    </row>
    <row r="141" spans="1:11" ht="13.5" customHeight="1">
      <c r="A141" s="16" t="s">
        <v>80</v>
      </c>
      <c r="B141" s="17">
        <v>75</v>
      </c>
      <c r="C141" s="17">
        <v>41</v>
      </c>
      <c r="D141" s="17">
        <f t="shared" ref="D141:D143" si="206">SUM(B141:C141)</f>
        <v>116</v>
      </c>
      <c r="F141" s="17">
        <f t="shared" si="204"/>
        <v>58</v>
      </c>
      <c r="G141" s="17">
        <f>B143*D142/D143</f>
        <v>61.574074074074076</v>
      </c>
      <c r="H141" s="17">
        <f t="shared" si="205"/>
        <v>0.20745753272069084</v>
      </c>
      <c r="I141" s="16">
        <f>SUM(H140:H143)</f>
        <v>1.0053114506249017</v>
      </c>
      <c r="J141" s="16" t="s">
        <v>69</v>
      </c>
    </row>
    <row r="142" spans="1:11" ht="13.5" customHeight="1">
      <c r="A142" s="18" t="s">
        <v>78</v>
      </c>
      <c r="B142" s="17">
        <v>58</v>
      </c>
      <c r="C142" s="17">
        <v>42</v>
      </c>
      <c r="D142" s="17">
        <f t="shared" si="206"/>
        <v>100</v>
      </c>
      <c r="F142" s="17">
        <f t="shared" ref="F142:F143" si="207">C141</f>
        <v>41</v>
      </c>
      <c r="G142" s="17">
        <f>C143*D141/D143</f>
        <v>44.574074074074076</v>
      </c>
      <c r="H142" s="17">
        <f t="shared" ref="H142:H143" si="208">((C141-G142)^2)/G142</f>
        <v>0.28657926726061367</v>
      </c>
    </row>
    <row r="143" spans="1:11" ht="13.5" customHeight="1">
      <c r="A143" s="16" t="s">
        <v>55</v>
      </c>
      <c r="B143" s="17">
        <f t="shared" ref="B143:C143" si="209">SUM(B141:B142)</f>
        <v>133</v>
      </c>
      <c r="C143" s="17">
        <f t="shared" si="209"/>
        <v>83</v>
      </c>
      <c r="D143" s="17">
        <f t="shared" si="206"/>
        <v>216</v>
      </c>
      <c r="F143" s="20">
        <f t="shared" si="207"/>
        <v>42</v>
      </c>
      <c r="G143" s="20">
        <f>C143*D142/D143</f>
        <v>38.425925925925924</v>
      </c>
      <c r="H143" s="20">
        <f t="shared" si="208"/>
        <v>0.33243195002231185</v>
      </c>
      <c r="I143" s="20"/>
      <c r="J143" s="20"/>
      <c r="K143" s="20"/>
    </row>
    <row r="144" spans="1:11" ht="13.5" customHeight="1">
      <c r="A144" s="16"/>
      <c r="F144" s="17">
        <f t="shared" ref="F144:F145" si="210">B145</f>
        <v>43</v>
      </c>
      <c r="G144" s="17">
        <f>B147*D145/D147</f>
        <v>46.180555555555557</v>
      </c>
      <c r="H144" s="17">
        <f t="shared" ref="H144:H145" si="211">((B145-G144)^2)/G144</f>
        <v>0.21905179615705953</v>
      </c>
    </row>
    <row r="145" spans="1:11" ht="13.5" customHeight="1">
      <c r="A145" s="16" t="s">
        <v>81</v>
      </c>
      <c r="B145" s="17">
        <v>43</v>
      </c>
      <c r="C145" s="17">
        <v>32</v>
      </c>
      <c r="D145" s="17">
        <f t="shared" ref="D145:D147" si="212">SUM(B145:C145)</f>
        <v>75</v>
      </c>
      <c r="F145" s="17">
        <f t="shared" si="210"/>
        <v>90</v>
      </c>
      <c r="G145" s="17">
        <f>B147*D146/D147</f>
        <v>86.819444444444443</v>
      </c>
      <c r="H145" s="17">
        <f t="shared" si="211"/>
        <v>0.11651691284949976</v>
      </c>
      <c r="I145" s="16">
        <f>SUM(H144:H147)</f>
        <v>0.87328724271586511</v>
      </c>
      <c r="J145" s="16" t="s">
        <v>69</v>
      </c>
    </row>
    <row r="146" spans="1:11" ht="13.5" customHeight="1">
      <c r="A146" s="18" t="s">
        <v>78</v>
      </c>
      <c r="B146" s="17">
        <v>90</v>
      </c>
      <c r="C146" s="17">
        <v>51</v>
      </c>
      <c r="D146" s="17">
        <f t="shared" si="212"/>
        <v>141</v>
      </c>
      <c r="F146" s="17">
        <f t="shared" ref="F146:F147" si="213">C145</f>
        <v>32</v>
      </c>
      <c r="G146" s="17">
        <f>C147*D145/D147</f>
        <v>28.819444444444443</v>
      </c>
      <c r="H146" s="17">
        <f t="shared" ref="H146:H147" si="214">((C145-G146)^2)/G146</f>
        <v>0.35101070950468577</v>
      </c>
    </row>
    <row r="147" spans="1:11" ht="13.5" customHeight="1">
      <c r="A147" s="23" t="s">
        <v>55</v>
      </c>
      <c r="B147" s="24">
        <f t="shared" ref="B147:C147" si="215">SUM(B145:B146)</f>
        <v>133</v>
      </c>
      <c r="C147" s="24">
        <f t="shared" si="215"/>
        <v>83</v>
      </c>
      <c r="D147" s="24">
        <f t="shared" si="212"/>
        <v>216</v>
      </c>
      <c r="E147" s="24"/>
      <c r="F147" s="20">
        <f t="shared" si="213"/>
        <v>51</v>
      </c>
      <c r="G147" s="20">
        <f>C147*D146/D147</f>
        <v>54.180555555555557</v>
      </c>
      <c r="H147" s="20">
        <f t="shared" si="214"/>
        <v>0.18670782420462009</v>
      </c>
      <c r="I147" s="20"/>
      <c r="J147" s="20"/>
      <c r="K147" s="20"/>
    </row>
    <row r="148" spans="1:11" ht="13.5" customHeight="1">
      <c r="B148" s="15" t="s">
        <v>65</v>
      </c>
      <c r="C148" s="15" t="s">
        <v>68</v>
      </c>
      <c r="D148" s="16" t="s">
        <v>55</v>
      </c>
      <c r="E148" s="17">
        <f>(2-1)*(2-1)</f>
        <v>1</v>
      </c>
      <c r="F148" s="17">
        <f t="shared" ref="F148:F149" si="216">B149</f>
        <v>11</v>
      </c>
      <c r="G148" s="17">
        <f>B151*D149/D151</f>
        <v>10.08</v>
      </c>
      <c r="H148" s="17">
        <f t="shared" ref="H148:H149" si="217">((B149-G148)^2)/G148</f>
        <v>8.3968253968253956E-2</v>
      </c>
    </row>
    <row r="149" spans="1:11" ht="13.5" customHeight="1">
      <c r="A149" s="16" t="s">
        <v>20</v>
      </c>
      <c r="B149" s="17">
        <v>11</v>
      </c>
      <c r="C149" s="17">
        <v>7</v>
      </c>
      <c r="D149" s="17">
        <f t="shared" ref="D149:D151" si="218">SUM(B149:C149)</f>
        <v>18</v>
      </c>
      <c r="F149" s="17">
        <f t="shared" si="216"/>
        <v>59</v>
      </c>
      <c r="G149" s="17">
        <f>B151*D150/D151</f>
        <v>59.92</v>
      </c>
      <c r="H149" s="17">
        <f t="shared" si="217"/>
        <v>1.4125500667556794E-2</v>
      </c>
      <c r="I149" s="16">
        <f>SUM(H148:H151)</f>
        <v>0.22294035144502444</v>
      </c>
      <c r="J149" s="16" t="s">
        <v>69</v>
      </c>
    </row>
    <row r="150" spans="1:11" ht="13.5" customHeight="1">
      <c r="A150" s="18" t="s">
        <v>78</v>
      </c>
      <c r="B150" s="17">
        <v>59</v>
      </c>
      <c r="C150" s="17">
        <v>48</v>
      </c>
      <c r="D150" s="17">
        <f t="shared" si="218"/>
        <v>107</v>
      </c>
      <c r="F150" s="17">
        <f t="shared" ref="F150:F151" si="219">C149</f>
        <v>7</v>
      </c>
      <c r="G150" s="17">
        <f>C151*D149/D151</f>
        <v>7.92</v>
      </c>
      <c r="H150" s="17">
        <f t="shared" ref="H150:H151" si="220">((C149-G150)^2)/G150</f>
        <v>0.10686868686868685</v>
      </c>
      <c r="J150" s="16"/>
    </row>
    <row r="151" spans="1:11" ht="13.5" customHeight="1">
      <c r="A151" s="16" t="s">
        <v>55</v>
      </c>
      <c r="B151" s="17">
        <f t="shared" ref="B151:C151" si="221">SUM(B149:B150)</f>
        <v>70</v>
      </c>
      <c r="C151" s="17">
        <f t="shared" si="221"/>
        <v>55</v>
      </c>
      <c r="D151" s="17">
        <f t="shared" si="218"/>
        <v>125</v>
      </c>
      <c r="F151" s="20">
        <f t="shared" si="219"/>
        <v>48</v>
      </c>
      <c r="G151" s="20">
        <f>C151*D150/D151</f>
        <v>47.08</v>
      </c>
      <c r="H151" s="20">
        <f t="shared" si="220"/>
        <v>1.797790994052683E-2</v>
      </c>
      <c r="I151" s="20"/>
      <c r="J151" s="20"/>
      <c r="K151" s="20"/>
    </row>
    <row r="152" spans="1:11" ht="13.5" customHeight="1">
      <c r="A152" s="16"/>
      <c r="F152" s="17">
        <f t="shared" ref="F152:F153" si="222">B153</f>
        <v>9</v>
      </c>
      <c r="G152" s="17">
        <f>B155*D153/D155</f>
        <v>8.4</v>
      </c>
      <c r="H152" s="17">
        <f t="shared" ref="H152:H153" si="223">((B153-G152)^2)/G152</f>
        <v>4.2857142857142809E-2</v>
      </c>
    </row>
    <row r="153" spans="1:11" ht="13.5" customHeight="1">
      <c r="A153" s="16" t="s">
        <v>79</v>
      </c>
      <c r="B153" s="17">
        <v>9</v>
      </c>
      <c r="C153" s="17">
        <v>6</v>
      </c>
      <c r="D153" s="17">
        <f t="shared" ref="D153:D155" si="224">SUM(B153:C153)</f>
        <v>15</v>
      </c>
      <c r="F153" s="17">
        <f t="shared" si="222"/>
        <v>61</v>
      </c>
      <c r="G153" s="17">
        <f>B155*D154/D155</f>
        <v>61.6</v>
      </c>
      <c r="H153" s="17">
        <f t="shared" si="223"/>
        <v>5.8441558441558721E-3</v>
      </c>
      <c r="I153" s="16">
        <f>SUM(H152:H155)</f>
        <v>0.11068476977567883</v>
      </c>
      <c r="J153" s="16" t="s">
        <v>69</v>
      </c>
    </row>
    <row r="154" spans="1:11" ht="13.5" customHeight="1">
      <c r="A154" s="18" t="s">
        <v>78</v>
      </c>
      <c r="B154" s="17">
        <v>61</v>
      </c>
      <c r="C154" s="17">
        <v>49</v>
      </c>
      <c r="D154" s="17">
        <f t="shared" si="224"/>
        <v>110</v>
      </c>
      <c r="F154" s="17">
        <f t="shared" ref="F154:F155" si="225">C153</f>
        <v>6</v>
      </c>
      <c r="G154" s="17">
        <f>C155*D153/D155</f>
        <v>6.6</v>
      </c>
      <c r="H154" s="17">
        <f t="shared" ref="H154:H155" si="226">((C153-G154)^2)/G154</f>
        <v>5.4545454545454487E-2</v>
      </c>
    </row>
    <row r="155" spans="1:11" ht="13.5" customHeight="1">
      <c r="A155" s="16" t="s">
        <v>55</v>
      </c>
      <c r="B155" s="17">
        <f t="shared" ref="B155:C155" si="227">SUM(B153:B154)</f>
        <v>70</v>
      </c>
      <c r="C155" s="17">
        <f t="shared" si="227"/>
        <v>55</v>
      </c>
      <c r="D155" s="17">
        <f t="shared" si="224"/>
        <v>125</v>
      </c>
      <c r="F155" s="20">
        <f t="shared" si="225"/>
        <v>49</v>
      </c>
      <c r="G155" s="20">
        <f>C155*D154/D155</f>
        <v>48.4</v>
      </c>
      <c r="H155" s="20">
        <f t="shared" si="226"/>
        <v>7.4380165289256554E-3</v>
      </c>
      <c r="I155" s="20"/>
      <c r="J155" s="20"/>
      <c r="K155" s="20"/>
    </row>
    <row r="156" spans="1:11" ht="13.5" customHeight="1">
      <c r="A156" s="16"/>
      <c r="F156" s="17">
        <f t="shared" ref="F156:F157" si="228">B157</f>
        <v>16</v>
      </c>
      <c r="G156" s="17">
        <f>B159*D157/D159</f>
        <v>25.76</v>
      </c>
      <c r="H156" s="17">
        <f t="shared" ref="H156:H157" si="229">((B157-G156)^2)/G156</f>
        <v>3.6978881987577648</v>
      </c>
    </row>
    <row r="157" spans="1:11" ht="13.5" customHeight="1">
      <c r="A157" s="16" t="s">
        <v>80</v>
      </c>
      <c r="B157" s="17">
        <v>16</v>
      </c>
      <c r="C157" s="17">
        <v>30</v>
      </c>
      <c r="D157" s="17">
        <f t="shared" ref="D157:D159" si="230">SUM(B157:C157)</f>
        <v>46</v>
      </c>
      <c r="F157" s="17">
        <f t="shared" si="228"/>
        <v>54</v>
      </c>
      <c r="G157" s="17">
        <f>B159*D158/D159</f>
        <v>44.24</v>
      </c>
      <c r="H157" s="17">
        <f t="shared" si="229"/>
        <v>2.1532007233273047</v>
      </c>
      <c r="I157" s="19">
        <f>SUM(H156:H159)</f>
        <v>13.297929368375158</v>
      </c>
      <c r="J157" s="19" t="s">
        <v>62</v>
      </c>
      <c r="K157" s="17" t="s">
        <v>67</v>
      </c>
    </row>
    <row r="158" spans="1:11" ht="13.5" customHeight="1">
      <c r="A158" s="18" t="s">
        <v>78</v>
      </c>
      <c r="B158" s="17">
        <v>54</v>
      </c>
      <c r="C158" s="17">
        <v>25</v>
      </c>
      <c r="D158" s="17">
        <f t="shared" si="230"/>
        <v>79</v>
      </c>
      <c r="F158" s="17">
        <f t="shared" ref="F158:F159" si="231">C157</f>
        <v>30</v>
      </c>
      <c r="G158" s="17">
        <f>C159*D157/D159</f>
        <v>20.239999999999998</v>
      </c>
      <c r="H158" s="17">
        <f t="shared" ref="H158:H159" si="232">((C157-G158)^2)/G158</f>
        <v>4.7064031620553379</v>
      </c>
    </row>
    <row r="159" spans="1:11" ht="13.5" customHeight="1">
      <c r="A159" s="16" t="s">
        <v>55</v>
      </c>
      <c r="B159" s="17">
        <f t="shared" ref="B159:C159" si="233">SUM(B157:B158)</f>
        <v>70</v>
      </c>
      <c r="C159" s="17">
        <f t="shared" si="233"/>
        <v>55</v>
      </c>
      <c r="D159" s="17">
        <f t="shared" si="230"/>
        <v>125</v>
      </c>
      <c r="F159" s="20">
        <f t="shared" si="231"/>
        <v>25</v>
      </c>
      <c r="G159" s="20">
        <f>C159*D158/D159</f>
        <v>34.76</v>
      </c>
      <c r="H159" s="20">
        <f t="shared" si="232"/>
        <v>2.7404372842347517</v>
      </c>
      <c r="I159" s="20"/>
      <c r="J159" s="20"/>
      <c r="K159" s="20"/>
    </row>
    <row r="160" spans="1:11" ht="13.5" customHeight="1">
      <c r="A160" s="16"/>
      <c r="F160" s="17">
        <f t="shared" ref="F160:F161" si="234">B161</f>
        <v>34</v>
      </c>
      <c r="G160" s="17">
        <f>B163*D161/D163</f>
        <v>25.76</v>
      </c>
      <c r="H160" s="17">
        <f t="shared" ref="H160:H161" si="235">((B161-G160)^2)/G160</f>
        <v>2.6357763975155266</v>
      </c>
    </row>
    <row r="161" spans="1:11" ht="13.5" customHeight="1">
      <c r="A161" s="16" t="s">
        <v>81</v>
      </c>
      <c r="B161" s="17">
        <v>34</v>
      </c>
      <c r="C161" s="17">
        <v>12</v>
      </c>
      <c r="D161" s="17">
        <f t="shared" ref="D161:D163" si="236">SUM(B161:C161)</f>
        <v>46</v>
      </c>
      <c r="F161" s="17">
        <f t="shared" si="234"/>
        <v>36</v>
      </c>
      <c r="G161" s="17">
        <f>B163*D162/D163</f>
        <v>44.24</v>
      </c>
      <c r="H161" s="17">
        <f t="shared" si="235"/>
        <v>1.5347558770343588</v>
      </c>
      <c r="I161" s="19">
        <f>SUM(H160:H163)</f>
        <v>9.4784824421588318</v>
      </c>
      <c r="J161" s="19" t="s">
        <v>62</v>
      </c>
      <c r="K161" s="17" t="s">
        <v>85</v>
      </c>
    </row>
    <row r="162" spans="1:11" ht="13.5" customHeight="1">
      <c r="A162" s="18" t="s">
        <v>78</v>
      </c>
      <c r="B162" s="17">
        <v>36</v>
      </c>
      <c r="C162" s="17">
        <v>43</v>
      </c>
      <c r="D162" s="17">
        <f t="shared" si="236"/>
        <v>79</v>
      </c>
      <c r="F162" s="17">
        <f t="shared" ref="F162:F163" si="237">C161</f>
        <v>12</v>
      </c>
      <c r="G162" s="17">
        <f>C163*D161/D163</f>
        <v>20.239999999999998</v>
      </c>
      <c r="H162" s="17">
        <f t="shared" ref="H162:H163" si="238">((C161-G162)^2)/G162</f>
        <v>3.3546245059288524</v>
      </c>
    </row>
    <row r="163" spans="1:11" ht="13.5" customHeight="1">
      <c r="A163" s="23" t="s">
        <v>55</v>
      </c>
      <c r="B163" s="24">
        <f t="shared" ref="B163:C163" si="239">SUM(B161:B162)</f>
        <v>70</v>
      </c>
      <c r="C163" s="24">
        <f t="shared" si="239"/>
        <v>55</v>
      </c>
      <c r="D163" s="24">
        <f t="shared" si="236"/>
        <v>125</v>
      </c>
      <c r="E163" s="24"/>
      <c r="F163" s="20">
        <f t="shared" si="237"/>
        <v>43</v>
      </c>
      <c r="G163" s="20">
        <f>C163*D162/D163</f>
        <v>34.76</v>
      </c>
      <c r="H163" s="20">
        <f t="shared" si="238"/>
        <v>1.9533256616800934</v>
      </c>
      <c r="I163" s="20"/>
      <c r="J163" s="20"/>
      <c r="K163" s="20"/>
    </row>
    <row r="164" spans="1:11" ht="13.5" customHeight="1">
      <c r="B164" s="15" t="s">
        <v>83</v>
      </c>
      <c r="C164" s="15" t="s">
        <v>68</v>
      </c>
      <c r="D164" s="16" t="s">
        <v>55</v>
      </c>
      <c r="E164" s="17">
        <f>(2-1)*(2-1)</f>
        <v>1</v>
      </c>
      <c r="F164" s="17">
        <f t="shared" ref="F164:F165" si="240">B165</f>
        <v>6</v>
      </c>
      <c r="G164" s="17">
        <f>B167*D165/D167</f>
        <v>7.8188405797101446</v>
      </c>
      <c r="H164" s="17">
        <f t="shared" ref="H164:H165" si="241">((B165-G164)^2)/G164</f>
        <v>0.42310378638299001</v>
      </c>
    </row>
    <row r="165" spans="1:11" ht="13.5" customHeight="1">
      <c r="A165" s="16" t="s">
        <v>20</v>
      </c>
      <c r="B165" s="17">
        <v>6</v>
      </c>
      <c r="C165" s="17">
        <v>7</v>
      </c>
      <c r="D165" s="17">
        <f t="shared" ref="D165:D167" si="242">SUM(B165:C165)</f>
        <v>13</v>
      </c>
      <c r="F165" s="17">
        <f t="shared" si="240"/>
        <v>77</v>
      </c>
      <c r="G165" s="17">
        <f>B167*D166/D167</f>
        <v>75.181159420289859</v>
      </c>
      <c r="H165" s="17">
        <f t="shared" si="241"/>
        <v>4.4002793783830783E-2</v>
      </c>
      <c r="I165" s="16">
        <f>SUM(H164:H167)</f>
        <v>1.1720128738731144</v>
      </c>
      <c r="J165" s="16" t="s">
        <v>69</v>
      </c>
    </row>
    <row r="166" spans="1:11" ht="13.5" customHeight="1">
      <c r="A166" s="18" t="s">
        <v>78</v>
      </c>
      <c r="B166" s="17">
        <v>77</v>
      </c>
      <c r="C166" s="17">
        <v>48</v>
      </c>
      <c r="D166" s="17">
        <f t="shared" si="242"/>
        <v>125</v>
      </c>
      <c r="F166" s="17">
        <f t="shared" ref="F166:F167" si="243">C165</f>
        <v>7</v>
      </c>
      <c r="G166" s="17">
        <f>C167*D165/D167</f>
        <v>5.1811594202898554</v>
      </c>
      <c r="H166" s="17">
        <f t="shared" ref="H166:H167" si="244">((C165-G166)^2)/G166</f>
        <v>0.6385020776325121</v>
      </c>
      <c r="J166" s="16"/>
    </row>
    <row r="167" spans="1:11" ht="13.5" customHeight="1">
      <c r="A167" s="16" t="s">
        <v>55</v>
      </c>
      <c r="B167" s="17">
        <f t="shared" ref="B167:C167" si="245">SUM(B165:B166)</f>
        <v>83</v>
      </c>
      <c r="C167" s="17">
        <f t="shared" si="245"/>
        <v>55</v>
      </c>
      <c r="D167" s="17">
        <f t="shared" si="242"/>
        <v>138</v>
      </c>
      <c r="F167" s="20">
        <f t="shared" si="243"/>
        <v>48</v>
      </c>
      <c r="G167" s="20">
        <f>C167*D166/D167</f>
        <v>49.818840579710148</v>
      </c>
      <c r="H167" s="20">
        <f t="shared" si="244"/>
        <v>6.6404216073781525E-2</v>
      </c>
      <c r="I167" s="20"/>
      <c r="J167" s="20"/>
      <c r="K167" s="20"/>
    </row>
    <row r="168" spans="1:11" ht="13.5" customHeight="1">
      <c r="A168" s="16"/>
      <c r="F168" s="17">
        <f t="shared" ref="F168:F169" si="246">B169</f>
        <v>4</v>
      </c>
      <c r="G168" s="17">
        <f>B171*D169/D171</f>
        <v>6.0144927536231885</v>
      </c>
      <c r="H168" s="17">
        <f t="shared" ref="H168:H169" si="247">((B169-G168)^2)/G168</f>
        <v>0.67473371747861011</v>
      </c>
    </row>
    <row r="169" spans="1:11" ht="13.5" customHeight="1">
      <c r="A169" s="16" t="s">
        <v>79</v>
      </c>
      <c r="B169" s="17">
        <v>4</v>
      </c>
      <c r="C169" s="17">
        <v>6</v>
      </c>
      <c r="D169" s="17">
        <f t="shared" ref="D169:D171" si="248">SUM(B169:C169)</f>
        <v>10</v>
      </c>
      <c r="F169" s="17">
        <f t="shared" si="246"/>
        <v>79</v>
      </c>
      <c r="G169" s="17">
        <f>B171*D170/D171</f>
        <v>76.985507246376812</v>
      </c>
      <c r="H169" s="17">
        <f t="shared" si="247"/>
        <v>5.2713571678016366E-2</v>
      </c>
      <c r="I169" s="16">
        <f>SUM(H168:H171)</f>
        <v>1.8252313800657172</v>
      </c>
      <c r="J169" s="16" t="s">
        <v>69</v>
      </c>
    </row>
    <row r="170" spans="1:11" ht="13.5" customHeight="1">
      <c r="A170" s="18" t="s">
        <v>78</v>
      </c>
      <c r="B170" s="17">
        <v>79</v>
      </c>
      <c r="C170" s="17">
        <v>49</v>
      </c>
      <c r="D170" s="17">
        <f t="shared" si="248"/>
        <v>128</v>
      </c>
      <c r="F170" s="17">
        <f t="shared" ref="F170:F171" si="249">C169</f>
        <v>6</v>
      </c>
      <c r="G170" s="17">
        <f>C171*D169/D171</f>
        <v>3.9855072463768115</v>
      </c>
      <c r="H170" s="17">
        <f t="shared" ref="H170:H171" si="250">((C169-G170)^2)/G170</f>
        <v>1.0182345191040842</v>
      </c>
    </row>
    <row r="171" spans="1:11" ht="13.5" customHeight="1">
      <c r="A171" s="16" t="s">
        <v>55</v>
      </c>
      <c r="B171" s="17">
        <f t="shared" ref="B171:C171" si="251">SUM(B169:B170)</f>
        <v>83</v>
      </c>
      <c r="C171" s="17">
        <f t="shared" si="251"/>
        <v>55</v>
      </c>
      <c r="D171" s="17">
        <f t="shared" si="248"/>
        <v>138</v>
      </c>
      <c r="F171" s="20">
        <f t="shared" si="249"/>
        <v>49</v>
      </c>
      <c r="G171" s="20">
        <f>C171*D170/D171</f>
        <v>51.014492753623188</v>
      </c>
      <c r="H171" s="20">
        <f t="shared" si="250"/>
        <v>7.9549571805006519E-2</v>
      </c>
      <c r="I171" s="20"/>
      <c r="J171" s="20"/>
      <c r="K171" s="20"/>
    </row>
    <row r="172" spans="1:11" ht="13.5" customHeight="1">
      <c r="A172" s="16"/>
      <c r="F172" s="17">
        <f t="shared" ref="F172:F173" si="252">B173</f>
        <v>41</v>
      </c>
      <c r="G172" s="17">
        <f>B175*D173/D175</f>
        <v>42.70289855072464</v>
      </c>
      <c r="H172" s="17">
        <f t="shared" ref="H172:H173" si="253">((B173-G172)^2)/G172</f>
        <v>6.7907883831714075E-2</v>
      </c>
    </row>
    <row r="173" spans="1:11" ht="13.5" customHeight="1">
      <c r="A173" s="16" t="s">
        <v>80</v>
      </c>
      <c r="B173" s="17">
        <v>41</v>
      </c>
      <c r="C173" s="17">
        <v>30</v>
      </c>
      <c r="D173" s="17">
        <f t="shared" ref="D173:D175" si="254">SUM(B173:C173)</f>
        <v>71</v>
      </c>
      <c r="F173" s="17">
        <f t="shared" si="252"/>
        <v>42</v>
      </c>
      <c r="G173" s="17">
        <f>B175*D174/D175</f>
        <v>40.29710144927536</v>
      </c>
      <c r="H173" s="17">
        <f t="shared" si="253"/>
        <v>7.1962085851517921E-2</v>
      </c>
      <c r="I173" s="16">
        <f>SUM(H172:H175)</f>
        <v>0.35094646938701757</v>
      </c>
      <c r="J173" s="16" t="s">
        <v>69</v>
      </c>
    </row>
    <row r="174" spans="1:11" ht="13.5" customHeight="1">
      <c r="A174" s="18" t="s">
        <v>78</v>
      </c>
      <c r="B174" s="17">
        <v>42</v>
      </c>
      <c r="C174" s="17">
        <v>25</v>
      </c>
      <c r="D174" s="17">
        <f t="shared" si="254"/>
        <v>67</v>
      </c>
      <c r="F174" s="17">
        <f t="shared" ref="F174:F175" si="255">C173</f>
        <v>30</v>
      </c>
      <c r="G174" s="17">
        <f>C175*D173/D175</f>
        <v>28.297101449275363</v>
      </c>
      <c r="H174" s="17">
        <f t="shared" ref="H174:H175" si="256">((C173-G174)^2)/G174</f>
        <v>0.10247917014604083</v>
      </c>
    </row>
    <row r="175" spans="1:11" ht="13.5" customHeight="1">
      <c r="A175" s="16" t="s">
        <v>55</v>
      </c>
      <c r="B175" s="17">
        <f t="shared" ref="B175:C175" si="257">SUM(B173:B174)</f>
        <v>83</v>
      </c>
      <c r="C175" s="17">
        <f t="shared" si="257"/>
        <v>55</v>
      </c>
      <c r="D175" s="17">
        <f t="shared" si="254"/>
        <v>138</v>
      </c>
      <c r="F175" s="20">
        <f t="shared" si="255"/>
        <v>25</v>
      </c>
      <c r="G175" s="20">
        <f>C175*D174/D175</f>
        <v>26.702898550724637</v>
      </c>
      <c r="H175" s="20">
        <f t="shared" si="256"/>
        <v>0.10859732955774476</v>
      </c>
      <c r="I175" s="20"/>
      <c r="J175" s="20"/>
      <c r="K175" s="20"/>
    </row>
    <row r="176" spans="1:11" ht="13.5" customHeight="1">
      <c r="A176" s="16"/>
      <c r="F176" s="17">
        <f t="shared" ref="F176:F177" si="258">B177</f>
        <v>32</v>
      </c>
      <c r="G176" s="17">
        <f>B179*D177/D179</f>
        <v>26.463768115942027</v>
      </c>
      <c r="H176" s="17">
        <f t="shared" ref="H176:H177" si="259">((B177-G176)^2)/G176</f>
        <v>1.1581821356572541</v>
      </c>
    </row>
    <row r="177" spans="1:11" ht="13.5" customHeight="1">
      <c r="A177" s="16" t="s">
        <v>81</v>
      </c>
      <c r="B177" s="17">
        <v>32</v>
      </c>
      <c r="C177" s="17">
        <v>12</v>
      </c>
      <c r="D177" s="17">
        <f t="shared" ref="D177:D179" si="260">SUM(B177:C177)</f>
        <v>44</v>
      </c>
      <c r="F177" s="17">
        <f t="shared" si="258"/>
        <v>51</v>
      </c>
      <c r="G177" s="17">
        <f>B179*D178/D179</f>
        <v>56.536231884057969</v>
      </c>
      <c r="H177" s="17">
        <f t="shared" si="259"/>
        <v>0.54212780817999062</v>
      </c>
      <c r="I177" s="19">
        <f>SUM(H176:H179)</f>
        <v>4.2662322227189042</v>
      </c>
      <c r="J177" s="19" t="s">
        <v>62</v>
      </c>
      <c r="K177" s="17" t="s">
        <v>86</v>
      </c>
    </row>
    <row r="178" spans="1:11" ht="13.5" customHeight="1">
      <c r="A178" s="18" t="s">
        <v>78</v>
      </c>
      <c r="B178" s="17">
        <v>51</v>
      </c>
      <c r="C178" s="17">
        <v>43</v>
      </c>
      <c r="D178" s="17">
        <f t="shared" si="260"/>
        <v>94</v>
      </c>
      <c r="F178" s="17">
        <f t="shared" ref="F178:F179" si="261">C177</f>
        <v>12</v>
      </c>
      <c r="G178" s="17">
        <f>C179*D177/D179</f>
        <v>17.536231884057973</v>
      </c>
      <c r="H178" s="17">
        <f t="shared" ref="H178:H179" si="262">((C177-G178)^2)/G178</f>
        <v>1.747802131991856</v>
      </c>
    </row>
    <row r="179" spans="1:11" ht="13.5" customHeight="1">
      <c r="A179" s="23" t="s">
        <v>55</v>
      </c>
      <c r="B179" s="24">
        <f t="shared" ref="B179:C179" si="263">SUM(B177:B178)</f>
        <v>83</v>
      </c>
      <c r="C179" s="24">
        <f t="shared" si="263"/>
        <v>55</v>
      </c>
      <c r="D179" s="24">
        <f t="shared" si="260"/>
        <v>138</v>
      </c>
      <c r="E179" s="24"/>
      <c r="F179" s="20">
        <f t="shared" si="261"/>
        <v>43</v>
      </c>
      <c r="G179" s="20">
        <f>C179*D178/D179</f>
        <v>37.463768115942031</v>
      </c>
      <c r="H179" s="20">
        <f t="shared" si="262"/>
        <v>0.81812014688980395</v>
      </c>
      <c r="I179" s="20"/>
      <c r="J179" s="20"/>
      <c r="K179" s="20"/>
    </row>
    <row r="180" spans="1:11" ht="13.5" customHeight="1">
      <c r="B180" s="15" t="s">
        <v>65</v>
      </c>
      <c r="C180" s="15" t="s">
        <v>59</v>
      </c>
      <c r="D180" s="16" t="s">
        <v>55</v>
      </c>
      <c r="E180" s="17">
        <f>(2-1)*(2-1)</f>
        <v>1</v>
      </c>
      <c r="F180" s="17">
        <f t="shared" ref="F180:F181" si="264">B181</f>
        <v>11</v>
      </c>
      <c r="G180" s="17">
        <f>B183*D181/D183</f>
        <v>6.8852459016393439</v>
      </c>
      <c r="H180" s="17">
        <f t="shared" ref="H180:H181" si="265">((B181-G180)^2)/G180</f>
        <v>2.4590554254488688</v>
      </c>
    </row>
    <row r="181" spans="1:11" ht="13.5" customHeight="1">
      <c r="A181" s="16" t="s">
        <v>20</v>
      </c>
      <c r="B181" s="17">
        <v>11</v>
      </c>
      <c r="C181" s="17">
        <v>7</v>
      </c>
      <c r="D181" s="17">
        <f t="shared" ref="D181:D183" si="266">SUM(B181:C181)</f>
        <v>18</v>
      </c>
      <c r="F181" s="17">
        <f t="shared" si="264"/>
        <v>59</v>
      </c>
      <c r="G181" s="17">
        <f>B183*D182/D183</f>
        <v>63.114754098360656</v>
      </c>
      <c r="H181" s="17">
        <f t="shared" si="265"/>
        <v>0.26826059186714929</v>
      </c>
      <c r="I181" s="26">
        <f>SUM(H180:H183)</f>
        <v>4.416803815653374</v>
      </c>
      <c r="J181" s="26" t="s">
        <v>62</v>
      </c>
      <c r="K181" s="17" t="s">
        <v>86</v>
      </c>
    </row>
    <row r="182" spans="1:11" ht="13.5" customHeight="1">
      <c r="A182" s="18" t="s">
        <v>78</v>
      </c>
      <c r="B182" s="17">
        <v>59</v>
      </c>
      <c r="C182" s="17">
        <v>106</v>
      </c>
      <c r="D182" s="17">
        <f t="shared" si="266"/>
        <v>165</v>
      </c>
      <c r="F182" s="17">
        <f t="shared" ref="F182:F183" si="267">C181</f>
        <v>7</v>
      </c>
      <c r="G182" s="17">
        <f>C183*D181/D183</f>
        <v>11.114754098360656</v>
      </c>
      <c r="H182" s="17">
        <f t="shared" ref="H182:H183" si="268">((C181-G182)^2)/G182</f>
        <v>1.5233086706320424</v>
      </c>
      <c r="J182" s="16"/>
    </row>
    <row r="183" spans="1:11" ht="13.5" customHeight="1">
      <c r="A183" s="16" t="s">
        <v>55</v>
      </c>
      <c r="B183" s="17">
        <f t="shared" ref="B183:C183" si="269">SUM(B181:B182)</f>
        <v>70</v>
      </c>
      <c r="C183" s="17">
        <f t="shared" si="269"/>
        <v>113</v>
      </c>
      <c r="D183" s="17">
        <f t="shared" si="266"/>
        <v>183</v>
      </c>
      <c r="F183" s="20">
        <f t="shared" si="267"/>
        <v>106</v>
      </c>
      <c r="G183" s="20">
        <f>C183*D182/D183</f>
        <v>101.88524590163935</v>
      </c>
      <c r="H183" s="20">
        <f t="shared" si="268"/>
        <v>0.16617912770531312</v>
      </c>
      <c r="I183" s="20"/>
      <c r="J183" s="20"/>
      <c r="K183" s="20"/>
    </row>
    <row r="184" spans="1:11" ht="13.5" customHeight="1">
      <c r="A184" s="16"/>
      <c r="F184" s="17">
        <f t="shared" ref="F184:F185" si="270">B185</f>
        <v>9</v>
      </c>
      <c r="G184" s="17">
        <f>B187*D185/D187</f>
        <v>5.7377049180327866</v>
      </c>
      <c r="H184" s="17">
        <f t="shared" ref="H184:H185" si="271">((B185-G184)^2)/G184</f>
        <v>1.8548477751756447</v>
      </c>
    </row>
    <row r="185" spans="1:11" ht="13.5" customHeight="1">
      <c r="A185" s="16" t="s">
        <v>79</v>
      </c>
      <c r="B185" s="17">
        <v>9</v>
      </c>
      <c r="C185" s="17">
        <v>6</v>
      </c>
      <c r="D185" s="17">
        <f t="shared" ref="D185:D187" si="272">SUM(B185:C185)</f>
        <v>15</v>
      </c>
      <c r="F185" s="17">
        <f t="shared" si="270"/>
        <v>61</v>
      </c>
      <c r="G185" s="17">
        <f>B187*D186/D187</f>
        <v>64.26229508196721</v>
      </c>
      <c r="H185" s="17">
        <f t="shared" si="271"/>
        <v>0.16561140849782502</v>
      </c>
      <c r="I185" s="16">
        <f>SUM(H184:H187)</f>
        <v>3.2720710673649993</v>
      </c>
      <c r="J185" s="16" t="s">
        <v>69</v>
      </c>
      <c r="K185" s="17"/>
    </row>
    <row r="186" spans="1:11" ht="13.5" customHeight="1">
      <c r="A186" s="18" t="s">
        <v>78</v>
      </c>
      <c r="B186" s="17">
        <v>61</v>
      </c>
      <c r="C186" s="17">
        <v>107</v>
      </c>
      <c r="D186" s="17">
        <f t="shared" si="272"/>
        <v>168</v>
      </c>
      <c r="F186" s="17">
        <f t="shared" ref="F186:F187" si="273">C185</f>
        <v>6</v>
      </c>
      <c r="G186" s="17">
        <f>C187*D185/D187</f>
        <v>9.2622950819672134</v>
      </c>
      <c r="H186" s="17">
        <f t="shared" ref="H186:H187" si="274">((C185-G186)^2)/G186</f>
        <v>1.1490207456840276</v>
      </c>
    </row>
    <row r="187" spans="1:11" ht="13.5" customHeight="1">
      <c r="A187" s="16" t="s">
        <v>55</v>
      </c>
      <c r="B187" s="17">
        <f t="shared" ref="B187:C187" si="275">SUM(B185:B186)</f>
        <v>70</v>
      </c>
      <c r="C187" s="17">
        <f t="shared" si="275"/>
        <v>113</v>
      </c>
      <c r="D187" s="17">
        <f t="shared" si="272"/>
        <v>183</v>
      </c>
      <c r="F187" s="20">
        <f t="shared" si="273"/>
        <v>107</v>
      </c>
      <c r="G187" s="20">
        <f>C187*D186/D187</f>
        <v>103.73770491803279</v>
      </c>
      <c r="H187" s="20">
        <f t="shared" si="274"/>
        <v>0.10259113800750222</v>
      </c>
      <c r="I187" s="20"/>
      <c r="J187" s="20"/>
      <c r="K187" s="20"/>
    </row>
    <row r="188" spans="1:11" ht="13.5" customHeight="1">
      <c r="A188" s="16"/>
      <c r="F188" s="17">
        <f t="shared" ref="F188:F189" si="276">B189</f>
        <v>16</v>
      </c>
      <c r="G188" s="17">
        <f>B191*D189/D191</f>
        <v>26.393442622950818</v>
      </c>
      <c r="H188" s="17">
        <f t="shared" ref="H188:H189" si="277">((B189-G188)^2)/G188</f>
        <v>4.0928215049383967</v>
      </c>
    </row>
    <row r="189" spans="1:11" ht="13.5" customHeight="1">
      <c r="A189" s="16" t="s">
        <v>80</v>
      </c>
      <c r="B189" s="17">
        <v>16</v>
      </c>
      <c r="C189" s="17">
        <v>53</v>
      </c>
      <c r="D189" s="17">
        <f t="shared" ref="D189:D191" si="278">SUM(B189:C189)</f>
        <v>69</v>
      </c>
      <c r="F189" s="17">
        <f t="shared" si="276"/>
        <v>54</v>
      </c>
      <c r="G189" s="17">
        <f>B191*D190/D191</f>
        <v>43.606557377049178</v>
      </c>
      <c r="H189" s="17">
        <f t="shared" si="277"/>
        <v>2.4772340687785048</v>
      </c>
      <c r="I189" s="19">
        <f>SUM(H188:H191)</f>
        <v>10.640001504337992</v>
      </c>
      <c r="J189" s="19" t="s">
        <v>62</v>
      </c>
      <c r="K189" s="17" t="s">
        <v>85</v>
      </c>
    </row>
    <row r="190" spans="1:11" ht="13.5" customHeight="1">
      <c r="A190" s="18" t="s">
        <v>78</v>
      </c>
      <c r="B190" s="17">
        <v>54</v>
      </c>
      <c r="C190" s="17">
        <v>60</v>
      </c>
      <c r="D190" s="17">
        <f t="shared" si="278"/>
        <v>114</v>
      </c>
      <c r="F190" s="17">
        <f t="shared" ref="F190:F191" si="279">C189</f>
        <v>53</v>
      </c>
      <c r="G190" s="17">
        <f>C191*D189/D191</f>
        <v>42.606557377049178</v>
      </c>
      <c r="H190" s="17">
        <f t="shared" ref="H190:H191" si="280">((C189-G190)^2)/G190</f>
        <v>2.5353761535016632</v>
      </c>
    </row>
    <row r="191" spans="1:11" ht="13.5" customHeight="1">
      <c r="A191" s="16" t="s">
        <v>55</v>
      </c>
      <c r="B191" s="17">
        <f t="shared" ref="B191:C191" si="281">SUM(B189:B190)</f>
        <v>70</v>
      </c>
      <c r="C191" s="17">
        <f t="shared" si="281"/>
        <v>113</v>
      </c>
      <c r="D191" s="17">
        <f t="shared" si="278"/>
        <v>183</v>
      </c>
      <c r="F191" s="20">
        <f t="shared" si="279"/>
        <v>60</v>
      </c>
      <c r="G191" s="20">
        <f>C191*D190/D191</f>
        <v>70.393442622950815</v>
      </c>
      <c r="H191" s="20">
        <f t="shared" si="280"/>
        <v>1.5345697771194258</v>
      </c>
      <c r="I191" s="20"/>
      <c r="J191" s="20"/>
      <c r="K191" s="20"/>
    </row>
    <row r="192" spans="1:11" ht="13.5" customHeight="1">
      <c r="A192" s="16"/>
      <c r="F192" s="17">
        <f t="shared" ref="F192:F193" si="282">B193</f>
        <v>34</v>
      </c>
      <c r="G192" s="17">
        <f>B195*D193/D195</f>
        <v>30.983606557377048</v>
      </c>
      <c r="H192" s="17">
        <f t="shared" ref="H192:H193" si="283">((B193-G192)^2)/G192</f>
        <v>0.29365946742995952</v>
      </c>
    </row>
    <row r="193" spans="1:11" ht="13.5" customHeight="1">
      <c r="A193" s="16" t="s">
        <v>81</v>
      </c>
      <c r="B193" s="17">
        <v>34</v>
      </c>
      <c r="C193" s="17">
        <v>47</v>
      </c>
      <c r="D193" s="17">
        <f t="shared" ref="D193:D195" si="284">SUM(B193:C193)</f>
        <v>81</v>
      </c>
      <c r="F193" s="17">
        <f t="shared" si="282"/>
        <v>36</v>
      </c>
      <c r="G193" s="17">
        <f>B195*D194/D195</f>
        <v>39.016393442622949</v>
      </c>
      <c r="H193" s="17">
        <f t="shared" si="283"/>
        <v>0.23320016531202614</v>
      </c>
      <c r="I193" s="16">
        <f>SUM(H192:H195)</f>
        <v>0.85323285656445425</v>
      </c>
      <c r="J193" s="16" t="s">
        <v>69</v>
      </c>
    </row>
    <row r="194" spans="1:11" ht="13.5" customHeight="1">
      <c r="A194" s="18" t="s">
        <v>78</v>
      </c>
      <c r="B194" s="17">
        <v>36</v>
      </c>
      <c r="C194" s="17">
        <v>66</v>
      </c>
      <c r="D194" s="17">
        <f t="shared" si="284"/>
        <v>102</v>
      </c>
      <c r="F194" s="17">
        <f t="shared" ref="F194:F195" si="285">C193</f>
        <v>47</v>
      </c>
      <c r="G194" s="17">
        <f>C195*D193/D195</f>
        <v>50.016393442622949</v>
      </c>
      <c r="H194" s="17">
        <f t="shared" ref="H194:H195" si="286">((C193-G194)^2)/G194</f>
        <v>0.18191294442563824</v>
      </c>
    </row>
    <row r="195" spans="1:11" ht="13.5" customHeight="1">
      <c r="A195" s="23" t="s">
        <v>55</v>
      </c>
      <c r="B195" s="24">
        <f t="shared" ref="B195:C195" si="287">SUM(B193:B194)</f>
        <v>70</v>
      </c>
      <c r="C195" s="24">
        <f t="shared" si="287"/>
        <v>113</v>
      </c>
      <c r="D195" s="24">
        <f t="shared" si="284"/>
        <v>183</v>
      </c>
      <c r="E195" s="24"/>
      <c r="F195" s="20">
        <f t="shared" si="285"/>
        <v>66</v>
      </c>
      <c r="G195" s="20">
        <f>C195*D194/D195</f>
        <v>62.983606557377051</v>
      </c>
      <c r="H195" s="20">
        <f t="shared" si="286"/>
        <v>0.14446027939683034</v>
      </c>
      <c r="I195" s="20"/>
      <c r="J195" s="20"/>
      <c r="K195" s="20"/>
    </row>
    <row r="196" spans="1:11" ht="13.5" customHeight="1">
      <c r="B196" s="15" t="s">
        <v>83</v>
      </c>
      <c r="C196" s="15" t="s">
        <v>59</v>
      </c>
      <c r="D196" s="16" t="s">
        <v>55</v>
      </c>
      <c r="E196" s="17">
        <f>(2-1)*(2-1)</f>
        <v>1</v>
      </c>
      <c r="F196" s="17">
        <f t="shared" ref="F196:F197" si="288">B197</f>
        <v>6</v>
      </c>
      <c r="G196" s="17">
        <f>B199*D197/D199</f>
        <v>5.5051020408163263</v>
      </c>
      <c r="H196" s="17">
        <f t="shared" ref="H196:H197" si="289">((B197-G196)^2)/G196</f>
        <v>4.4490363337179227E-2</v>
      </c>
    </row>
    <row r="197" spans="1:11" ht="13.5" customHeight="1">
      <c r="A197" s="16" t="s">
        <v>20</v>
      </c>
      <c r="B197" s="17">
        <v>6</v>
      </c>
      <c r="C197" s="17">
        <v>7</v>
      </c>
      <c r="D197" s="17">
        <f t="shared" ref="D197:D199" si="290">SUM(B197:C197)</f>
        <v>13</v>
      </c>
      <c r="F197" s="17">
        <f t="shared" si="288"/>
        <v>77</v>
      </c>
      <c r="G197" s="17">
        <f>B199*D198/D199</f>
        <v>77.494897959183675</v>
      </c>
      <c r="H197" s="17">
        <f t="shared" si="289"/>
        <v>3.1605176141165682E-3</v>
      </c>
      <c r="I197" s="16">
        <f>SUM(H196:H199)</f>
        <v>8.26510855438405E-2</v>
      </c>
      <c r="J197" s="16" t="s">
        <v>69</v>
      </c>
    </row>
    <row r="198" spans="1:11" ht="13.5" customHeight="1">
      <c r="A198" s="18" t="s">
        <v>78</v>
      </c>
      <c r="B198" s="17">
        <v>77</v>
      </c>
      <c r="C198" s="17">
        <v>106</v>
      </c>
      <c r="D198" s="17">
        <f t="shared" si="290"/>
        <v>183</v>
      </c>
      <c r="F198" s="17">
        <f t="shared" ref="F198:F199" si="291">C197</f>
        <v>7</v>
      </c>
      <c r="G198" s="17">
        <f>C199*D197/D199</f>
        <v>7.4948979591836737</v>
      </c>
      <c r="H198" s="17">
        <f t="shared" ref="H198:H199" si="292">((C197-G198)^2)/G198</f>
        <v>3.2678762451202437E-2</v>
      </c>
      <c r="J198" s="16"/>
    </row>
    <row r="199" spans="1:11" ht="13.5" customHeight="1">
      <c r="A199" s="16" t="s">
        <v>55</v>
      </c>
      <c r="B199" s="17">
        <f t="shared" ref="B199:C199" si="293">SUM(B197:B198)</f>
        <v>83</v>
      </c>
      <c r="C199" s="17">
        <f t="shared" si="293"/>
        <v>113</v>
      </c>
      <c r="D199" s="17">
        <f t="shared" si="290"/>
        <v>196</v>
      </c>
      <c r="F199" s="20">
        <f t="shared" si="291"/>
        <v>106</v>
      </c>
      <c r="G199" s="20">
        <f>C199*D198/D199</f>
        <v>105.50510204081633</v>
      </c>
      <c r="H199" s="20">
        <f t="shared" si="292"/>
        <v>2.3214421413422582E-3</v>
      </c>
      <c r="I199" s="20"/>
      <c r="J199" s="20"/>
      <c r="K199" s="20"/>
    </row>
    <row r="200" spans="1:11" ht="13.5" customHeight="1">
      <c r="A200" s="16"/>
      <c r="F200" s="17">
        <f t="shared" ref="F200:F201" si="294">B201</f>
        <v>4</v>
      </c>
      <c r="G200" s="17">
        <f>B203*D201/D203</f>
        <v>4.2346938775510203</v>
      </c>
      <c r="H200" s="17">
        <f t="shared" ref="H200:H201" si="295">((B201-G200)^2)/G200</f>
        <v>1.3007130563068592E-2</v>
      </c>
    </row>
    <row r="201" spans="1:11" ht="13.5" customHeight="1">
      <c r="A201" s="16" t="s">
        <v>79</v>
      </c>
      <c r="B201" s="17">
        <v>4</v>
      </c>
      <c r="C201" s="17">
        <v>6</v>
      </c>
      <c r="D201" s="17">
        <f t="shared" ref="D201:D203" si="296">SUM(B201:C201)</f>
        <v>10</v>
      </c>
      <c r="F201" s="17">
        <f t="shared" si="294"/>
        <v>79</v>
      </c>
      <c r="G201" s="17">
        <f>B203*D202/D203</f>
        <v>78.765306122448976</v>
      </c>
      <c r="H201" s="17">
        <f t="shared" si="295"/>
        <v>6.9930809478865527E-4</v>
      </c>
      <c r="I201" s="16">
        <f>SUM(H200:H203)</f>
        <v>2.3773999795929385E-2</v>
      </c>
      <c r="J201" s="16" t="s">
        <v>69</v>
      </c>
    </row>
    <row r="202" spans="1:11" ht="13.5" customHeight="1">
      <c r="A202" s="18" t="s">
        <v>78</v>
      </c>
      <c r="B202" s="17">
        <v>79</v>
      </c>
      <c r="C202" s="17">
        <v>107</v>
      </c>
      <c r="D202" s="17">
        <f t="shared" si="296"/>
        <v>186</v>
      </c>
      <c r="F202" s="17">
        <f t="shared" ref="F202:F203" si="297">C201</f>
        <v>6</v>
      </c>
      <c r="G202" s="17">
        <f>C203*D201/D203</f>
        <v>5.7653061224489797</v>
      </c>
      <c r="H202" s="17">
        <f t="shared" ref="H202:H203" si="298">((C201-G202)^2)/G202</f>
        <v>9.5539100595990554E-3</v>
      </c>
    </row>
    <row r="203" spans="1:11" ht="13.5" customHeight="1">
      <c r="A203" s="16" t="s">
        <v>55</v>
      </c>
      <c r="B203" s="17">
        <f t="shared" ref="B203:C203" si="299">SUM(B201:B202)</f>
        <v>83</v>
      </c>
      <c r="C203" s="17">
        <f t="shared" si="299"/>
        <v>113</v>
      </c>
      <c r="D203" s="17">
        <f t="shared" si="296"/>
        <v>196</v>
      </c>
      <c r="F203" s="20">
        <f t="shared" si="297"/>
        <v>107</v>
      </c>
      <c r="G203" s="20">
        <f>C203*D202/D203</f>
        <v>107.23469387755102</v>
      </c>
      <c r="H203" s="20">
        <f t="shared" si="298"/>
        <v>5.1365107847308302E-4</v>
      </c>
      <c r="I203" s="20"/>
      <c r="J203" s="20"/>
      <c r="K203" s="20"/>
    </row>
    <row r="204" spans="1:11" ht="13.5" customHeight="1">
      <c r="A204" s="16"/>
      <c r="F204" s="17">
        <f t="shared" ref="F204:F205" si="300">B205</f>
        <v>41</v>
      </c>
      <c r="G204" s="17">
        <f>B207*D205/D207</f>
        <v>39.806122448979593</v>
      </c>
      <c r="H204" s="17">
        <f t="shared" ref="H204:H205" si="301">((B205-G204)^2)/G204</f>
        <v>3.5807145211327204E-2</v>
      </c>
    </row>
    <row r="205" spans="1:11" ht="13.5" customHeight="1">
      <c r="A205" s="16" t="s">
        <v>80</v>
      </c>
      <c r="B205" s="17">
        <v>41</v>
      </c>
      <c r="C205" s="17">
        <v>53</v>
      </c>
      <c r="D205" s="17">
        <f t="shared" ref="D205:D207" si="302">SUM(B205:C205)</f>
        <v>94</v>
      </c>
      <c r="F205" s="17">
        <f t="shared" si="300"/>
        <v>42</v>
      </c>
      <c r="G205" s="17">
        <f>B207*D206/D207</f>
        <v>43.193877551020407</v>
      </c>
      <c r="H205" s="17">
        <f t="shared" si="301"/>
        <v>3.299874166534076E-2</v>
      </c>
      <c r="I205" s="16">
        <f>SUM(H204:H207)</f>
        <v>0.11934472414006125</v>
      </c>
      <c r="J205" s="16" t="s">
        <v>69</v>
      </c>
    </row>
    <row r="206" spans="1:11" ht="13.5" customHeight="1">
      <c r="A206" s="18" t="s">
        <v>78</v>
      </c>
      <c r="B206" s="17">
        <v>42</v>
      </c>
      <c r="C206" s="17">
        <v>60</v>
      </c>
      <c r="D206" s="17">
        <f t="shared" si="302"/>
        <v>102</v>
      </c>
      <c r="F206" s="17">
        <f t="shared" ref="F206:F207" si="303">C205</f>
        <v>53</v>
      </c>
      <c r="G206" s="17">
        <f>C207*D205/D207</f>
        <v>54.193877551020407</v>
      </c>
      <c r="H206" s="17">
        <f t="shared" ref="H206:H207" si="304">((C205-G206)^2)/G206</f>
        <v>2.6300823473806707E-2</v>
      </c>
    </row>
    <row r="207" spans="1:11" ht="13.5" customHeight="1">
      <c r="A207" s="16" t="s">
        <v>55</v>
      </c>
      <c r="B207" s="17">
        <f t="shared" ref="B207:C207" si="305">SUM(B205:B206)</f>
        <v>83</v>
      </c>
      <c r="C207" s="17">
        <f t="shared" si="305"/>
        <v>113</v>
      </c>
      <c r="D207" s="17">
        <f t="shared" si="302"/>
        <v>196</v>
      </c>
      <c r="F207" s="20">
        <f t="shared" si="303"/>
        <v>60</v>
      </c>
      <c r="G207" s="20">
        <f>C207*D206/D207</f>
        <v>58.806122448979593</v>
      </c>
      <c r="H207" s="20">
        <f t="shared" si="304"/>
        <v>2.4238013789586572E-2</v>
      </c>
      <c r="I207" s="20"/>
      <c r="J207" s="20"/>
      <c r="K207" s="20"/>
    </row>
    <row r="208" spans="1:11" ht="13.5" customHeight="1">
      <c r="A208" s="16"/>
      <c r="F208" s="17">
        <f t="shared" ref="F208:F209" si="306">B209</f>
        <v>32</v>
      </c>
      <c r="G208" s="17">
        <f>B211*D209/D211</f>
        <v>33.454081632653065</v>
      </c>
      <c r="H208" s="17">
        <f t="shared" ref="H208:H209" si="307">((B209-G208)^2)/G208</f>
        <v>6.3201657054464594E-2</v>
      </c>
    </row>
    <row r="209" spans="1:11" ht="13.5" customHeight="1">
      <c r="A209" s="16" t="s">
        <v>81</v>
      </c>
      <c r="B209" s="17">
        <v>32</v>
      </c>
      <c r="C209" s="17">
        <v>47</v>
      </c>
      <c r="D209" s="17">
        <f t="shared" ref="D209:D211" si="308">SUM(B209:C209)</f>
        <v>79</v>
      </c>
      <c r="F209" s="17">
        <f t="shared" si="306"/>
        <v>51</v>
      </c>
      <c r="G209" s="17">
        <f>B211*D210/D211</f>
        <v>49.545918367346935</v>
      </c>
      <c r="H209" s="17">
        <f t="shared" si="307"/>
        <v>4.2674623139339347E-2</v>
      </c>
      <c r="I209" s="16">
        <f>SUM(H208:H211)</f>
        <v>0.18364381343350034</v>
      </c>
      <c r="J209" s="16" t="s">
        <v>69</v>
      </c>
    </row>
    <row r="210" spans="1:11" ht="13.5" customHeight="1">
      <c r="A210" s="18" t="s">
        <v>78</v>
      </c>
      <c r="B210" s="17">
        <v>51</v>
      </c>
      <c r="C210" s="17">
        <v>66</v>
      </c>
      <c r="D210" s="17">
        <f t="shared" si="308"/>
        <v>117</v>
      </c>
      <c r="F210" s="17">
        <f t="shared" ref="F210:F211" si="309">C209</f>
        <v>47</v>
      </c>
      <c r="G210" s="17">
        <f>C211*D209/D211</f>
        <v>45.545918367346935</v>
      </c>
      <c r="H210" s="17">
        <f t="shared" ref="H210:H211" si="310">((C209-G210)^2)/G210</f>
        <v>4.6422456066553645E-2</v>
      </c>
    </row>
    <row r="211" spans="1:11" ht="13.5" customHeight="1">
      <c r="A211" s="23" t="s">
        <v>55</v>
      </c>
      <c r="B211" s="24">
        <f t="shared" ref="B211:C211" si="311">SUM(B209:B210)</f>
        <v>83</v>
      </c>
      <c r="C211" s="24">
        <f t="shared" si="311"/>
        <v>113</v>
      </c>
      <c r="D211" s="24">
        <f t="shared" si="308"/>
        <v>196</v>
      </c>
      <c r="E211" s="24"/>
      <c r="F211" s="20">
        <f t="shared" si="309"/>
        <v>66</v>
      </c>
      <c r="G211" s="20">
        <f>C211*D210/D211</f>
        <v>67.454081632653057</v>
      </c>
      <c r="H211" s="20">
        <f t="shared" si="310"/>
        <v>3.1345077173142749E-2</v>
      </c>
      <c r="I211" s="20"/>
      <c r="J211" s="20"/>
      <c r="K211" s="20"/>
    </row>
    <row r="212" spans="1:11" ht="13.5" customHeight="1">
      <c r="B212" s="15" t="s">
        <v>75</v>
      </c>
      <c r="C212" s="15" t="s">
        <v>65</v>
      </c>
      <c r="D212" s="16" t="s">
        <v>55</v>
      </c>
      <c r="E212" s="17">
        <f>(2-1)*(2-1)</f>
        <v>1</v>
      </c>
      <c r="F212" s="17">
        <f t="shared" ref="F212:F213" si="312">B213</f>
        <v>9</v>
      </c>
      <c r="G212" s="17">
        <f>B215*D213/D215</f>
        <v>13.103448275862069</v>
      </c>
      <c r="H212" s="17">
        <f t="shared" ref="H212:H213" si="313">((B213-G212)^2)/G212</f>
        <v>1.2850272232304905</v>
      </c>
    </row>
    <row r="213" spans="1:11" ht="13.5" customHeight="1">
      <c r="A213" s="16" t="s">
        <v>20</v>
      </c>
      <c r="B213" s="17">
        <v>9</v>
      </c>
      <c r="C213" s="17">
        <v>11</v>
      </c>
      <c r="D213" s="17">
        <f t="shared" ref="D213:D215" si="314">SUM(B213:C213)</f>
        <v>20</v>
      </c>
      <c r="F213" s="17">
        <f t="shared" si="312"/>
        <v>124</v>
      </c>
      <c r="G213" s="17">
        <f>B215*D214/D215</f>
        <v>119.89655172413794</v>
      </c>
      <c r="H213" s="17">
        <f t="shared" si="313"/>
        <v>0.14044013368639199</v>
      </c>
      <c r="I213" s="26">
        <f>SUM(H212:H215)</f>
        <v>4.1338553350589606</v>
      </c>
      <c r="J213" s="26" t="s">
        <v>62</v>
      </c>
      <c r="K213" s="17" t="s">
        <v>86</v>
      </c>
    </row>
    <row r="214" spans="1:11" ht="13.5" customHeight="1">
      <c r="A214" s="18" t="s">
        <v>78</v>
      </c>
      <c r="B214" s="17">
        <v>124</v>
      </c>
      <c r="C214" s="17">
        <v>59</v>
      </c>
      <c r="D214" s="17">
        <f t="shared" si="314"/>
        <v>183</v>
      </c>
      <c r="F214" s="17">
        <f t="shared" ref="F214:F215" si="315">C213</f>
        <v>11</v>
      </c>
      <c r="G214" s="17">
        <f>C215*D213/D215</f>
        <v>6.8965517241379306</v>
      </c>
      <c r="H214" s="17">
        <f t="shared" ref="H214:H215" si="316">((C213-G214)^2)/G214</f>
        <v>2.4415517241379319</v>
      </c>
      <c r="J214" s="16"/>
    </row>
    <row r="215" spans="1:11" ht="13.5" customHeight="1">
      <c r="A215" s="16" t="s">
        <v>55</v>
      </c>
      <c r="B215" s="17">
        <f t="shared" ref="B215:C215" si="317">SUM(B213:B214)</f>
        <v>133</v>
      </c>
      <c r="C215" s="17">
        <f t="shared" si="317"/>
        <v>70</v>
      </c>
      <c r="D215" s="17">
        <f t="shared" si="314"/>
        <v>203</v>
      </c>
      <c r="E215" s="17"/>
      <c r="F215" s="20">
        <f t="shared" si="315"/>
        <v>59</v>
      </c>
      <c r="G215" s="20">
        <f>C215*D214/D215</f>
        <v>63.103448275862071</v>
      </c>
      <c r="H215" s="20">
        <f t="shared" si="316"/>
        <v>0.26683625400414579</v>
      </c>
      <c r="I215" s="20"/>
      <c r="J215" s="20"/>
      <c r="K215" s="20"/>
    </row>
    <row r="216" spans="1:11" ht="13.5" customHeight="1">
      <c r="A216" s="16"/>
      <c r="F216" s="17">
        <f t="shared" ref="F216:F217" si="318">B217</f>
        <v>6</v>
      </c>
      <c r="G216" s="17">
        <f>B219*D217/D219</f>
        <v>9.8275862068965516</v>
      </c>
      <c r="H216" s="17">
        <f t="shared" ref="H216:H217" si="319">((B217-G216)^2)/G216</f>
        <v>1.4907441016333938</v>
      </c>
    </row>
    <row r="217" spans="1:11" ht="13.5" customHeight="1">
      <c r="A217" s="16" t="s">
        <v>79</v>
      </c>
      <c r="B217" s="17">
        <v>6</v>
      </c>
      <c r="C217" s="17">
        <v>9</v>
      </c>
      <c r="D217" s="17">
        <f t="shared" ref="D217:D219" si="320">SUM(B217:C217)</f>
        <v>15</v>
      </c>
      <c r="F217" s="17">
        <f t="shared" si="318"/>
        <v>127</v>
      </c>
      <c r="G217" s="17">
        <f>B219*D218/D219</f>
        <v>123.17241379310344</v>
      </c>
      <c r="H217" s="17">
        <f t="shared" si="319"/>
        <v>0.11894234853457951</v>
      </c>
      <c r="I217" s="19">
        <f>SUM(H216:H219)</f>
        <v>4.6680907054871223</v>
      </c>
      <c r="J217" s="19" t="s">
        <v>62</v>
      </c>
      <c r="K217" s="17" t="s">
        <v>86</v>
      </c>
    </row>
    <row r="218" spans="1:11" ht="13.5" customHeight="1">
      <c r="A218" s="18" t="s">
        <v>78</v>
      </c>
      <c r="B218" s="17">
        <v>127</v>
      </c>
      <c r="C218" s="17">
        <v>61</v>
      </c>
      <c r="D218" s="17">
        <f t="shared" si="320"/>
        <v>188</v>
      </c>
      <c r="F218" s="17">
        <f t="shared" ref="F218:F219" si="321">C217</f>
        <v>9</v>
      </c>
      <c r="G218" s="17">
        <f>C219*D217/D219</f>
        <v>5.1724137931034484</v>
      </c>
      <c r="H218" s="17">
        <f t="shared" ref="H218:H219" si="322">((C217-G218)^2)/G218</f>
        <v>2.8324137931034481</v>
      </c>
    </row>
    <row r="219" spans="1:11" ht="13.5" customHeight="1">
      <c r="A219" s="16" t="s">
        <v>55</v>
      </c>
      <c r="B219" s="17">
        <f t="shared" ref="B219:C219" si="323">SUM(B217:B218)</f>
        <v>133</v>
      </c>
      <c r="C219" s="17">
        <f t="shared" si="323"/>
        <v>70</v>
      </c>
      <c r="D219" s="17">
        <f t="shared" si="320"/>
        <v>203</v>
      </c>
      <c r="E219" s="17"/>
      <c r="F219" s="20">
        <f t="shared" si="321"/>
        <v>61</v>
      </c>
      <c r="G219" s="20">
        <f>C219*D218/D219</f>
        <v>64.827586206896555</v>
      </c>
      <c r="H219" s="20">
        <f t="shared" si="322"/>
        <v>0.22599046221570104</v>
      </c>
      <c r="I219" s="20"/>
      <c r="J219" s="20"/>
      <c r="K219" s="20"/>
    </row>
    <row r="220" spans="1:11" ht="13.5" customHeight="1">
      <c r="A220" s="16"/>
      <c r="F220" s="17">
        <f t="shared" ref="F220:F221" si="324">B221</f>
        <v>75</v>
      </c>
      <c r="G220" s="17">
        <f>B223*D221/D223</f>
        <v>59.620689655172413</v>
      </c>
      <c r="H220" s="17">
        <f t="shared" ref="H220:H221" si="325">((B221-G220)^2)/G220</f>
        <v>3.9671326858259714</v>
      </c>
    </row>
    <row r="221" spans="1:11" ht="13.5" customHeight="1">
      <c r="A221" s="16" t="s">
        <v>80</v>
      </c>
      <c r="B221" s="17">
        <v>75</v>
      </c>
      <c r="C221" s="17">
        <v>16</v>
      </c>
      <c r="D221" s="17">
        <f t="shared" ref="D221:D223" si="326">SUM(B221:C221)</f>
        <v>91</v>
      </c>
      <c r="F221" s="17">
        <f t="shared" si="324"/>
        <v>58</v>
      </c>
      <c r="G221" s="17">
        <f>B223*D222/D223</f>
        <v>73.379310344827587</v>
      </c>
      <c r="H221" s="17">
        <f t="shared" si="325"/>
        <v>3.2232953072336015</v>
      </c>
      <c r="I221" s="19">
        <f>SUM(H220:H223)</f>
        <v>20.852241179872763</v>
      </c>
      <c r="J221" s="19" t="s">
        <v>62</v>
      </c>
      <c r="K221" s="17" t="s">
        <v>67</v>
      </c>
    </row>
    <row r="222" spans="1:11" ht="13.5" customHeight="1">
      <c r="A222" s="18" t="s">
        <v>78</v>
      </c>
      <c r="B222" s="17">
        <v>58</v>
      </c>
      <c r="C222" s="17">
        <v>54</v>
      </c>
      <c r="D222" s="17">
        <f t="shared" si="326"/>
        <v>112</v>
      </c>
      <c r="F222" s="17">
        <f t="shared" ref="F222:F223" si="327">C221</f>
        <v>16</v>
      </c>
      <c r="G222" s="17">
        <f>C223*D221/D223</f>
        <v>31.379310344827587</v>
      </c>
      <c r="H222" s="17">
        <f t="shared" ref="H222:H223" si="328">((C221-G222)^2)/G222</f>
        <v>7.5375521030693458</v>
      </c>
    </row>
    <row r="223" spans="1:11" ht="13.5" customHeight="1">
      <c r="A223" s="16" t="s">
        <v>55</v>
      </c>
      <c r="B223" s="17">
        <f t="shared" ref="B223:C223" si="329">SUM(B221:B222)</f>
        <v>133</v>
      </c>
      <c r="C223" s="17">
        <f t="shared" si="329"/>
        <v>70</v>
      </c>
      <c r="D223" s="17">
        <f t="shared" si="326"/>
        <v>203</v>
      </c>
      <c r="E223" s="17"/>
      <c r="F223" s="20">
        <f t="shared" si="327"/>
        <v>54</v>
      </c>
      <c r="G223" s="20">
        <f>C223*D222/D223</f>
        <v>38.620689655172413</v>
      </c>
      <c r="H223" s="20">
        <f t="shared" si="328"/>
        <v>6.1242610837438436</v>
      </c>
      <c r="I223" s="20"/>
      <c r="J223" s="20"/>
      <c r="K223" s="20"/>
    </row>
    <row r="224" spans="1:11" ht="13.5" customHeight="1">
      <c r="A224" s="16"/>
      <c r="F224" s="17">
        <f t="shared" ref="F224:F225" si="330">B225</f>
        <v>43</v>
      </c>
      <c r="G224" s="17">
        <f>B227*D225/D227</f>
        <v>50.448275862068968</v>
      </c>
      <c r="H224" s="17">
        <f t="shared" ref="H224:H225" si="331">((B225-G224)^2)/G224</f>
        <v>1.0996770924175649</v>
      </c>
    </row>
    <row r="225" spans="1:11" ht="13.5" customHeight="1">
      <c r="A225" s="16" t="s">
        <v>81</v>
      </c>
      <c r="B225" s="17">
        <v>43</v>
      </c>
      <c r="C225" s="17">
        <v>34</v>
      </c>
      <c r="D225" s="17">
        <f t="shared" ref="D225:D227" si="332">SUM(B225:C225)</f>
        <v>77</v>
      </c>
      <c r="F225" s="17">
        <f t="shared" si="330"/>
        <v>90</v>
      </c>
      <c r="G225" s="17">
        <f>B227*D226/D227</f>
        <v>82.551724137931032</v>
      </c>
      <c r="H225" s="17">
        <f t="shared" si="331"/>
        <v>0.67202488981073416</v>
      </c>
      <c r="I225" s="19">
        <f>SUM(H224:H227)</f>
        <v>5.1379357484620662</v>
      </c>
      <c r="J225" s="19" t="s">
        <v>62</v>
      </c>
      <c r="K225" s="17" t="s">
        <v>87</v>
      </c>
    </row>
    <row r="226" spans="1:11" ht="13.5" customHeight="1">
      <c r="A226" s="18" t="s">
        <v>78</v>
      </c>
      <c r="B226" s="17">
        <v>90</v>
      </c>
      <c r="C226" s="17">
        <v>36</v>
      </c>
      <c r="D226" s="17">
        <f t="shared" si="332"/>
        <v>126</v>
      </c>
      <c r="F226" s="17">
        <f t="shared" ref="F226:F227" si="333">C225</f>
        <v>34</v>
      </c>
      <c r="G226" s="17">
        <f>C227*D225/D227</f>
        <v>26.551724137931036</v>
      </c>
      <c r="H226" s="17">
        <f t="shared" ref="H226:H227" si="334">((C225-G226)^2)/G226</f>
        <v>2.0893864755933715</v>
      </c>
    </row>
    <row r="227" spans="1:11" ht="13.5" customHeight="1">
      <c r="A227" s="23" t="s">
        <v>55</v>
      </c>
      <c r="B227" s="24">
        <f t="shared" ref="B227:C227" si="335">SUM(B225:B226)</f>
        <v>133</v>
      </c>
      <c r="C227" s="24">
        <f t="shared" si="335"/>
        <v>70</v>
      </c>
      <c r="D227" s="24">
        <f t="shared" si="332"/>
        <v>203</v>
      </c>
      <c r="E227" s="24"/>
      <c r="F227" s="20">
        <f t="shared" si="333"/>
        <v>36</v>
      </c>
      <c r="G227" s="20">
        <f>C227*D226/D227</f>
        <v>43.448275862068968</v>
      </c>
      <c r="H227" s="20">
        <f t="shared" si="334"/>
        <v>1.2768472906403949</v>
      </c>
      <c r="I227" s="20"/>
      <c r="J227" s="20"/>
      <c r="K227" s="20"/>
    </row>
    <row r="228" spans="1:11" ht="13.5" customHeight="1">
      <c r="B228" s="15" t="s">
        <v>75</v>
      </c>
      <c r="C228" s="15" t="s">
        <v>68</v>
      </c>
      <c r="D228" s="16" t="s">
        <v>55</v>
      </c>
      <c r="E228" s="17">
        <f>(2-1)*(2-1)</f>
        <v>1</v>
      </c>
      <c r="F228" s="17">
        <f t="shared" ref="F228:F229" si="336">B229</f>
        <v>9</v>
      </c>
      <c r="G228" s="17">
        <f>B231*D229/D231</f>
        <v>11.319148936170214</v>
      </c>
      <c r="H228" s="17">
        <f t="shared" ref="H228:H229" si="337">((B229-G228)^2)/G228</f>
        <v>0.475163973764198</v>
      </c>
    </row>
    <row r="229" spans="1:11" ht="13.5" customHeight="1">
      <c r="A229" s="16" t="s">
        <v>20</v>
      </c>
      <c r="B229" s="17">
        <v>9</v>
      </c>
      <c r="C229" s="17">
        <v>7</v>
      </c>
      <c r="D229" s="17">
        <f t="shared" ref="D229:D231" si="338">SUM(B229:C229)</f>
        <v>16</v>
      </c>
      <c r="F229" s="17">
        <f t="shared" si="336"/>
        <v>124</v>
      </c>
      <c r="G229" s="17">
        <f>B231*D230/D231</f>
        <v>121.68085106382979</v>
      </c>
      <c r="H229" s="17">
        <f t="shared" si="337"/>
        <v>4.4201299885041477E-2</v>
      </c>
      <c r="I229" s="16">
        <f>SUM(H228:H231)</f>
        <v>1.775284935382855</v>
      </c>
      <c r="J229" s="16" t="s">
        <v>69</v>
      </c>
    </row>
    <row r="230" spans="1:11" ht="13.5" customHeight="1">
      <c r="A230" s="18" t="s">
        <v>78</v>
      </c>
      <c r="B230" s="17">
        <v>124</v>
      </c>
      <c r="C230" s="17">
        <v>48</v>
      </c>
      <c r="D230" s="17">
        <f t="shared" si="338"/>
        <v>172</v>
      </c>
      <c r="F230" s="17">
        <f t="shared" ref="F230:F231" si="339">C229</f>
        <v>7</v>
      </c>
      <c r="G230" s="17">
        <f>C231*D229/D231</f>
        <v>4.6808510638297873</v>
      </c>
      <c r="H230" s="17">
        <f t="shared" ref="H230:H231" si="340">((C229-G230)^2)/G230</f>
        <v>1.1490328820116054</v>
      </c>
      <c r="J230" s="16"/>
    </row>
    <row r="231" spans="1:11" ht="13.5" customHeight="1">
      <c r="A231" s="16" t="s">
        <v>55</v>
      </c>
      <c r="B231" s="17">
        <f t="shared" ref="B231:C231" si="341">SUM(B229:B230)</f>
        <v>133</v>
      </c>
      <c r="C231" s="17">
        <f t="shared" si="341"/>
        <v>55</v>
      </c>
      <c r="D231" s="17">
        <f t="shared" si="338"/>
        <v>188</v>
      </c>
      <c r="E231" s="17"/>
      <c r="F231" s="20">
        <f t="shared" si="339"/>
        <v>48</v>
      </c>
      <c r="G231" s="20">
        <f>C231*D230/D231</f>
        <v>50.319148936170215</v>
      </c>
      <c r="H231" s="20">
        <f t="shared" si="340"/>
        <v>0.10688677972201004</v>
      </c>
      <c r="I231" s="20"/>
      <c r="J231" s="20"/>
      <c r="K231" s="20"/>
    </row>
    <row r="232" spans="1:11" ht="13.5" customHeight="1">
      <c r="A232" s="16"/>
      <c r="F232" s="17">
        <f t="shared" ref="F232:F233" si="342">B233</f>
        <v>6</v>
      </c>
      <c r="G232" s="17">
        <f>B235*D233/D235</f>
        <v>8.4893617021276597</v>
      </c>
      <c r="H232" s="17">
        <f t="shared" ref="H232:H233" si="343">((B233-G232)^2)/G232</f>
        <v>0.72996320588705821</v>
      </c>
    </row>
    <row r="233" spans="1:11" ht="13.5" customHeight="1">
      <c r="A233" s="16" t="s">
        <v>79</v>
      </c>
      <c r="B233" s="17">
        <v>6</v>
      </c>
      <c r="C233" s="17">
        <v>6</v>
      </c>
      <c r="D233" s="17">
        <f t="shared" ref="D233:D235" si="344">SUM(B233:C233)</f>
        <v>12</v>
      </c>
      <c r="F233" s="17">
        <f t="shared" si="342"/>
        <v>127</v>
      </c>
      <c r="G233" s="17">
        <f>B235*D234/D235</f>
        <v>124.51063829787235</v>
      </c>
      <c r="H233" s="17">
        <f t="shared" si="343"/>
        <v>4.9770218583208223E-2</v>
      </c>
      <c r="I233" s="16">
        <f>SUM(H232:H235)</f>
        <v>2.6652706145529117</v>
      </c>
      <c r="J233" s="16" t="s">
        <v>69</v>
      </c>
    </row>
    <row r="234" spans="1:11" ht="13.5" customHeight="1">
      <c r="A234" s="18" t="s">
        <v>78</v>
      </c>
      <c r="B234" s="17">
        <v>127</v>
      </c>
      <c r="C234" s="17">
        <v>49</v>
      </c>
      <c r="D234" s="17">
        <f t="shared" si="344"/>
        <v>176</v>
      </c>
      <c r="F234" s="17">
        <f t="shared" ref="F234:F235" si="345">C233</f>
        <v>6</v>
      </c>
      <c r="G234" s="17">
        <f>C235*D233/D235</f>
        <v>3.5106382978723403</v>
      </c>
      <c r="H234" s="17">
        <f t="shared" ref="H234:H235" si="346">((C233-G234)^2)/G234</f>
        <v>1.7651837524177953</v>
      </c>
    </row>
    <row r="235" spans="1:11" ht="13.5" customHeight="1">
      <c r="A235" s="16" t="s">
        <v>55</v>
      </c>
      <c r="B235" s="17">
        <f t="shared" ref="B235:C235" si="347">SUM(B233:B234)</f>
        <v>133</v>
      </c>
      <c r="C235" s="17">
        <f t="shared" si="347"/>
        <v>55</v>
      </c>
      <c r="D235" s="17">
        <f t="shared" si="344"/>
        <v>188</v>
      </c>
      <c r="E235" s="17"/>
      <c r="F235" s="20">
        <f t="shared" si="345"/>
        <v>49</v>
      </c>
      <c r="G235" s="20">
        <f>C235*D234/D235</f>
        <v>51.48936170212766</v>
      </c>
      <c r="H235" s="20">
        <f t="shared" si="346"/>
        <v>0.12035343766484967</v>
      </c>
      <c r="I235" s="20"/>
      <c r="J235" s="20"/>
      <c r="K235" s="20"/>
    </row>
    <row r="236" spans="1:11" ht="13.5" customHeight="1">
      <c r="A236" s="16"/>
      <c r="F236" s="17">
        <f t="shared" ref="F236:F237" si="348">B237</f>
        <v>75</v>
      </c>
      <c r="G236" s="17">
        <f>B239*D237/D239</f>
        <v>74.281914893617028</v>
      </c>
      <c r="H236" s="17">
        <f t="shared" ref="H236:H237" si="349">((B237-G236)^2)/G236</f>
        <v>6.9417464634228664E-3</v>
      </c>
    </row>
    <row r="237" spans="1:11" ht="13.5" customHeight="1">
      <c r="A237" s="16" t="s">
        <v>80</v>
      </c>
      <c r="B237" s="17">
        <v>75</v>
      </c>
      <c r="C237" s="17">
        <v>30</v>
      </c>
      <c r="D237" s="17">
        <f t="shared" ref="D237:D239" si="350">SUM(B237:C237)</f>
        <v>105</v>
      </c>
      <c r="F237" s="17">
        <f t="shared" si="348"/>
        <v>58</v>
      </c>
      <c r="G237" s="17">
        <f>B239*D238/D239</f>
        <v>58.718085106382979</v>
      </c>
      <c r="H237" s="17">
        <f t="shared" si="349"/>
        <v>8.7817274537278951E-3</v>
      </c>
      <c r="I237" s="16">
        <f>SUM(H236:H239)</f>
        <v>5.3745692662261119E-2</v>
      </c>
      <c r="J237" s="16" t="s">
        <v>69</v>
      </c>
    </row>
    <row r="238" spans="1:11" ht="13.5" customHeight="1">
      <c r="A238" s="18" t="s">
        <v>78</v>
      </c>
      <c r="B238" s="17">
        <v>58</v>
      </c>
      <c r="C238" s="17">
        <v>25</v>
      </c>
      <c r="D238" s="17">
        <f t="shared" si="350"/>
        <v>83</v>
      </c>
      <c r="F238" s="17">
        <f t="shared" ref="F238:F239" si="351">C237</f>
        <v>30</v>
      </c>
      <c r="G238" s="17">
        <f>C239*D237/D239</f>
        <v>30.718085106382979</v>
      </c>
      <c r="H238" s="17">
        <f t="shared" ref="H238:H239" si="352">((C237-G238)^2)/G238</f>
        <v>1.6786405084277443E-2</v>
      </c>
    </row>
    <row r="239" spans="1:11" ht="13.5" customHeight="1">
      <c r="A239" s="16" t="s">
        <v>55</v>
      </c>
      <c r="B239" s="17">
        <f t="shared" ref="B239:C239" si="353">SUM(B237:B238)</f>
        <v>133</v>
      </c>
      <c r="C239" s="17">
        <f t="shared" si="353"/>
        <v>55</v>
      </c>
      <c r="D239" s="17">
        <f t="shared" si="350"/>
        <v>188</v>
      </c>
      <c r="E239" s="17"/>
      <c r="F239" s="20">
        <f t="shared" si="351"/>
        <v>25</v>
      </c>
      <c r="G239" s="20">
        <f>C239*D238/D239</f>
        <v>24.281914893617021</v>
      </c>
      <c r="H239" s="20">
        <f t="shared" si="352"/>
        <v>2.1235813660832912E-2</v>
      </c>
      <c r="I239" s="20"/>
      <c r="J239" s="20"/>
      <c r="K239" s="20"/>
    </row>
    <row r="240" spans="1:11" ht="13.5" customHeight="1">
      <c r="A240" s="16"/>
      <c r="F240" s="17">
        <f t="shared" ref="F240:F241" si="354">B241</f>
        <v>43</v>
      </c>
      <c r="G240" s="17">
        <f>B243*D241/D243</f>
        <v>38.909574468085104</v>
      </c>
      <c r="H240" s="17">
        <f t="shared" ref="H240:H241" si="355">((B241-G240)^2)/G240</f>
        <v>0.43001192536466948</v>
      </c>
    </row>
    <row r="241" spans="1:11" ht="13.5" customHeight="1">
      <c r="A241" s="16" t="s">
        <v>81</v>
      </c>
      <c r="B241" s="17">
        <v>43</v>
      </c>
      <c r="C241" s="17">
        <v>12</v>
      </c>
      <c r="D241" s="17">
        <f t="shared" ref="D241:D243" si="356">SUM(B241:C241)</f>
        <v>55</v>
      </c>
      <c r="F241" s="17">
        <f t="shared" si="354"/>
        <v>90</v>
      </c>
      <c r="G241" s="17">
        <f>B243*D242/D243</f>
        <v>94.090425531914889</v>
      </c>
      <c r="H241" s="17">
        <f t="shared" si="355"/>
        <v>0.17782448041396043</v>
      </c>
      <c r="I241" s="16">
        <f>SUM(H240:H243)</f>
        <v>2.0776953506614984</v>
      </c>
      <c r="J241" s="16" t="s">
        <v>69</v>
      </c>
    </row>
    <row r="242" spans="1:11" ht="13.5" customHeight="1">
      <c r="A242" s="18" t="s">
        <v>78</v>
      </c>
      <c r="B242" s="17">
        <v>90</v>
      </c>
      <c r="C242" s="17">
        <v>43</v>
      </c>
      <c r="D242" s="17">
        <f t="shared" si="356"/>
        <v>133</v>
      </c>
      <c r="F242" s="17">
        <f t="shared" ref="F242:F243" si="357">C241</f>
        <v>12</v>
      </c>
      <c r="G242" s="17">
        <f>C243*D241/D243</f>
        <v>16.090425531914892</v>
      </c>
      <c r="H242" s="17">
        <f t="shared" ref="H242:H243" si="358">((C241-G242)^2)/G242</f>
        <v>1.0398470195181988</v>
      </c>
    </row>
    <row r="243" spans="1:11" ht="13.5" customHeight="1">
      <c r="A243" s="23" t="s">
        <v>55</v>
      </c>
      <c r="B243" s="17">
        <f t="shared" ref="B243:C243" si="359">SUM(B241:B242)</f>
        <v>133</v>
      </c>
      <c r="C243" s="17">
        <f t="shared" si="359"/>
        <v>55</v>
      </c>
      <c r="D243" s="17">
        <f t="shared" si="356"/>
        <v>188</v>
      </c>
      <c r="F243" s="20">
        <f t="shared" si="357"/>
        <v>43</v>
      </c>
      <c r="G243" s="20">
        <f>C243*D242/D243</f>
        <v>38.909574468085104</v>
      </c>
      <c r="H243" s="20">
        <f t="shared" si="358"/>
        <v>0.43001192536466948</v>
      </c>
      <c r="I243" s="20"/>
      <c r="J243" s="20"/>
      <c r="K243" s="20"/>
    </row>
    <row r="244" spans="1:11" ht="13.5" customHeight="1">
      <c r="A244" s="14"/>
      <c r="B244" s="14"/>
      <c r="C244" s="14"/>
      <c r="D244" s="14"/>
      <c r="E244" s="14"/>
      <c r="F244" s="14"/>
      <c r="G244" s="14"/>
      <c r="H244" s="14"/>
      <c r="I244" s="14"/>
      <c r="J244" s="14"/>
      <c r="K244" s="14"/>
    </row>
    <row r="245" spans="1:11" ht="13.5" customHeight="1">
      <c r="B245" s="15" t="s">
        <v>59</v>
      </c>
      <c r="C245" s="15" t="s">
        <v>60</v>
      </c>
      <c r="D245" s="16" t="s">
        <v>55</v>
      </c>
      <c r="F245" s="17">
        <f t="shared" ref="F245:F246" si="360">B246</f>
        <v>113</v>
      </c>
      <c r="G245" s="17">
        <f>B248*D246/D248</f>
        <v>108.49431818181819</v>
      </c>
      <c r="H245" s="17">
        <f t="shared" ref="H245:H246" si="361">((B246-G245)^2)/G245</f>
        <v>0.18711734390249665</v>
      </c>
    </row>
    <row r="246" spans="1:11" ht="13.5" customHeight="1">
      <c r="A246" s="18" t="s">
        <v>19</v>
      </c>
      <c r="B246" s="17">
        <v>113</v>
      </c>
      <c r="C246" s="25">
        <v>88</v>
      </c>
      <c r="D246" s="17">
        <f t="shared" ref="D246:D248" si="362">SUM(B246:C246)</f>
        <v>201</v>
      </c>
      <c r="F246" s="17">
        <f t="shared" si="360"/>
        <v>77</v>
      </c>
      <c r="G246" s="17">
        <f>B248*D247/D248</f>
        <v>81.505681818181813</v>
      </c>
      <c r="H246" s="17">
        <f t="shared" si="361"/>
        <v>0.24907672930067437</v>
      </c>
      <c r="I246" s="16">
        <f>SUM(H245:H248)</f>
        <v>0.94777971461429744</v>
      </c>
      <c r="J246" s="16" t="s">
        <v>69</v>
      </c>
    </row>
    <row r="247" spans="1:11" ht="13.5" customHeight="1">
      <c r="A247" s="16" t="s">
        <v>88</v>
      </c>
      <c r="B247" s="17">
        <v>77</v>
      </c>
      <c r="C247" s="25">
        <v>74</v>
      </c>
      <c r="D247" s="17">
        <f t="shared" si="362"/>
        <v>151</v>
      </c>
      <c r="F247" s="17">
        <f t="shared" ref="F247:F248" si="363">C246</f>
        <v>88</v>
      </c>
      <c r="G247" s="17">
        <f>C248*D246/D248</f>
        <v>92.505681818181813</v>
      </c>
      <c r="H247" s="17">
        <f t="shared" ref="H247:H248" si="364">((C246-G247)^2)/G247</f>
        <v>0.21945861321897758</v>
      </c>
    </row>
    <row r="248" spans="1:11" ht="13.5" customHeight="1">
      <c r="A248" s="23" t="s">
        <v>55</v>
      </c>
      <c r="B248" s="24">
        <f t="shared" ref="B248:C248" si="365">SUM(B246:B247)</f>
        <v>190</v>
      </c>
      <c r="C248" s="25">
        <f t="shared" si="365"/>
        <v>162</v>
      </c>
      <c r="D248" s="24">
        <f t="shared" si="362"/>
        <v>352</v>
      </c>
      <c r="E248" s="24"/>
      <c r="F248" s="20">
        <f t="shared" si="363"/>
        <v>74</v>
      </c>
      <c r="G248" s="20">
        <f>C248*D247/D248</f>
        <v>69.494318181818187</v>
      </c>
      <c r="H248" s="20">
        <f t="shared" si="364"/>
        <v>0.29212702819214892</v>
      </c>
      <c r="I248" s="20"/>
      <c r="J248" s="20"/>
      <c r="K248" s="20"/>
    </row>
    <row r="249" spans="1:11" ht="13.5" customHeight="1">
      <c r="B249" s="15" t="s">
        <v>60</v>
      </c>
      <c r="C249" s="15" t="s">
        <v>68</v>
      </c>
      <c r="D249" s="16" t="s">
        <v>55</v>
      </c>
      <c r="F249" s="17">
        <f t="shared" ref="F249:F250" si="366">B250</f>
        <v>88</v>
      </c>
      <c r="G249" s="17">
        <f>B252*D250/D252</f>
        <v>83.330935251798564</v>
      </c>
      <c r="H249" s="17">
        <f t="shared" ref="H249:H250" si="367">((B250-G249)^2)/G249</f>
        <v>0.2616095158061581</v>
      </c>
    </row>
    <row r="250" spans="1:11" ht="13.5" customHeight="1">
      <c r="A250" s="18" t="s">
        <v>19</v>
      </c>
      <c r="B250" s="25">
        <v>88</v>
      </c>
      <c r="C250" s="17">
        <v>55</v>
      </c>
      <c r="D250" s="17">
        <f t="shared" ref="D250:D252" si="368">SUM(B250:C250)</f>
        <v>143</v>
      </c>
      <c r="F250" s="17">
        <f t="shared" si="366"/>
        <v>74</v>
      </c>
      <c r="G250" s="17">
        <f>B252*D251/D252</f>
        <v>78.669064748201436</v>
      </c>
      <c r="H250" s="17">
        <f t="shared" si="367"/>
        <v>0.27711230192800457</v>
      </c>
      <c r="I250" s="16">
        <f>SUM(H249:H252)</f>
        <v>1.2910747011215278</v>
      </c>
      <c r="J250" s="16" t="s">
        <v>69</v>
      </c>
      <c r="K250" s="17"/>
    </row>
    <row r="251" spans="1:11" ht="13.5" customHeight="1">
      <c r="A251" s="16" t="s">
        <v>88</v>
      </c>
      <c r="B251" s="25">
        <v>74</v>
      </c>
      <c r="C251" s="17">
        <v>61</v>
      </c>
      <c r="D251" s="17">
        <f t="shared" si="368"/>
        <v>135</v>
      </c>
      <c r="F251" s="17">
        <f t="shared" ref="F251:F252" si="369">C250</f>
        <v>55</v>
      </c>
      <c r="G251" s="17">
        <f>C252*D250/D252</f>
        <v>59.669064748201436</v>
      </c>
      <c r="H251" s="17">
        <f t="shared" ref="H251:H252" si="370">((C250-G251)^2)/G251</f>
        <v>0.36535122034997947</v>
      </c>
    </row>
    <row r="252" spans="1:11" ht="13.5" customHeight="1">
      <c r="A252" s="23" t="s">
        <v>55</v>
      </c>
      <c r="B252" s="25">
        <f t="shared" ref="B252:C252" si="371">SUM(B250:B251)</f>
        <v>162</v>
      </c>
      <c r="C252" s="24">
        <f t="shared" si="371"/>
        <v>116</v>
      </c>
      <c r="D252" s="24">
        <f t="shared" si="368"/>
        <v>278</v>
      </c>
      <c r="E252" s="24"/>
      <c r="F252" s="20">
        <f t="shared" si="369"/>
        <v>61</v>
      </c>
      <c r="G252" s="20">
        <f>C252*D251/D252</f>
        <v>56.330935251798564</v>
      </c>
      <c r="H252" s="20">
        <f t="shared" si="370"/>
        <v>0.38700166303738565</v>
      </c>
      <c r="I252" s="20"/>
      <c r="J252" s="20"/>
      <c r="K252" s="20"/>
    </row>
    <row r="253" spans="1:11" ht="13.5" customHeight="1">
      <c r="B253" s="15" t="s">
        <v>66</v>
      </c>
      <c r="C253" s="15" t="s">
        <v>60</v>
      </c>
      <c r="D253" s="16" t="s">
        <v>55</v>
      </c>
      <c r="F253" s="17">
        <f t="shared" ref="F253:F254" si="372">B254</f>
        <v>133</v>
      </c>
      <c r="G253" s="17">
        <f>B256*D254/D256</f>
        <v>130.59090909090909</v>
      </c>
      <c r="H253" s="17">
        <f t="shared" ref="H253:H254" si="373">((B254-G253)^2)/G253</f>
        <v>4.4441983356010413E-2</v>
      </c>
    </row>
    <row r="254" spans="1:11" ht="13.5" customHeight="1">
      <c r="A254" s="18" t="s">
        <v>19</v>
      </c>
      <c r="B254" s="17">
        <v>133</v>
      </c>
      <c r="C254" s="25">
        <v>88</v>
      </c>
      <c r="D254" s="17">
        <f t="shared" ref="D254:D256" si="374">SUM(B254:C254)</f>
        <v>221</v>
      </c>
      <c r="F254" s="17">
        <f t="shared" si="372"/>
        <v>101</v>
      </c>
      <c r="G254" s="17">
        <f>B256*D255/D256</f>
        <v>103.40909090909091</v>
      </c>
      <c r="H254" s="17">
        <f t="shared" si="373"/>
        <v>5.612387612387601E-2</v>
      </c>
      <c r="I254" s="16">
        <f>SUM(H253:H256)</f>
        <v>0.24582765650638902</v>
      </c>
      <c r="J254" s="16" t="s">
        <v>69</v>
      </c>
    </row>
    <row r="255" spans="1:11" ht="13.5" customHeight="1">
      <c r="A255" s="16" t="s">
        <v>88</v>
      </c>
      <c r="B255" s="17">
        <v>101</v>
      </c>
      <c r="C255" s="25">
        <v>74</v>
      </c>
      <c r="D255" s="17">
        <f t="shared" si="374"/>
        <v>175</v>
      </c>
      <c r="F255" s="17">
        <f t="shared" ref="F255:F256" si="375">C254</f>
        <v>88</v>
      </c>
      <c r="G255" s="17">
        <f>C256*D254/D256</f>
        <v>90.409090909090907</v>
      </c>
      <c r="H255" s="17">
        <f t="shared" ref="H255:H256" si="376">((C254-G255)^2)/G255</f>
        <v>6.4193975958681704E-2</v>
      </c>
    </row>
    <row r="256" spans="1:11" ht="13.5" customHeight="1">
      <c r="A256" s="23" t="s">
        <v>55</v>
      </c>
      <c r="B256" s="24">
        <f t="shared" ref="B256:C256" si="377">SUM(B254:B255)</f>
        <v>234</v>
      </c>
      <c r="C256" s="25">
        <f t="shared" si="377"/>
        <v>162</v>
      </c>
      <c r="D256" s="24">
        <f t="shared" si="374"/>
        <v>396</v>
      </c>
      <c r="E256" s="24"/>
      <c r="F256" s="20">
        <f t="shared" si="375"/>
        <v>74</v>
      </c>
      <c r="G256" s="20">
        <f>C256*D255/D256</f>
        <v>71.590909090909093</v>
      </c>
      <c r="H256" s="20">
        <f t="shared" si="376"/>
        <v>8.10678210678209E-2</v>
      </c>
      <c r="I256" s="20"/>
      <c r="J256" s="20"/>
      <c r="K256" s="20"/>
    </row>
    <row r="257" spans="1:11" ht="13.5" customHeight="1">
      <c r="B257" s="15" t="s">
        <v>60</v>
      </c>
      <c r="C257" s="15" t="s">
        <v>65</v>
      </c>
      <c r="D257" s="16" t="s">
        <v>55</v>
      </c>
      <c r="F257" s="17">
        <f t="shared" ref="F257:F258" si="378">B258</f>
        <v>88</v>
      </c>
      <c r="G257" s="17">
        <f>B260*D258/D260</f>
        <v>86.181818181818187</v>
      </c>
      <c r="H257" s="17">
        <f t="shared" ref="H257:H258" si="379">((B258-G257)^2)/G257</f>
        <v>3.8358266206367252E-2</v>
      </c>
    </row>
    <row r="258" spans="1:11" ht="13.5" customHeight="1">
      <c r="A258" s="18" t="s">
        <v>19</v>
      </c>
      <c r="B258" s="25">
        <v>88</v>
      </c>
      <c r="C258" s="17">
        <v>70</v>
      </c>
      <c r="D258" s="17">
        <f t="shared" ref="D258:D260" si="380">SUM(B258:C258)</f>
        <v>158</v>
      </c>
      <c r="F258" s="17">
        <f t="shared" si="378"/>
        <v>74</v>
      </c>
      <c r="G258" s="17">
        <f>B260*D259/D260</f>
        <v>75.818181818181813</v>
      </c>
      <c r="H258" s="17">
        <f t="shared" si="379"/>
        <v>4.3601482450403066E-2</v>
      </c>
      <c r="I258" s="16">
        <f>SUM(H257:H260)</f>
        <v>0.18031144704489513</v>
      </c>
      <c r="J258" s="16" t="s">
        <v>69</v>
      </c>
    </row>
    <row r="259" spans="1:11" ht="13.5" customHeight="1">
      <c r="A259" s="16" t="s">
        <v>88</v>
      </c>
      <c r="B259" s="25">
        <v>74</v>
      </c>
      <c r="C259" s="17">
        <v>65</v>
      </c>
      <c r="D259" s="17">
        <f t="shared" si="380"/>
        <v>139</v>
      </c>
      <c r="F259" s="17">
        <f t="shared" ref="F259:F260" si="381">C258</f>
        <v>70</v>
      </c>
      <c r="G259" s="17">
        <f>C260*D258/D260</f>
        <v>71.818181818181813</v>
      </c>
      <c r="H259" s="17">
        <f t="shared" ref="H259:H260" si="382">((C258-G259)^2)/G259</f>
        <v>4.6029919447640705E-2</v>
      </c>
    </row>
    <row r="260" spans="1:11" ht="13.5" customHeight="1">
      <c r="A260" s="23" t="s">
        <v>55</v>
      </c>
      <c r="B260" s="25">
        <f t="shared" ref="B260:C260" si="383">SUM(B258:B259)</f>
        <v>162</v>
      </c>
      <c r="C260" s="24">
        <f t="shared" si="383"/>
        <v>135</v>
      </c>
      <c r="D260" s="24">
        <f t="shared" si="380"/>
        <v>297</v>
      </c>
      <c r="E260" s="24"/>
      <c r="F260" s="20">
        <f t="shared" si="381"/>
        <v>65</v>
      </c>
      <c r="G260" s="20">
        <f>C260*D259/D260</f>
        <v>63.18181818181818</v>
      </c>
      <c r="H260" s="20">
        <f t="shared" si="382"/>
        <v>5.2321778940484093E-2</v>
      </c>
      <c r="I260" s="20"/>
      <c r="J260" s="20"/>
      <c r="K260" s="20"/>
    </row>
    <row r="261" spans="1:11" ht="13.5" customHeight="1">
      <c r="B261" s="15" t="s">
        <v>83</v>
      </c>
      <c r="C261" s="15" t="s">
        <v>60</v>
      </c>
      <c r="D261" s="16" t="s">
        <v>55</v>
      </c>
      <c r="F261" s="17">
        <f t="shared" ref="F261:F262" si="384">B262</f>
        <v>83</v>
      </c>
      <c r="G261" s="17">
        <f>B264*D262/D264</f>
        <v>82.495207667731634</v>
      </c>
      <c r="H261" s="17">
        <f t="shared" ref="H261:H262" si="385">((B262-G261)^2)/G261</f>
        <v>3.0888497152860481E-3</v>
      </c>
    </row>
    <row r="262" spans="1:11" ht="13.5" customHeight="1">
      <c r="A262" s="18" t="s">
        <v>19</v>
      </c>
      <c r="B262" s="17">
        <v>83</v>
      </c>
      <c r="C262" s="25">
        <v>88</v>
      </c>
      <c r="D262" s="17">
        <f t="shared" ref="D262:D264" si="386">SUM(B262:C262)</f>
        <v>171</v>
      </c>
      <c r="F262" s="17">
        <f t="shared" si="384"/>
        <v>68</v>
      </c>
      <c r="G262" s="17">
        <f>B264*D263/D264</f>
        <v>68.504792332268366</v>
      </c>
      <c r="H262" s="17">
        <f t="shared" si="385"/>
        <v>3.7196711360134808E-3</v>
      </c>
      <c r="I262" s="16">
        <f>SUM(H261:H264)</f>
        <v>1.3154734731214521E-2</v>
      </c>
      <c r="J262" s="16" t="s">
        <v>69</v>
      </c>
    </row>
    <row r="263" spans="1:11" ht="13.5" customHeight="1">
      <c r="A263" s="16" t="s">
        <v>88</v>
      </c>
      <c r="B263" s="17">
        <v>68</v>
      </c>
      <c r="C263" s="25">
        <v>74</v>
      </c>
      <c r="D263" s="17">
        <f t="shared" si="386"/>
        <v>142</v>
      </c>
      <c r="F263" s="17">
        <f t="shared" ref="F263:F264" si="387">C262</f>
        <v>88</v>
      </c>
      <c r="G263" s="17">
        <f>C264*D262/D264</f>
        <v>88.504792332268366</v>
      </c>
      <c r="H263" s="17">
        <f t="shared" ref="H263:H264" si="388">((C262-G263)^2)/G263</f>
        <v>2.8791130062234154E-3</v>
      </c>
    </row>
    <row r="264" spans="1:11" ht="13.5" customHeight="1">
      <c r="A264" s="23" t="s">
        <v>55</v>
      </c>
      <c r="B264" s="24">
        <f t="shared" ref="B264:C264" si="389">SUM(B262:B263)</f>
        <v>151</v>
      </c>
      <c r="C264" s="25">
        <f t="shared" si="389"/>
        <v>162</v>
      </c>
      <c r="D264" s="24">
        <f t="shared" si="386"/>
        <v>313</v>
      </c>
      <c r="E264" s="24"/>
      <c r="F264" s="20">
        <f t="shared" si="387"/>
        <v>74</v>
      </c>
      <c r="G264" s="20">
        <f>C264*D263/D264</f>
        <v>73.495207667731634</v>
      </c>
      <c r="H264" s="20">
        <f t="shared" si="388"/>
        <v>3.4671008736915773E-3</v>
      </c>
      <c r="I264" s="20"/>
      <c r="J264" s="20"/>
      <c r="K264" s="20"/>
    </row>
    <row r="265" spans="1:11" ht="13.5" customHeight="1">
      <c r="B265" s="15" t="s">
        <v>59</v>
      </c>
      <c r="C265" s="15" t="s">
        <v>66</v>
      </c>
      <c r="D265" s="16" t="s">
        <v>55</v>
      </c>
      <c r="F265" s="17">
        <f t="shared" ref="F265:F266" si="390">B266</f>
        <v>113</v>
      </c>
      <c r="G265" s="17">
        <f>B268*D266/D268</f>
        <v>110.23584905660377</v>
      </c>
      <c r="H265" s="17">
        <f t="shared" ref="H265:H266" si="391">((B266-G265)^2)/G265</f>
        <v>6.9310759641856845E-2</v>
      </c>
    </row>
    <row r="266" spans="1:11" ht="13.5" customHeight="1">
      <c r="A266" s="18" t="s">
        <v>19</v>
      </c>
      <c r="B266" s="17">
        <v>113</v>
      </c>
      <c r="C266" s="17">
        <v>133</v>
      </c>
      <c r="D266" s="17">
        <f t="shared" ref="D266:D268" si="392">SUM(B266:C266)</f>
        <v>246</v>
      </c>
      <c r="F266" s="17">
        <f t="shared" si="390"/>
        <v>77</v>
      </c>
      <c r="G266" s="17">
        <f>B268*D267/D268</f>
        <v>79.764150943396231</v>
      </c>
      <c r="H266" s="17">
        <f t="shared" si="391"/>
        <v>9.5789027370206642E-2</v>
      </c>
      <c r="I266" s="16">
        <f>SUM(H265:H268)</f>
        <v>0.29915516962869626</v>
      </c>
      <c r="J266" s="16" t="s">
        <v>69</v>
      </c>
    </row>
    <row r="267" spans="1:11" ht="13.5" customHeight="1">
      <c r="A267" s="16" t="s">
        <v>88</v>
      </c>
      <c r="B267" s="17">
        <v>77</v>
      </c>
      <c r="C267" s="17">
        <v>101</v>
      </c>
      <c r="D267" s="17">
        <f t="shared" si="392"/>
        <v>178</v>
      </c>
      <c r="F267" s="17">
        <f t="shared" ref="F267:F268" si="393">C266</f>
        <v>133</v>
      </c>
      <c r="G267" s="17">
        <f>C268*D266/D268</f>
        <v>135.76415094339623</v>
      </c>
      <c r="H267" s="17">
        <f t="shared" ref="H267:H268" si="394">((C266-G267)^2)/G267</f>
        <v>5.6277967230567515E-2</v>
      </c>
    </row>
    <row r="268" spans="1:11" ht="13.5" customHeight="1">
      <c r="A268" s="23" t="s">
        <v>55</v>
      </c>
      <c r="B268" s="24">
        <f t="shared" ref="B268:C268" si="395">SUM(B266:B267)</f>
        <v>190</v>
      </c>
      <c r="C268" s="24">
        <f t="shared" si="395"/>
        <v>234</v>
      </c>
      <c r="D268" s="24">
        <f t="shared" si="392"/>
        <v>424</v>
      </c>
      <c r="E268" s="24"/>
      <c r="F268" s="20">
        <f t="shared" si="393"/>
        <v>101</v>
      </c>
      <c r="G268" s="20">
        <f>C268*D267/D268</f>
        <v>98.235849056603769</v>
      </c>
      <c r="H268" s="20">
        <f t="shared" si="394"/>
        <v>7.7777415386065224E-2</v>
      </c>
      <c r="I268" s="20"/>
      <c r="J268" s="20"/>
      <c r="K268" s="20"/>
    </row>
    <row r="269" spans="1:11" ht="13.5" customHeight="1">
      <c r="B269" s="15" t="s">
        <v>59</v>
      </c>
      <c r="C269" s="15" t="s">
        <v>68</v>
      </c>
      <c r="D269" s="16" t="s">
        <v>55</v>
      </c>
      <c r="F269" s="17">
        <f t="shared" ref="F269:F270" si="396">B270</f>
        <v>113</v>
      </c>
      <c r="G269" s="17">
        <f>B272*D270/D272</f>
        <v>104.31372549019608</v>
      </c>
      <c r="H269" s="17">
        <f t="shared" ref="H269:H270" si="397">((B270-G269)^2)/G269</f>
        <v>0.72331195636149226</v>
      </c>
    </row>
    <row r="270" spans="1:11" ht="13.5" customHeight="1">
      <c r="A270" s="18" t="s">
        <v>19</v>
      </c>
      <c r="B270" s="17">
        <v>113</v>
      </c>
      <c r="C270" s="17">
        <v>55</v>
      </c>
      <c r="D270" s="17">
        <f t="shared" ref="D270:D272" si="398">SUM(B270:C270)</f>
        <v>168</v>
      </c>
      <c r="F270" s="17">
        <f t="shared" si="396"/>
        <v>77</v>
      </c>
      <c r="G270" s="17">
        <f>B272*D271/D272</f>
        <v>85.686274509803923</v>
      </c>
      <c r="H270" s="17">
        <f t="shared" si="397"/>
        <v>0.88055368600529482</v>
      </c>
      <c r="I270" s="19">
        <f>SUM(H269:H272)</f>
        <v>4.2308869531399731</v>
      </c>
      <c r="J270" s="19" t="s">
        <v>62</v>
      </c>
      <c r="K270" s="17" t="s">
        <v>86</v>
      </c>
    </row>
    <row r="271" spans="1:11" ht="13.5" customHeight="1">
      <c r="A271" s="16" t="s">
        <v>88</v>
      </c>
      <c r="B271" s="17">
        <v>77</v>
      </c>
      <c r="C271" s="17">
        <v>61</v>
      </c>
      <c r="D271" s="17">
        <f t="shared" si="398"/>
        <v>138</v>
      </c>
      <c r="F271" s="17">
        <f t="shared" ref="F271:F272" si="399">C270</f>
        <v>55</v>
      </c>
      <c r="G271" s="17">
        <f>C272*D270/D272</f>
        <v>63.686274509803923</v>
      </c>
      <c r="H271" s="17">
        <f t="shared" ref="H271:H272" si="400">((C270-G271)^2)/G271</f>
        <v>1.1847351009369269</v>
      </c>
    </row>
    <row r="272" spans="1:11" ht="13.5" customHeight="1">
      <c r="A272" s="23" t="s">
        <v>55</v>
      </c>
      <c r="B272" s="24">
        <f t="shared" ref="B272:C272" si="401">SUM(B270:B271)</f>
        <v>190</v>
      </c>
      <c r="C272" s="24">
        <f t="shared" si="401"/>
        <v>116</v>
      </c>
      <c r="D272" s="24">
        <f t="shared" si="398"/>
        <v>306</v>
      </c>
      <c r="E272" s="24"/>
      <c r="F272" s="20">
        <f t="shared" si="399"/>
        <v>61</v>
      </c>
      <c r="G272" s="20">
        <f>C272*D271/D272</f>
        <v>52.313725490196077</v>
      </c>
      <c r="H272" s="20">
        <f t="shared" si="400"/>
        <v>1.4422862098362588</v>
      </c>
      <c r="I272" s="20"/>
      <c r="J272" s="20"/>
      <c r="K272" s="20"/>
    </row>
    <row r="273" spans="1:11" ht="13.5" customHeight="1">
      <c r="B273" s="15" t="s">
        <v>66</v>
      </c>
      <c r="C273" s="15" t="s">
        <v>65</v>
      </c>
      <c r="D273" s="16" t="s">
        <v>55</v>
      </c>
      <c r="F273" s="17">
        <f t="shared" ref="F273:F274" si="402">B274</f>
        <v>133</v>
      </c>
      <c r="G273" s="17">
        <f>B276*D274/D276</f>
        <v>128.73170731707316</v>
      </c>
      <c r="H273" s="17">
        <f t="shared" ref="H273:H274" si="403">((B274-G273)^2)/G273</f>
        <v>0.14152164068059858</v>
      </c>
    </row>
    <row r="274" spans="1:11" ht="13.5" customHeight="1">
      <c r="A274" s="18" t="s">
        <v>19</v>
      </c>
      <c r="B274" s="17">
        <v>133</v>
      </c>
      <c r="C274" s="17">
        <v>70</v>
      </c>
      <c r="D274" s="17">
        <f t="shared" ref="D274:D276" si="404">SUM(B274:C274)</f>
        <v>203</v>
      </c>
      <c r="F274" s="17">
        <f t="shared" si="402"/>
        <v>101</v>
      </c>
      <c r="G274" s="17">
        <f>B276*D275/D276</f>
        <v>105.26829268292683</v>
      </c>
      <c r="H274" s="17">
        <f t="shared" si="403"/>
        <v>0.1730656208322971</v>
      </c>
      <c r="I274" s="16">
        <f>SUM(H273:H276)</f>
        <v>0.85987184813524653</v>
      </c>
      <c r="J274" s="16" t="s">
        <v>69</v>
      </c>
    </row>
    <row r="275" spans="1:11" ht="13.5" customHeight="1">
      <c r="A275" s="16" t="s">
        <v>88</v>
      </c>
      <c r="B275" s="17">
        <v>101</v>
      </c>
      <c r="C275" s="17">
        <v>65</v>
      </c>
      <c r="D275" s="17">
        <f t="shared" si="404"/>
        <v>166</v>
      </c>
      <c r="F275" s="17">
        <f t="shared" ref="F275:F276" si="405">C274</f>
        <v>70</v>
      </c>
      <c r="G275" s="17">
        <f>C276*D274/D276</f>
        <v>74.268292682926827</v>
      </c>
      <c r="H275" s="17">
        <f t="shared" ref="H275:H276" si="406">((C274-G275)^2)/G275</f>
        <v>0.24530417717970257</v>
      </c>
    </row>
    <row r="276" spans="1:11" ht="13.5" customHeight="1">
      <c r="A276" s="23" t="s">
        <v>55</v>
      </c>
      <c r="B276" s="24">
        <f t="shared" ref="B276:C276" si="407">SUM(B274:B275)</f>
        <v>234</v>
      </c>
      <c r="C276" s="24">
        <f t="shared" si="407"/>
        <v>135</v>
      </c>
      <c r="D276" s="24">
        <f t="shared" si="404"/>
        <v>369</v>
      </c>
      <c r="E276" s="24"/>
      <c r="F276" s="20">
        <f t="shared" si="405"/>
        <v>65</v>
      </c>
      <c r="G276" s="20">
        <f>C276*D275/D276</f>
        <v>60.731707317073173</v>
      </c>
      <c r="H276" s="20">
        <f t="shared" si="406"/>
        <v>0.29998040944264831</v>
      </c>
      <c r="I276" s="20"/>
      <c r="J276" s="20"/>
      <c r="K276" s="20"/>
    </row>
    <row r="277" spans="1:11" ht="13.5" customHeight="1">
      <c r="B277" s="15" t="s">
        <v>59</v>
      </c>
      <c r="C277" s="15" t="s">
        <v>65</v>
      </c>
      <c r="D277" s="16" t="s">
        <v>55</v>
      </c>
      <c r="F277" s="17">
        <f t="shared" ref="F277:F278" si="408">B278</f>
        <v>113</v>
      </c>
      <c r="G277" s="17">
        <f>B280*D278/D280</f>
        <v>106.98461538461538</v>
      </c>
      <c r="H277" s="17">
        <f t="shared" ref="H277:H278" si="409">((B278-G277)^2)/G277</f>
        <v>0.3382248180349996</v>
      </c>
    </row>
    <row r="278" spans="1:11" ht="13.5" customHeight="1">
      <c r="A278" s="18" t="s">
        <v>19</v>
      </c>
      <c r="B278" s="17">
        <v>113</v>
      </c>
      <c r="C278" s="17">
        <v>70</v>
      </c>
      <c r="D278" s="17">
        <f t="shared" ref="D278:D280" si="410">SUM(B278:C278)</f>
        <v>183</v>
      </c>
      <c r="F278" s="17">
        <f t="shared" si="408"/>
        <v>77</v>
      </c>
      <c r="G278" s="17">
        <f>B280*D279/D280</f>
        <v>83.015384615384619</v>
      </c>
      <c r="H278" s="17">
        <f t="shared" si="409"/>
        <v>0.43588127958031636</v>
      </c>
      <c r="I278" s="16">
        <f>SUM(H277:H280)</f>
        <v>1.8635887535183533</v>
      </c>
      <c r="J278" s="16" t="s">
        <v>69</v>
      </c>
    </row>
    <row r="279" spans="1:11" ht="13.5" customHeight="1">
      <c r="A279" s="16" t="s">
        <v>88</v>
      </c>
      <c r="B279" s="17">
        <v>77</v>
      </c>
      <c r="C279" s="17">
        <v>65</v>
      </c>
      <c r="D279" s="17">
        <f t="shared" si="410"/>
        <v>142</v>
      </c>
      <c r="F279" s="17">
        <f t="shared" ref="F279:F280" si="411">C278</f>
        <v>70</v>
      </c>
      <c r="G279" s="17">
        <f>C280*D278/D280</f>
        <v>76.015384615384619</v>
      </c>
      <c r="H279" s="17">
        <f t="shared" ref="H279:H280" si="412">((C278-G279)^2)/G279</f>
        <v>0.47602011427148089</v>
      </c>
    </row>
    <row r="280" spans="1:11" ht="13.5" customHeight="1">
      <c r="A280" s="23" t="s">
        <v>55</v>
      </c>
      <c r="B280" s="24">
        <f t="shared" ref="B280:C280" si="413">SUM(B278:B279)</f>
        <v>190</v>
      </c>
      <c r="C280" s="24">
        <f t="shared" si="413"/>
        <v>135</v>
      </c>
      <c r="D280" s="24">
        <f t="shared" si="410"/>
        <v>325</v>
      </c>
      <c r="E280" s="24"/>
      <c r="F280" s="20">
        <f t="shared" si="411"/>
        <v>65</v>
      </c>
      <c r="G280" s="20">
        <f>C280*D279/D280</f>
        <v>58.984615384615381</v>
      </c>
      <c r="H280" s="20">
        <f t="shared" si="412"/>
        <v>0.61346254163155645</v>
      </c>
      <c r="I280" s="20"/>
      <c r="J280" s="20"/>
      <c r="K280" s="20"/>
    </row>
    <row r="281" spans="1:11" ht="13.5" customHeight="1">
      <c r="B281" s="15" t="s">
        <v>65</v>
      </c>
      <c r="C281" s="15" t="s">
        <v>68</v>
      </c>
      <c r="D281" s="16" t="s">
        <v>55</v>
      </c>
      <c r="F281" s="17">
        <f t="shared" ref="F281:F282" si="414">B282</f>
        <v>70</v>
      </c>
      <c r="G281" s="17">
        <f>B284*D282/D284</f>
        <v>67.231075697211153</v>
      </c>
      <c r="H281" s="17">
        <f t="shared" ref="H281:H282" si="415">((B282-G281)^2)/G281</f>
        <v>0.11403866017411851</v>
      </c>
    </row>
    <row r="282" spans="1:11" ht="13.5" customHeight="1">
      <c r="A282" s="18" t="s">
        <v>19</v>
      </c>
      <c r="B282" s="17">
        <v>70</v>
      </c>
      <c r="C282" s="17">
        <v>55</v>
      </c>
      <c r="D282" s="17">
        <f t="shared" ref="D282:D284" si="416">SUM(B282:C282)</f>
        <v>125</v>
      </c>
      <c r="F282" s="17">
        <f t="shared" si="414"/>
        <v>65</v>
      </c>
      <c r="G282" s="17">
        <f>B284*D283/D284</f>
        <v>67.768924302788847</v>
      </c>
      <c r="H282" s="17">
        <f t="shared" si="415"/>
        <v>0.11313359144257788</v>
      </c>
      <c r="I282" s="16">
        <f>SUM(H281:H284)</f>
        <v>0.49155375134302415</v>
      </c>
      <c r="J282" s="16" t="s">
        <v>69</v>
      </c>
    </row>
    <row r="283" spans="1:11" ht="13.5" customHeight="1">
      <c r="A283" s="16" t="s">
        <v>88</v>
      </c>
      <c r="B283" s="17">
        <v>65</v>
      </c>
      <c r="C283" s="17">
        <v>61</v>
      </c>
      <c r="D283" s="17">
        <f t="shared" si="416"/>
        <v>126</v>
      </c>
      <c r="F283" s="17">
        <f t="shared" ref="F283:F284" si="417">C282</f>
        <v>55</v>
      </c>
      <c r="G283" s="17">
        <f>C284*D282/D284</f>
        <v>57.768924302788847</v>
      </c>
      <c r="H283" s="17">
        <f t="shared" ref="H283:H284" si="418">((C282-G283)^2)/G283</f>
        <v>0.13271740623712067</v>
      </c>
    </row>
    <row r="284" spans="1:11" ht="13.5" customHeight="1">
      <c r="A284" s="23" t="s">
        <v>55</v>
      </c>
      <c r="B284" s="24">
        <f t="shared" ref="B284:C284" si="419">SUM(B282:B283)</f>
        <v>135</v>
      </c>
      <c r="C284" s="24">
        <f t="shared" si="419"/>
        <v>116</v>
      </c>
      <c r="D284" s="24">
        <f t="shared" si="416"/>
        <v>251</v>
      </c>
      <c r="E284" s="24"/>
      <c r="F284" s="20">
        <f t="shared" si="417"/>
        <v>61</v>
      </c>
      <c r="G284" s="20">
        <f>C284*D283/D284</f>
        <v>58.231075697211153</v>
      </c>
      <c r="H284" s="20">
        <f t="shared" si="418"/>
        <v>0.13166409348920702</v>
      </c>
      <c r="I284" s="20"/>
      <c r="J284" s="20"/>
      <c r="K284" s="20"/>
    </row>
    <row r="285" spans="1:11" ht="13.5" customHeight="1">
      <c r="B285" s="15" t="s">
        <v>65</v>
      </c>
      <c r="C285" s="15" t="s">
        <v>83</v>
      </c>
      <c r="D285" s="16" t="s">
        <v>55</v>
      </c>
      <c r="F285" s="17">
        <f t="shared" ref="F285:F286" si="420">B286</f>
        <v>70</v>
      </c>
      <c r="G285" s="17">
        <f>B288*D286/D288</f>
        <v>72.22027972027972</v>
      </c>
      <c r="H285" s="17">
        <f t="shared" ref="H285:H286" si="421">((B286-G285)^2)/G285</f>
        <v>6.8258417931620533E-2</v>
      </c>
    </row>
    <row r="286" spans="1:11" ht="13.5" customHeight="1">
      <c r="A286" s="18" t="s">
        <v>19</v>
      </c>
      <c r="B286" s="17">
        <v>70</v>
      </c>
      <c r="C286" s="17">
        <v>83</v>
      </c>
      <c r="D286" s="17">
        <f t="shared" ref="D286:D288" si="422">SUM(B286:C286)</f>
        <v>153</v>
      </c>
      <c r="F286" s="17">
        <f t="shared" si="420"/>
        <v>65</v>
      </c>
      <c r="G286" s="17">
        <f>B288*D287/D288</f>
        <v>62.77972027972028</v>
      </c>
      <c r="H286" s="17">
        <f t="shared" si="421"/>
        <v>7.8522841680736394E-2</v>
      </c>
      <c r="I286" s="16">
        <f>SUM(H285:H288)</f>
        <v>0.27800953807373563</v>
      </c>
      <c r="J286" s="16" t="s">
        <v>69</v>
      </c>
    </row>
    <row r="287" spans="1:11" ht="13.5" customHeight="1">
      <c r="A287" s="16" t="s">
        <v>88</v>
      </c>
      <c r="B287" s="17">
        <v>65</v>
      </c>
      <c r="C287" s="17">
        <v>68</v>
      </c>
      <c r="D287" s="17">
        <f t="shared" si="422"/>
        <v>133</v>
      </c>
      <c r="F287" s="17">
        <f t="shared" ref="F287:F288" si="423">C286</f>
        <v>83</v>
      </c>
      <c r="G287" s="17">
        <f>C288*D286/D288</f>
        <v>80.77972027972028</v>
      </c>
      <c r="H287" s="17">
        <f t="shared" ref="H287:H288" si="424">((C286-G287)^2)/G287</f>
        <v>6.1025737885885903E-2</v>
      </c>
    </row>
    <row r="288" spans="1:11" ht="13.5" customHeight="1">
      <c r="A288" s="23" t="s">
        <v>55</v>
      </c>
      <c r="B288" s="24">
        <f t="shared" ref="B288:C288" si="425">SUM(B286:B287)</f>
        <v>135</v>
      </c>
      <c r="C288" s="24">
        <f t="shared" si="425"/>
        <v>151</v>
      </c>
      <c r="D288" s="24">
        <f t="shared" si="422"/>
        <v>286</v>
      </c>
      <c r="E288" s="24"/>
      <c r="F288" s="20">
        <f t="shared" si="423"/>
        <v>68</v>
      </c>
      <c r="G288" s="20">
        <f>C288*D287/D288</f>
        <v>70.22027972027972</v>
      </c>
      <c r="H288" s="20">
        <f t="shared" si="424"/>
        <v>7.0202540575492814E-2</v>
      </c>
      <c r="I288" s="20"/>
      <c r="J288" s="20"/>
      <c r="K288" s="20"/>
    </row>
    <row r="289" spans="1:11" ht="13.5" customHeight="1">
      <c r="B289" s="15" t="s">
        <v>66</v>
      </c>
      <c r="C289" s="15" t="s">
        <v>68</v>
      </c>
      <c r="D289" s="16" t="s">
        <v>55</v>
      </c>
      <c r="F289" s="17">
        <f t="shared" ref="F289:F290" si="426">B290</f>
        <v>133</v>
      </c>
      <c r="G289" s="17">
        <f>B292*D290/D292</f>
        <v>125.69142857142857</v>
      </c>
      <c r="H289" s="17">
        <f t="shared" ref="H289:H290" si="427">((B290-G289)^2)/G289</f>
        <v>0.42497103369443767</v>
      </c>
    </row>
    <row r="290" spans="1:11" ht="13.5" customHeight="1">
      <c r="A290" s="18" t="s">
        <v>19</v>
      </c>
      <c r="B290" s="17">
        <v>133</v>
      </c>
      <c r="C290" s="17">
        <v>55</v>
      </c>
      <c r="D290" s="17">
        <f t="shared" ref="D290:D292" si="428">SUM(B290:C290)</f>
        <v>188</v>
      </c>
      <c r="F290" s="17">
        <f t="shared" si="426"/>
        <v>101</v>
      </c>
      <c r="G290" s="17">
        <f>B292*D291/D292</f>
        <v>108.30857142857143</v>
      </c>
      <c r="H290" s="17">
        <f t="shared" si="427"/>
        <v>0.49317626132440917</v>
      </c>
      <c r="I290" s="16">
        <f>SUM(H289:H292)</f>
        <v>2.7702720108327274</v>
      </c>
      <c r="J290" s="16" t="s">
        <v>69</v>
      </c>
    </row>
    <row r="291" spans="1:11" ht="13.5" customHeight="1">
      <c r="A291" s="16" t="s">
        <v>88</v>
      </c>
      <c r="B291" s="17">
        <v>101</v>
      </c>
      <c r="C291" s="17">
        <v>61</v>
      </c>
      <c r="D291" s="17">
        <f t="shared" si="428"/>
        <v>162</v>
      </c>
      <c r="F291" s="17">
        <f t="shared" ref="F291:F292" si="429">C290</f>
        <v>55</v>
      </c>
      <c r="G291" s="17">
        <f>C292*D290/D292</f>
        <v>62.308571428571426</v>
      </c>
      <c r="H291" s="17">
        <f t="shared" ref="H291:H292" si="430">((C290-G291)^2)/G291</f>
        <v>0.85726915417671046</v>
      </c>
    </row>
    <row r="292" spans="1:11" ht="13.5" customHeight="1">
      <c r="A292" s="23" t="s">
        <v>55</v>
      </c>
      <c r="B292" s="24">
        <f t="shared" ref="B292:C292" si="431">SUM(B290:B291)</f>
        <v>234</v>
      </c>
      <c r="C292" s="24">
        <f t="shared" si="431"/>
        <v>116</v>
      </c>
      <c r="D292" s="24">
        <f t="shared" si="428"/>
        <v>350</v>
      </c>
      <c r="E292" s="24"/>
      <c r="F292" s="20">
        <f t="shared" si="429"/>
        <v>61</v>
      </c>
      <c r="G292" s="20">
        <f>C292*D291/D292</f>
        <v>53.691428571428574</v>
      </c>
      <c r="H292" s="20">
        <f t="shared" si="430"/>
        <v>0.99485556163717015</v>
      </c>
      <c r="I292" s="20"/>
      <c r="J292" s="20"/>
      <c r="K292" s="20"/>
    </row>
    <row r="293" spans="1:11" ht="13.5" customHeight="1">
      <c r="B293" s="15" t="s">
        <v>59</v>
      </c>
      <c r="C293" s="15" t="s">
        <v>83</v>
      </c>
      <c r="D293" s="16" t="s">
        <v>55</v>
      </c>
      <c r="F293" s="17">
        <f t="shared" ref="F293:F294" si="432">B294</f>
        <v>113</v>
      </c>
      <c r="G293" s="17">
        <f>B296*D294/D296</f>
        <v>109.20821114369501</v>
      </c>
      <c r="H293" s="17">
        <f t="shared" ref="H293:H294" si="433">((B294-G293)^2)/G293</f>
        <v>0.13165367860371532</v>
      </c>
    </row>
    <row r="294" spans="1:11" ht="13.5" customHeight="1">
      <c r="A294" s="18" t="s">
        <v>19</v>
      </c>
      <c r="B294" s="17">
        <v>113</v>
      </c>
      <c r="C294" s="17">
        <v>83</v>
      </c>
      <c r="D294" s="17">
        <f t="shared" ref="D294:D296" si="434">SUM(B294:C294)</f>
        <v>196</v>
      </c>
      <c r="F294" s="17">
        <f t="shared" si="432"/>
        <v>77</v>
      </c>
      <c r="G294" s="17">
        <f>B296*D295/D296</f>
        <v>80.79178885630499</v>
      </c>
      <c r="H294" s="17">
        <f t="shared" si="433"/>
        <v>0.17795945521605655</v>
      </c>
      <c r="I294" s="16">
        <f>SUM(H293:H296)</f>
        <v>0.69919257372544508</v>
      </c>
      <c r="J294" s="16" t="s">
        <v>69</v>
      </c>
    </row>
    <row r="295" spans="1:11" ht="13.5" customHeight="1">
      <c r="A295" s="16" t="s">
        <v>88</v>
      </c>
      <c r="B295" s="17">
        <v>77</v>
      </c>
      <c r="C295" s="17">
        <v>68</v>
      </c>
      <c r="D295" s="17">
        <f t="shared" si="434"/>
        <v>145</v>
      </c>
      <c r="F295" s="17">
        <f t="shared" ref="F295:F296" si="435">C294</f>
        <v>83</v>
      </c>
      <c r="G295" s="17">
        <f>C296*D294/D296</f>
        <v>86.79178885630499</v>
      </c>
      <c r="H295" s="17">
        <f t="shared" ref="H295:H296" si="436">((C294-G295)^2)/G295</f>
        <v>0.16565694658745633</v>
      </c>
    </row>
    <row r="296" spans="1:11" ht="13.5" customHeight="1">
      <c r="A296" s="23" t="s">
        <v>55</v>
      </c>
      <c r="B296" s="24">
        <f t="shared" ref="B296:C296" si="437">SUM(B294:B295)</f>
        <v>190</v>
      </c>
      <c r="C296" s="24">
        <f t="shared" si="437"/>
        <v>151</v>
      </c>
      <c r="D296" s="24">
        <f t="shared" si="434"/>
        <v>341</v>
      </c>
      <c r="E296" s="24"/>
      <c r="F296" s="20">
        <f t="shared" si="435"/>
        <v>68</v>
      </c>
      <c r="G296" s="20">
        <f>C296*D295/D296</f>
        <v>64.20821114369501</v>
      </c>
      <c r="H296" s="20">
        <f t="shared" si="436"/>
        <v>0.22392249331821687</v>
      </c>
      <c r="I296" s="20"/>
      <c r="J296" s="20"/>
      <c r="K296" s="20"/>
    </row>
    <row r="297" spans="1:11" ht="13.5" customHeight="1">
      <c r="B297" s="15" t="s">
        <v>83</v>
      </c>
      <c r="C297" s="15" t="s">
        <v>68</v>
      </c>
      <c r="D297" s="16" t="s">
        <v>55</v>
      </c>
      <c r="F297" s="17">
        <f t="shared" ref="F297:F298" si="438">B298</f>
        <v>83</v>
      </c>
      <c r="G297" s="17">
        <f>B300*D298/D300</f>
        <v>78.044943820224717</v>
      </c>
      <c r="H297" s="17">
        <f t="shared" ref="H297:H298" si="439">((B298-G297)^2)/G297</f>
        <v>0.31459541826675802</v>
      </c>
    </row>
    <row r="298" spans="1:11" ht="13.5" customHeight="1">
      <c r="A298" s="18" t="s">
        <v>19</v>
      </c>
      <c r="B298" s="17">
        <v>83</v>
      </c>
      <c r="C298" s="17">
        <v>55</v>
      </c>
      <c r="D298" s="17">
        <f t="shared" ref="D298:D300" si="440">SUM(B298:C298)</f>
        <v>138</v>
      </c>
      <c r="F298" s="17">
        <f t="shared" si="438"/>
        <v>68</v>
      </c>
      <c r="G298" s="17">
        <f>B300*D299/D300</f>
        <v>72.955056179775283</v>
      </c>
      <c r="H298" s="17">
        <f t="shared" si="439"/>
        <v>0.33654393582025277</v>
      </c>
      <c r="I298" s="16">
        <f>SUM(H297:H300)</f>
        <v>1.4987431684588954</v>
      </c>
      <c r="J298" s="16" t="s">
        <v>69</v>
      </c>
    </row>
    <row r="299" spans="1:11" ht="13.5" customHeight="1">
      <c r="A299" s="16" t="s">
        <v>88</v>
      </c>
      <c r="B299" s="17">
        <v>68</v>
      </c>
      <c r="C299" s="17">
        <v>61</v>
      </c>
      <c r="D299" s="17">
        <f t="shared" si="440"/>
        <v>129</v>
      </c>
      <c r="F299" s="17">
        <f t="shared" ref="F299:F300" si="441">C298</f>
        <v>55</v>
      </c>
      <c r="G299" s="17">
        <f>C300*D298/D300</f>
        <v>59.955056179775283</v>
      </c>
      <c r="H299" s="17">
        <f t="shared" ref="H299:H300" si="442">((C298-G299)^2)/G299</f>
        <v>0.40951644964034878</v>
      </c>
    </row>
    <row r="300" spans="1:11" ht="13.5" customHeight="1">
      <c r="A300" s="23" t="s">
        <v>55</v>
      </c>
      <c r="B300" s="24">
        <f t="shared" ref="B300:C300" si="443">SUM(B298:B299)</f>
        <v>151</v>
      </c>
      <c r="C300" s="24">
        <f t="shared" si="443"/>
        <v>116</v>
      </c>
      <c r="D300" s="24">
        <f t="shared" si="440"/>
        <v>267</v>
      </c>
      <c r="E300" s="24"/>
      <c r="F300" s="20">
        <f t="shared" si="441"/>
        <v>61</v>
      </c>
      <c r="G300" s="20">
        <f>C300*D299/D300</f>
        <v>56.044943820224717</v>
      </c>
      <c r="H300" s="20">
        <f t="shared" si="442"/>
        <v>0.43808736473153598</v>
      </c>
      <c r="I300" s="20"/>
      <c r="J300" s="20"/>
      <c r="K300" s="20"/>
    </row>
    <row r="301" spans="1:11" ht="13.5" customHeight="1">
      <c r="B301" s="15" t="s">
        <v>66</v>
      </c>
      <c r="C301" s="15" t="s">
        <v>83</v>
      </c>
      <c r="D301" s="16" t="s">
        <v>55</v>
      </c>
      <c r="F301" s="17">
        <f t="shared" ref="F301:F302" si="444">B302</f>
        <v>133</v>
      </c>
      <c r="G301" s="17">
        <f>B304*D302/D304</f>
        <v>131.28311688311689</v>
      </c>
      <c r="H301" s="17">
        <f t="shared" ref="H301:H302" si="445">((B302-G301)^2)/G301</f>
        <v>2.2452907175129228E-2</v>
      </c>
    </row>
    <row r="302" spans="1:11" ht="13.5" customHeight="1">
      <c r="A302" s="18" t="s">
        <v>19</v>
      </c>
      <c r="B302" s="17">
        <v>133</v>
      </c>
      <c r="C302" s="17">
        <v>83</v>
      </c>
      <c r="D302" s="17">
        <f t="shared" ref="D302:D304" si="446">SUM(B302:C302)</f>
        <v>216</v>
      </c>
      <c r="F302" s="17">
        <f t="shared" si="444"/>
        <v>101</v>
      </c>
      <c r="G302" s="17">
        <f>B304*D303/D304</f>
        <v>102.71688311688311</v>
      </c>
      <c r="H302" s="17">
        <f t="shared" si="445"/>
        <v>2.8697206803715469E-2</v>
      </c>
      <c r="I302" s="16">
        <f>SUM(H301:H304)</f>
        <v>0.1304158535222199</v>
      </c>
      <c r="J302" s="16" t="s">
        <v>69</v>
      </c>
    </row>
    <row r="303" spans="1:11" ht="13.5" customHeight="1">
      <c r="A303" s="16" t="s">
        <v>88</v>
      </c>
      <c r="B303" s="17">
        <v>101</v>
      </c>
      <c r="C303" s="17">
        <v>68</v>
      </c>
      <c r="D303" s="17">
        <f t="shared" si="446"/>
        <v>169</v>
      </c>
      <c r="F303" s="17">
        <f t="shared" ref="F303:F304" si="447">C302</f>
        <v>83</v>
      </c>
      <c r="G303" s="17">
        <f>C304*D302/D304</f>
        <v>84.71688311688311</v>
      </c>
      <c r="H303" s="17">
        <f t="shared" ref="H303:H304" si="448">((C302-G303)^2)/G303</f>
        <v>3.4794571383975105E-2</v>
      </c>
    </row>
    <row r="304" spans="1:11" ht="13.5" customHeight="1">
      <c r="A304" s="23" t="s">
        <v>55</v>
      </c>
      <c r="B304" s="17">
        <f t="shared" ref="B304:C304" si="449">SUM(B302:B303)</f>
        <v>234</v>
      </c>
      <c r="C304" s="17">
        <f t="shared" si="449"/>
        <v>151</v>
      </c>
      <c r="D304" s="17">
        <f t="shared" si="446"/>
        <v>385</v>
      </c>
      <c r="F304" s="20">
        <f t="shared" si="447"/>
        <v>68</v>
      </c>
      <c r="G304" s="20">
        <f>C304*D303/D304</f>
        <v>66.28311688311689</v>
      </c>
      <c r="H304" s="20">
        <f t="shared" si="448"/>
        <v>4.4471168159400123E-2</v>
      </c>
      <c r="I304" s="20"/>
      <c r="J304" s="20"/>
      <c r="K304" s="20"/>
    </row>
    <row r="305" spans="1:11" ht="13.5" customHeight="1">
      <c r="A305" s="14"/>
      <c r="B305" s="14"/>
      <c r="C305" s="14"/>
      <c r="D305" s="14"/>
      <c r="E305" s="14"/>
      <c r="F305" s="14"/>
      <c r="G305" s="14"/>
      <c r="H305" s="14"/>
      <c r="I305" s="14"/>
      <c r="J305" s="14"/>
      <c r="K305" s="14"/>
    </row>
    <row r="306" spans="1:11" ht="13.5" customHeight="1">
      <c r="B306" s="15" t="s">
        <v>60</v>
      </c>
      <c r="C306" s="15" t="s">
        <v>66</v>
      </c>
      <c r="D306" s="16" t="s">
        <v>55</v>
      </c>
      <c r="F306" s="17">
        <f t="shared" ref="F306:F307" si="450">B307</f>
        <v>88</v>
      </c>
      <c r="G306" s="17">
        <f>B309*D307/D309</f>
        <v>113.58837088687835</v>
      </c>
      <c r="H306" s="17">
        <f t="shared" ref="H306:H307" si="451">((B307-G306)^2)/G306</f>
        <v>5.7643640764644646</v>
      </c>
    </row>
    <row r="307" spans="1:11" ht="13.5" customHeight="1">
      <c r="A307" s="18" t="s">
        <v>19</v>
      </c>
      <c r="B307" s="25">
        <v>88</v>
      </c>
      <c r="C307" s="17">
        <v>133</v>
      </c>
      <c r="D307" s="17">
        <f t="shared" ref="D307:D309" si="452">SUM(B307:C307)</f>
        <v>221</v>
      </c>
      <c r="F307" s="17">
        <f t="shared" si="450"/>
        <v>17750</v>
      </c>
      <c r="G307" s="17">
        <f>B309*D308/D309</f>
        <v>17724.411629113121</v>
      </c>
      <c r="H307" s="17">
        <f t="shared" si="451"/>
        <v>3.6941408174530392E-2</v>
      </c>
      <c r="I307" s="19">
        <f>SUM(H306:H309)</f>
        <v>11.936216987780469</v>
      </c>
      <c r="J307" s="19" t="s">
        <v>62</v>
      </c>
      <c r="K307" s="17" t="s">
        <v>67</v>
      </c>
    </row>
    <row r="308" spans="1:11" ht="13.5" customHeight="1">
      <c r="A308" s="18" t="s">
        <v>64</v>
      </c>
      <c r="B308" s="25">
        <v>17750</v>
      </c>
      <c r="C308" s="17">
        <f>16868-133</f>
        <v>16735</v>
      </c>
      <c r="D308" s="17">
        <f t="shared" si="452"/>
        <v>34485</v>
      </c>
      <c r="F308" s="17">
        <f t="shared" ref="F308:F309" si="453">C307</f>
        <v>133</v>
      </c>
      <c r="G308" s="17">
        <f>C309*D307/D309</f>
        <v>107.41162911312165</v>
      </c>
      <c r="H308" s="17">
        <f t="shared" ref="H308:H309" si="454">((C307-G308)^2)/G308</f>
        <v>6.0958457668943042</v>
      </c>
    </row>
    <row r="309" spans="1:11" ht="13.5" customHeight="1">
      <c r="A309" s="23" t="s">
        <v>55</v>
      </c>
      <c r="B309" s="25">
        <f t="shared" ref="B309:C309" si="455">SUM(B307:B308)</f>
        <v>17838</v>
      </c>
      <c r="C309" s="24">
        <f t="shared" si="455"/>
        <v>16868</v>
      </c>
      <c r="D309" s="24">
        <f t="shared" si="452"/>
        <v>34706</v>
      </c>
      <c r="E309" s="24"/>
      <c r="F309" s="20">
        <f t="shared" si="453"/>
        <v>16735</v>
      </c>
      <c r="G309" s="20">
        <f>C309*D308/D309</f>
        <v>16760.588370886879</v>
      </c>
      <c r="H309" s="20">
        <f t="shared" si="454"/>
        <v>3.9065736247170565E-2</v>
      </c>
      <c r="I309" s="20"/>
      <c r="J309" s="20"/>
      <c r="K309" s="20"/>
    </row>
    <row r="310" spans="1:11" ht="13.5" customHeight="1">
      <c r="B310" s="15" t="s">
        <v>60</v>
      </c>
      <c r="C310" s="15" t="s">
        <v>65</v>
      </c>
      <c r="D310" s="16" t="s">
        <v>55</v>
      </c>
      <c r="F310" s="17">
        <f t="shared" ref="F310:F311" si="456">B311</f>
        <v>88</v>
      </c>
      <c r="G310" s="17">
        <f>B313*D311/D313</f>
        <v>71.855900874486906</v>
      </c>
      <c r="H310" s="17">
        <f t="shared" ref="H310:H311" si="457">((B311-G310)^2)/G310</f>
        <v>3.6271472962206279</v>
      </c>
    </row>
    <row r="311" spans="1:11" ht="13.5" customHeight="1">
      <c r="A311" s="18" t="s">
        <v>19</v>
      </c>
      <c r="B311" s="25">
        <v>88</v>
      </c>
      <c r="C311" s="17">
        <v>70</v>
      </c>
      <c r="D311" s="17">
        <f t="shared" ref="D311:D313" si="458">SUM(B311:C311)</f>
        <v>158</v>
      </c>
      <c r="F311" s="17">
        <f t="shared" si="456"/>
        <v>17750</v>
      </c>
      <c r="G311" s="17">
        <f>B313*D312/D313</f>
        <v>17766.144099125511</v>
      </c>
      <c r="H311" s="17">
        <f t="shared" si="457"/>
        <v>1.4670146494374252E-2</v>
      </c>
      <c r="I311" s="19">
        <f>SUM(H310:H313)</f>
        <v>6.6795887563998368</v>
      </c>
      <c r="J311" s="19" t="s">
        <v>62</v>
      </c>
      <c r="K311" s="17" t="s">
        <v>63</v>
      </c>
    </row>
    <row r="312" spans="1:11" ht="13.5" customHeight="1">
      <c r="A312" s="18" t="s">
        <v>64</v>
      </c>
      <c r="B312" s="25">
        <v>17750</v>
      </c>
      <c r="C312" s="17">
        <f>21385-70</f>
        <v>21315</v>
      </c>
      <c r="D312" s="17">
        <f t="shared" si="458"/>
        <v>39065</v>
      </c>
      <c r="F312" s="17">
        <f t="shared" ref="F312:F313" si="459">C311</f>
        <v>70</v>
      </c>
      <c r="G312" s="17">
        <f>C313*D311/D313</f>
        <v>86.144099125513094</v>
      </c>
      <c r="H312" s="17">
        <f t="shared" ref="H312:H313" si="460">((C311-G312)^2)/G312</f>
        <v>3.0255344152435613</v>
      </c>
    </row>
    <row r="313" spans="1:11" ht="13.5" customHeight="1">
      <c r="A313" s="23" t="s">
        <v>55</v>
      </c>
      <c r="B313" s="25">
        <f t="shared" ref="B313:C313" si="461">SUM(B311:B312)</f>
        <v>17838</v>
      </c>
      <c r="C313" s="24">
        <f t="shared" si="461"/>
        <v>21385</v>
      </c>
      <c r="D313" s="24">
        <f t="shared" si="458"/>
        <v>39223</v>
      </c>
      <c r="E313" s="24"/>
      <c r="F313" s="20">
        <f t="shared" si="459"/>
        <v>21315</v>
      </c>
      <c r="G313" s="20">
        <f>C313*D312/D313</f>
        <v>21298.855900874489</v>
      </c>
      <c r="H313" s="20">
        <f t="shared" si="460"/>
        <v>1.2236898441274157E-2</v>
      </c>
      <c r="I313" s="20"/>
      <c r="J313" s="20"/>
      <c r="K313" s="20"/>
    </row>
    <row r="314" spans="1:11" ht="13.5" customHeight="1">
      <c r="B314" s="15" t="s">
        <v>60</v>
      </c>
      <c r="C314" s="15" t="s">
        <v>68</v>
      </c>
      <c r="D314" s="16" t="s">
        <v>55</v>
      </c>
      <c r="F314" s="17">
        <f t="shared" ref="F314:F315" si="462">B315</f>
        <v>88</v>
      </c>
      <c r="G314" s="17">
        <f>B317*D315/D317</f>
        <v>78.521024441297783</v>
      </c>
      <c r="H314" s="17">
        <f t="shared" ref="H314:H315" si="463">((B315-G314)^2)/G314</f>
        <v>1.1442919687025541</v>
      </c>
    </row>
    <row r="315" spans="1:11" ht="13.5" customHeight="1">
      <c r="A315" s="18" t="s">
        <v>19</v>
      </c>
      <c r="B315" s="25">
        <v>88</v>
      </c>
      <c r="C315" s="17">
        <v>55</v>
      </c>
      <c r="D315" s="17">
        <f t="shared" ref="D315:D317" si="464">SUM(B315:C315)</f>
        <v>143</v>
      </c>
      <c r="F315" s="17">
        <f t="shared" si="462"/>
        <v>17750</v>
      </c>
      <c r="G315" s="17">
        <f>B317*D316/D317</f>
        <v>17759.478975558701</v>
      </c>
      <c r="H315" s="17">
        <f t="shared" si="463"/>
        <v>5.0593250942836216E-3</v>
      </c>
      <c r="I315" s="16">
        <f>SUM(H314:H317)</f>
        <v>2.5490050607785433</v>
      </c>
      <c r="J315" s="16" t="s">
        <v>69</v>
      </c>
      <c r="K315" s="17"/>
    </row>
    <row r="316" spans="1:11" ht="13.5" customHeight="1">
      <c r="A316" s="18" t="s">
        <v>64</v>
      </c>
      <c r="B316" s="25">
        <v>17750</v>
      </c>
      <c r="C316" s="17">
        <f>14648-55</f>
        <v>14593</v>
      </c>
      <c r="D316" s="17">
        <f t="shared" si="464"/>
        <v>32343</v>
      </c>
      <c r="F316" s="17">
        <f t="shared" ref="F316:F317" si="465">C315</f>
        <v>55</v>
      </c>
      <c r="G316" s="17">
        <f>C317*D315/D317</f>
        <v>64.478975558702217</v>
      </c>
      <c r="H316" s="17">
        <f t="shared" ref="H316:H317" si="466">((C315-G316)^2)/G316</f>
        <v>1.3934926363814961</v>
      </c>
    </row>
    <row r="317" spans="1:11" ht="13.5" customHeight="1">
      <c r="A317" s="23" t="s">
        <v>55</v>
      </c>
      <c r="B317" s="25">
        <f t="shared" ref="B317:C317" si="467">SUM(B315:B316)</f>
        <v>17838</v>
      </c>
      <c r="C317" s="24">
        <f t="shared" si="467"/>
        <v>14648</v>
      </c>
      <c r="D317" s="24">
        <f t="shared" si="464"/>
        <v>32486</v>
      </c>
      <c r="E317" s="24"/>
      <c r="F317" s="20">
        <f t="shared" si="465"/>
        <v>14593</v>
      </c>
      <c r="G317" s="20">
        <f>C317*D316/D317</f>
        <v>14583.521024441297</v>
      </c>
      <c r="H317" s="20">
        <f t="shared" si="466"/>
        <v>6.161130600209304E-3</v>
      </c>
      <c r="I317" s="20"/>
      <c r="J317" s="24"/>
      <c r="K317" s="24"/>
    </row>
    <row r="318" spans="1:11" ht="13.5" customHeight="1">
      <c r="B318" s="15" t="s">
        <v>59</v>
      </c>
      <c r="C318" s="15" t="s">
        <v>60</v>
      </c>
      <c r="D318" s="16" t="s">
        <v>55</v>
      </c>
      <c r="F318" s="17">
        <f t="shared" ref="F318:F319" si="468">B319</f>
        <v>113</v>
      </c>
      <c r="G318" s="17">
        <f>B321*D319/D321</f>
        <v>94.214260185847039</v>
      </c>
      <c r="H318" s="17">
        <f t="shared" ref="H318:H319" si="469">((B319-G318)^2)/G318</f>
        <v>3.7457601393771314</v>
      </c>
    </row>
    <row r="319" spans="1:11" ht="13.5" customHeight="1">
      <c r="A319" s="18" t="s">
        <v>19</v>
      </c>
      <c r="B319" s="17">
        <v>113</v>
      </c>
      <c r="C319" s="25">
        <v>88</v>
      </c>
      <c r="D319" s="17">
        <f t="shared" ref="D319:D321" si="470">SUM(B319:C319)</f>
        <v>201</v>
      </c>
      <c r="F319" s="17">
        <f t="shared" si="468"/>
        <v>15625</v>
      </c>
      <c r="G319" s="17">
        <f>B321*D320/D321</f>
        <v>15643.785739814153</v>
      </c>
      <c r="H319" s="17">
        <f t="shared" si="469"/>
        <v>2.2558735221417915E-2</v>
      </c>
      <c r="I319" s="19">
        <f>SUM(H318:H321)</f>
        <v>7.0930078783227328</v>
      </c>
      <c r="J319" s="19" t="s">
        <v>62</v>
      </c>
      <c r="K319" s="25" t="s">
        <v>25</v>
      </c>
    </row>
    <row r="320" spans="1:11" ht="13.5" customHeight="1">
      <c r="A320" s="18" t="s">
        <v>64</v>
      </c>
      <c r="B320" s="17">
        <f>15738-113</f>
        <v>15625</v>
      </c>
      <c r="C320" s="25">
        <v>17750</v>
      </c>
      <c r="D320" s="17">
        <f t="shared" si="470"/>
        <v>33375</v>
      </c>
      <c r="F320" s="17">
        <f t="shared" ref="F320:F321" si="471">C319</f>
        <v>88</v>
      </c>
      <c r="G320" s="17">
        <f>C321*D319/D321</f>
        <v>106.78573981415296</v>
      </c>
      <c r="H320" s="17">
        <f t="shared" ref="H320:H321" si="472">((C319-G320)^2)/G320</f>
        <v>3.3047860227333392</v>
      </c>
    </row>
    <row r="321" spans="1:11" ht="13.5" customHeight="1">
      <c r="A321" s="23" t="s">
        <v>55</v>
      </c>
      <c r="B321" s="24">
        <f t="shared" ref="B321:C321" si="473">SUM(B319:B320)</f>
        <v>15738</v>
      </c>
      <c r="C321" s="25">
        <f t="shared" si="473"/>
        <v>17838</v>
      </c>
      <c r="D321" s="24">
        <f t="shared" si="470"/>
        <v>33576</v>
      </c>
      <c r="E321" s="24"/>
      <c r="F321" s="20">
        <f t="shared" si="471"/>
        <v>17750</v>
      </c>
      <c r="G321" s="20">
        <f>C321*D320/D321</f>
        <v>17731.214260185847</v>
      </c>
      <c r="H321" s="20">
        <f t="shared" si="472"/>
        <v>1.9902980990843991E-2</v>
      </c>
      <c r="I321" s="20"/>
      <c r="J321" s="20"/>
      <c r="K321" s="20"/>
    </row>
    <row r="322" spans="1:11" ht="13.5" customHeight="1">
      <c r="B322" s="15" t="s">
        <v>65</v>
      </c>
      <c r="C322" s="15" t="s">
        <v>66</v>
      </c>
      <c r="D322" s="16" t="s">
        <v>55</v>
      </c>
      <c r="F322" s="17">
        <f t="shared" ref="F322:F323" si="474">B323</f>
        <v>70</v>
      </c>
      <c r="G322" s="17">
        <f>B325*D323/D325</f>
        <v>113.48534755444017</v>
      </c>
      <c r="H322" s="17">
        <f t="shared" ref="H322:H323" si="475">((B323-G322)^2)/G322</f>
        <v>16.662727767770495</v>
      </c>
    </row>
    <row r="323" spans="1:11" ht="13.5" customHeight="1">
      <c r="A323" s="18" t="s">
        <v>19</v>
      </c>
      <c r="B323" s="17">
        <v>70</v>
      </c>
      <c r="C323" s="17">
        <v>133</v>
      </c>
      <c r="D323" s="17">
        <f t="shared" ref="D323:D325" si="476">SUM(B323:C323)</f>
        <v>203</v>
      </c>
      <c r="F323" s="17">
        <f t="shared" si="474"/>
        <v>21315</v>
      </c>
      <c r="G323" s="17">
        <f>B325*D324/D325</f>
        <v>21271.514652445559</v>
      </c>
      <c r="H323" s="17">
        <f t="shared" si="475"/>
        <v>8.8897075870104217E-2</v>
      </c>
      <c r="I323" s="19">
        <f>SUM(H322:H325)</f>
        <v>37.989086147959668</v>
      </c>
      <c r="J323" s="19" t="s">
        <v>62</v>
      </c>
      <c r="K323" s="17" t="s">
        <v>67</v>
      </c>
    </row>
    <row r="324" spans="1:11" ht="13.5" customHeight="1">
      <c r="A324" s="18" t="s">
        <v>64</v>
      </c>
      <c r="B324" s="17">
        <f>21385-70</f>
        <v>21315</v>
      </c>
      <c r="C324" s="17">
        <f>16868-133</f>
        <v>16735</v>
      </c>
      <c r="D324" s="17">
        <f t="shared" si="476"/>
        <v>38050</v>
      </c>
      <c r="F324" s="17">
        <f t="shared" ref="F324:F325" si="477">C323</f>
        <v>133</v>
      </c>
      <c r="G324" s="17">
        <f>C325*D323/D325</f>
        <v>89.514652445559832</v>
      </c>
      <c r="H324" s="17">
        <f t="shared" ref="H324:H325" si="478">((C323-G324)^2)/G324</f>
        <v>21.124758911179271</v>
      </c>
    </row>
    <row r="325" spans="1:11" ht="13.5" customHeight="1">
      <c r="A325" s="23" t="s">
        <v>55</v>
      </c>
      <c r="B325" s="24">
        <f t="shared" ref="B325:C325" si="479">SUM(B323:B324)</f>
        <v>21385</v>
      </c>
      <c r="C325" s="24">
        <f t="shared" si="479"/>
        <v>16868</v>
      </c>
      <c r="D325" s="24">
        <f t="shared" si="476"/>
        <v>38253</v>
      </c>
      <c r="E325" s="24"/>
      <c r="F325" s="20">
        <f t="shared" si="477"/>
        <v>16735</v>
      </c>
      <c r="G325" s="20">
        <f>C325*D324/D325</f>
        <v>16778.485347554441</v>
      </c>
      <c r="H325" s="20">
        <f t="shared" si="478"/>
        <v>0.1127023931398019</v>
      </c>
      <c r="I325" s="20"/>
      <c r="J325" s="20"/>
      <c r="K325" s="20"/>
    </row>
    <row r="326" spans="1:11" ht="13.5" customHeight="1">
      <c r="B326" s="15" t="s">
        <v>59</v>
      </c>
      <c r="C326" s="15" t="s">
        <v>65</v>
      </c>
      <c r="D326" s="16" t="s">
        <v>55</v>
      </c>
      <c r="F326" s="17">
        <f t="shared" ref="F326:F327" si="480">B327</f>
        <v>113</v>
      </c>
      <c r="G326" s="17">
        <f>B329*D327/D329</f>
        <v>77.581391590119338</v>
      </c>
      <c r="H326" s="17">
        <f t="shared" ref="H326:H327" si="481">((B327-G326)^2)/G326</f>
        <v>16.169828820810142</v>
      </c>
    </row>
    <row r="327" spans="1:11" ht="13.5" customHeight="1">
      <c r="A327" s="18" t="s">
        <v>19</v>
      </c>
      <c r="B327" s="17">
        <v>113</v>
      </c>
      <c r="C327" s="17">
        <v>70</v>
      </c>
      <c r="D327" s="17">
        <f t="shared" ref="D327:D329" si="482">SUM(B327:C327)</f>
        <v>183</v>
      </c>
      <c r="F327" s="17">
        <f t="shared" si="480"/>
        <v>15625</v>
      </c>
      <c r="G327" s="17">
        <f>B329*D328/D329</f>
        <v>15660.41860840988</v>
      </c>
      <c r="H327" s="17">
        <f t="shared" si="481"/>
        <v>8.0104999301791102E-2</v>
      </c>
      <c r="I327" s="19">
        <f>SUM(H326:H329)</f>
        <v>28.208851681272638</v>
      </c>
      <c r="J327" s="19" t="s">
        <v>62</v>
      </c>
      <c r="K327" s="17" t="s">
        <v>67</v>
      </c>
    </row>
    <row r="328" spans="1:11" ht="13.5" customHeight="1">
      <c r="A328" s="18" t="s">
        <v>64</v>
      </c>
      <c r="B328" s="17">
        <f>15738-113</f>
        <v>15625</v>
      </c>
      <c r="C328" s="17">
        <f>21385-70</f>
        <v>21315</v>
      </c>
      <c r="D328" s="17">
        <f t="shared" si="482"/>
        <v>36940</v>
      </c>
      <c r="F328" s="17">
        <f t="shared" ref="F328:F329" si="483">C327</f>
        <v>70</v>
      </c>
      <c r="G328" s="17">
        <f>C329*D327/D329</f>
        <v>105.41860840988066</v>
      </c>
      <c r="H328" s="17">
        <f t="shared" ref="H328:H329" si="484">((C327-G328)^2)/G328</f>
        <v>11.899965676030396</v>
      </c>
    </row>
    <row r="329" spans="1:11" ht="13.5" customHeight="1">
      <c r="A329" s="23" t="s">
        <v>55</v>
      </c>
      <c r="B329" s="24">
        <f t="shared" ref="B329:C329" si="485">SUM(B327:B328)</f>
        <v>15738</v>
      </c>
      <c r="C329" s="24">
        <f t="shared" si="485"/>
        <v>21385</v>
      </c>
      <c r="D329" s="24">
        <f t="shared" si="482"/>
        <v>37123</v>
      </c>
      <c r="E329" s="24"/>
      <c r="F329" s="20">
        <f t="shared" si="483"/>
        <v>21315</v>
      </c>
      <c r="G329" s="20">
        <f>C329*D328/D329</f>
        <v>21279.58139159012</v>
      </c>
      <c r="H329" s="20">
        <f t="shared" si="484"/>
        <v>5.8952185130305743E-2</v>
      </c>
      <c r="I329" s="20"/>
      <c r="J329" s="20"/>
      <c r="K329" s="20"/>
    </row>
    <row r="330" spans="1:11" ht="13.5" customHeight="1">
      <c r="B330" s="15" t="s">
        <v>65</v>
      </c>
      <c r="C330" s="15" t="s">
        <v>68</v>
      </c>
      <c r="D330" s="16" t="s">
        <v>55</v>
      </c>
      <c r="F330" s="17">
        <f t="shared" ref="F330:F331" si="486">B331</f>
        <v>70</v>
      </c>
      <c r="G330" s="17">
        <f>B333*D331/D333</f>
        <v>74.185468875752775</v>
      </c>
      <c r="H330" s="17">
        <f t="shared" ref="H330:H331" si="487">((B331-G330)^2)/G330</f>
        <v>0.23613990684934444</v>
      </c>
    </row>
    <row r="331" spans="1:11" ht="13.5" customHeight="1">
      <c r="A331" s="18" t="s">
        <v>19</v>
      </c>
      <c r="B331" s="17">
        <v>70</v>
      </c>
      <c r="C331" s="17">
        <v>55</v>
      </c>
      <c r="D331" s="17">
        <f t="shared" ref="D331:D333" si="488">SUM(B331:C331)</f>
        <v>125</v>
      </c>
      <c r="F331" s="17">
        <f t="shared" si="486"/>
        <v>21315</v>
      </c>
      <c r="G331" s="17">
        <f>B333*D332/D333</f>
        <v>21310.814531124248</v>
      </c>
      <c r="H331" s="17">
        <f t="shared" si="487"/>
        <v>8.2203097794805702E-4</v>
      </c>
      <c r="I331" s="16">
        <f>SUM(H330:H333)</f>
        <v>0.58290889580358052</v>
      </c>
      <c r="J331" s="16" t="s">
        <v>69</v>
      </c>
      <c r="K331" s="17"/>
    </row>
    <row r="332" spans="1:11" ht="13.5" customHeight="1">
      <c r="A332" s="18" t="s">
        <v>64</v>
      </c>
      <c r="B332" s="17">
        <f>21385-70</f>
        <v>21315</v>
      </c>
      <c r="C332" s="17">
        <f>14648-55</f>
        <v>14593</v>
      </c>
      <c r="D332" s="17">
        <f t="shared" si="488"/>
        <v>35908</v>
      </c>
      <c r="F332" s="17">
        <f t="shared" ref="F332:F333" si="489">C331</f>
        <v>55</v>
      </c>
      <c r="G332" s="17">
        <f>C333*D331/D333</f>
        <v>50.814531124247218</v>
      </c>
      <c r="H332" s="17">
        <f t="shared" ref="H332:H333" si="490">((C331-G332)^2)/G332</f>
        <v>0.34474685335699395</v>
      </c>
    </row>
    <row r="333" spans="1:11" ht="13.5" customHeight="1">
      <c r="A333" s="23" t="s">
        <v>55</v>
      </c>
      <c r="B333" s="24">
        <f t="shared" ref="B333:C333" si="491">SUM(B331:B332)</f>
        <v>21385</v>
      </c>
      <c r="C333" s="24">
        <f t="shared" si="491"/>
        <v>14648</v>
      </c>
      <c r="D333" s="24">
        <f t="shared" si="488"/>
        <v>36033</v>
      </c>
      <c r="E333" s="24"/>
      <c r="F333" s="20">
        <f t="shared" si="489"/>
        <v>14593</v>
      </c>
      <c r="G333" s="20">
        <f>C333*D332/D333</f>
        <v>14597.185468875752</v>
      </c>
      <c r="H333" s="20">
        <f t="shared" si="490"/>
        <v>1.200104619294047E-3</v>
      </c>
      <c r="I333" s="20"/>
      <c r="J333" s="24"/>
      <c r="K333" s="24"/>
    </row>
    <row r="334" spans="1:11" ht="13.5" customHeight="1">
      <c r="B334" s="15" t="s">
        <v>59</v>
      </c>
      <c r="C334" s="15" t="s">
        <v>66</v>
      </c>
      <c r="D334" s="16" t="s">
        <v>55</v>
      </c>
      <c r="F334" s="17">
        <f t="shared" ref="F334:F335" si="492">B335</f>
        <v>113</v>
      </c>
      <c r="G334" s="17">
        <f>B337*D335/D337</f>
        <v>118.73728761577624</v>
      </c>
      <c r="H334" s="17">
        <f t="shared" ref="H334:H335" si="493">((B335-G334)^2)/G334</f>
        <v>0.27722099642914444</v>
      </c>
    </row>
    <row r="335" spans="1:11" ht="13.5" customHeight="1">
      <c r="A335" s="18" t="s">
        <v>19</v>
      </c>
      <c r="B335" s="17">
        <v>113</v>
      </c>
      <c r="C335" s="17">
        <v>133</v>
      </c>
      <c r="D335" s="17">
        <f t="shared" ref="D335:D337" si="494">SUM(B335:C335)</f>
        <v>246</v>
      </c>
      <c r="F335" s="17">
        <f t="shared" si="492"/>
        <v>15625</v>
      </c>
      <c r="G335" s="17">
        <f>B337*D336/D337</f>
        <v>15619.262712384223</v>
      </c>
      <c r="H335" s="17">
        <f t="shared" si="493"/>
        <v>2.1074278467733756E-3</v>
      </c>
      <c r="I335" s="16">
        <f>SUM(H334:H337)</f>
        <v>0.53994442743304216</v>
      </c>
      <c r="J335" s="16" t="s">
        <v>69</v>
      </c>
    </row>
    <row r="336" spans="1:11" ht="13.5" customHeight="1">
      <c r="A336" s="18" t="s">
        <v>64</v>
      </c>
      <c r="B336" s="17">
        <f>15738-113</f>
        <v>15625</v>
      </c>
      <c r="C336" s="17">
        <f>16868-133</f>
        <v>16735</v>
      </c>
      <c r="D336" s="17">
        <f t="shared" si="494"/>
        <v>32360</v>
      </c>
      <c r="F336" s="17">
        <f t="shared" ref="F336:F337" si="495">C335</f>
        <v>133</v>
      </c>
      <c r="G336" s="17">
        <f>C337*D335/D337</f>
        <v>127.26271238422376</v>
      </c>
      <c r="H336" s="17">
        <f t="shared" ref="H336:H337" si="496">((C335-G336)^2)/G336</f>
        <v>0.25864975348600161</v>
      </c>
    </row>
    <row r="337" spans="1:11" ht="13.5" customHeight="1">
      <c r="A337" s="23" t="s">
        <v>55</v>
      </c>
      <c r="B337" s="24">
        <f t="shared" ref="B337:C337" si="497">SUM(B335:B336)</f>
        <v>15738</v>
      </c>
      <c r="C337" s="24">
        <f t="shared" si="497"/>
        <v>16868</v>
      </c>
      <c r="D337" s="24">
        <f t="shared" si="494"/>
        <v>32606</v>
      </c>
      <c r="E337" s="24"/>
      <c r="F337" s="20">
        <f t="shared" si="495"/>
        <v>16735</v>
      </c>
      <c r="G337" s="20">
        <f>C337*D336/D337</f>
        <v>16740.737287615775</v>
      </c>
      <c r="H337" s="20">
        <f t="shared" si="496"/>
        <v>1.9662496711227383E-3</v>
      </c>
      <c r="I337" s="20"/>
      <c r="J337" s="20"/>
      <c r="K337" s="20"/>
    </row>
    <row r="338" spans="1:11" ht="13.5" customHeight="1">
      <c r="B338" s="15" t="s">
        <v>59</v>
      </c>
      <c r="C338" s="15" t="s">
        <v>68</v>
      </c>
      <c r="D338" s="16" t="s">
        <v>55</v>
      </c>
      <c r="F338" s="17">
        <f t="shared" ref="F338:F339" si="498">B339</f>
        <v>113</v>
      </c>
      <c r="G338" s="17">
        <f>B341*D339/D341</f>
        <v>87.013229776870929</v>
      </c>
      <c r="H338" s="17">
        <f t="shared" ref="H338:H339" si="499">((B339-G338)^2)/G338</f>
        <v>7.7610293096971459</v>
      </c>
    </row>
    <row r="339" spans="1:11" ht="13.5" customHeight="1">
      <c r="A339" s="18" t="s">
        <v>19</v>
      </c>
      <c r="B339" s="17">
        <v>113</v>
      </c>
      <c r="C339" s="17">
        <v>55</v>
      </c>
      <c r="D339" s="17">
        <f t="shared" ref="D339:D341" si="500">SUM(B339:C339)</f>
        <v>168</v>
      </c>
      <c r="F339" s="17">
        <f t="shared" si="498"/>
        <v>15625</v>
      </c>
      <c r="G339" s="17">
        <f>B341*D340/D341</f>
        <v>15650.986770223129</v>
      </c>
      <c r="H339" s="17">
        <f t="shared" si="499"/>
        <v>4.3148220399403116E-2</v>
      </c>
      <c r="I339" s="19">
        <f>SUM(H338:H341)</f>
        <v>16.18908645750367</v>
      </c>
      <c r="J339" s="19" t="s">
        <v>62</v>
      </c>
      <c r="K339" s="17" t="s">
        <v>67</v>
      </c>
    </row>
    <row r="340" spans="1:11" ht="13.5" customHeight="1">
      <c r="A340" s="18" t="s">
        <v>64</v>
      </c>
      <c r="B340" s="17">
        <f>15738-113</f>
        <v>15625</v>
      </c>
      <c r="C340" s="17">
        <f>14648-55</f>
        <v>14593</v>
      </c>
      <c r="D340" s="17">
        <f t="shared" si="500"/>
        <v>30218</v>
      </c>
      <c r="F340" s="17">
        <f t="shared" ref="F340:F341" si="501">C339</f>
        <v>55</v>
      </c>
      <c r="G340" s="17">
        <f>C341*D339/D341</f>
        <v>80.986770223129071</v>
      </c>
      <c r="H340" s="17">
        <f t="shared" ref="H340:H341" si="502">((C339-G340)^2)/G340</f>
        <v>8.3385499232669105</v>
      </c>
    </row>
    <row r="341" spans="1:11" ht="13.5" customHeight="1">
      <c r="A341" s="23" t="s">
        <v>55</v>
      </c>
      <c r="B341" s="24">
        <f t="shared" ref="B341:C341" si="503">SUM(B339:B340)</f>
        <v>15738</v>
      </c>
      <c r="C341" s="24">
        <f t="shared" si="503"/>
        <v>14648</v>
      </c>
      <c r="D341" s="24">
        <f t="shared" si="500"/>
        <v>30386</v>
      </c>
      <c r="E341" s="24"/>
      <c r="F341" s="20">
        <f t="shared" si="501"/>
        <v>14593</v>
      </c>
      <c r="G341" s="20">
        <f>C341*D340/D341</f>
        <v>14567.013229776871</v>
      </c>
      <c r="H341" s="20">
        <f t="shared" si="502"/>
        <v>4.6359004140210699E-2</v>
      </c>
      <c r="I341" s="20"/>
      <c r="J341" s="20"/>
      <c r="K341" s="20"/>
    </row>
    <row r="342" spans="1:11" ht="13.5" customHeight="1">
      <c r="B342" s="15" t="s">
        <v>66</v>
      </c>
      <c r="C342" s="15" t="s">
        <v>68</v>
      </c>
      <c r="D342" s="16" t="s">
        <v>55</v>
      </c>
      <c r="F342" s="17">
        <f t="shared" ref="F342:F343" si="504">B343</f>
        <v>133</v>
      </c>
      <c r="G342" s="17">
        <f>B345*D343/D345</f>
        <v>100.6213986546516</v>
      </c>
      <c r="H342" s="17">
        <f t="shared" ref="H342:H343" si="505">((B343-G342)^2)/G342</f>
        <v>10.418994757558284</v>
      </c>
    </row>
    <row r="343" spans="1:11" ht="13.5" customHeight="1">
      <c r="A343" s="18" t="s">
        <v>19</v>
      </c>
      <c r="B343" s="17">
        <v>133</v>
      </c>
      <c r="C343" s="17">
        <v>55</v>
      </c>
      <c r="D343" s="17">
        <f t="shared" ref="D343:D345" si="506">SUM(B343:C343)</f>
        <v>188</v>
      </c>
      <c r="F343" s="17">
        <f t="shared" si="504"/>
        <v>16735</v>
      </c>
      <c r="G343" s="17">
        <f>B345*D344/D345</f>
        <v>16767.37860134535</v>
      </c>
      <c r="H343" s="17">
        <f t="shared" si="505"/>
        <v>6.2524611032340249E-2</v>
      </c>
      <c r="I343" s="19">
        <f>SUM(H342:H345)</f>
        <v>22.551581405004232</v>
      </c>
      <c r="J343" s="19" t="s">
        <v>62</v>
      </c>
      <c r="K343" s="17" t="s">
        <v>67</v>
      </c>
    </row>
    <row r="344" spans="1:11" ht="13.5" customHeight="1">
      <c r="A344" s="18" t="s">
        <v>64</v>
      </c>
      <c r="B344" s="17">
        <f>16868-133</f>
        <v>16735</v>
      </c>
      <c r="C344" s="17">
        <f>14648-55</f>
        <v>14593</v>
      </c>
      <c r="D344" s="17">
        <f t="shared" si="506"/>
        <v>31328</v>
      </c>
      <c r="F344" s="17">
        <f t="shared" ref="F344:F345" si="507">C343</f>
        <v>55</v>
      </c>
      <c r="G344" s="17">
        <f>C345*D343/D345</f>
        <v>87.3786013453484</v>
      </c>
      <c r="H344" s="17">
        <f t="shared" ref="H344:H345" si="508">((C343-G344)^2)/G344</f>
        <v>11.998061412513184</v>
      </c>
    </row>
    <row r="345" spans="1:11" ht="13.5" customHeight="1">
      <c r="A345" s="23" t="s">
        <v>55</v>
      </c>
      <c r="B345" s="24">
        <f t="shared" ref="B345:C345" si="509">SUM(B343:B344)</f>
        <v>16868</v>
      </c>
      <c r="C345" s="24">
        <f t="shared" si="509"/>
        <v>14648</v>
      </c>
      <c r="D345" s="24">
        <f t="shared" si="506"/>
        <v>31516</v>
      </c>
      <c r="E345" s="24"/>
      <c r="F345" s="20">
        <f t="shared" si="507"/>
        <v>14593</v>
      </c>
      <c r="G345" s="20">
        <f>C345*D344/D345</f>
        <v>14560.621398654652</v>
      </c>
      <c r="H345" s="20">
        <f t="shared" si="508"/>
        <v>7.2000623900423028E-2</v>
      </c>
      <c r="I345" s="24"/>
      <c r="J345" s="24"/>
      <c r="K345" s="24"/>
    </row>
    <row r="346" spans="1:11" ht="13.5" customHeight="1"/>
    <row r="347" spans="1:11" ht="13.5" customHeight="1"/>
    <row r="348" spans="1:11" ht="13.5" customHeight="1"/>
    <row r="349" spans="1:11" ht="13.5" customHeight="1"/>
    <row r="350" spans="1:11" ht="13.5" customHeight="1"/>
    <row r="351" spans="1:11" ht="13.5" customHeight="1"/>
    <row r="352" spans="1:11" ht="13.5" customHeight="1"/>
    <row r="353" ht="13.5" customHeight="1"/>
    <row r="354" ht="13.5" customHeight="1"/>
    <row r="355" ht="13.5" customHeight="1"/>
    <row r="356" ht="13.5" customHeight="1"/>
    <row r="357" ht="13.5" customHeight="1"/>
    <row r="358" ht="13.5" customHeight="1"/>
    <row r="359" ht="13.5" customHeight="1"/>
    <row r="360" ht="13.5" customHeight="1"/>
    <row r="361" ht="13.5" customHeight="1"/>
    <row r="362" ht="13.5" customHeight="1"/>
    <row r="363" ht="13.5" customHeight="1"/>
    <row r="364" ht="13.5" customHeight="1"/>
    <row r="365" ht="13.5" customHeight="1"/>
    <row r="366" ht="13.5" customHeight="1"/>
    <row r="367" ht="13.5" customHeight="1"/>
    <row r="368" ht="13.5" customHeight="1"/>
    <row r="369" ht="13.5" customHeight="1"/>
    <row r="370" ht="13.5" customHeight="1"/>
    <row r="371" ht="13.5" customHeight="1"/>
    <row r="372" ht="13.5" customHeight="1"/>
    <row r="373" ht="13.5" customHeight="1"/>
    <row r="374" ht="13.5" customHeight="1"/>
    <row r="375" ht="13.5" customHeight="1"/>
    <row r="376" ht="13.5" customHeight="1"/>
    <row r="377" ht="13.5" customHeight="1"/>
    <row r="378" ht="13.5" customHeight="1"/>
    <row r="379" ht="13.5" customHeight="1"/>
    <row r="380" ht="13.5" customHeight="1"/>
    <row r="381" ht="13.5" customHeight="1"/>
    <row r="382" ht="13.5" customHeight="1"/>
    <row r="383" ht="13.5" customHeight="1"/>
    <row r="384" ht="13.5" customHeight="1"/>
    <row r="385" ht="13.5" customHeight="1"/>
    <row r="386" ht="13.5" customHeight="1"/>
    <row r="387" ht="13.5" customHeight="1"/>
    <row r="388" ht="13.5" customHeight="1"/>
    <row r="389" ht="13.5" customHeight="1"/>
    <row r="390" ht="13.5" customHeight="1"/>
    <row r="391" ht="13.5" customHeight="1"/>
    <row r="392" ht="13.5" customHeight="1"/>
    <row r="393" ht="13.5" customHeight="1"/>
    <row r="394" ht="13.5" customHeight="1"/>
    <row r="395" ht="13.5" customHeight="1"/>
    <row r="396" ht="13.5" customHeight="1"/>
    <row r="397" ht="13.5" customHeight="1"/>
    <row r="398" ht="13.5" customHeight="1"/>
    <row r="399" ht="13.5" customHeight="1"/>
    <row r="400" ht="13.5" customHeight="1"/>
    <row r="401" ht="13.5" customHeight="1"/>
    <row r="402" ht="13.5" customHeight="1"/>
    <row r="403" ht="13.5" customHeight="1"/>
    <row r="404" ht="13.5" customHeight="1"/>
    <row r="405" ht="13.5" customHeight="1"/>
    <row r="406" ht="13.5" customHeight="1"/>
    <row r="407" ht="13.5" customHeight="1"/>
    <row r="408" ht="13.5" customHeight="1"/>
    <row r="409" ht="13.5" customHeight="1"/>
    <row r="410" ht="13.5" customHeight="1"/>
    <row r="411" ht="13.5" customHeight="1"/>
    <row r="412" ht="13.5" customHeight="1"/>
    <row r="413" ht="13.5" customHeight="1"/>
    <row r="414" ht="13.5" customHeight="1"/>
    <row r="415" ht="13.5" customHeight="1"/>
    <row r="416" ht="13.5" customHeight="1"/>
    <row r="417" ht="13.5" customHeight="1"/>
    <row r="418" ht="13.5" customHeight="1"/>
    <row r="419" ht="13.5" customHeight="1"/>
    <row r="420" ht="13.5" customHeight="1"/>
    <row r="421" ht="13.5" customHeight="1"/>
    <row r="422" ht="13.5" customHeight="1"/>
    <row r="423" ht="13.5" customHeight="1"/>
    <row r="424" ht="13.5" customHeight="1"/>
    <row r="425" ht="13.5" customHeight="1"/>
    <row r="426" ht="13.5" customHeight="1"/>
    <row r="427" ht="13.5" customHeight="1"/>
    <row r="428" ht="13.5" customHeight="1"/>
    <row r="429" ht="13.5" customHeight="1"/>
    <row r="430" ht="13.5" customHeight="1"/>
    <row r="431" ht="13.5" customHeight="1"/>
    <row r="432" ht="13.5" customHeight="1"/>
    <row r="433" ht="13.5" customHeight="1"/>
    <row r="434" ht="13.5" customHeight="1"/>
    <row r="435" ht="13.5" customHeight="1"/>
    <row r="436" ht="13.5" customHeight="1"/>
    <row r="437" ht="13.5" customHeight="1"/>
    <row r="438" ht="13.5" customHeight="1"/>
    <row r="439" ht="13.5" customHeight="1"/>
    <row r="440" ht="13.5" customHeight="1"/>
    <row r="441" ht="13.5" customHeight="1"/>
    <row r="442" ht="13.5" customHeight="1"/>
    <row r="443" ht="13.5" customHeight="1"/>
    <row r="444" ht="13.5" customHeight="1"/>
    <row r="445" ht="13.5" customHeight="1"/>
    <row r="446" ht="13.5" customHeight="1"/>
    <row r="447" ht="13.5" customHeight="1"/>
    <row r="448" ht="13.5" customHeight="1"/>
    <row r="449" ht="13.5" customHeight="1"/>
    <row r="450" ht="13.5" customHeight="1"/>
    <row r="451" ht="13.5" customHeight="1"/>
    <row r="452" ht="13.5" customHeight="1"/>
    <row r="453" ht="13.5" customHeight="1"/>
    <row r="454" ht="13.5" customHeight="1"/>
    <row r="455" ht="13.5" customHeight="1"/>
    <row r="456" ht="13.5" customHeight="1"/>
    <row r="457" ht="13.5" customHeight="1"/>
    <row r="458" ht="13.5" customHeight="1"/>
    <row r="459" ht="13.5" customHeight="1"/>
    <row r="460" ht="13.5" customHeight="1"/>
    <row r="461" ht="13.5" customHeight="1"/>
    <row r="462" ht="13.5" customHeight="1"/>
    <row r="463" ht="13.5" customHeight="1"/>
    <row r="464" ht="13.5" customHeight="1"/>
    <row r="465" ht="13.5" customHeight="1"/>
    <row r="466" ht="13.5" customHeight="1"/>
    <row r="467" ht="13.5" customHeight="1"/>
    <row r="468" ht="13.5" customHeight="1"/>
    <row r="469" ht="13.5" customHeight="1"/>
    <row r="470" ht="13.5" customHeight="1"/>
    <row r="471" ht="13.5" customHeight="1"/>
    <row r="472" ht="13.5" customHeight="1"/>
    <row r="473" ht="13.5" customHeight="1"/>
    <row r="474" ht="13.5" customHeight="1"/>
    <row r="475" ht="13.5" customHeight="1"/>
    <row r="476" ht="13.5" customHeight="1"/>
    <row r="477" ht="13.5" customHeight="1"/>
    <row r="478" ht="13.5" customHeight="1"/>
    <row r="479" ht="13.5" customHeight="1"/>
    <row r="480" ht="13.5" customHeight="1"/>
    <row r="481" ht="13.5" customHeight="1"/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ageMargins left="0.7" right="0.7" top="0.75" bottom="0.75" header="0" footer="0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07"/>
  <sheetViews>
    <sheetView workbookViewId="0"/>
  </sheetViews>
  <sheetFormatPr baseColWidth="10" defaultColWidth="14.42578125" defaultRowHeight="15" customHeight="1"/>
  <cols>
    <col min="1" max="1" width="42.5703125" customWidth="1"/>
    <col min="2" max="2" width="24.5703125" customWidth="1"/>
    <col min="3" max="3" width="25" customWidth="1"/>
    <col min="4" max="13" width="10.5703125" customWidth="1"/>
    <col min="14" max="26" width="8.7109375" customWidth="1"/>
  </cols>
  <sheetData>
    <row r="1" spans="1:13" ht="13.5" customHeight="1">
      <c r="A1" s="45" t="s">
        <v>10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</row>
    <row r="2" spans="1:13" ht="13.5" customHeight="1">
      <c r="A2" s="27" t="s">
        <v>31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</row>
    <row r="3" spans="1:13" ht="13.5" customHeight="1">
      <c r="E3" s="16" t="s">
        <v>70</v>
      </c>
      <c r="F3" s="16" t="s">
        <v>71</v>
      </c>
      <c r="G3" s="16"/>
      <c r="H3" s="16" t="s">
        <v>72</v>
      </c>
      <c r="I3" s="16" t="s">
        <v>73</v>
      </c>
      <c r="J3" s="16" t="s">
        <v>89</v>
      </c>
    </row>
    <row r="4" spans="1:13" ht="13.5" customHeight="1">
      <c r="A4" s="28" t="s">
        <v>32</v>
      </c>
      <c r="B4" s="15" t="s">
        <v>82</v>
      </c>
      <c r="C4" s="15" t="s">
        <v>60</v>
      </c>
      <c r="D4" s="16" t="s">
        <v>55</v>
      </c>
      <c r="E4" s="17">
        <f>(2-1)*(2-1)</f>
        <v>1</v>
      </c>
      <c r="F4" s="17">
        <f t="shared" ref="F4:F5" si="0">B5</f>
        <v>0</v>
      </c>
      <c r="G4" s="17">
        <f>B7*D5/D7</f>
        <v>8.3571428571428577</v>
      </c>
      <c r="H4" s="17">
        <v>0</v>
      </c>
      <c r="I4" s="16">
        <f>SUM(H4:H7)</f>
        <v>3.5788235294117641</v>
      </c>
      <c r="J4" s="16" t="s">
        <v>90</v>
      </c>
    </row>
    <row r="5" spans="1:13" ht="13.5" customHeight="1">
      <c r="A5" s="16" t="s">
        <v>34</v>
      </c>
      <c r="B5" s="17">
        <v>0</v>
      </c>
      <c r="C5" s="25">
        <v>13</v>
      </c>
      <c r="D5" s="17">
        <f t="shared" ref="D5:D7" si="1">SUM(B5:C5)</f>
        <v>13</v>
      </c>
      <c r="F5" s="17">
        <f t="shared" si="0"/>
        <v>63</v>
      </c>
      <c r="G5" s="17">
        <f>B7*D6/D7</f>
        <v>54.642857142857146</v>
      </c>
      <c r="H5" s="17">
        <f>((B6-G5)^2)/G5</f>
        <v>1.2781512605042007</v>
      </c>
      <c r="I5" s="16" t="s">
        <v>77</v>
      </c>
      <c r="J5" s="16">
        <v>3.84</v>
      </c>
    </row>
    <row r="6" spans="1:13" ht="13.5" customHeight="1">
      <c r="A6" s="16" t="s">
        <v>91</v>
      </c>
      <c r="B6" s="17">
        <v>63</v>
      </c>
      <c r="C6" s="25">
        <v>22</v>
      </c>
      <c r="D6" s="17">
        <f t="shared" si="1"/>
        <v>85</v>
      </c>
      <c r="F6" s="17">
        <f t="shared" ref="F6:F7" si="2">C5</f>
        <v>13</v>
      </c>
      <c r="G6" s="17">
        <f>C7*D5/D7</f>
        <v>4.6428571428571432</v>
      </c>
      <c r="H6" s="17">
        <v>0</v>
      </c>
      <c r="J6" s="16" t="s">
        <v>69</v>
      </c>
    </row>
    <row r="7" spans="1:13" ht="13.5" customHeight="1">
      <c r="A7" s="16" t="s">
        <v>55</v>
      </c>
      <c r="B7" s="17">
        <f t="shared" ref="B7:C7" si="3">SUM(B5:B6)</f>
        <v>63</v>
      </c>
      <c r="C7" s="25">
        <f t="shared" si="3"/>
        <v>35</v>
      </c>
      <c r="D7" s="17">
        <f t="shared" si="1"/>
        <v>98</v>
      </c>
      <c r="F7" s="20">
        <f t="shared" si="2"/>
        <v>22</v>
      </c>
      <c r="G7" s="20">
        <f>C7*D6/D7</f>
        <v>30.357142857142858</v>
      </c>
      <c r="H7" s="20">
        <f>((C6-G7)^2)/G7</f>
        <v>2.3006722689075634</v>
      </c>
      <c r="I7" s="20"/>
      <c r="J7" s="20"/>
      <c r="K7" s="20"/>
      <c r="L7" s="17"/>
      <c r="M7" s="17"/>
    </row>
    <row r="8" spans="1:13" ht="13.5" customHeight="1">
      <c r="A8" s="28" t="s">
        <v>35</v>
      </c>
      <c r="B8" s="15" t="s">
        <v>82</v>
      </c>
      <c r="C8" s="15" t="s">
        <v>60</v>
      </c>
      <c r="D8" s="16" t="s">
        <v>55</v>
      </c>
      <c r="F8" s="17">
        <f t="shared" ref="F8:F9" si="4">B9</f>
        <v>43</v>
      </c>
      <c r="G8" s="17">
        <f>B11*D9/D11</f>
        <v>32.142857142857146</v>
      </c>
      <c r="H8" s="17">
        <f t="shared" ref="H8:H9" si="5">((B9-G8)^2)/G8</f>
        <v>3.6673015873015848</v>
      </c>
      <c r="J8" s="16"/>
    </row>
    <row r="9" spans="1:13" ht="13.5" customHeight="1">
      <c r="A9" s="16" t="s">
        <v>36</v>
      </c>
      <c r="B9" s="17">
        <v>43</v>
      </c>
      <c r="C9" s="25">
        <v>7</v>
      </c>
      <c r="D9" s="17">
        <f t="shared" ref="D9:D11" si="6">SUM(B9:C9)</f>
        <v>50</v>
      </c>
      <c r="F9" s="17">
        <f t="shared" si="4"/>
        <v>20</v>
      </c>
      <c r="G9" s="17">
        <f>B11*D10/D11</f>
        <v>30.857142857142858</v>
      </c>
      <c r="H9" s="17">
        <f t="shared" si="5"/>
        <v>3.8201058201058204</v>
      </c>
      <c r="I9" s="19">
        <f>SUM(H8:H11)</f>
        <v>20.964740740740741</v>
      </c>
      <c r="J9" s="19" t="s">
        <v>62</v>
      </c>
      <c r="K9" s="25" t="s">
        <v>24</v>
      </c>
    </row>
    <row r="10" spans="1:13" ht="13.5" customHeight="1">
      <c r="A10" s="16" t="s">
        <v>91</v>
      </c>
      <c r="B10" s="17">
        <v>20</v>
      </c>
      <c r="C10" s="25">
        <v>28</v>
      </c>
      <c r="D10" s="17">
        <f t="shared" si="6"/>
        <v>48</v>
      </c>
      <c r="F10" s="17">
        <f t="shared" ref="F10:F11" si="7">C9</f>
        <v>7</v>
      </c>
      <c r="G10" s="17">
        <f>C11*D9/D11</f>
        <v>17.857142857142858</v>
      </c>
      <c r="H10" s="17">
        <f t="shared" ref="H10:H11" si="8">((C9-G10)^2)/G10</f>
        <v>6.6011428571428574</v>
      </c>
      <c r="J10" s="16"/>
    </row>
    <row r="11" spans="1:13" ht="13.5" customHeight="1">
      <c r="A11" s="16" t="s">
        <v>55</v>
      </c>
      <c r="B11" s="17">
        <f t="shared" ref="B11:C11" si="9">SUM(B9:B10)</f>
        <v>63</v>
      </c>
      <c r="C11" s="25">
        <f t="shared" si="9"/>
        <v>35</v>
      </c>
      <c r="D11" s="17">
        <f t="shared" si="6"/>
        <v>98</v>
      </c>
      <c r="F11" s="20">
        <f t="shared" si="7"/>
        <v>28</v>
      </c>
      <c r="G11" s="20">
        <f>C11*D10/D11</f>
        <v>17.142857142857142</v>
      </c>
      <c r="H11" s="20">
        <f t="shared" si="8"/>
        <v>6.8761904761904775</v>
      </c>
      <c r="I11" s="20"/>
      <c r="J11" s="20"/>
      <c r="K11" s="20"/>
      <c r="L11" s="17"/>
      <c r="M11" s="17"/>
    </row>
    <row r="12" spans="1:13" ht="13.5" customHeight="1">
      <c r="A12" s="16"/>
      <c r="B12" s="15" t="s">
        <v>82</v>
      </c>
      <c r="C12" s="15" t="s">
        <v>60</v>
      </c>
      <c r="D12" s="16" t="s">
        <v>55</v>
      </c>
      <c r="F12" s="17">
        <f t="shared" ref="F12:F13" si="10">B13</f>
        <v>0</v>
      </c>
      <c r="G12" s="17">
        <f>B15*D13/D15</f>
        <v>1.2857142857142858</v>
      </c>
      <c r="H12" s="17">
        <f t="shared" ref="H12:H13" si="11">((B13-G12)^2)/G12</f>
        <v>1.2857142857142858</v>
      </c>
      <c r="J12" s="16"/>
    </row>
    <row r="13" spans="1:13" ht="13.5" customHeight="1">
      <c r="A13" s="16" t="s">
        <v>37</v>
      </c>
      <c r="B13" s="17">
        <v>0</v>
      </c>
      <c r="C13" s="25">
        <v>2</v>
      </c>
      <c r="D13" s="17">
        <f t="shared" ref="D13:D15" si="12">SUM(B13:C13)</f>
        <v>2</v>
      </c>
      <c r="F13" s="17">
        <f t="shared" si="10"/>
        <v>63</v>
      </c>
      <c r="G13" s="17">
        <f>B15*D14/D15</f>
        <v>61.714285714285715</v>
      </c>
      <c r="H13" s="17">
        <f t="shared" si="11"/>
        <v>2.6785714285714243E-2</v>
      </c>
      <c r="I13" s="16">
        <f>SUM(H12:H15)</f>
        <v>3.6749999999999994</v>
      </c>
      <c r="J13" s="16" t="s">
        <v>69</v>
      </c>
    </row>
    <row r="14" spans="1:13" ht="13.5" customHeight="1">
      <c r="A14" s="16" t="s">
        <v>91</v>
      </c>
      <c r="B14" s="17">
        <v>63</v>
      </c>
      <c r="C14" s="25">
        <v>33</v>
      </c>
      <c r="D14" s="17">
        <f t="shared" si="12"/>
        <v>96</v>
      </c>
      <c r="F14" s="17">
        <f t="shared" ref="F14:F15" si="13">C13</f>
        <v>2</v>
      </c>
      <c r="G14" s="17">
        <f>C15*D13/D15</f>
        <v>0.7142857142857143</v>
      </c>
      <c r="H14" s="17">
        <f t="shared" ref="H14:H15" si="14">((C13-G14)^2)/G14</f>
        <v>2.3142857142857136</v>
      </c>
      <c r="J14" s="16"/>
    </row>
    <row r="15" spans="1:13" ht="13.5" customHeight="1">
      <c r="A15" s="16" t="s">
        <v>55</v>
      </c>
      <c r="B15" s="17">
        <f t="shared" ref="B15:C15" si="15">SUM(B13:B14)</f>
        <v>63</v>
      </c>
      <c r="C15" s="25">
        <f t="shared" si="15"/>
        <v>35</v>
      </c>
      <c r="D15" s="17">
        <f t="shared" si="12"/>
        <v>98</v>
      </c>
      <c r="F15" s="20">
        <f t="shared" si="13"/>
        <v>33</v>
      </c>
      <c r="G15" s="20">
        <f>C15*D14/D15</f>
        <v>34.285714285714285</v>
      </c>
      <c r="H15" s="20">
        <f t="shared" si="14"/>
        <v>4.821428571428564E-2</v>
      </c>
      <c r="I15" s="20"/>
      <c r="J15" s="20"/>
      <c r="K15" s="20"/>
      <c r="L15" s="17"/>
      <c r="M15" s="17"/>
    </row>
    <row r="16" spans="1:13" ht="13.5" customHeight="1">
      <c r="A16" s="28" t="s">
        <v>92</v>
      </c>
      <c r="B16" s="15" t="s">
        <v>82</v>
      </c>
      <c r="C16" s="15" t="s">
        <v>60</v>
      </c>
      <c r="D16" s="16" t="s">
        <v>55</v>
      </c>
      <c r="E16" s="17">
        <f>(2-1)*(2-1)</f>
        <v>1</v>
      </c>
      <c r="F16" s="17">
        <f t="shared" ref="F16:F17" si="16">B17</f>
        <v>12</v>
      </c>
      <c r="G16" s="17">
        <f>B19*D17/D19</f>
        <v>10.285714285714286</v>
      </c>
      <c r="H16" s="17">
        <f t="shared" ref="H16:H17" si="17">((B17-G16)^2)/G16</f>
        <v>0.28571428571428548</v>
      </c>
      <c r="J16" s="16"/>
    </row>
    <row r="17" spans="1:13" ht="13.5" customHeight="1">
      <c r="A17" s="16" t="s">
        <v>39</v>
      </c>
      <c r="B17" s="17">
        <v>12</v>
      </c>
      <c r="C17" s="25">
        <v>4</v>
      </c>
      <c r="D17" s="17">
        <f t="shared" ref="D17:D19" si="18">SUM(B17:C17)</f>
        <v>16</v>
      </c>
      <c r="F17" s="17">
        <f t="shared" si="16"/>
        <v>51</v>
      </c>
      <c r="G17" s="17">
        <f>B19*D18/D19</f>
        <v>52.714285714285715</v>
      </c>
      <c r="H17" s="17">
        <f t="shared" si="17"/>
        <v>5.574912891986069E-2</v>
      </c>
      <c r="I17" s="16">
        <f>SUM(H16:H19)</f>
        <v>0.95609756097560972</v>
      </c>
      <c r="J17" s="16" t="s">
        <v>69</v>
      </c>
    </row>
    <row r="18" spans="1:13" ht="13.5" customHeight="1">
      <c r="A18" s="16" t="s">
        <v>91</v>
      </c>
      <c r="B18" s="17">
        <v>51</v>
      </c>
      <c r="C18" s="25">
        <v>31</v>
      </c>
      <c r="D18" s="17">
        <f t="shared" si="18"/>
        <v>82</v>
      </c>
      <c r="F18" s="17">
        <f t="shared" ref="F18:F19" si="19">C17</f>
        <v>4</v>
      </c>
      <c r="G18" s="17">
        <f>C19*D17/D19</f>
        <v>5.7142857142857144</v>
      </c>
      <c r="H18" s="17">
        <f t="shared" ref="H18:H19" si="20">((C17-G18)^2)/G18</f>
        <v>0.51428571428571435</v>
      </c>
      <c r="J18" s="16"/>
    </row>
    <row r="19" spans="1:13" ht="13.5" customHeight="1">
      <c r="A19" s="16" t="s">
        <v>55</v>
      </c>
      <c r="B19" s="17">
        <f t="shared" ref="B19:C19" si="21">SUM(B17:B18)</f>
        <v>63</v>
      </c>
      <c r="C19" s="25">
        <f t="shared" si="21"/>
        <v>35</v>
      </c>
      <c r="D19" s="17">
        <f t="shared" si="18"/>
        <v>98</v>
      </c>
      <c r="F19" s="20">
        <f t="shared" si="19"/>
        <v>31</v>
      </c>
      <c r="G19" s="20">
        <f>C19*D18/D19</f>
        <v>29.285714285714285</v>
      </c>
      <c r="H19" s="20">
        <f t="shared" si="20"/>
        <v>0.10034843205574924</v>
      </c>
      <c r="I19" s="20"/>
      <c r="J19" s="20"/>
      <c r="K19" s="20"/>
      <c r="L19" s="17"/>
      <c r="M19" s="17"/>
    </row>
    <row r="20" spans="1:13" ht="13.5" customHeight="1">
      <c r="A20" s="16"/>
      <c r="F20" s="17">
        <f t="shared" ref="F20:F21" si="22">B21</f>
        <v>1</v>
      </c>
      <c r="G20" s="17">
        <f>B23*D21/D23</f>
        <v>1.2857142857142858</v>
      </c>
      <c r="H20" s="17">
        <f t="shared" ref="H20:H21" si="23">((B21-G20)^2)/G20</f>
        <v>6.349206349206353E-2</v>
      </c>
    </row>
    <row r="21" spans="1:13" ht="13.5" customHeight="1">
      <c r="A21" s="16" t="s">
        <v>93</v>
      </c>
      <c r="B21" s="17">
        <v>1</v>
      </c>
      <c r="C21" s="25">
        <v>1</v>
      </c>
      <c r="D21" s="17">
        <f t="shared" ref="D21:D23" si="24">SUM(B21:C21)</f>
        <v>2</v>
      </c>
      <c r="F21" s="17">
        <f t="shared" si="22"/>
        <v>62</v>
      </c>
      <c r="G21" s="17">
        <f>B23*D22/D23</f>
        <v>61.714285714285715</v>
      </c>
      <c r="H21" s="17">
        <f t="shared" si="23"/>
        <v>1.3227513227513134E-3</v>
      </c>
      <c r="I21" s="16">
        <f>SUM(H20:H23)</f>
        <v>0.18148148148148147</v>
      </c>
      <c r="J21" s="16" t="s">
        <v>69</v>
      </c>
    </row>
    <row r="22" spans="1:13" ht="13.5" customHeight="1">
      <c r="A22" s="16" t="s">
        <v>91</v>
      </c>
      <c r="B22" s="17">
        <v>62</v>
      </c>
      <c r="C22" s="25">
        <v>34</v>
      </c>
      <c r="D22" s="17">
        <f t="shared" si="24"/>
        <v>96</v>
      </c>
      <c r="F22" s="17">
        <f t="shared" ref="F22:F23" si="25">C21</f>
        <v>1</v>
      </c>
      <c r="G22" s="17">
        <f>C23*D21/D23</f>
        <v>0.7142857142857143</v>
      </c>
      <c r="H22" s="17">
        <f t="shared" ref="H22:H23" si="26">((C21-G22)^2)/G22</f>
        <v>0.11428571428571427</v>
      </c>
    </row>
    <row r="23" spans="1:13" ht="13.5" customHeight="1">
      <c r="A23" s="16" t="s">
        <v>55</v>
      </c>
      <c r="B23" s="17">
        <f t="shared" ref="B23:C23" si="27">SUM(B21:B22)</f>
        <v>63</v>
      </c>
      <c r="C23" s="25">
        <f t="shared" si="27"/>
        <v>35</v>
      </c>
      <c r="D23" s="17">
        <f t="shared" si="24"/>
        <v>98</v>
      </c>
      <c r="F23" s="20">
        <f t="shared" si="25"/>
        <v>34</v>
      </c>
      <c r="G23" s="20">
        <f>C23*D22/D23</f>
        <v>34.285714285714285</v>
      </c>
      <c r="H23" s="20">
        <f t="shared" si="26"/>
        <v>2.3809523809523643E-3</v>
      </c>
      <c r="I23" s="20"/>
      <c r="J23" s="20"/>
      <c r="K23" s="20"/>
      <c r="L23" s="17"/>
      <c r="M23" s="17"/>
    </row>
    <row r="24" spans="1:13" ht="13.5" customHeight="1">
      <c r="A24" s="16"/>
      <c r="F24" s="17">
        <f t="shared" ref="F24:F25" si="28">B25</f>
        <v>2</v>
      </c>
      <c r="G24" s="17">
        <f>B27*D25/D27</f>
        <v>2.5714285714285716</v>
      </c>
      <c r="H24" s="17">
        <f t="shared" ref="H24:H25" si="29">((B25-G24)^2)/G24</f>
        <v>0.12698412698412706</v>
      </c>
    </row>
    <row r="25" spans="1:13" ht="13.5" customHeight="1">
      <c r="A25" s="16" t="s">
        <v>41</v>
      </c>
      <c r="B25" s="17">
        <v>2</v>
      </c>
      <c r="C25" s="25">
        <v>2</v>
      </c>
      <c r="D25" s="17">
        <f t="shared" ref="D25:D27" si="30">SUM(B25:C25)</f>
        <v>4</v>
      </c>
      <c r="F25" s="17">
        <f t="shared" si="28"/>
        <v>61</v>
      </c>
      <c r="G25" s="17">
        <f>B27*D26/D27</f>
        <v>60.428571428571431</v>
      </c>
      <c r="H25" s="17">
        <f t="shared" si="29"/>
        <v>5.4035798716649394E-3</v>
      </c>
      <c r="I25" s="16">
        <f>SUM(H24:H27)</f>
        <v>0.37068557919621742</v>
      </c>
      <c r="J25" s="16" t="s">
        <v>69</v>
      </c>
    </row>
    <row r="26" spans="1:13" ht="13.5" customHeight="1">
      <c r="A26" s="16" t="s">
        <v>91</v>
      </c>
      <c r="B26" s="17">
        <v>61</v>
      </c>
      <c r="C26" s="25">
        <v>33</v>
      </c>
      <c r="D26" s="17">
        <f t="shared" si="30"/>
        <v>94</v>
      </c>
      <c r="F26" s="17">
        <f t="shared" ref="F26:F27" si="31">C25</f>
        <v>2</v>
      </c>
      <c r="G26" s="17">
        <f>C27*D25/D27</f>
        <v>1.4285714285714286</v>
      </c>
      <c r="H26" s="17">
        <f t="shared" ref="H26:H27" si="32">((C25-G26)^2)/G26</f>
        <v>0.22857142857142854</v>
      </c>
    </row>
    <row r="27" spans="1:13" ht="13.5" customHeight="1">
      <c r="A27" s="16" t="s">
        <v>55</v>
      </c>
      <c r="B27" s="17">
        <f t="shared" ref="B27:C27" si="33">SUM(B25:B26)</f>
        <v>63</v>
      </c>
      <c r="C27" s="25">
        <f t="shared" si="33"/>
        <v>35</v>
      </c>
      <c r="D27" s="17">
        <f t="shared" si="30"/>
        <v>98</v>
      </c>
      <c r="F27" s="20">
        <f t="shared" si="31"/>
        <v>33</v>
      </c>
      <c r="G27" s="20">
        <f>C27*D26/D27</f>
        <v>33.571428571428569</v>
      </c>
      <c r="H27" s="20">
        <f t="shared" si="32"/>
        <v>9.7264437689968918E-3</v>
      </c>
      <c r="I27" s="20"/>
      <c r="J27" s="20"/>
      <c r="K27" s="20"/>
      <c r="L27" s="17"/>
      <c r="M27" s="17"/>
    </row>
    <row r="28" spans="1:13" ht="13.5" customHeight="1">
      <c r="B28" s="16"/>
      <c r="D28" s="16"/>
      <c r="F28" s="17">
        <f t="shared" ref="F28:F29" si="34">B29</f>
        <v>1</v>
      </c>
      <c r="G28" s="17">
        <f>B31*D29/D31</f>
        <v>1.2857142857142858</v>
      </c>
      <c r="H28" s="17">
        <f t="shared" ref="H28:H29" si="35">((B29-G28)^2)/G28</f>
        <v>6.349206349206353E-2</v>
      </c>
      <c r="J28" s="16"/>
    </row>
    <row r="29" spans="1:13" ht="13.5" customHeight="1">
      <c r="A29" s="16" t="s">
        <v>42</v>
      </c>
      <c r="B29" s="17">
        <v>1</v>
      </c>
      <c r="C29" s="25">
        <v>1</v>
      </c>
      <c r="D29" s="17">
        <f t="shared" ref="D29:D31" si="36">SUM(B29:C29)</f>
        <v>2</v>
      </c>
      <c r="F29" s="17">
        <f t="shared" si="34"/>
        <v>62</v>
      </c>
      <c r="G29" s="17">
        <f>B31*D30/D31</f>
        <v>61.714285714285715</v>
      </c>
      <c r="H29" s="17">
        <f t="shared" si="35"/>
        <v>1.3227513227513134E-3</v>
      </c>
      <c r="I29" s="16">
        <f>SUM(H28:H31)</f>
        <v>0.18148148148148147</v>
      </c>
      <c r="J29" s="16" t="s">
        <v>69</v>
      </c>
    </row>
    <row r="30" spans="1:13" ht="13.5" customHeight="1">
      <c r="A30" s="16" t="s">
        <v>91</v>
      </c>
      <c r="B30" s="17">
        <v>62</v>
      </c>
      <c r="C30" s="25">
        <v>34</v>
      </c>
      <c r="D30" s="17">
        <f t="shared" si="36"/>
        <v>96</v>
      </c>
      <c r="F30" s="17">
        <f t="shared" ref="F30:F31" si="37">C29</f>
        <v>1</v>
      </c>
      <c r="G30" s="17">
        <f>C31*D29/D31</f>
        <v>0.7142857142857143</v>
      </c>
      <c r="H30" s="17">
        <f t="shared" ref="H30:H31" si="38">((C29-G30)^2)/G30</f>
        <v>0.11428571428571427</v>
      </c>
      <c r="J30" s="16"/>
    </row>
    <row r="31" spans="1:13" ht="13.5" customHeight="1">
      <c r="A31" s="16" t="s">
        <v>55</v>
      </c>
      <c r="B31" s="17">
        <f t="shared" ref="B31:C31" si="39">SUM(B29:B30)</f>
        <v>63</v>
      </c>
      <c r="C31" s="25">
        <f t="shared" si="39"/>
        <v>35</v>
      </c>
      <c r="D31" s="17">
        <f t="shared" si="36"/>
        <v>98</v>
      </c>
      <c r="F31" s="20">
        <f t="shared" si="37"/>
        <v>34</v>
      </c>
      <c r="G31" s="20">
        <f>C31*D30/D31</f>
        <v>34.285714285714285</v>
      </c>
      <c r="H31" s="20">
        <f t="shared" si="38"/>
        <v>2.3809523809523643E-3</v>
      </c>
      <c r="I31" s="20"/>
      <c r="J31" s="20"/>
      <c r="K31" s="20"/>
      <c r="L31" s="17"/>
      <c r="M31" s="17"/>
    </row>
    <row r="32" spans="1:13" ht="13.5" customHeight="1">
      <c r="A32" s="16"/>
      <c r="F32" s="17">
        <f t="shared" ref="F32:F33" si="40">B33</f>
        <v>2</v>
      </c>
      <c r="G32" s="17">
        <f>B35*D33/D35</f>
        <v>3.8571428571428572</v>
      </c>
      <c r="H32" s="17">
        <f t="shared" ref="H32:H33" si="41">((B33-G32)^2)/G32</f>
        <v>0.89417989417989419</v>
      </c>
    </row>
    <row r="33" spans="1:13" ht="13.5" customHeight="1">
      <c r="A33" s="16" t="s">
        <v>43</v>
      </c>
      <c r="B33" s="17">
        <v>2</v>
      </c>
      <c r="C33" s="25">
        <v>4</v>
      </c>
      <c r="D33" s="17">
        <f t="shared" ref="D33:D35" si="42">SUM(B33:C33)</f>
        <v>6</v>
      </c>
      <c r="F33" s="17">
        <f t="shared" si="40"/>
        <v>61</v>
      </c>
      <c r="G33" s="17">
        <f>B35*D34/D35</f>
        <v>59.142857142857146</v>
      </c>
      <c r="H33" s="17">
        <f t="shared" si="41"/>
        <v>5.8316080055210294E-2</v>
      </c>
      <c r="I33" s="16">
        <f>SUM(H32:H35)</f>
        <v>2.6669887278582927</v>
      </c>
      <c r="J33" s="16" t="s">
        <v>69</v>
      </c>
    </row>
    <row r="34" spans="1:13" ht="13.5" customHeight="1">
      <c r="A34" s="16" t="s">
        <v>91</v>
      </c>
      <c r="B34" s="17">
        <v>61</v>
      </c>
      <c r="C34" s="25">
        <v>31</v>
      </c>
      <c r="D34" s="17">
        <f t="shared" si="42"/>
        <v>92</v>
      </c>
      <c r="F34" s="17">
        <f t="shared" ref="F34:F35" si="43">C33</f>
        <v>4</v>
      </c>
      <c r="G34" s="17">
        <f>C35*D33/D35</f>
        <v>2.1428571428571428</v>
      </c>
      <c r="H34" s="17">
        <f t="shared" ref="H34:H35" si="44">((C33-G34)^2)/G34</f>
        <v>1.6095238095238096</v>
      </c>
    </row>
    <row r="35" spans="1:13" ht="13.5" customHeight="1">
      <c r="A35" s="16" t="s">
        <v>55</v>
      </c>
      <c r="B35" s="17">
        <f t="shared" ref="B35:C35" si="45">SUM(B33:B34)</f>
        <v>63</v>
      </c>
      <c r="C35" s="25">
        <f t="shared" si="45"/>
        <v>35</v>
      </c>
      <c r="D35" s="17">
        <f t="shared" si="42"/>
        <v>98</v>
      </c>
      <c r="F35" s="20">
        <f t="shared" si="43"/>
        <v>31</v>
      </c>
      <c r="G35" s="20">
        <f>C35*D34/D35</f>
        <v>32.857142857142854</v>
      </c>
      <c r="H35" s="20">
        <f t="shared" si="44"/>
        <v>0.10496894409937854</v>
      </c>
      <c r="I35" s="20"/>
      <c r="J35" s="20"/>
      <c r="K35" s="20"/>
      <c r="L35" s="17"/>
      <c r="M35" s="17"/>
    </row>
    <row r="36" spans="1:13" ht="13.5" customHeight="1">
      <c r="A36" s="16"/>
      <c r="F36" s="17">
        <f t="shared" ref="F36:F37" si="46">B37</f>
        <v>2</v>
      </c>
      <c r="G36" s="17">
        <f>B39*D37/D39</f>
        <v>1.9285714285714286</v>
      </c>
      <c r="H36" s="17">
        <f t="shared" ref="H36:H37" si="47">((B37-G36)^2)/G36</f>
        <v>2.6455026455026432E-3</v>
      </c>
    </row>
    <row r="37" spans="1:13" ht="13.5" customHeight="1">
      <c r="A37" s="16" t="s">
        <v>44</v>
      </c>
      <c r="B37" s="17">
        <v>2</v>
      </c>
      <c r="C37" s="25">
        <v>1</v>
      </c>
      <c r="D37" s="17">
        <f t="shared" ref="D37:D39" si="48">SUM(B37:C37)</f>
        <v>3</v>
      </c>
      <c r="F37" s="17">
        <f t="shared" si="46"/>
        <v>61</v>
      </c>
      <c r="G37" s="17">
        <f>B39*D38/D39</f>
        <v>61.071428571428569</v>
      </c>
      <c r="H37" s="17">
        <f t="shared" si="47"/>
        <v>8.3542188805341947E-5</v>
      </c>
      <c r="I37" s="16">
        <f>SUM(H36:H39)</f>
        <v>7.6413255360623577E-3</v>
      </c>
      <c r="J37" s="16" t="s">
        <v>69</v>
      </c>
    </row>
    <row r="38" spans="1:13" ht="13.5" customHeight="1">
      <c r="A38" s="16" t="s">
        <v>91</v>
      </c>
      <c r="B38" s="17">
        <v>61</v>
      </c>
      <c r="C38" s="25">
        <v>34</v>
      </c>
      <c r="D38" s="17">
        <f t="shared" si="48"/>
        <v>95</v>
      </c>
      <c r="F38" s="17">
        <f t="shared" ref="F38:F39" si="49">C37</f>
        <v>1</v>
      </c>
      <c r="G38" s="17">
        <f>C39*D37/D39</f>
        <v>1.0714285714285714</v>
      </c>
      <c r="H38" s="17">
        <f t="shared" ref="H38:H39" si="50">((C37-G38)^2)/G38</f>
        <v>4.761904761904758E-3</v>
      </c>
    </row>
    <row r="39" spans="1:13" ht="13.5" customHeight="1">
      <c r="A39" s="16" t="s">
        <v>55</v>
      </c>
      <c r="B39" s="17">
        <f t="shared" ref="B39:C39" si="51">SUM(B37:B38)</f>
        <v>63</v>
      </c>
      <c r="C39" s="25">
        <f t="shared" si="51"/>
        <v>35</v>
      </c>
      <c r="D39" s="17">
        <f t="shared" si="48"/>
        <v>98</v>
      </c>
      <c r="F39" s="20">
        <f t="shared" si="49"/>
        <v>34</v>
      </c>
      <c r="G39" s="20">
        <f>C39*D38/D39</f>
        <v>33.928571428571431</v>
      </c>
      <c r="H39" s="20">
        <f t="shared" si="50"/>
        <v>1.5037593984961549E-4</v>
      </c>
      <c r="I39" s="20"/>
      <c r="J39" s="20"/>
      <c r="K39" s="20"/>
      <c r="L39" s="17"/>
      <c r="M39" s="17"/>
    </row>
    <row r="40" spans="1:13" ht="13.5" customHeight="1">
      <c r="A40" s="16"/>
      <c r="B40" s="15" t="s">
        <v>82</v>
      </c>
      <c r="C40" s="15" t="s">
        <v>60</v>
      </c>
      <c r="D40" s="16" t="s">
        <v>55</v>
      </c>
      <c r="E40" s="17">
        <f>(2-1)*(2-1)</f>
        <v>1</v>
      </c>
      <c r="F40" s="17">
        <f t="shared" ref="F40:F41" si="52">B41</f>
        <v>12</v>
      </c>
      <c r="G40" s="17">
        <f>B43*D41/D43</f>
        <v>9.6969696969696972</v>
      </c>
      <c r="H40" s="17">
        <f t="shared" ref="H40:H41" si="53">((B41-G40)^2)/G40</f>
        <v>0.54696969696969688</v>
      </c>
      <c r="J40" s="16"/>
    </row>
    <row r="41" spans="1:13" ht="13.5" customHeight="1">
      <c r="A41" s="16" t="s">
        <v>39</v>
      </c>
      <c r="B41" s="17">
        <v>12</v>
      </c>
      <c r="C41" s="25">
        <v>4</v>
      </c>
      <c r="D41" s="17">
        <f t="shared" ref="D41:D43" si="54">SUM(B41:C41)</f>
        <v>16</v>
      </c>
      <c r="F41" s="17">
        <f t="shared" si="52"/>
        <v>8</v>
      </c>
      <c r="G41" s="17">
        <f>B43*D42/D43</f>
        <v>10.303030303030303</v>
      </c>
      <c r="H41" s="17">
        <f t="shared" si="53"/>
        <v>0.51479500891265595</v>
      </c>
      <c r="I41" s="16">
        <f>SUM(H40:H43)</f>
        <v>2.6952488687782803</v>
      </c>
      <c r="J41" s="16" t="s">
        <v>69</v>
      </c>
    </row>
    <row r="42" spans="1:13" ht="13.5" customHeight="1">
      <c r="A42" s="16" t="s">
        <v>94</v>
      </c>
      <c r="B42" s="17">
        <v>8</v>
      </c>
      <c r="C42" s="25">
        <v>9</v>
      </c>
      <c r="D42" s="17">
        <f t="shared" si="54"/>
        <v>17</v>
      </c>
      <c r="F42" s="17">
        <f t="shared" ref="F42:F43" si="55">C41</f>
        <v>4</v>
      </c>
      <c r="G42" s="17">
        <f>C43*D41/D43</f>
        <v>6.3030303030303028</v>
      </c>
      <c r="H42" s="17">
        <f t="shared" ref="H42:H43" si="56">((C41-G42)^2)/G42</f>
        <v>0.84149184149184142</v>
      </c>
      <c r="J42" s="16"/>
    </row>
    <row r="43" spans="1:13" ht="13.5" customHeight="1">
      <c r="A43" s="16" t="s">
        <v>55</v>
      </c>
      <c r="B43" s="17">
        <f t="shared" ref="B43:C43" si="57">SUM(B41:B42)</f>
        <v>20</v>
      </c>
      <c r="C43" s="25">
        <f t="shared" si="57"/>
        <v>13</v>
      </c>
      <c r="D43" s="17">
        <f t="shared" si="54"/>
        <v>33</v>
      </c>
      <c r="F43" s="20">
        <f t="shared" si="55"/>
        <v>9</v>
      </c>
      <c r="G43" s="20">
        <f>C43*D42/D43</f>
        <v>6.6969696969696972</v>
      </c>
      <c r="H43" s="20">
        <f t="shared" si="56"/>
        <v>0.79199232140408593</v>
      </c>
      <c r="I43" s="20"/>
      <c r="J43" s="20"/>
      <c r="K43" s="20"/>
      <c r="L43" s="17"/>
      <c r="M43" s="17"/>
    </row>
    <row r="44" spans="1:13" ht="13.5" customHeight="1">
      <c r="A44" s="16"/>
      <c r="F44" s="17">
        <f t="shared" ref="F44:F45" si="58">B45</f>
        <v>1</v>
      </c>
      <c r="G44" s="17">
        <f>B47*D45/D47</f>
        <v>1.2121212121212122</v>
      </c>
      <c r="H44" s="17">
        <f t="shared" ref="H44:H45" si="59">((B45-G44)^2)/G44</f>
        <v>3.7121212121212131E-2</v>
      </c>
    </row>
    <row r="45" spans="1:13" ht="13.5" customHeight="1">
      <c r="A45" s="16" t="s">
        <v>95</v>
      </c>
      <c r="B45" s="17">
        <v>1</v>
      </c>
      <c r="C45" s="25">
        <v>1</v>
      </c>
      <c r="D45" s="17">
        <f t="shared" ref="D45:D47" si="60">SUM(B45:C45)</f>
        <v>2</v>
      </c>
      <c r="F45" s="17">
        <f t="shared" si="58"/>
        <v>19</v>
      </c>
      <c r="G45" s="17">
        <f>B47*D46/D47</f>
        <v>18.787878787878789</v>
      </c>
      <c r="H45" s="17">
        <f t="shared" si="59"/>
        <v>2.3949169110459188E-3</v>
      </c>
      <c r="I45" s="16">
        <f>SUM(H44:H47)</f>
        <v>0.10031017369727049</v>
      </c>
      <c r="J45" s="16" t="s">
        <v>69</v>
      </c>
    </row>
    <row r="46" spans="1:13" ht="13.5" customHeight="1">
      <c r="A46" s="16" t="s">
        <v>94</v>
      </c>
      <c r="B46" s="17">
        <v>19</v>
      </c>
      <c r="C46" s="25">
        <v>12</v>
      </c>
      <c r="D46" s="17">
        <f t="shared" si="60"/>
        <v>31</v>
      </c>
      <c r="F46" s="17">
        <f t="shared" ref="F46:F47" si="61">C45</f>
        <v>1</v>
      </c>
      <c r="G46" s="17">
        <f>C47*D45/D47</f>
        <v>0.78787878787878785</v>
      </c>
      <c r="H46" s="17">
        <f t="shared" ref="H46:H47" si="62">((C45-G46)^2)/G46</f>
        <v>5.7109557109557126E-2</v>
      </c>
    </row>
    <row r="47" spans="1:13" ht="13.5" customHeight="1">
      <c r="A47" s="16" t="s">
        <v>55</v>
      </c>
      <c r="B47" s="17">
        <f t="shared" ref="B47:C47" si="63">SUM(B45:B46)</f>
        <v>20</v>
      </c>
      <c r="C47" s="25">
        <f t="shared" si="63"/>
        <v>13</v>
      </c>
      <c r="D47" s="17">
        <f t="shared" si="60"/>
        <v>33</v>
      </c>
      <c r="F47" s="20">
        <f t="shared" si="61"/>
        <v>12</v>
      </c>
      <c r="G47" s="20">
        <f>C47*D46/D47</f>
        <v>12.212121212121213</v>
      </c>
      <c r="H47" s="20">
        <f t="shared" si="62"/>
        <v>3.6844875554553217E-3</v>
      </c>
      <c r="I47" s="20"/>
      <c r="J47" s="20"/>
      <c r="K47" s="20"/>
      <c r="L47" s="17"/>
      <c r="M47" s="17"/>
    </row>
    <row r="48" spans="1:13" ht="13.5" customHeight="1">
      <c r="A48" s="16"/>
      <c r="F48" s="17">
        <f t="shared" ref="F48:F49" si="64">B49</f>
        <v>2</v>
      </c>
      <c r="G48" s="17">
        <f>B51*D49/D51</f>
        <v>2.4242424242424243</v>
      </c>
      <c r="H48" s="17">
        <f t="shared" ref="H48:H49" si="65">((B49-G48)^2)/G48</f>
        <v>7.4242424242424263E-2</v>
      </c>
    </row>
    <row r="49" spans="1:13" ht="13.5" customHeight="1">
      <c r="A49" s="16" t="s">
        <v>41</v>
      </c>
      <c r="B49" s="17">
        <v>2</v>
      </c>
      <c r="C49" s="25">
        <v>2</v>
      </c>
      <c r="D49" s="17">
        <f t="shared" ref="D49:D51" si="66">SUM(B49:C49)</f>
        <v>4</v>
      </c>
      <c r="F49" s="17">
        <f t="shared" si="64"/>
        <v>18</v>
      </c>
      <c r="G49" s="17">
        <f>B51*D50/D51</f>
        <v>17.575757575757574</v>
      </c>
      <c r="H49" s="17">
        <f t="shared" si="65"/>
        <v>1.0240334378265482E-2</v>
      </c>
      <c r="I49" s="16">
        <f>SUM(H48:H51)</f>
        <v>0.21445623342175077</v>
      </c>
      <c r="J49" s="16" t="s">
        <v>69</v>
      </c>
    </row>
    <row r="50" spans="1:13" ht="13.5" customHeight="1">
      <c r="A50" s="16" t="s">
        <v>94</v>
      </c>
      <c r="B50" s="17">
        <v>18</v>
      </c>
      <c r="C50" s="25">
        <v>11</v>
      </c>
      <c r="D50" s="17">
        <f t="shared" si="66"/>
        <v>29</v>
      </c>
      <c r="F50" s="17">
        <f t="shared" ref="F50:F51" si="67">C49</f>
        <v>2</v>
      </c>
      <c r="G50" s="17">
        <f>C51*D49/D51</f>
        <v>1.5757575757575757</v>
      </c>
      <c r="H50" s="17">
        <f t="shared" ref="H50:H51" si="68">((C49-G50)^2)/G50</f>
        <v>0.11421911421911425</v>
      </c>
    </row>
    <row r="51" spans="1:13" ht="13.5" customHeight="1">
      <c r="A51" s="16" t="s">
        <v>55</v>
      </c>
      <c r="B51" s="17">
        <f t="shared" ref="B51:C51" si="69">SUM(B49:B50)</f>
        <v>20</v>
      </c>
      <c r="C51" s="25">
        <f t="shared" si="69"/>
        <v>13</v>
      </c>
      <c r="D51" s="17">
        <f t="shared" si="66"/>
        <v>33</v>
      </c>
      <c r="F51" s="20">
        <f t="shared" si="67"/>
        <v>11</v>
      </c>
      <c r="G51" s="20">
        <f>C51*D50/D51</f>
        <v>11.424242424242424</v>
      </c>
      <c r="H51" s="20">
        <f t="shared" si="68"/>
        <v>1.5754360581946764E-2</v>
      </c>
      <c r="I51" s="20"/>
      <c r="J51" s="20"/>
      <c r="K51" s="20"/>
      <c r="L51" s="17"/>
      <c r="M51" s="17"/>
    </row>
    <row r="52" spans="1:13" ht="13.5" customHeight="1">
      <c r="B52" s="16"/>
      <c r="D52" s="16"/>
      <c r="E52" s="17">
        <f>(2-1)*(2-1)</f>
        <v>1</v>
      </c>
      <c r="F52" s="17">
        <f t="shared" ref="F52:F53" si="70">B53</f>
        <v>1</v>
      </c>
      <c r="G52" s="17">
        <f>B55*D53/D55</f>
        <v>1.2121212121212122</v>
      </c>
      <c r="H52" s="17">
        <f t="shared" ref="H52:H53" si="71">((B53-G52)^2)/G52</f>
        <v>3.7121212121212131E-2</v>
      </c>
      <c r="J52" s="16"/>
    </row>
    <row r="53" spans="1:13" ht="13.5" customHeight="1">
      <c r="A53" s="16" t="s">
        <v>42</v>
      </c>
      <c r="B53" s="17">
        <v>1</v>
      </c>
      <c r="C53" s="25">
        <v>1</v>
      </c>
      <c r="D53" s="17">
        <f t="shared" ref="D53:D55" si="72">SUM(B53:C53)</f>
        <v>2</v>
      </c>
      <c r="F53" s="17">
        <f t="shared" si="70"/>
        <v>19</v>
      </c>
      <c r="G53" s="17">
        <f>B55*D54/D55</f>
        <v>18.787878787878789</v>
      </c>
      <c r="H53" s="17">
        <f t="shared" si="71"/>
        <v>2.3949169110459188E-3</v>
      </c>
      <c r="I53" s="16">
        <f>SUM(H52:H55)</f>
        <v>0.10031017369727049</v>
      </c>
      <c r="J53" s="16" t="s">
        <v>69</v>
      </c>
    </row>
    <row r="54" spans="1:13" ht="13.5" customHeight="1">
      <c r="A54" s="16" t="s">
        <v>94</v>
      </c>
      <c r="B54" s="17">
        <v>19</v>
      </c>
      <c r="C54" s="25">
        <v>12</v>
      </c>
      <c r="D54" s="17">
        <f t="shared" si="72"/>
        <v>31</v>
      </c>
      <c r="F54" s="17">
        <f t="shared" ref="F54:F55" si="73">C53</f>
        <v>1</v>
      </c>
      <c r="G54" s="17">
        <f>C55*D53/D55</f>
        <v>0.78787878787878785</v>
      </c>
      <c r="H54" s="17">
        <f t="shared" ref="H54:H55" si="74">((C53-G54)^2)/G54</f>
        <v>5.7109557109557126E-2</v>
      </c>
      <c r="J54" s="16"/>
    </row>
    <row r="55" spans="1:13" ht="13.5" customHeight="1">
      <c r="A55" s="16" t="s">
        <v>55</v>
      </c>
      <c r="B55" s="17">
        <f t="shared" ref="B55:C55" si="75">SUM(B53:B54)</f>
        <v>20</v>
      </c>
      <c r="C55" s="25">
        <f t="shared" si="75"/>
        <v>13</v>
      </c>
      <c r="D55" s="17">
        <f t="shared" si="72"/>
        <v>33</v>
      </c>
      <c r="F55" s="20">
        <f t="shared" si="73"/>
        <v>12</v>
      </c>
      <c r="G55" s="20">
        <f>C55*D54/D55</f>
        <v>12.212121212121213</v>
      </c>
      <c r="H55" s="20">
        <f t="shared" si="74"/>
        <v>3.6844875554553217E-3</v>
      </c>
      <c r="I55" s="20"/>
      <c r="J55" s="20"/>
      <c r="K55" s="20"/>
      <c r="L55" s="17"/>
      <c r="M55" s="17"/>
    </row>
    <row r="56" spans="1:13" ht="13.5" customHeight="1">
      <c r="A56" s="16"/>
      <c r="F56" s="17">
        <f t="shared" ref="F56:F57" si="76">B57</f>
        <v>2</v>
      </c>
      <c r="G56" s="17">
        <f>B59*D57/D59</f>
        <v>3.6363636363636362</v>
      </c>
      <c r="H56" s="17">
        <f t="shared" ref="H56:H57" si="77">((B57-G56)^2)/G56</f>
        <v>0.73636363636363622</v>
      </c>
    </row>
    <row r="57" spans="1:13" ht="13.5" customHeight="1">
      <c r="A57" s="16" t="s">
        <v>43</v>
      </c>
      <c r="B57" s="17">
        <v>2</v>
      </c>
      <c r="C57" s="25">
        <v>4</v>
      </c>
      <c r="D57" s="17">
        <f t="shared" ref="D57:D59" si="78">SUM(B57:C57)</f>
        <v>6</v>
      </c>
      <c r="F57" s="17">
        <f t="shared" si="76"/>
        <v>18</v>
      </c>
      <c r="G57" s="17">
        <f>B59*D58/D59</f>
        <v>16.363636363636363</v>
      </c>
      <c r="H57" s="17">
        <f t="shared" si="77"/>
        <v>0.16363636363636369</v>
      </c>
      <c r="I57" s="16">
        <f>SUM(H56:H59)</f>
        <v>2.2846153846153845</v>
      </c>
      <c r="J57" s="16" t="s">
        <v>69</v>
      </c>
    </row>
    <row r="58" spans="1:13" ht="13.5" customHeight="1">
      <c r="A58" s="16" t="s">
        <v>94</v>
      </c>
      <c r="B58" s="17">
        <v>18</v>
      </c>
      <c r="C58" s="25">
        <v>9</v>
      </c>
      <c r="D58" s="17">
        <f t="shared" si="78"/>
        <v>27</v>
      </c>
      <c r="F58" s="17">
        <f t="shared" ref="F58:F59" si="79">C57</f>
        <v>4</v>
      </c>
      <c r="G58" s="17">
        <f>C59*D57/D59</f>
        <v>2.3636363636363638</v>
      </c>
      <c r="H58" s="17">
        <f t="shared" ref="H58:H59" si="80">((C57-G58)^2)/G58</f>
        <v>1.1328671328671327</v>
      </c>
    </row>
    <row r="59" spans="1:13" ht="13.5" customHeight="1">
      <c r="A59" s="16" t="s">
        <v>55</v>
      </c>
      <c r="B59" s="17">
        <f t="shared" ref="B59:C59" si="81">SUM(B57:B58)</f>
        <v>20</v>
      </c>
      <c r="C59" s="25">
        <f t="shared" si="81"/>
        <v>13</v>
      </c>
      <c r="D59" s="17">
        <f t="shared" si="78"/>
        <v>33</v>
      </c>
      <c r="F59" s="20">
        <f t="shared" si="79"/>
        <v>9</v>
      </c>
      <c r="G59" s="20">
        <f>C59*D58/D59</f>
        <v>10.636363636363637</v>
      </c>
      <c r="H59" s="20">
        <f t="shared" si="80"/>
        <v>0.25174825174825183</v>
      </c>
      <c r="I59" s="20"/>
      <c r="J59" s="20"/>
      <c r="K59" s="20"/>
      <c r="L59" s="17"/>
      <c r="M59" s="17"/>
    </row>
    <row r="60" spans="1:13" ht="13.5" customHeight="1">
      <c r="A60" s="16"/>
      <c r="F60" s="17">
        <f t="shared" ref="F60:F61" si="82">B61</f>
        <v>2</v>
      </c>
      <c r="G60" s="17">
        <f>B63*D61/D63</f>
        <v>1.8181818181818181</v>
      </c>
      <c r="H60" s="17">
        <f t="shared" ref="H60:H61" si="83">((B61-G60)^2)/G60</f>
        <v>1.8181818181818195E-2</v>
      </c>
    </row>
    <row r="61" spans="1:13" ht="13.5" customHeight="1">
      <c r="A61" s="16" t="s">
        <v>44</v>
      </c>
      <c r="B61" s="17">
        <v>2</v>
      </c>
      <c r="C61" s="25">
        <v>1</v>
      </c>
      <c r="D61" s="17">
        <f t="shared" ref="D61:D63" si="84">SUM(B61:C61)</f>
        <v>3</v>
      </c>
      <c r="F61" s="17">
        <f t="shared" si="82"/>
        <v>18</v>
      </c>
      <c r="G61" s="17">
        <f>B63*D62/D63</f>
        <v>18.181818181818183</v>
      </c>
      <c r="H61" s="17">
        <f t="shared" si="83"/>
        <v>1.8181818181818501E-3</v>
      </c>
      <c r="I61" s="16">
        <f>SUM(H60:H63)</f>
        <v>5.076923076923083E-2</v>
      </c>
      <c r="J61" s="16" t="s">
        <v>69</v>
      </c>
    </row>
    <row r="62" spans="1:13" ht="13.5" customHeight="1">
      <c r="A62" s="16" t="s">
        <v>94</v>
      </c>
      <c r="B62" s="17">
        <v>18</v>
      </c>
      <c r="C62" s="25">
        <v>12</v>
      </c>
      <c r="D62" s="17">
        <f t="shared" si="84"/>
        <v>30</v>
      </c>
      <c r="F62" s="17">
        <f t="shared" ref="F62:F63" si="85">C61</f>
        <v>1</v>
      </c>
      <c r="G62" s="17">
        <f>C63*D61/D63</f>
        <v>1.1818181818181819</v>
      </c>
      <c r="H62" s="17">
        <f t="shared" ref="H62:H63" si="86">((C61-G62)^2)/G62</f>
        <v>2.7972027972027989E-2</v>
      </c>
    </row>
    <row r="63" spans="1:13" ht="13.5" customHeight="1">
      <c r="A63" s="16" t="s">
        <v>55</v>
      </c>
      <c r="B63" s="17">
        <f t="shared" ref="B63:C63" si="87">SUM(B61:B62)</f>
        <v>20</v>
      </c>
      <c r="C63" s="25">
        <f t="shared" si="87"/>
        <v>13</v>
      </c>
      <c r="D63" s="17">
        <f t="shared" si="84"/>
        <v>33</v>
      </c>
      <c r="F63" s="20">
        <f t="shared" si="85"/>
        <v>12</v>
      </c>
      <c r="G63" s="20">
        <f>C63*D62/D63</f>
        <v>11.818181818181818</v>
      </c>
      <c r="H63" s="20">
        <f t="shared" si="86"/>
        <v>2.797202797202792E-3</v>
      </c>
      <c r="I63" s="20"/>
      <c r="J63" s="20"/>
      <c r="K63" s="20"/>
      <c r="L63" s="17"/>
      <c r="M63" s="17"/>
    </row>
    <row r="64" spans="1:13" ht="13.5" customHeight="1">
      <c r="E64" s="16" t="s">
        <v>70</v>
      </c>
      <c r="F64" s="16" t="s">
        <v>71</v>
      </c>
      <c r="G64" s="16"/>
      <c r="H64" s="16" t="s">
        <v>72</v>
      </c>
      <c r="I64" s="16" t="s">
        <v>73</v>
      </c>
      <c r="J64" s="16" t="s">
        <v>89</v>
      </c>
      <c r="L64" s="17"/>
      <c r="M64" s="17"/>
    </row>
    <row r="65" spans="1:13" ht="13.5" customHeight="1">
      <c r="A65" s="28" t="s">
        <v>32</v>
      </c>
      <c r="B65" s="15" t="s">
        <v>60</v>
      </c>
      <c r="C65" s="15" t="s">
        <v>75</v>
      </c>
      <c r="D65" s="16" t="s">
        <v>55</v>
      </c>
      <c r="E65" s="17">
        <f>(2-1)*(2-1)</f>
        <v>1</v>
      </c>
      <c r="F65" s="17">
        <f t="shared" ref="F65:F66" si="88">B66</f>
        <v>13</v>
      </c>
      <c r="G65" s="17">
        <f>B68*D66/D68</f>
        <v>4.2523364485981308</v>
      </c>
      <c r="H65" s="17">
        <v>0</v>
      </c>
      <c r="I65" s="16">
        <f>SUM(H65:H68)</f>
        <v>3.6984802431610939</v>
      </c>
      <c r="J65" s="16" t="s">
        <v>90</v>
      </c>
      <c r="L65" s="17"/>
      <c r="M65" s="17"/>
    </row>
    <row r="66" spans="1:13" ht="13.5" customHeight="1">
      <c r="A66" s="16" t="s">
        <v>34</v>
      </c>
      <c r="B66" s="25">
        <v>13</v>
      </c>
      <c r="C66" s="17">
        <v>0</v>
      </c>
      <c r="D66" s="17">
        <f t="shared" ref="D66:D68" si="89">SUM(B66:C66)</f>
        <v>13</v>
      </c>
      <c r="F66" s="17">
        <f t="shared" si="88"/>
        <v>22</v>
      </c>
      <c r="G66" s="17">
        <f>B68*D67/D68</f>
        <v>30.747663551401867</v>
      </c>
      <c r="H66" s="17">
        <f>((B67-G66)^2)/G66</f>
        <v>2.4886969860523243</v>
      </c>
      <c r="I66" s="16" t="s">
        <v>77</v>
      </c>
      <c r="J66" s="16">
        <v>3.84</v>
      </c>
    </row>
    <row r="67" spans="1:13" ht="13.5" customHeight="1">
      <c r="A67" s="16" t="s">
        <v>91</v>
      </c>
      <c r="B67" s="25">
        <v>22</v>
      </c>
      <c r="C67" s="17">
        <v>72</v>
      </c>
      <c r="D67" s="17">
        <f t="shared" si="89"/>
        <v>94</v>
      </c>
      <c r="F67" s="17">
        <f t="shared" ref="F67:F68" si="90">C66</f>
        <v>0</v>
      </c>
      <c r="G67" s="17">
        <f>C68*D66/D68</f>
        <v>8.7476635514018692</v>
      </c>
      <c r="H67" s="17">
        <v>0</v>
      </c>
      <c r="J67" s="16" t="s">
        <v>69</v>
      </c>
    </row>
    <row r="68" spans="1:13" ht="13.5" customHeight="1">
      <c r="A68" s="16" t="s">
        <v>55</v>
      </c>
      <c r="B68" s="25">
        <f t="shared" ref="B68:C68" si="91">SUM(B66:B67)</f>
        <v>35</v>
      </c>
      <c r="C68" s="17">
        <f t="shared" si="91"/>
        <v>72</v>
      </c>
      <c r="D68" s="17">
        <f t="shared" si="89"/>
        <v>107</v>
      </c>
      <c r="F68" s="20">
        <f t="shared" si="90"/>
        <v>72</v>
      </c>
      <c r="G68" s="20">
        <f>C68*D67/D68</f>
        <v>63.252336448598129</v>
      </c>
      <c r="H68" s="20">
        <f>((C67-G68)^2)/G68</f>
        <v>1.2097832571087697</v>
      </c>
      <c r="I68" s="20"/>
      <c r="J68" s="20"/>
      <c r="K68" s="20"/>
    </row>
    <row r="69" spans="1:13" ht="13.5" customHeight="1">
      <c r="A69" s="28" t="s">
        <v>35</v>
      </c>
      <c r="B69" s="15" t="s">
        <v>60</v>
      </c>
      <c r="C69" s="15" t="s">
        <v>75</v>
      </c>
      <c r="D69" s="16" t="s">
        <v>55</v>
      </c>
      <c r="F69" s="17">
        <f t="shared" ref="F69:F70" si="92">B70</f>
        <v>7</v>
      </c>
      <c r="G69" s="17">
        <f>B72*D70/D72</f>
        <v>20.934579439252335</v>
      </c>
      <c r="H69" s="17">
        <f t="shared" ref="H69:H70" si="93">((B70-G69)^2)/G69</f>
        <v>9.2752044392523345</v>
      </c>
      <c r="J69" s="16"/>
      <c r="L69" s="17"/>
      <c r="M69" s="17"/>
    </row>
    <row r="70" spans="1:13" ht="13.5" customHeight="1">
      <c r="A70" s="16" t="s">
        <v>36</v>
      </c>
      <c r="B70" s="25">
        <v>7</v>
      </c>
      <c r="C70" s="17">
        <v>57</v>
      </c>
      <c r="D70" s="17">
        <f t="shared" ref="D70:D72" si="94">SUM(B70:C70)</f>
        <v>64</v>
      </c>
      <c r="F70" s="17">
        <f t="shared" si="92"/>
        <v>28</v>
      </c>
      <c r="G70" s="17">
        <f>B72*D71/D72</f>
        <v>14.065420560747663</v>
      </c>
      <c r="H70" s="17">
        <f t="shared" si="93"/>
        <v>13.804955444468595</v>
      </c>
      <c r="I70" s="19">
        <f>SUM(H69:H72)</f>
        <v>34.299682049418607</v>
      </c>
      <c r="J70" s="19" t="s">
        <v>62</v>
      </c>
      <c r="K70" s="25" t="s">
        <v>24</v>
      </c>
      <c r="L70" s="17"/>
      <c r="M70" s="17"/>
    </row>
    <row r="71" spans="1:13" ht="13.5" customHeight="1">
      <c r="A71" s="16" t="s">
        <v>91</v>
      </c>
      <c r="B71" s="25">
        <v>28</v>
      </c>
      <c r="C71" s="17">
        <v>15</v>
      </c>
      <c r="D71" s="17">
        <f t="shared" si="94"/>
        <v>43</v>
      </c>
      <c r="F71" s="17">
        <f t="shared" ref="F71:F72" si="95">C70</f>
        <v>57</v>
      </c>
      <c r="G71" s="17">
        <f>C72*D70/D72</f>
        <v>43.065420560747661</v>
      </c>
      <c r="H71" s="17">
        <f t="shared" ref="H71:H72" si="96">((C70-G71)^2)/G71</f>
        <v>4.5087799357476657</v>
      </c>
      <c r="J71" s="16"/>
      <c r="L71" s="17"/>
      <c r="M71" s="17"/>
    </row>
    <row r="72" spans="1:13" ht="13.5" customHeight="1">
      <c r="A72" s="16" t="s">
        <v>55</v>
      </c>
      <c r="B72" s="25">
        <f t="shared" ref="B72:C72" si="97">SUM(B70:B71)</f>
        <v>35</v>
      </c>
      <c r="C72" s="17">
        <f t="shared" si="97"/>
        <v>72</v>
      </c>
      <c r="D72" s="17">
        <f t="shared" si="94"/>
        <v>107</v>
      </c>
      <c r="F72" s="20">
        <f t="shared" si="95"/>
        <v>15</v>
      </c>
      <c r="G72" s="20">
        <f>C72*D71/D72</f>
        <v>28.934579439252335</v>
      </c>
      <c r="H72" s="20">
        <f t="shared" si="96"/>
        <v>6.7107422299500099</v>
      </c>
      <c r="I72" s="20"/>
      <c r="J72" s="20"/>
      <c r="K72" s="20"/>
      <c r="L72" s="17"/>
      <c r="M72" s="17"/>
    </row>
    <row r="73" spans="1:13" ht="13.5" customHeight="1">
      <c r="A73" s="16"/>
      <c r="B73" s="15" t="s">
        <v>60</v>
      </c>
      <c r="C73" s="15" t="s">
        <v>75</v>
      </c>
      <c r="D73" s="16" t="s">
        <v>55</v>
      </c>
      <c r="F73" s="17">
        <f t="shared" ref="F73:F74" si="98">B74</f>
        <v>2</v>
      </c>
      <c r="G73" s="17">
        <f>B76*D74/D76</f>
        <v>0.65420560747663548</v>
      </c>
      <c r="H73" s="17">
        <f t="shared" ref="H73:H74" si="99">((B74-G73)^2)/G73</f>
        <v>2.7684913217623506</v>
      </c>
      <c r="J73" s="16"/>
      <c r="L73" s="17"/>
      <c r="M73" s="17"/>
    </row>
    <row r="74" spans="1:13" ht="13.5" customHeight="1">
      <c r="A74" s="16" t="s">
        <v>37</v>
      </c>
      <c r="B74" s="25">
        <v>2</v>
      </c>
      <c r="C74" s="17">
        <v>0</v>
      </c>
      <c r="D74" s="17">
        <f t="shared" ref="D74:D76" si="100">SUM(B74:C74)</f>
        <v>2</v>
      </c>
      <c r="F74" s="17">
        <f t="shared" si="98"/>
        <v>33</v>
      </c>
      <c r="G74" s="17">
        <f>B76*D75/D76</f>
        <v>34.345794392523366</v>
      </c>
      <c r="H74" s="17">
        <f t="shared" si="99"/>
        <v>5.2733168033568721E-2</v>
      </c>
      <c r="I74" s="19">
        <f>SUM(H73:H76)</f>
        <v>4.1926530612244903</v>
      </c>
      <c r="J74" s="19" t="s">
        <v>62</v>
      </c>
      <c r="K74" s="25" t="s">
        <v>21</v>
      </c>
    </row>
    <row r="75" spans="1:13" ht="13.5" customHeight="1">
      <c r="A75" s="16" t="s">
        <v>91</v>
      </c>
      <c r="B75" s="25">
        <v>33</v>
      </c>
      <c r="C75" s="17">
        <v>72</v>
      </c>
      <c r="D75" s="17">
        <f t="shared" si="100"/>
        <v>105</v>
      </c>
      <c r="F75" s="17">
        <f t="shared" ref="F75:F76" si="101">C74</f>
        <v>0</v>
      </c>
      <c r="G75" s="17">
        <f>C76*D74/D76</f>
        <v>1.3457943925233644</v>
      </c>
      <c r="H75" s="17">
        <f t="shared" ref="H75:H76" si="102">((C74-G75)^2)/G75</f>
        <v>1.3457943925233644</v>
      </c>
      <c r="J75" s="16"/>
    </row>
    <row r="76" spans="1:13" ht="13.5" customHeight="1">
      <c r="A76" s="16" t="s">
        <v>55</v>
      </c>
      <c r="B76" s="25">
        <f t="shared" ref="B76:C76" si="103">SUM(B74:B75)</f>
        <v>35</v>
      </c>
      <c r="C76" s="17">
        <f t="shared" si="103"/>
        <v>72</v>
      </c>
      <c r="D76" s="17">
        <f t="shared" si="100"/>
        <v>107</v>
      </c>
      <c r="F76" s="20">
        <f t="shared" si="101"/>
        <v>72</v>
      </c>
      <c r="G76" s="20">
        <f>C76*D75/D76</f>
        <v>70.654205607476641</v>
      </c>
      <c r="H76" s="20">
        <f t="shared" si="102"/>
        <v>2.5634178905206743E-2</v>
      </c>
      <c r="I76" s="20"/>
      <c r="J76" s="20"/>
      <c r="K76" s="20"/>
    </row>
    <row r="77" spans="1:13" ht="13.5" customHeight="1">
      <c r="A77" s="28" t="s">
        <v>92</v>
      </c>
      <c r="B77" s="15" t="s">
        <v>60</v>
      </c>
      <c r="C77" s="15" t="s">
        <v>75</v>
      </c>
      <c r="D77" s="16" t="s">
        <v>55</v>
      </c>
      <c r="E77" s="17">
        <f>(2-1)*(2-1)</f>
        <v>1</v>
      </c>
      <c r="F77" s="17">
        <f t="shared" ref="F77:F78" si="104">B78</f>
        <v>4</v>
      </c>
      <c r="G77" s="17">
        <f>B80*D78/D80</f>
        <v>3.5981308411214954</v>
      </c>
      <c r="H77" s="17">
        <f t="shared" ref="H77:H78" si="105">((B78-G77)^2)/G77</f>
        <v>4.4884087874742067E-2</v>
      </c>
      <c r="J77" s="16"/>
      <c r="L77" s="17"/>
      <c r="M77" s="17"/>
    </row>
    <row r="78" spans="1:13" ht="13.5" customHeight="1">
      <c r="A78" s="16" t="s">
        <v>39</v>
      </c>
      <c r="B78" s="25">
        <v>4</v>
      </c>
      <c r="C78" s="17">
        <v>7</v>
      </c>
      <c r="D78" s="17">
        <f t="shared" ref="D78:D80" si="106">SUM(B78:C78)</f>
        <v>11</v>
      </c>
      <c r="F78" s="17">
        <f t="shared" si="104"/>
        <v>31</v>
      </c>
      <c r="G78" s="17">
        <f>B80*D79/D80</f>
        <v>31.401869158878505</v>
      </c>
      <c r="H78" s="17">
        <f t="shared" si="105"/>
        <v>5.1429684023141945E-3</v>
      </c>
      <c r="I78" s="16">
        <f>SUM(H77:H80)</f>
        <v>7.4345764189514246E-2</v>
      </c>
      <c r="J78" s="16" t="s">
        <v>69</v>
      </c>
    </row>
    <row r="79" spans="1:13" ht="13.5" customHeight="1">
      <c r="A79" s="16" t="s">
        <v>91</v>
      </c>
      <c r="B79" s="25">
        <v>31</v>
      </c>
      <c r="C79" s="17">
        <v>65</v>
      </c>
      <c r="D79" s="17">
        <f t="shared" si="106"/>
        <v>96</v>
      </c>
      <c r="F79" s="17">
        <f t="shared" ref="F79:F80" si="107">C78</f>
        <v>7</v>
      </c>
      <c r="G79" s="17">
        <f>C80*D78/D80</f>
        <v>7.4018691588785046</v>
      </c>
      <c r="H79" s="17">
        <f t="shared" ref="H79:H80" si="108">((C78-G79)^2)/G79</f>
        <v>2.1818653827999614E-2</v>
      </c>
      <c r="J79" s="16"/>
    </row>
    <row r="80" spans="1:13" ht="13.5" customHeight="1">
      <c r="A80" s="16" t="s">
        <v>55</v>
      </c>
      <c r="B80" s="25">
        <f t="shared" ref="B80:C80" si="109">SUM(B78:B79)</f>
        <v>35</v>
      </c>
      <c r="C80" s="17">
        <f t="shared" si="109"/>
        <v>72</v>
      </c>
      <c r="D80" s="17">
        <f t="shared" si="106"/>
        <v>107</v>
      </c>
      <c r="F80" s="20">
        <f t="shared" si="107"/>
        <v>65</v>
      </c>
      <c r="G80" s="20">
        <f>C80*D79/D80</f>
        <v>64.598130841121488</v>
      </c>
      <c r="H80" s="20">
        <f t="shared" si="108"/>
        <v>2.500054084458378E-3</v>
      </c>
      <c r="I80" s="20"/>
      <c r="J80" s="20"/>
      <c r="K80" s="20"/>
    </row>
    <row r="81" spans="1:13" ht="13.5" customHeight="1">
      <c r="A81" s="16"/>
      <c r="F81" s="17">
        <f t="shared" ref="F81:F82" si="110">B82</f>
        <v>1</v>
      </c>
      <c r="G81" s="17">
        <f>B84*D82/D84</f>
        <v>0.65420560747663548</v>
      </c>
      <c r="H81" s="17">
        <f t="shared" ref="H81:H82" si="111">((B82-G81)^2)/G81</f>
        <v>0.18277703604806414</v>
      </c>
      <c r="L81" s="17"/>
      <c r="M81" s="17"/>
    </row>
    <row r="82" spans="1:13" ht="13.5" customHeight="1">
      <c r="A82" s="16" t="s">
        <v>93</v>
      </c>
      <c r="B82" s="25">
        <v>1</v>
      </c>
      <c r="C82" s="17">
        <v>1</v>
      </c>
      <c r="D82" s="17">
        <f t="shared" ref="D82:D84" si="112">SUM(B82:C82)</f>
        <v>2</v>
      </c>
      <c r="F82" s="17">
        <f t="shared" si="110"/>
        <v>34</v>
      </c>
      <c r="G82" s="17">
        <f>B84*D83/D84</f>
        <v>34.345794392523366</v>
      </c>
      <c r="H82" s="17">
        <f t="shared" si="111"/>
        <v>3.4814673532964973E-3</v>
      </c>
      <c r="I82" s="16">
        <f>SUM(H81:H84)</f>
        <v>0.27680083144368856</v>
      </c>
      <c r="J82" s="16" t="s">
        <v>69</v>
      </c>
    </row>
    <row r="83" spans="1:13" ht="13.5" customHeight="1">
      <c r="A83" s="16" t="s">
        <v>91</v>
      </c>
      <c r="B83" s="25">
        <v>34</v>
      </c>
      <c r="C83" s="17">
        <v>71</v>
      </c>
      <c r="D83" s="17">
        <f t="shared" si="112"/>
        <v>105</v>
      </c>
      <c r="F83" s="17">
        <f t="shared" ref="F83:F84" si="113">C82</f>
        <v>1</v>
      </c>
      <c r="G83" s="17">
        <f>C84*D82/D84</f>
        <v>1.3457943925233644</v>
      </c>
      <c r="H83" s="17">
        <f t="shared" ref="H83:H84" si="114">((C82-G83)^2)/G83</f>
        <v>8.8849948078920007E-2</v>
      </c>
    </row>
    <row r="84" spans="1:13" ht="13.5" customHeight="1">
      <c r="A84" s="16" t="s">
        <v>55</v>
      </c>
      <c r="B84" s="25">
        <f t="shared" ref="B84:C84" si="115">SUM(B82:B83)</f>
        <v>35</v>
      </c>
      <c r="C84" s="17">
        <f t="shared" si="115"/>
        <v>72</v>
      </c>
      <c r="D84" s="17">
        <f t="shared" si="112"/>
        <v>107</v>
      </c>
      <c r="F84" s="20">
        <f t="shared" si="113"/>
        <v>71</v>
      </c>
      <c r="G84" s="20">
        <f>C84*D83/D84</f>
        <v>70.654205607476641</v>
      </c>
      <c r="H84" s="20">
        <f t="shared" si="114"/>
        <v>1.6923799634079501E-3</v>
      </c>
      <c r="I84" s="20"/>
      <c r="J84" s="20"/>
      <c r="K84" s="20"/>
    </row>
    <row r="85" spans="1:13" ht="13.5" customHeight="1">
      <c r="A85" s="16"/>
      <c r="F85" s="17">
        <f t="shared" ref="F85:F86" si="116">B86</f>
        <v>2</v>
      </c>
      <c r="G85" s="17">
        <f>B88*D86/D88</f>
        <v>1.308411214953271</v>
      </c>
      <c r="H85" s="17">
        <f t="shared" ref="H85:H86" si="117">((B86-G85)^2)/G85</f>
        <v>0.36555407209612828</v>
      </c>
      <c r="L85" s="17"/>
      <c r="M85" s="17"/>
    </row>
    <row r="86" spans="1:13" ht="13.5" customHeight="1">
      <c r="A86" s="16" t="s">
        <v>41</v>
      </c>
      <c r="B86" s="25">
        <v>2</v>
      </c>
      <c r="C86" s="17">
        <v>2</v>
      </c>
      <c r="D86" s="17">
        <f t="shared" ref="D86:D88" si="118">SUM(B86:C86)</f>
        <v>4</v>
      </c>
      <c r="F86" s="17">
        <f t="shared" si="116"/>
        <v>33</v>
      </c>
      <c r="G86" s="17">
        <f>B88*D87/D88</f>
        <v>33.691588785046726</v>
      </c>
      <c r="H86" s="17">
        <f t="shared" si="117"/>
        <v>1.4196274644509701E-2</v>
      </c>
      <c r="I86" s="16">
        <f>SUM(H85:H88)</f>
        <v>0.56435120973955921</v>
      </c>
      <c r="J86" s="16" t="s">
        <v>69</v>
      </c>
    </row>
    <row r="87" spans="1:13" ht="13.5" customHeight="1">
      <c r="A87" s="16" t="s">
        <v>91</v>
      </c>
      <c r="B87" s="25">
        <v>33</v>
      </c>
      <c r="C87" s="17">
        <v>70</v>
      </c>
      <c r="D87" s="17">
        <f t="shared" si="118"/>
        <v>103</v>
      </c>
      <c r="F87" s="17">
        <f t="shared" ref="F87:F88" si="119">C86</f>
        <v>2</v>
      </c>
      <c r="G87" s="17">
        <f>C88*D86/D88</f>
        <v>2.6915887850467288</v>
      </c>
      <c r="H87" s="17">
        <f t="shared" ref="H87:H88" si="120">((C86-G87)^2)/G87</f>
        <v>0.17769989615784001</v>
      </c>
    </row>
    <row r="88" spans="1:13" ht="13.5" customHeight="1">
      <c r="A88" s="16" t="s">
        <v>55</v>
      </c>
      <c r="B88" s="25">
        <f t="shared" ref="B88:C88" si="121">SUM(B86:B87)</f>
        <v>35</v>
      </c>
      <c r="C88" s="17">
        <f t="shared" si="121"/>
        <v>72</v>
      </c>
      <c r="D88" s="17">
        <f t="shared" si="118"/>
        <v>107</v>
      </c>
      <c r="F88" s="20">
        <f t="shared" si="119"/>
        <v>70</v>
      </c>
      <c r="G88" s="20">
        <f>C88*D87/D88</f>
        <v>69.308411214953267</v>
      </c>
      <c r="H88" s="20">
        <f t="shared" si="120"/>
        <v>6.900966841081246E-3</v>
      </c>
      <c r="I88" s="20"/>
      <c r="J88" s="20"/>
      <c r="K88" s="20"/>
    </row>
    <row r="89" spans="1:13" ht="13.5" customHeight="1">
      <c r="C89" s="16"/>
      <c r="D89" s="16"/>
      <c r="F89" s="17">
        <f t="shared" ref="F89:F90" si="122">B90</f>
        <v>1</v>
      </c>
      <c r="G89" s="17">
        <f>B92*D90/D92</f>
        <v>0.65420560747663548</v>
      </c>
      <c r="H89" s="17">
        <f t="shared" ref="H89:H90" si="123">((B90-G89)^2)/G89</f>
        <v>0.18277703604806414</v>
      </c>
      <c r="J89" s="16"/>
      <c r="L89" s="17"/>
      <c r="M89" s="17"/>
    </row>
    <row r="90" spans="1:13" ht="13.5" customHeight="1">
      <c r="A90" s="16" t="s">
        <v>42</v>
      </c>
      <c r="B90" s="25">
        <v>1</v>
      </c>
      <c r="C90" s="17">
        <v>1</v>
      </c>
      <c r="D90" s="17">
        <f t="shared" ref="D90:D92" si="124">SUM(B90:C90)</f>
        <v>2</v>
      </c>
      <c r="F90" s="17">
        <f t="shared" si="122"/>
        <v>34</v>
      </c>
      <c r="G90" s="17">
        <f>B92*D91/D92</f>
        <v>34.345794392523366</v>
      </c>
      <c r="H90" s="17">
        <f t="shared" si="123"/>
        <v>3.4814673532964973E-3</v>
      </c>
      <c r="I90" s="16">
        <f>SUM(H89:H92)</f>
        <v>0.27680083144368856</v>
      </c>
      <c r="J90" s="16" t="s">
        <v>69</v>
      </c>
    </row>
    <row r="91" spans="1:13" ht="13.5" customHeight="1">
      <c r="A91" s="16" t="s">
        <v>91</v>
      </c>
      <c r="B91" s="25">
        <v>34</v>
      </c>
      <c r="C91" s="17">
        <v>71</v>
      </c>
      <c r="D91" s="17">
        <f t="shared" si="124"/>
        <v>105</v>
      </c>
      <c r="F91" s="17">
        <f t="shared" ref="F91:F92" si="125">C90</f>
        <v>1</v>
      </c>
      <c r="G91" s="17">
        <f>C92*D90/D92</f>
        <v>1.3457943925233644</v>
      </c>
      <c r="H91" s="17">
        <f t="shared" ref="H91:H92" si="126">((C90-G91)^2)/G91</f>
        <v>8.8849948078920007E-2</v>
      </c>
      <c r="J91" s="16"/>
    </row>
    <row r="92" spans="1:13" ht="13.5" customHeight="1">
      <c r="A92" s="16" t="s">
        <v>55</v>
      </c>
      <c r="B92" s="25">
        <f t="shared" ref="B92:C92" si="127">SUM(B90:B91)</f>
        <v>35</v>
      </c>
      <c r="C92" s="17">
        <f t="shared" si="127"/>
        <v>72</v>
      </c>
      <c r="D92" s="17">
        <f t="shared" si="124"/>
        <v>107</v>
      </c>
      <c r="F92" s="20">
        <f t="shared" si="125"/>
        <v>71</v>
      </c>
      <c r="G92" s="20">
        <f>C92*D91/D92</f>
        <v>70.654205607476641</v>
      </c>
      <c r="H92" s="20">
        <f t="shared" si="126"/>
        <v>1.6923799634079501E-3</v>
      </c>
      <c r="I92" s="20"/>
      <c r="J92" s="20"/>
      <c r="K92" s="20"/>
    </row>
    <row r="93" spans="1:13" ht="13.5" customHeight="1">
      <c r="A93" s="16"/>
      <c r="F93" s="17">
        <f t="shared" ref="F93:F94" si="128">B94</f>
        <v>4</v>
      </c>
      <c r="G93" s="17">
        <f>B96*D94/D96</f>
        <v>1.9626168224299065</v>
      </c>
      <c r="H93" s="17">
        <f t="shared" ref="H93:H94" si="129">((B94-G93)^2)/G93</f>
        <v>2.1149977748108588</v>
      </c>
      <c r="L93" s="17"/>
      <c r="M93" s="17"/>
    </row>
    <row r="94" spans="1:13" ht="13.5" customHeight="1">
      <c r="A94" s="16" t="s">
        <v>43</v>
      </c>
      <c r="B94" s="25">
        <v>4</v>
      </c>
      <c r="C94" s="17">
        <v>2</v>
      </c>
      <c r="D94" s="17">
        <f t="shared" ref="D94:D96" si="130">SUM(B94:C94)</f>
        <v>6</v>
      </c>
      <c r="F94" s="17">
        <f t="shared" si="128"/>
        <v>31</v>
      </c>
      <c r="G94" s="17">
        <f>B96*D95/D96</f>
        <v>33.037383177570092</v>
      </c>
      <c r="H94" s="17">
        <f t="shared" si="129"/>
        <v>0.12564343216698157</v>
      </c>
      <c r="I94" s="16">
        <f>SUM(H93:H96)</f>
        <v>3.3298417937031792</v>
      </c>
      <c r="J94" s="16" t="s">
        <v>69</v>
      </c>
    </row>
    <row r="95" spans="1:13" ht="13.5" customHeight="1">
      <c r="A95" s="16" t="s">
        <v>91</v>
      </c>
      <c r="B95" s="25">
        <v>31</v>
      </c>
      <c r="C95" s="17">
        <v>70</v>
      </c>
      <c r="D95" s="17">
        <f t="shared" si="130"/>
        <v>101</v>
      </c>
      <c r="F95" s="17">
        <f t="shared" ref="F95:F96" si="131">C94</f>
        <v>2</v>
      </c>
      <c r="G95" s="17">
        <f>C96*D94/D96</f>
        <v>4.037383177570093</v>
      </c>
      <c r="H95" s="17">
        <f t="shared" ref="H95:H96" si="132">((C94-G95)^2)/G95</f>
        <v>1.0281239183108339</v>
      </c>
    </row>
    <row r="96" spans="1:13" ht="13.5" customHeight="1">
      <c r="A96" s="16" t="s">
        <v>55</v>
      </c>
      <c r="B96" s="25">
        <f t="shared" ref="B96:C96" si="133">SUM(B94:B95)</f>
        <v>35</v>
      </c>
      <c r="C96" s="17">
        <f t="shared" si="133"/>
        <v>72</v>
      </c>
      <c r="D96" s="17">
        <f t="shared" si="130"/>
        <v>107</v>
      </c>
      <c r="F96" s="20">
        <f t="shared" si="131"/>
        <v>70</v>
      </c>
      <c r="G96" s="20">
        <f>C96*D95/D96</f>
        <v>67.962616822429908</v>
      </c>
      <c r="H96" s="20">
        <f t="shared" si="132"/>
        <v>6.1076668414504924E-2</v>
      </c>
      <c r="I96" s="20"/>
      <c r="J96" s="20"/>
      <c r="K96" s="20"/>
    </row>
    <row r="97" spans="1:13" ht="13.5" customHeight="1">
      <c r="A97" s="16"/>
      <c r="F97" s="17">
        <f t="shared" ref="F97:F98" si="134">B98</f>
        <v>1</v>
      </c>
      <c r="G97" s="17">
        <f>B100*D98/D100</f>
        <v>0.98130841121495327</v>
      </c>
      <c r="H97" s="17">
        <f t="shared" ref="H97:H98" si="135">((B98-G97)^2)/G97</f>
        <v>3.5603026257231872E-4</v>
      </c>
      <c r="L97" s="17"/>
      <c r="M97" s="17"/>
    </row>
    <row r="98" spans="1:13" ht="13.5" customHeight="1">
      <c r="A98" s="16" t="s">
        <v>44</v>
      </c>
      <c r="B98" s="25">
        <v>1</v>
      </c>
      <c r="C98" s="17">
        <v>2</v>
      </c>
      <c r="D98" s="17">
        <f t="shared" ref="D98:D100" si="136">SUM(B98:C98)</f>
        <v>3</v>
      </c>
      <c r="F98" s="17">
        <f t="shared" si="134"/>
        <v>34</v>
      </c>
      <c r="G98" s="17">
        <f>B100*D99/D100</f>
        <v>34.018691588785046</v>
      </c>
      <c r="H98" s="17">
        <f t="shared" si="135"/>
        <v>1.0270103728046924E-5</v>
      </c>
      <c r="I98" s="16">
        <f>SUM(H97:H100)</f>
        <v>5.4436304436303936E-4</v>
      </c>
      <c r="J98" s="16" t="s">
        <v>69</v>
      </c>
    </row>
    <row r="99" spans="1:13" ht="13.5" customHeight="1">
      <c r="A99" s="16" t="s">
        <v>91</v>
      </c>
      <c r="B99" s="25">
        <v>34</v>
      </c>
      <c r="C99" s="17">
        <v>70</v>
      </c>
      <c r="D99" s="17">
        <f t="shared" si="136"/>
        <v>104</v>
      </c>
      <c r="F99" s="17">
        <f t="shared" ref="F99:F100" si="137">C98</f>
        <v>2</v>
      </c>
      <c r="G99" s="17">
        <f>C100*D98/D100</f>
        <v>2.0186915887850465</v>
      </c>
      <c r="H99" s="17">
        <f t="shared" ref="H99:H100" si="138">((C98-G99)^2)/G99</f>
        <v>1.730702665282064E-4</v>
      </c>
    </row>
    <row r="100" spans="1:13" ht="13.5" customHeight="1">
      <c r="A100" s="16" t="s">
        <v>55</v>
      </c>
      <c r="B100" s="25">
        <f t="shared" ref="B100:C100" si="139">SUM(B98:B99)</f>
        <v>35</v>
      </c>
      <c r="C100" s="17">
        <f t="shared" si="139"/>
        <v>72</v>
      </c>
      <c r="D100" s="17">
        <f t="shared" si="136"/>
        <v>107</v>
      </c>
      <c r="F100" s="20">
        <f t="shared" si="137"/>
        <v>70</v>
      </c>
      <c r="G100" s="20">
        <f>C100*D99/D100</f>
        <v>69.981308411214954</v>
      </c>
      <c r="H100" s="20">
        <f t="shared" si="138"/>
        <v>4.9924115344672551E-6</v>
      </c>
      <c r="I100" s="20"/>
      <c r="J100" s="20"/>
      <c r="K100" s="20"/>
    </row>
    <row r="101" spans="1:13" ht="13.5" customHeight="1">
      <c r="A101" s="16"/>
      <c r="B101" s="15" t="s">
        <v>60</v>
      </c>
      <c r="C101" s="15" t="s">
        <v>75</v>
      </c>
      <c r="D101" s="16" t="s">
        <v>55</v>
      </c>
      <c r="E101" s="17">
        <f>(2-1)*(2-1)</f>
        <v>1</v>
      </c>
      <c r="F101" s="17">
        <f t="shared" ref="F101:F102" si="140">B102</f>
        <v>4</v>
      </c>
      <c r="G101" s="17">
        <f>B104*D102/D104</f>
        <v>5.1071428571428568</v>
      </c>
      <c r="H101" s="17">
        <f t="shared" ref="H101:H102" si="141">((B102-G101)^2)/G101</f>
        <v>0.24000999000998985</v>
      </c>
      <c r="J101" s="16"/>
      <c r="L101" s="17"/>
      <c r="M101" s="17"/>
    </row>
    <row r="102" spans="1:13" ht="13.5" customHeight="1">
      <c r="A102" s="16" t="s">
        <v>39</v>
      </c>
      <c r="B102" s="25">
        <v>4</v>
      </c>
      <c r="C102" s="17">
        <v>7</v>
      </c>
      <c r="D102" s="17">
        <f t="shared" ref="D102:D104" si="142">SUM(B102:C102)</f>
        <v>11</v>
      </c>
      <c r="F102" s="17">
        <f t="shared" si="140"/>
        <v>9</v>
      </c>
      <c r="G102" s="17">
        <f>B104*D103/D104</f>
        <v>7.8928571428571432</v>
      </c>
      <c r="H102" s="17">
        <f t="shared" si="141"/>
        <v>0.15530058177116987</v>
      </c>
      <c r="I102" s="16">
        <f>SUM(H101:H104)</f>
        <v>0.73791306732483164</v>
      </c>
      <c r="J102" s="16" t="s">
        <v>69</v>
      </c>
    </row>
    <row r="103" spans="1:13" ht="13.5" customHeight="1">
      <c r="A103" s="16" t="s">
        <v>94</v>
      </c>
      <c r="B103" s="25">
        <v>9</v>
      </c>
      <c r="C103" s="17">
        <v>8</v>
      </c>
      <c r="D103" s="17">
        <f t="shared" si="142"/>
        <v>17</v>
      </c>
      <c r="F103" s="17">
        <f t="shared" ref="F103:F104" si="143">C102</f>
        <v>7</v>
      </c>
      <c r="G103" s="17">
        <f>C104*D102/D104</f>
        <v>5.8928571428571432</v>
      </c>
      <c r="H103" s="17">
        <f t="shared" ref="H103:H104" si="144">((C102-G103)^2)/G103</f>
        <v>0.20800865800865784</v>
      </c>
      <c r="J103" s="16"/>
    </row>
    <row r="104" spans="1:13" ht="13.5" customHeight="1">
      <c r="A104" s="16" t="s">
        <v>55</v>
      </c>
      <c r="B104" s="25">
        <f t="shared" ref="B104:C104" si="145">SUM(B102:B103)</f>
        <v>13</v>
      </c>
      <c r="C104" s="17">
        <f t="shared" si="145"/>
        <v>15</v>
      </c>
      <c r="D104" s="17">
        <f t="shared" si="142"/>
        <v>28</v>
      </c>
      <c r="F104" s="20">
        <f t="shared" si="143"/>
        <v>8</v>
      </c>
      <c r="G104" s="20">
        <f>C104*D103/D104</f>
        <v>9.1071428571428577</v>
      </c>
      <c r="H104" s="20">
        <f t="shared" si="144"/>
        <v>0.13459383753501411</v>
      </c>
      <c r="I104" s="20"/>
      <c r="J104" s="20"/>
      <c r="K104" s="20"/>
    </row>
    <row r="105" spans="1:13" ht="13.5" customHeight="1">
      <c r="A105" s="16"/>
      <c r="F105" s="17">
        <f t="shared" ref="F105:F106" si="146">B106</f>
        <v>1</v>
      </c>
      <c r="G105" s="17">
        <f>B108*D106/D108</f>
        <v>0.9285714285714286</v>
      </c>
      <c r="H105" s="17">
        <f t="shared" ref="H105:H106" si="147">((B106-G105)^2)/G105</f>
        <v>5.4945054945054889E-3</v>
      </c>
      <c r="L105" s="17"/>
      <c r="M105" s="17"/>
    </row>
    <row r="106" spans="1:13" ht="13.5" customHeight="1">
      <c r="A106" s="16" t="s">
        <v>95</v>
      </c>
      <c r="B106" s="25">
        <v>1</v>
      </c>
      <c r="C106" s="17">
        <v>1</v>
      </c>
      <c r="D106" s="17">
        <f t="shared" ref="D106:D108" si="148">SUM(B106:C106)</f>
        <v>2</v>
      </c>
      <c r="F106" s="17">
        <f t="shared" si="146"/>
        <v>12</v>
      </c>
      <c r="G106" s="17">
        <f>B108*D107/D108</f>
        <v>12.071428571428571</v>
      </c>
      <c r="H106" s="17">
        <f t="shared" si="147"/>
        <v>4.2265426880811201E-4</v>
      </c>
      <c r="I106" s="16">
        <f>SUM(H105:H108)</f>
        <v>1.1045364891518722E-2</v>
      </c>
      <c r="J106" s="16" t="s">
        <v>69</v>
      </c>
    </row>
    <row r="107" spans="1:13" ht="13.5" customHeight="1">
      <c r="A107" s="16" t="s">
        <v>94</v>
      </c>
      <c r="B107" s="25">
        <v>12</v>
      </c>
      <c r="C107" s="17">
        <v>14</v>
      </c>
      <c r="D107" s="17">
        <f t="shared" si="148"/>
        <v>26</v>
      </c>
      <c r="F107" s="17">
        <f t="shared" ref="F107:F108" si="149">C106</f>
        <v>1</v>
      </c>
      <c r="G107" s="17">
        <f>C108*D106/D108</f>
        <v>1.0714285714285714</v>
      </c>
      <c r="H107" s="17">
        <f t="shared" ref="H107:H108" si="150">((C106-G107)^2)/G107</f>
        <v>4.761904761904758E-3</v>
      </c>
    </row>
    <row r="108" spans="1:13" ht="13.5" customHeight="1">
      <c r="A108" s="16" t="s">
        <v>55</v>
      </c>
      <c r="B108" s="25">
        <f t="shared" ref="B108:C108" si="151">SUM(B106:B107)</f>
        <v>13</v>
      </c>
      <c r="C108" s="17">
        <f t="shared" si="151"/>
        <v>15</v>
      </c>
      <c r="D108" s="17">
        <f t="shared" si="148"/>
        <v>28</v>
      </c>
      <c r="F108" s="20">
        <f t="shared" si="149"/>
        <v>14</v>
      </c>
      <c r="G108" s="20">
        <f>C108*D107/D108</f>
        <v>13.928571428571429</v>
      </c>
      <c r="H108" s="20">
        <f t="shared" si="150"/>
        <v>3.663003663003637E-4</v>
      </c>
      <c r="I108" s="20"/>
      <c r="J108" s="20"/>
      <c r="K108" s="20"/>
    </row>
    <row r="109" spans="1:13" ht="13.5" customHeight="1">
      <c r="A109" s="16"/>
      <c r="F109" s="17">
        <f t="shared" ref="F109:F110" si="152">B110</f>
        <v>2</v>
      </c>
      <c r="G109" s="17">
        <f>B112*D110/D112</f>
        <v>1.8571428571428572</v>
      </c>
      <c r="H109" s="17">
        <f t="shared" ref="H109:H110" si="153">((B110-G109)^2)/G109</f>
        <v>1.0989010989010978E-2</v>
      </c>
      <c r="L109" s="17"/>
      <c r="M109" s="17"/>
    </row>
    <row r="110" spans="1:13" ht="13.5" customHeight="1">
      <c r="A110" s="16" t="s">
        <v>41</v>
      </c>
      <c r="B110" s="25">
        <v>2</v>
      </c>
      <c r="C110" s="17">
        <v>2</v>
      </c>
      <c r="D110" s="17">
        <f t="shared" ref="D110:D112" si="154">SUM(B110:C110)</f>
        <v>4</v>
      </c>
      <c r="F110" s="17">
        <f t="shared" si="152"/>
        <v>11</v>
      </c>
      <c r="G110" s="17">
        <f>B112*D111/D112</f>
        <v>11.142857142857142</v>
      </c>
      <c r="H110" s="17">
        <f t="shared" si="153"/>
        <v>1.8315018315018187E-3</v>
      </c>
      <c r="I110" s="16">
        <f>SUM(H109:H112)</f>
        <v>2.3931623931623888E-2</v>
      </c>
      <c r="J110" s="16" t="s">
        <v>69</v>
      </c>
    </row>
    <row r="111" spans="1:13" ht="13.5" customHeight="1">
      <c r="A111" s="16" t="s">
        <v>94</v>
      </c>
      <c r="B111" s="25">
        <v>11</v>
      </c>
      <c r="C111" s="17">
        <v>13</v>
      </c>
      <c r="D111" s="17">
        <f t="shared" si="154"/>
        <v>24</v>
      </c>
      <c r="F111" s="17">
        <f t="shared" ref="F111:F112" si="155">C110</f>
        <v>2</v>
      </c>
      <c r="G111" s="17">
        <f>C112*D110/D112</f>
        <v>2.1428571428571428</v>
      </c>
      <c r="H111" s="17">
        <f t="shared" ref="H111:H112" si="156">((C110-G111)^2)/G111</f>
        <v>9.523809523809516E-3</v>
      </c>
    </row>
    <row r="112" spans="1:13" ht="13.5" customHeight="1">
      <c r="A112" s="16" t="s">
        <v>55</v>
      </c>
      <c r="B112" s="25">
        <f t="shared" ref="B112:C112" si="157">SUM(B110:B111)</f>
        <v>13</v>
      </c>
      <c r="C112" s="17">
        <f t="shared" si="157"/>
        <v>15</v>
      </c>
      <c r="D112" s="17">
        <f t="shared" si="154"/>
        <v>28</v>
      </c>
      <c r="F112" s="20">
        <f t="shared" si="155"/>
        <v>13</v>
      </c>
      <c r="G112" s="20">
        <f>C112*D111/D112</f>
        <v>12.857142857142858</v>
      </c>
      <c r="H112" s="20">
        <f t="shared" si="156"/>
        <v>1.587301587301576E-3</v>
      </c>
      <c r="I112" s="20"/>
      <c r="J112" s="20"/>
      <c r="K112" s="20"/>
    </row>
    <row r="113" spans="1:13" ht="13.5" customHeight="1">
      <c r="C113" s="16"/>
      <c r="D113" s="16"/>
      <c r="E113" s="17">
        <f>(2-1)*(2-1)</f>
        <v>1</v>
      </c>
      <c r="F113" s="17">
        <f t="shared" ref="F113:F114" si="158">B114</f>
        <v>1</v>
      </c>
      <c r="G113" s="17">
        <f>B116*D114/D116</f>
        <v>0.9285714285714286</v>
      </c>
      <c r="H113" s="17">
        <f t="shared" ref="H113:H114" si="159">((B114-G113)^2)/G113</f>
        <v>5.4945054945054889E-3</v>
      </c>
      <c r="J113" s="16"/>
      <c r="L113" s="17"/>
      <c r="M113" s="17"/>
    </row>
    <row r="114" spans="1:13" ht="13.5" customHeight="1">
      <c r="A114" s="16" t="s">
        <v>42</v>
      </c>
      <c r="B114" s="25">
        <v>1</v>
      </c>
      <c r="C114" s="17">
        <v>1</v>
      </c>
      <c r="D114" s="17">
        <f t="shared" ref="D114:D116" si="160">SUM(B114:C114)</f>
        <v>2</v>
      </c>
      <c r="F114" s="17">
        <f t="shared" si="158"/>
        <v>12</v>
      </c>
      <c r="G114" s="17">
        <f>B116*D115/D116</f>
        <v>12.071428571428571</v>
      </c>
      <c r="H114" s="17">
        <f t="shared" si="159"/>
        <v>4.2265426880811201E-4</v>
      </c>
      <c r="I114" s="16">
        <f>SUM(H113:H116)</f>
        <v>1.1045364891518722E-2</v>
      </c>
      <c r="J114" s="16" t="s">
        <v>69</v>
      </c>
    </row>
    <row r="115" spans="1:13" ht="13.5" customHeight="1">
      <c r="A115" s="16" t="s">
        <v>94</v>
      </c>
      <c r="B115" s="25">
        <v>12</v>
      </c>
      <c r="C115" s="17">
        <v>14</v>
      </c>
      <c r="D115" s="17">
        <f t="shared" si="160"/>
        <v>26</v>
      </c>
      <c r="F115" s="17">
        <f t="shared" ref="F115:F116" si="161">C114</f>
        <v>1</v>
      </c>
      <c r="G115" s="17">
        <f>C116*D114/D116</f>
        <v>1.0714285714285714</v>
      </c>
      <c r="H115" s="17">
        <f t="shared" ref="H115:H116" si="162">((C114-G115)^2)/G115</f>
        <v>4.761904761904758E-3</v>
      </c>
      <c r="J115" s="16"/>
    </row>
    <row r="116" spans="1:13" ht="13.5" customHeight="1">
      <c r="A116" s="16" t="s">
        <v>55</v>
      </c>
      <c r="B116" s="25">
        <f t="shared" ref="B116:C116" si="163">SUM(B114:B115)</f>
        <v>13</v>
      </c>
      <c r="C116" s="17">
        <f t="shared" si="163"/>
        <v>15</v>
      </c>
      <c r="D116" s="17">
        <f t="shared" si="160"/>
        <v>28</v>
      </c>
      <c r="F116" s="20">
        <f t="shared" si="161"/>
        <v>14</v>
      </c>
      <c r="G116" s="20">
        <f>C116*D115/D116</f>
        <v>13.928571428571429</v>
      </c>
      <c r="H116" s="20">
        <f t="shared" si="162"/>
        <v>3.663003663003637E-4</v>
      </c>
      <c r="I116" s="20"/>
      <c r="J116" s="20"/>
      <c r="K116" s="20"/>
    </row>
    <row r="117" spans="1:13" ht="13.5" customHeight="1">
      <c r="A117" s="16"/>
      <c r="F117" s="17">
        <f t="shared" ref="F117:F118" si="164">B118</f>
        <v>4</v>
      </c>
      <c r="G117" s="17">
        <f>B120*D118/D120</f>
        <v>2.7857142857142856</v>
      </c>
      <c r="H117" s="17">
        <f t="shared" ref="H117:H118" si="165">((B118-G117)^2)/G117</f>
        <v>0.52930402930402942</v>
      </c>
      <c r="L117" s="17"/>
      <c r="M117" s="17"/>
    </row>
    <row r="118" spans="1:13" ht="13.5" customHeight="1">
      <c r="A118" s="16" t="s">
        <v>43</v>
      </c>
      <c r="B118" s="25">
        <v>4</v>
      </c>
      <c r="C118" s="17">
        <v>2</v>
      </c>
      <c r="D118" s="17">
        <f t="shared" ref="D118:D120" si="166">SUM(B118:C118)</f>
        <v>6</v>
      </c>
      <c r="F118" s="17">
        <f t="shared" si="164"/>
        <v>9</v>
      </c>
      <c r="G118" s="17">
        <f>B120*D119/D120</f>
        <v>10.214285714285714</v>
      </c>
      <c r="H118" s="17">
        <f t="shared" si="165"/>
        <v>0.14435564435564419</v>
      </c>
      <c r="I118" s="16">
        <f>SUM(H117:H120)</f>
        <v>1.2574980574980574</v>
      </c>
      <c r="J118" s="16" t="s">
        <v>69</v>
      </c>
    </row>
    <row r="119" spans="1:13" ht="13.5" customHeight="1">
      <c r="A119" s="16" t="s">
        <v>94</v>
      </c>
      <c r="B119" s="25">
        <v>9</v>
      </c>
      <c r="C119" s="17">
        <v>13</v>
      </c>
      <c r="D119" s="17">
        <f t="shared" si="166"/>
        <v>22</v>
      </c>
      <c r="F119" s="17">
        <f t="shared" ref="F119:F120" si="167">C118</f>
        <v>2</v>
      </c>
      <c r="G119" s="17">
        <f>C120*D118/D120</f>
        <v>3.2142857142857144</v>
      </c>
      <c r="H119" s="17">
        <f t="shared" ref="H119:H120" si="168">((C118-G119)^2)/G119</f>
        <v>0.45873015873015877</v>
      </c>
    </row>
    <row r="120" spans="1:13" ht="13.5" customHeight="1">
      <c r="A120" s="16" t="s">
        <v>55</v>
      </c>
      <c r="B120" s="25">
        <f t="shared" ref="B120:C120" si="169">SUM(B118:B119)</f>
        <v>13</v>
      </c>
      <c r="C120" s="17">
        <f t="shared" si="169"/>
        <v>15</v>
      </c>
      <c r="D120" s="17">
        <f t="shared" si="166"/>
        <v>28</v>
      </c>
      <c r="F120" s="20">
        <f t="shared" si="167"/>
        <v>13</v>
      </c>
      <c r="G120" s="20">
        <f>C120*D119/D120</f>
        <v>11.785714285714286</v>
      </c>
      <c r="H120" s="20">
        <f t="shared" si="168"/>
        <v>0.12510822510822495</v>
      </c>
      <c r="I120" s="20"/>
      <c r="J120" s="20"/>
      <c r="K120" s="20"/>
    </row>
    <row r="121" spans="1:13" ht="13.5" customHeight="1">
      <c r="A121" s="16"/>
      <c r="F121" s="17">
        <f t="shared" ref="F121:F122" si="170">B122</f>
        <v>1</v>
      </c>
      <c r="G121" s="17">
        <f>B124*D122/D124</f>
        <v>1.3928571428571428</v>
      </c>
      <c r="H121" s="17">
        <f t="shared" ref="H121:H122" si="171">((B122-G121)^2)/G121</f>
        <v>0.11080586080586079</v>
      </c>
      <c r="L121" s="17"/>
      <c r="M121" s="17"/>
    </row>
    <row r="122" spans="1:13" ht="13.5" customHeight="1">
      <c r="A122" s="16" t="s">
        <v>44</v>
      </c>
      <c r="B122" s="25">
        <v>1</v>
      </c>
      <c r="C122" s="17">
        <v>2</v>
      </c>
      <c r="D122" s="17">
        <f t="shared" ref="D122:D124" si="172">SUM(B122:C122)</f>
        <v>3</v>
      </c>
      <c r="F122" s="17">
        <f t="shared" si="170"/>
        <v>12</v>
      </c>
      <c r="G122" s="17">
        <f>B124*D123/D124</f>
        <v>11.607142857142858</v>
      </c>
      <c r="H122" s="17">
        <f t="shared" si="171"/>
        <v>1.3296703296703263E-2</v>
      </c>
      <c r="I122" s="16">
        <f>SUM(H121:H124)</f>
        <v>0.23165811965811955</v>
      </c>
      <c r="J122" s="16" t="s">
        <v>69</v>
      </c>
      <c r="L122" s="17"/>
      <c r="M122" s="17"/>
    </row>
    <row r="123" spans="1:13" ht="13.5" customHeight="1">
      <c r="A123" s="16" t="s">
        <v>94</v>
      </c>
      <c r="B123" s="25">
        <v>12</v>
      </c>
      <c r="C123" s="17">
        <v>13</v>
      </c>
      <c r="D123" s="17">
        <f t="shared" si="172"/>
        <v>25</v>
      </c>
      <c r="F123" s="17">
        <f t="shared" ref="F123:F124" si="173">C122</f>
        <v>2</v>
      </c>
      <c r="G123" s="17">
        <f>C124*D122/D124</f>
        <v>1.6071428571428572</v>
      </c>
      <c r="H123" s="17">
        <f t="shared" ref="H123:H124" si="174">((C122-G123)^2)/G123</f>
        <v>9.603174603174601E-2</v>
      </c>
      <c r="L123" s="17"/>
      <c r="M123" s="17"/>
    </row>
    <row r="124" spans="1:13" ht="13.5" customHeight="1">
      <c r="A124" s="16" t="s">
        <v>55</v>
      </c>
      <c r="B124" s="25">
        <f t="shared" ref="B124:C124" si="175">SUM(B122:B123)</f>
        <v>13</v>
      </c>
      <c r="C124" s="17">
        <f t="shared" si="175"/>
        <v>15</v>
      </c>
      <c r="D124" s="17">
        <f t="shared" si="172"/>
        <v>28</v>
      </c>
      <c r="F124" s="20">
        <f t="shared" si="173"/>
        <v>13</v>
      </c>
      <c r="G124" s="20">
        <f>C124*D123/D124</f>
        <v>13.392857142857142</v>
      </c>
      <c r="H124" s="20">
        <f t="shared" si="174"/>
        <v>1.1523809523809495E-2</v>
      </c>
      <c r="I124" s="20"/>
      <c r="J124" s="20"/>
      <c r="K124" s="20"/>
    </row>
    <row r="125" spans="1:13" ht="13.5" customHeight="1">
      <c r="E125" s="16" t="s">
        <v>70</v>
      </c>
      <c r="F125" s="16" t="s">
        <v>71</v>
      </c>
      <c r="G125" s="16"/>
      <c r="H125" s="16" t="s">
        <v>72</v>
      </c>
      <c r="I125" s="16" t="s">
        <v>73</v>
      </c>
      <c r="J125" s="16" t="s">
        <v>89</v>
      </c>
    </row>
    <row r="126" spans="1:13" ht="13.5" customHeight="1">
      <c r="A126" s="28" t="s">
        <v>32</v>
      </c>
      <c r="B126" s="15" t="s">
        <v>60</v>
      </c>
      <c r="C126" s="15" t="s">
        <v>83</v>
      </c>
      <c r="D126" s="16" t="s">
        <v>55</v>
      </c>
      <c r="E126" s="17">
        <f>(2-1)*(2-1)</f>
        <v>1</v>
      </c>
      <c r="F126" s="17">
        <f t="shared" ref="F126:F127" si="176">B127</f>
        <v>13</v>
      </c>
      <c r="G126" s="17">
        <f>B129*D127/D129</f>
        <v>5.2298850574712645</v>
      </c>
      <c r="H126" s="17">
        <v>0</v>
      </c>
      <c r="I126" s="16">
        <f>SUM(H126:H129)</f>
        <v>3.3930501930501933</v>
      </c>
      <c r="J126" s="16" t="s">
        <v>90</v>
      </c>
    </row>
    <row r="127" spans="1:13" ht="13.5" customHeight="1">
      <c r="A127" s="16" t="s">
        <v>34</v>
      </c>
      <c r="B127" s="25">
        <v>13</v>
      </c>
      <c r="C127" s="17">
        <v>0</v>
      </c>
      <c r="D127" s="17">
        <f t="shared" ref="D127:D129" si="177">SUM(B127:C127)</f>
        <v>13</v>
      </c>
      <c r="F127" s="17">
        <f t="shared" si="176"/>
        <v>22</v>
      </c>
      <c r="G127" s="17">
        <f>B129*D128/D129</f>
        <v>29.770114942528735</v>
      </c>
      <c r="H127" s="17">
        <f>((B128-G127)^2)/G127</f>
        <v>2.0280300004437937</v>
      </c>
      <c r="I127" s="16" t="s">
        <v>77</v>
      </c>
      <c r="J127" s="16">
        <v>3.84</v>
      </c>
      <c r="L127" s="17"/>
      <c r="M127" s="17"/>
    </row>
    <row r="128" spans="1:13" ht="13.5" customHeight="1">
      <c r="A128" s="16" t="s">
        <v>91</v>
      </c>
      <c r="B128" s="25">
        <v>22</v>
      </c>
      <c r="C128" s="17">
        <v>52</v>
      </c>
      <c r="D128" s="17">
        <f t="shared" si="177"/>
        <v>74</v>
      </c>
      <c r="F128" s="17">
        <f t="shared" ref="F128:F129" si="178">C127</f>
        <v>0</v>
      </c>
      <c r="G128" s="17">
        <f>C129*D127/D129</f>
        <v>7.7701149425287355</v>
      </c>
      <c r="H128" s="17">
        <v>0</v>
      </c>
      <c r="J128" s="16" t="s">
        <v>69</v>
      </c>
      <c r="L128" s="17"/>
      <c r="M128" s="17"/>
    </row>
    <row r="129" spans="1:13" ht="13.5" customHeight="1">
      <c r="A129" s="16" t="s">
        <v>55</v>
      </c>
      <c r="B129" s="25">
        <f t="shared" ref="B129:C129" si="179">SUM(B127:B128)</f>
        <v>35</v>
      </c>
      <c r="C129" s="17">
        <f t="shared" si="179"/>
        <v>52</v>
      </c>
      <c r="D129" s="17">
        <f t="shared" si="177"/>
        <v>87</v>
      </c>
      <c r="F129" s="20">
        <f t="shared" si="178"/>
        <v>52</v>
      </c>
      <c r="G129" s="20">
        <f>C129*D128/D129</f>
        <v>44.229885057471265</v>
      </c>
      <c r="H129" s="20">
        <f>((C128-G129)^2)/G129</f>
        <v>1.3650201926063996</v>
      </c>
      <c r="I129" s="20"/>
      <c r="J129" s="20"/>
      <c r="K129" s="20"/>
      <c r="L129" s="17"/>
      <c r="M129" s="17"/>
    </row>
    <row r="130" spans="1:13" ht="13.5" customHeight="1">
      <c r="A130" s="28" t="s">
        <v>35</v>
      </c>
      <c r="B130" s="15" t="s">
        <v>60</v>
      </c>
      <c r="C130" s="15" t="s">
        <v>83</v>
      </c>
      <c r="D130" s="16" t="s">
        <v>55</v>
      </c>
      <c r="F130" s="17">
        <f t="shared" ref="F130:F131" si="180">B131</f>
        <v>7</v>
      </c>
      <c r="G130" s="17">
        <f>B133*D131/D133</f>
        <v>20.919540229885058</v>
      </c>
      <c r="H130" s="17">
        <f t="shared" ref="H130:H131" si="181">((B131-G130)^2)/G130</f>
        <v>9.2618479221927501</v>
      </c>
      <c r="J130" s="16"/>
      <c r="L130" s="17"/>
      <c r="M130" s="17"/>
    </row>
    <row r="131" spans="1:13" ht="13.5" customHeight="1">
      <c r="A131" s="16" t="s">
        <v>36</v>
      </c>
      <c r="B131" s="25">
        <v>7</v>
      </c>
      <c r="C131" s="17">
        <v>45</v>
      </c>
      <c r="D131" s="17">
        <f t="shared" ref="D131:D133" si="182">SUM(B131:C131)</f>
        <v>52</v>
      </c>
      <c r="F131" s="17">
        <f t="shared" si="180"/>
        <v>28</v>
      </c>
      <c r="G131" s="17">
        <f>B133*D132/D133</f>
        <v>14.080459770114942</v>
      </c>
      <c r="H131" s="17">
        <f t="shared" si="181"/>
        <v>13.760459770114943</v>
      </c>
      <c r="I131" s="19">
        <f>SUM(H130:H133)</f>
        <v>38.518091715976333</v>
      </c>
      <c r="J131" s="19" t="s">
        <v>62</v>
      </c>
      <c r="K131" s="25" t="s">
        <v>24</v>
      </c>
      <c r="L131" s="17"/>
      <c r="M131" s="17"/>
    </row>
    <row r="132" spans="1:13" ht="13.5" customHeight="1">
      <c r="A132" s="16" t="s">
        <v>91</v>
      </c>
      <c r="B132" s="25">
        <v>28</v>
      </c>
      <c r="C132" s="17">
        <v>7</v>
      </c>
      <c r="D132" s="17">
        <f t="shared" si="182"/>
        <v>35</v>
      </c>
      <c r="F132" s="17">
        <f t="shared" ref="F132:F133" si="183">C131</f>
        <v>45</v>
      </c>
      <c r="G132" s="17">
        <f>C133*D131/D133</f>
        <v>31.080459770114942</v>
      </c>
      <c r="H132" s="17">
        <f t="shared" ref="H132:H133" si="184">((C131-G132)^2)/G132</f>
        <v>6.2339361014758898</v>
      </c>
      <c r="J132" s="16"/>
    </row>
    <row r="133" spans="1:13" ht="13.5" customHeight="1">
      <c r="A133" s="16" t="s">
        <v>55</v>
      </c>
      <c r="B133" s="25">
        <f t="shared" ref="B133:C133" si="185">SUM(B131:B132)</f>
        <v>35</v>
      </c>
      <c r="C133" s="17">
        <f t="shared" si="185"/>
        <v>52</v>
      </c>
      <c r="D133" s="17">
        <f t="shared" si="182"/>
        <v>87</v>
      </c>
      <c r="F133" s="20">
        <f t="shared" si="183"/>
        <v>7</v>
      </c>
      <c r="G133" s="20">
        <f>C133*D132/D133</f>
        <v>20.919540229885058</v>
      </c>
      <c r="H133" s="20">
        <f t="shared" si="184"/>
        <v>9.2618479221927501</v>
      </c>
      <c r="I133" s="20"/>
      <c r="J133" s="20"/>
      <c r="K133" s="20"/>
    </row>
    <row r="134" spans="1:13" ht="13.5" customHeight="1">
      <c r="A134" s="16"/>
      <c r="B134" s="15" t="s">
        <v>60</v>
      </c>
      <c r="C134" s="15" t="s">
        <v>83</v>
      </c>
      <c r="D134" s="16" t="s">
        <v>55</v>
      </c>
      <c r="F134" s="17">
        <f t="shared" ref="F134:F135" si="186">B135</f>
        <v>2</v>
      </c>
      <c r="G134" s="17">
        <f>B137*D135/D137</f>
        <v>0.8045977011494253</v>
      </c>
      <c r="H134" s="17">
        <f t="shared" ref="H134:H135" si="187">((B135-G134)^2)/G134</f>
        <v>1.7760262725779963</v>
      </c>
      <c r="J134" s="16"/>
    </row>
    <row r="135" spans="1:13" ht="13.5" customHeight="1">
      <c r="A135" s="16" t="s">
        <v>37</v>
      </c>
      <c r="B135" s="25">
        <v>2</v>
      </c>
      <c r="C135" s="17">
        <v>0</v>
      </c>
      <c r="D135" s="17">
        <f t="shared" ref="D135:D137" si="188">SUM(B135:C135)</f>
        <v>2</v>
      </c>
      <c r="F135" s="17">
        <f t="shared" si="186"/>
        <v>33</v>
      </c>
      <c r="G135" s="17">
        <f>B137*D136/D137</f>
        <v>34.195402298850574</v>
      </c>
      <c r="H135" s="17">
        <f t="shared" si="187"/>
        <v>4.1788853472423414E-2</v>
      </c>
      <c r="I135" s="16">
        <f>SUM(H134:H137)</f>
        <v>3.0413445378151254</v>
      </c>
      <c r="J135" s="16" t="s">
        <v>69</v>
      </c>
      <c r="L135" s="17"/>
      <c r="M135" s="17"/>
    </row>
    <row r="136" spans="1:13" ht="13.5" customHeight="1">
      <c r="A136" s="16" t="s">
        <v>91</v>
      </c>
      <c r="B136" s="25">
        <v>33</v>
      </c>
      <c r="C136" s="17">
        <v>52</v>
      </c>
      <c r="D136" s="17">
        <f t="shared" si="188"/>
        <v>85</v>
      </c>
      <c r="F136" s="17">
        <f t="shared" ref="F136:F137" si="189">C135</f>
        <v>0</v>
      </c>
      <c r="G136" s="17">
        <f>C137*D135/D137</f>
        <v>1.1954022988505748</v>
      </c>
      <c r="H136" s="17">
        <f t="shared" ref="H136:H137" si="190">((C135-G136)^2)/G136</f>
        <v>1.1954022988505748</v>
      </c>
      <c r="J136" s="16"/>
    </row>
    <row r="137" spans="1:13" ht="13.5" customHeight="1">
      <c r="A137" s="16" t="s">
        <v>55</v>
      </c>
      <c r="B137" s="25">
        <f t="shared" ref="B137:C137" si="191">SUM(B135:B136)</f>
        <v>35</v>
      </c>
      <c r="C137" s="17">
        <f t="shared" si="191"/>
        <v>52</v>
      </c>
      <c r="D137" s="17">
        <f t="shared" si="188"/>
        <v>87</v>
      </c>
      <c r="F137" s="20">
        <f t="shared" si="189"/>
        <v>52</v>
      </c>
      <c r="G137" s="20">
        <f>C137*D136/D137</f>
        <v>50.804597701149426</v>
      </c>
      <c r="H137" s="20">
        <f t="shared" si="190"/>
        <v>2.8127112914131142E-2</v>
      </c>
      <c r="I137" s="20"/>
      <c r="J137" s="20"/>
      <c r="K137" s="20"/>
    </row>
    <row r="138" spans="1:13" ht="13.5" customHeight="1">
      <c r="A138" s="28" t="s">
        <v>92</v>
      </c>
      <c r="B138" s="15" t="s">
        <v>60</v>
      </c>
      <c r="C138" s="15" t="s">
        <v>83</v>
      </c>
      <c r="D138" s="16" t="s">
        <v>55</v>
      </c>
      <c r="E138" s="17">
        <f>(2-1)*(2-1)</f>
        <v>1</v>
      </c>
      <c r="F138" s="17">
        <f t="shared" ref="F138:F139" si="192">B139</f>
        <v>4</v>
      </c>
      <c r="G138" s="17">
        <f>B141*D139/D141</f>
        <v>2.4137931034482758</v>
      </c>
      <c r="H138" s="17">
        <f t="shared" ref="H138:H139" si="193">((B139-G138)^2)/G138</f>
        <v>1.0423645320197046</v>
      </c>
      <c r="J138" s="16"/>
    </row>
    <row r="139" spans="1:13" ht="13.5" customHeight="1">
      <c r="A139" s="16" t="s">
        <v>39</v>
      </c>
      <c r="B139" s="25">
        <v>4</v>
      </c>
      <c r="C139" s="17">
        <v>2</v>
      </c>
      <c r="D139" s="17">
        <f t="shared" ref="D139:D141" si="194">SUM(B139:C139)</f>
        <v>6</v>
      </c>
      <c r="F139" s="17">
        <f t="shared" si="192"/>
        <v>31</v>
      </c>
      <c r="G139" s="17">
        <f>B141*D140/D141</f>
        <v>32.586206896551722</v>
      </c>
      <c r="H139" s="17">
        <f t="shared" si="193"/>
        <v>7.7212187557014977E-2</v>
      </c>
      <c r="I139" s="16">
        <f>SUM(H138:H141)</f>
        <v>1.8731379731379729</v>
      </c>
      <c r="J139" s="16" t="s">
        <v>69</v>
      </c>
      <c r="L139" s="17"/>
      <c r="M139" s="17"/>
    </row>
    <row r="140" spans="1:13" ht="13.5" customHeight="1">
      <c r="A140" s="16" t="s">
        <v>91</v>
      </c>
      <c r="B140" s="25">
        <v>31</v>
      </c>
      <c r="C140" s="17">
        <v>50</v>
      </c>
      <c r="D140" s="17">
        <f t="shared" si="194"/>
        <v>81</v>
      </c>
      <c r="F140" s="17">
        <f t="shared" ref="F140:F141" si="195">C139</f>
        <v>2</v>
      </c>
      <c r="G140" s="17">
        <f>C141*D139/D141</f>
        <v>3.5862068965517242</v>
      </c>
      <c r="H140" s="17">
        <f t="shared" ref="H140:H141" si="196">((C139-G140)^2)/G140</f>
        <v>0.70159151193633962</v>
      </c>
      <c r="J140" s="16"/>
    </row>
    <row r="141" spans="1:13" ht="13.5" customHeight="1">
      <c r="A141" s="16" t="s">
        <v>55</v>
      </c>
      <c r="B141" s="25">
        <f t="shared" ref="B141:C141" si="197">SUM(B139:B140)</f>
        <v>35</v>
      </c>
      <c r="C141" s="17">
        <f t="shared" si="197"/>
        <v>52</v>
      </c>
      <c r="D141" s="17">
        <f t="shared" si="194"/>
        <v>87</v>
      </c>
      <c r="F141" s="20">
        <f t="shared" si="195"/>
        <v>50</v>
      </c>
      <c r="G141" s="20">
        <f>C141*D140/D141</f>
        <v>48.413793103448278</v>
      </c>
      <c r="H141" s="20">
        <f t="shared" si="196"/>
        <v>5.1969741624913926E-2</v>
      </c>
      <c r="I141" s="20"/>
      <c r="J141" s="20"/>
      <c r="K141" s="20"/>
    </row>
    <row r="142" spans="1:13" ht="13.5" customHeight="1">
      <c r="A142" s="16"/>
      <c r="F142" s="17">
        <f t="shared" ref="F142:F143" si="198">B143</f>
        <v>1</v>
      </c>
      <c r="G142" s="17">
        <f>B145*D143/D145</f>
        <v>0.40229885057471265</v>
      </c>
      <c r="H142" s="17">
        <f t="shared" ref="H142:H143" si="199">((B143-G142)^2)/G142</f>
        <v>0.88801313628899814</v>
      </c>
    </row>
    <row r="143" spans="1:13" ht="13.5" customHeight="1">
      <c r="A143" s="16" t="s">
        <v>93</v>
      </c>
      <c r="B143" s="25">
        <v>1</v>
      </c>
      <c r="C143" s="17">
        <v>0</v>
      </c>
      <c r="D143" s="17">
        <f t="shared" ref="D143:D145" si="200">SUM(B143:C143)</f>
        <v>1</v>
      </c>
      <c r="F143" s="17">
        <f t="shared" si="198"/>
        <v>34</v>
      </c>
      <c r="G143" s="17">
        <f>B145*D144/D145</f>
        <v>34.597701149425291</v>
      </c>
      <c r="H143" s="17">
        <f t="shared" si="199"/>
        <v>1.0325734142895442E-2</v>
      </c>
      <c r="I143" s="16">
        <f>SUM(H142:H145)</f>
        <v>1.5029900332225914</v>
      </c>
      <c r="J143" s="16" t="s">
        <v>69</v>
      </c>
      <c r="L143" s="17"/>
      <c r="M143" s="17"/>
    </row>
    <row r="144" spans="1:13" ht="13.5" customHeight="1">
      <c r="A144" s="16" t="s">
        <v>91</v>
      </c>
      <c r="B144" s="25">
        <v>34</v>
      </c>
      <c r="C144" s="17">
        <v>52</v>
      </c>
      <c r="D144" s="17">
        <f t="shared" si="200"/>
        <v>86</v>
      </c>
      <c r="F144" s="17">
        <f t="shared" ref="F144:F145" si="201">C143</f>
        <v>0</v>
      </c>
      <c r="G144" s="17">
        <f>C145*D143/D145</f>
        <v>0.5977011494252874</v>
      </c>
      <c r="H144" s="17">
        <f t="shared" ref="H144:H145" si="202">((C143-G144)^2)/G144</f>
        <v>0.5977011494252874</v>
      </c>
    </row>
    <row r="145" spans="1:13" ht="13.5" customHeight="1">
      <c r="A145" s="16" t="s">
        <v>55</v>
      </c>
      <c r="B145" s="25">
        <f t="shared" ref="B145:C145" si="203">SUM(B143:B144)</f>
        <v>35</v>
      </c>
      <c r="C145" s="17">
        <f t="shared" si="203"/>
        <v>52</v>
      </c>
      <c r="D145" s="17">
        <f t="shared" si="200"/>
        <v>87</v>
      </c>
      <c r="F145" s="20">
        <f t="shared" si="201"/>
        <v>52</v>
      </c>
      <c r="G145" s="20">
        <f>C145*D144/D145</f>
        <v>51.402298850574709</v>
      </c>
      <c r="H145" s="20">
        <f t="shared" si="202"/>
        <v>6.9500133654103943E-3</v>
      </c>
      <c r="I145" s="20"/>
      <c r="J145" s="20"/>
      <c r="K145" s="20"/>
    </row>
    <row r="146" spans="1:13" ht="13.5" customHeight="1">
      <c r="A146" s="16"/>
      <c r="F146" s="17">
        <f t="shared" ref="F146:F147" si="204">B147</f>
        <v>2</v>
      </c>
      <c r="G146" s="17">
        <f>B149*D147/D149</f>
        <v>0.8045977011494253</v>
      </c>
      <c r="H146" s="17">
        <f t="shared" ref="H146:H147" si="205">((B147-G146)^2)/G146</f>
        <v>1.7760262725779963</v>
      </c>
    </row>
    <row r="147" spans="1:13" ht="13.5" customHeight="1">
      <c r="A147" s="16" t="s">
        <v>41</v>
      </c>
      <c r="B147" s="25">
        <v>2</v>
      </c>
      <c r="C147" s="17">
        <v>0</v>
      </c>
      <c r="D147" s="17">
        <f t="shared" ref="D147:D149" si="206">SUM(B147:C147)</f>
        <v>2</v>
      </c>
      <c r="F147" s="17">
        <f t="shared" si="204"/>
        <v>33</v>
      </c>
      <c r="G147" s="17">
        <f>B149*D148/D149</f>
        <v>34.195402298850574</v>
      </c>
      <c r="H147" s="17">
        <f t="shared" si="205"/>
        <v>4.1788853472423414E-2</v>
      </c>
      <c r="I147" s="16">
        <f>SUM(H146:H149)</f>
        <v>3.0413445378151254</v>
      </c>
      <c r="J147" s="16" t="s">
        <v>69</v>
      </c>
      <c r="L147" s="17"/>
      <c r="M147" s="17"/>
    </row>
    <row r="148" spans="1:13" ht="13.5" customHeight="1">
      <c r="A148" s="16" t="s">
        <v>91</v>
      </c>
      <c r="B148" s="25">
        <v>33</v>
      </c>
      <c r="C148" s="17">
        <v>52</v>
      </c>
      <c r="D148" s="17">
        <f t="shared" si="206"/>
        <v>85</v>
      </c>
      <c r="F148" s="17">
        <f t="shared" ref="F148:F149" si="207">C147</f>
        <v>0</v>
      </c>
      <c r="G148" s="17">
        <f>C149*D147/D149</f>
        <v>1.1954022988505748</v>
      </c>
      <c r="H148" s="17">
        <f t="shared" ref="H148:H149" si="208">((C147-G148)^2)/G148</f>
        <v>1.1954022988505748</v>
      </c>
    </row>
    <row r="149" spans="1:13" ht="13.5" customHeight="1">
      <c r="A149" s="16" t="s">
        <v>55</v>
      </c>
      <c r="B149" s="25">
        <f t="shared" ref="B149:C149" si="209">SUM(B147:B148)</f>
        <v>35</v>
      </c>
      <c r="C149" s="17">
        <f t="shared" si="209"/>
        <v>52</v>
      </c>
      <c r="D149" s="17">
        <f t="shared" si="206"/>
        <v>87</v>
      </c>
      <c r="F149" s="20">
        <f t="shared" si="207"/>
        <v>52</v>
      </c>
      <c r="G149" s="20">
        <f>C149*D148/D149</f>
        <v>50.804597701149426</v>
      </c>
      <c r="H149" s="20">
        <f t="shared" si="208"/>
        <v>2.8127112914131142E-2</v>
      </c>
      <c r="I149" s="20"/>
      <c r="J149" s="20"/>
      <c r="K149" s="20"/>
    </row>
    <row r="150" spans="1:13" ht="13.5" customHeight="1">
      <c r="D150" s="16"/>
      <c r="F150" s="17">
        <f t="shared" ref="F150:F151" si="210">B151</f>
        <v>1</v>
      </c>
      <c r="G150" s="17">
        <f>B153*D151/D153</f>
        <v>0.8045977011494253</v>
      </c>
      <c r="H150" s="17">
        <f t="shared" ref="H150:H151" si="211">((B151-G150)^2)/G150</f>
        <v>4.7454844006568138E-2</v>
      </c>
      <c r="J150" s="16"/>
    </row>
    <row r="151" spans="1:13" ht="13.5" customHeight="1">
      <c r="A151" s="16" t="s">
        <v>42</v>
      </c>
      <c r="B151" s="25">
        <v>1</v>
      </c>
      <c r="C151" s="17">
        <v>1</v>
      </c>
      <c r="D151" s="17">
        <f t="shared" ref="D151:D153" si="212">SUM(B151:C151)</f>
        <v>2</v>
      </c>
      <c r="F151" s="17">
        <f t="shared" si="210"/>
        <v>34</v>
      </c>
      <c r="G151" s="17">
        <f>B153*D152/D153</f>
        <v>34.195402298850574</v>
      </c>
      <c r="H151" s="17">
        <f t="shared" si="211"/>
        <v>1.1165845648604205E-3</v>
      </c>
      <c r="I151" s="16">
        <f>SUM(H150:H153)</f>
        <v>8.1263736263736272E-2</v>
      </c>
      <c r="J151" s="16" t="s">
        <v>69</v>
      </c>
      <c r="L151" s="17"/>
      <c r="M151" s="17"/>
    </row>
    <row r="152" spans="1:13" ht="13.5" customHeight="1">
      <c r="A152" s="16" t="s">
        <v>91</v>
      </c>
      <c r="B152" s="25">
        <v>34</v>
      </c>
      <c r="C152" s="17">
        <v>51</v>
      </c>
      <c r="D152" s="17">
        <f t="shared" si="212"/>
        <v>85</v>
      </c>
      <c r="F152" s="17">
        <f t="shared" ref="F152:F153" si="213">C151</f>
        <v>1</v>
      </c>
      <c r="G152" s="17">
        <f>C153*D151/D153</f>
        <v>1.1954022988505748</v>
      </c>
      <c r="H152" s="17">
        <f t="shared" ref="H152:H153" si="214">((C151-G152)^2)/G152</f>
        <v>3.1940760389036281E-2</v>
      </c>
      <c r="J152" s="16"/>
    </row>
    <row r="153" spans="1:13" ht="13.5" customHeight="1">
      <c r="A153" s="16" t="s">
        <v>55</v>
      </c>
      <c r="B153" s="25">
        <f t="shared" ref="B153:C153" si="215">SUM(B151:B152)</f>
        <v>35</v>
      </c>
      <c r="C153" s="17">
        <f t="shared" si="215"/>
        <v>52</v>
      </c>
      <c r="D153" s="17">
        <f t="shared" si="212"/>
        <v>87</v>
      </c>
      <c r="F153" s="20">
        <f t="shared" si="213"/>
        <v>51</v>
      </c>
      <c r="G153" s="20">
        <f>C153*D152/D153</f>
        <v>50.804597701149426</v>
      </c>
      <c r="H153" s="20">
        <f t="shared" si="214"/>
        <v>7.5154730327143681E-4</v>
      </c>
      <c r="I153" s="20"/>
      <c r="J153" s="20"/>
      <c r="K153" s="20"/>
    </row>
    <row r="154" spans="1:13" ht="13.5" customHeight="1">
      <c r="A154" s="16"/>
      <c r="F154" s="17">
        <f t="shared" ref="F154:F155" si="216">B155</f>
        <v>4</v>
      </c>
      <c r="G154" s="17">
        <f>B157*D155/D157</f>
        <v>2.4137931034482758</v>
      </c>
      <c r="H154" s="17">
        <f t="shared" ref="H154:H155" si="217">((B155-G154)^2)/G154</f>
        <v>1.0423645320197046</v>
      </c>
    </row>
    <row r="155" spans="1:13" ht="13.5" customHeight="1">
      <c r="A155" s="16" t="s">
        <v>43</v>
      </c>
      <c r="B155" s="25">
        <v>4</v>
      </c>
      <c r="C155" s="17">
        <v>2</v>
      </c>
      <c r="D155" s="17">
        <f t="shared" ref="D155:D157" si="218">SUM(B155:C155)</f>
        <v>6</v>
      </c>
      <c r="F155" s="17">
        <f t="shared" si="216"/>
        <v>31</v>
      </c>
      <c r="G155" s="17">
        <f>B157*D156/D157</f>
        <v>32.586206896551722</v>
      </c>
      <c r="H155" s="17">
        <f t="shared" si="217"/>
        <v>7.7212187557014977E-2</v>
      </c>
      <c r="I155" s="16">
        <f>SUM(H154:H157)</f>
        <v>1.8731379731379729</v>
      </c>
      <c r="J155" s="16" t="s">
        <v>69</v>
      </c>
      <c r="L155" s="17"/>
      <c r="M155" s="17"/>
    </row>
    <row r="156" spans="1:13" ht="13.5" customHeight="1">
      <c r="A156" s="16" t="s">
        <v>91</v>
      </c>
      <c r="B156" s="25">
        <v>31</v>
      </c>
      <c r="C156" s="17">
        <v>50</v>
      </c>
      <c r="D156" s="17">
        <f t="shared" si="218"/>
        <v>81</v>
      </c>
      <c r="F156" s="17">
        <f t="shared" ref="F156:F157" si="219">C155</f>
        <v>2</v>
      </c>
      <c r="G156" s="17">
        <f>C157*D155/D157</f>
        <v>3.5862068965517242</v>
      </c>
      <c r="H156" s="17">
        <f t="shared" ref="H156:H157" si="220">((C155-G156)^2)/G156</f>
        <v>0.70159151193633962</v>
      </c>
    </row>
    <row r="157" spans="1:13" ht="13.5" customHeight="1">
      <c r="A157" s="16" t="s">
        <v>55</v>
      </c>
      <c r="B157" s="25">
        <f t="shared" ref="B157:C157" si="221">SUM(B155:B156)</f>
        <v>35</v>
      </c>
      <c r="C157" s="17">
        <f t="shared" si="221"/>
        <v>52</v>
      </c>
      <c r="D157" s="17">
        <f t="shared" si="218"/>
        <v>87</v>
      </c>
      <c r="F157" s="20">
        <f t="shared" si="219"/>
        <v>50</v>
      </c>
      <c r="G157" s="20">
        <f>C157*D156/D157</f>
        <v>48.413793103448278</v>
      </c>
      <c r="H157" s="20">
        <f t="shared" si="220"/>
        <v>5.1969741624913926E-2</v>
      </c>
      <c r="I157" s="20"/>
      <c r="J157" s="20"/>
      <c r="K157" s="20"/>
    </row>
    <row r="158" spans="1:13" ht="13.5" customHeight="1">
      <c r="A158" s="16"/>
      <c r="F158" s="17">
        <f t="shared" ref="F158:F159" si="222">B159</f>
        <v>1</v>
      </c>
      <c r="G158" s="17">
        <f>B161*D159/D161</f>
        <v>1.2068965517241379</v>
      </c>
      <c r="H158" s="17">
        <f t="shared" ref="H158:H159" si="223">((B159-G158)^2)/G158</f>
        <v>3.5467980295566491E-2</v>
      </c>
    </row>
    <row r="159" spans="1:13" ht="13.5" customHeight="1">
      <c r="A159" s="16" t="s">
        <v>44</v>
      </c>
      <c r="B159" s="25">
        <v>1</v>
      </c>
      <c r="C159" s="17">
        <v>2</v>
      </c>
      <c r="D159" s="17">
        <f t="shared" ref="D159:D161" si="224">SUM(B159:C159)</f>
        <v>3</v>
      </c>
      <c r="F159" s="17">
        <f t="shared" si="222"/>
        <v>34</v>
      </c>
      <c r="G159" s="17">
        <f>B161*D160/D161</f>
        <v>33.793103448275865</v>
      </c>
      <c r="H159" s="17">
        <f t="shared" si="223"/>
        <v>1.2667135819844847E-3</v>
      </c>
      <c r="I159" s="16">
        <f>SUM(H158:H161)</f>
        <v>6.1459968602825668E-2</v>
      </c>
      <c r="J159" s="16" t="s">
        <v>69</v>
      </c>
      <c r="L159" s="17"/>
      <c r="M159" s="17"/>
    </row>
    <row r="160" spans="1:13" ht="13.5" customHeight="1">
      <c r="A160" s="16" t="s">
        <v>91</v>
      </c>
      <c r="B160" s="25">
        <v>34</v>
      </c>
      <c r="C160" s="17">
        <v>50</v>
      </c>
      <c r="D160" s="17">
        <f t="shared" si="224"/>
        <v>84</v>
      </c>
      <c r="F160" s="17">
        <f t="shared" ref="F160:F161" si="225">C159</f>
        <v>2</v>
      </c>
      <c r="G160" s="17">
        <f>C161*D159/D161</f>
        <v>1.7931034482758621</v>
      </c>
      <c r="H160" s="17">
        <f t="shared" ref="H160:H161" si="226">((C159-G160)^2)/G160</f>
        <v>2.387267904509283E-2</v>
      </c>
    </row>
    <row r="161" spans="1:13" ht="13.5" customHeight="1">
      <c r="A161" s="16" t="s">
        <v>55</v>
      </c>
      <c r="B161" s="25">
        <f t="shared" ref="B161:C161" si="227">SUM(B159:B160)</f>
        <v>35</v>
      </c>
      <c r="C161" s="17">
        <f t="shared" si="227"/>
        <v>52</v>
      </c>
      <c r="D161" s="17">
        <f t="shared" si="224"/>
        <v>87</v>
      </c>
      <c r="F161" s="20">
        <f t="shared" si="225"/>
        <v>50</v>
      </c>
      <c r="G161" s="20">
        <f>C161*D160/D161</f>
        <v>50.206896551724135</v>
      </c>
      <c r="H161" s="20">
        <f t="shared" si="226"/>
        <v>8.5259568018186487E-4</v>
      </c>
      <c r="I161" s="20"/>
      <c r="J161" s="20"/>
      <c r="K161" s="20"/>
    </row>
    <row r="162" spans="1:13" ht="13.5" customHeight="1">
      <c r="A162" s="16"/>
      <c r="B162" s="15" t="s">
        <v>60</v>
      </c>
      <c r="C162" s="15" t="s">
        <v>83</v>
      </c>
      <c r="D162" s="16" t="s">
        <v>55</v>
      </c>
      <c r="E162" s="17">
        <f>(2-1)*(2-1)</f>
        <v>1</v>
      </c>
      <c r="F162" s="17">
        <f t="shared" ref="F162:F163" si="228">B163</f>
        <v>4</v>
      </c>
      <c r="G162" s="17">
        <f>B165*D163/D165</f>
        <v>3.9</v>
      </c>
      <c r="H162" s="17">
        <f t="shared" ref="H162:H163" si="229">((B163-G162)^2)/G162</f>
        <v>2.5641025641025689E-3</v>
      </c>
      <c r="J162" s="16"/>
    </row>
    <row r="163" spans="1:13" ht="13.5" customHeight="1">
      <c r="A163" s="16" t="s">
        <v>39</v>
      </c>
      <c r="B163" s="25">
        <v>4</v>
      </c>
      <c r="C163" s="17">
        <v>2</v>
      </c>
      <c r="D163" s="17">
        <f t="shared" ref="D163:D165" si="230">SUM(B163:C163)</f>
        <v>6</v>
      </c>
      <c r="F163" s="17">
        <f t="shared" si="228"/>
        <v>9</v>
      </c>
      <c r="G163" s="17">
        <f>B165*D164/D165</f>
        <v>9.1</v>
      </c>
      <c r="H163" s="17">
        <f t="shared" si="229"/>
        <v>1.0989010989010911E-3</v>
      </c>
      <c r="I163" s="16">
        <f>SUM(H162:H165)</f>
        <v>1.0465724751439028E-2</v>
      </c>
      <c r="J163" s="16" t="s">
        <v>69</v>
      </c>
      <c r="L163" s="17"/>
      <c r="M163" s="17"/>
    </row>
    <row r="164" spans="1:13" ht="13.5" customHeight="1">
      <c r="A164" s="16" t="s">
        <v>94</v>
      </c>
      <c r="B164" s="25">
        <v>9</v>
      </c>
      <c r="C164" s="17">
        <v>5</v>
      </c>
      <c r="D164" s="17">
        <f t="shared" si="230"/>
        <v>14</v>
      </c>
      <c r="F164" s="17">
        <f t="shared" ref="F164:F165" si="231">C163</f>
        <v>2</v>
      </c>
      <c r="G164" s="17">
        <f>C165*D163/D165</f>
        <v>2.1</v>
      </c>
      <c r="H164" s="17">
        <f t="shared" ref="H164:H165" si="232">((C163-G164)^2)/G164</f>
        <v>4.7619047619047701E-3</v>
      </c>
      <c r="J164" s="16"/>
    </row>
    <row r="165" spans="1:13" ht="13.5" customHeight="1">
      <c r="A165" s="16" t="s">
        <v>55</v>
      </c>
      <c r="B165" s="25">
        <f t="shared" ref="B165:C165" si="233">SUM(B163:B164)</f>
        <v>13</v>
      </c>
      <c r="C165" s="17">
        <f t="shared" si="233"/>
        <v>7</v>
      </c>
      <c r="D165" s="17">
        <f t="shared" si="230"/>
        <v>20</v>
      </c>
      <c r="F165" s="20">
        <f t="shared" si="231"/>
        <v>5</v>
      </c>
      <c r="G165" s="20">
        <f>C165*D164/D165</f>
        <v>4.9000000000000004</v>
      </c>
      <c r="H165" s="20">
        <f t="shared" si="232"/>
        <v>2.0408163265305977E-3</v>
      </c>
      <c r="I165" s="20"/>
      <c r="J165" s="20"/>
      <c r="K165" s="20"/>
    </row>
    <row r="166" spans="1:13" ht="13.5" customHeight="1">
      <c r="A166" s="16"/>
      <c r="F166" s="17">
        <f t="shared" ref="F166:F167" si="234">B167</f>
        <v>1</v>
      </c>
      <c r="G166" s="17">
        <f>B169*D167/D169</f>
        <v>0.65</v>
      </c>
      <c r="H166" s="17">
        <f t="shared" ref="H166:H167" si="235">((B167-G166)^2)/G166</f>
        <v>0.18846153846153843</v>
      </c>
    </row>
    <row r="167" spans="1:13" ht="13.5" customHeight="1">
      <c r="A167" s="16" t="s">
        <v>95</v>
      </c>
      <c r="B167" s="25">
        <v>1</v>
      </c>
      <c r="C167" s="17">
        <v>0</v>
      </c>
      <c r="D167" s="17">
        <f t="shared" ref="D167:D169" si="236">SUM(B167:C167)</f>
        <v>1</v>
      </c>
      <c r="F167" s="17">
        <f t="shared" si="234"/>
        <v>12</v>
      </c>
      <c r="G167" s="17">
        <f>B169*D168/D169</f>
        <v>12.35</v>
      </c>
      <c r="H167" s="17">
        <f t="shared" si="235"/>
        <v>9.9190283400809511E-3</v>
      </c>
      <c r="I167" s="16">
        <f>SUM(H166:H169)</f>
        <v>0.56680161943319829</v>
      </c>
      <c r="J167" s="16" t="s">
        <v>69</v>
      </c>
      <c r="L167" s="17"/>
      <c r="M167" s="17"/>
    </row>
    <row r="168" spans="1:13" ht="13.5" customHeight="1">
      <c r="A168" s="16" t="s">
        <v>94</v>
      </c>
      <c r="B168" s="25">
        <v>12</v>
      </c>
      <c r="C168" s="17">
        <v>7</v>
      </c>
      <c r="D168" s="17">
        <f t="shared" si="236"/>
        <v>19</v>
      </c>
      <c r="F168" s="17">
        <f t="shared" ref="F168:F169" si="237">C167</f>
        <v>0</v>
      </c>
      <c r="G168" s="17">
        <f>C169*D167/D169</f>
        <v>0.35</v>
      </c>
      <c r="H168" s="17">
        <f t="shared" ref="H168:H169" si="238">((C167-G168)^2)/G168</f>
        <v>0.35</v>
      </c>
    </row>
    <row r="169" spans="1:13" ht="13.5" customHeight="1">
      <c r="A169" s="16" t="s">
        <v>55</v>
      </c>
      <c r="B169" s="25">
        <f t="shared" ref="B169:C169" si="239">SUM(B167:B168)</f>
        <v>13</v>
      </c>
      <c r="C169" s="17">
        <f t="shared" si="239"/>
        <v>7</v>
      </c>
      <c r="D169" s="17">
        <f t="shared" si="236"/>
        <v>20</v>
      </c>
      <c r="F169" s="20">
        <f t="shared" si="237"/>
        <v>7</v>
      </c>
      <c r="G169" s="20">
        <f>C169*D168/D169</f>
        <v>6.65</v>
      </c>
      <c r="H169" s="20">
        <f t="shared" si="238"/>
        <v>1.8421052631578907E-2</v>
      </c>
      <c r="I169" s="20"/>
      <c r="J169" s="20"/>
      <c r="K169" s="20"/>
    </row>
    <row r="170" spans="1:13" ht="13.5" customHeight="1">
      <c r="A170" s="16"/>
      <c r="F170" s="17">
        <f t="shared" ref="F170:F171" si="240">B171</f>
        <v>2</v>
      </c>
      <c r="G170" s="17">
        <f>B173*D171/D173</f>
        <v>1.3</v>
      </c>
      <c r="H170" s="17">
        <f t="shared" ref="H170:H171" si="241">((B171-G170)^2)/G170</f>
        <v>0.37692307692307686</v>
      </c>
    </row>
    <row r="171" spans="1:13" ht="13.5" customHeight="1">
      <c r="A171" s="16" t="s">
        <v>41</v>
      </c>
      <c r="B171" s="25">
        <v>2</v>
      </c>
      <c r="C171" s="17">
        <v>0</v>
      </c>
      <c r="D171" s="17">
        <f t="shared" ref="D171:D173" si="242">SUM(B171:C171)</f>
        <v>2</v>
      </c>
      <c r="F171" s="17">
        <f t="shared" si="240"/>
        <v>11</v>
      </c>
      <c r="G171" s="17">
        <f>B173*D172/D173</f>
        <v>11.7</v>
      </c>
      <c r="H171" s="17">
        <f t="shared" si="241"/>
        <v>4.1880341880341794E-2</v>
      </c>
      <c r="I171" s="16">
        <f>SUM(H170:H173)</f>
        <v>1.1965811965811963</v>
      </c>
      <c r="J171" s="16" t="s">
        <v>69</v>
      </c>
      <c r="L171" s="17"/>
      <c r="M171" s="17"/>
    </row>
    <row r="172" spans="1:13" ht="13.5" customHeight="1">
      <c r="A172" s="16" t="s">
        <v>94</v>
      </c>
      <c r="B172" s="25">
        <v>11</v>
      </c>
      <c r="C172" s="17">
        <v>7</v>
      </c>
      <c r="D172" s="17">
        <f t="shared" si="242"/>
        <v>18</v>
      </c>
      <c r="F172" s="17">
        <f t="shared" ref="F172:F173" si="243">C171</f>
        <v>0</v>
      </c>
      <c r="G172" s="17">
        <f>C173*D171/D173</f>
        <v>0.7</v>
      </c>
      <c r="H172" s="17">
        <f t="shared" ref="H172:H173" si="244">((C171-G172)^2)/G172</f>
        <v>0.7</v>
      </c>
    </row>
    <row r="173" spans="1:13" ht="13.5" customHeight="1">
      <c r="A173" s="16" t="s">
        <v>55</v>
      </c>
      <c r="B173" s="25">
        <f t="shared" ref="B173:C173" si="245">SUM(B171:B172)</f>
        <v>13</v>
      </c>
      <c r="C173" s="17">
        <f t="shared" si="245"/>
        <v>7</v>
      </c>
      <c r="D173" s="17">
        <f t="shared" si="242"/>
        <v>20</v>
      </c>
      <c r="F173" s="20">
        <f t="shared" si="243"/>
        <v>7</v>
      </c>
      <c r="G173" s="20">
        <f>C173*D172/D173</f>
        <v>6.3</v>
      </c>
      <c r="H173" s="20">
        <f t="shared" si="244"/>
        <v>7.7777777777777821E-2</v>
      </c>
      <c r="I173" s="20"/>
      <c r="J173" s="20"/>
      <c r="K173" s="20"/>
    </row>
    <row r="174" spans="1:13" ht="13.5" customHeight="1">
      <c r="D174" s="16"/>
      <c r="E174" s="17">
        <f>(2-1)*(2-1)</f>
        <v>1</v>
      </c>
      <c r="F174" s="17">
        <f t="shared" ref="F174:F175" si="246">B175</f>
        <v>1</v>
      </c>
      <c r="G174" s="17">
        <f>B177*D175/D177</f>
        <v>1.3</v>
      </c>
      <c r="H174" s="17">
        <f t="shared" ref="H174:H175" si="247">((B175-G174)^2)/G174</f>
        <v>6.9230769230769248E-2</v>
      </c>
      <c r="J174" s="16"/>
    </row>
    <row r="175" spans="1:13" ht="13.5" customHeight="1">
      <c r="A175" s="16" t="s">
        <v>42</v>
      </c>
      <c r="B175" s="25">
        <v>1</v>
      </c>
      <c r="C175" s="17">
        <v>1</v>
      </c>
      <c r="D175" s="17">
        <f t="shared" ref="D175:D177" si="248">SUM(B175:C175)</f>
        <v>2</v>
      </c>
      <c r="F175" s="17">
        <f t="shared" si="246"/>
        <v>12</v>
      </c>
      <c r="G175" s="17">
        <f>B177*D176/D177</f>
        <v>11.7</v>
      </c>
      <c r="H175" s="17">
        <f t="shared" si="247"/>
        <v>7.6923076923077292E-3</v>
      </c>
      <c r="I175" s="16">
        <f>SUM(H174:H177)</f>
        <v>0.21978021978021986</v>
      </c>
      <c r="J175" s="16" t="s">
        <v>69</v>
      </c>
      <c r="L175" s="17"/>
      <c r="M175" s="17"/>
    </row>
    <row r="176" spans="1:13" ht="13.5" customHeight="1">
      <c r="A176" s="16" t="s">
        <v>94</v>
      </c>
      <c r="B176" s="25">
        <v>12</v>
      </c>
      <c r="C176" s="17">
        <v>6</v>
      </c>
      <c r="D176" s="17">
        <f t="shared" si="248"/>
        <v>18</v>
      </c>
      <c r="F176" s="17">
        <f t="shared" ref="F176:F177" si="249">C175</f>
        <v>1</v>
      </c>
      <c r="G176" s="17">
        <f>C177*D175/D177</f>
        <v>0.7</v>
      </c>
      <c r="H176" s="17">
        <f t="shared" ref="H176:H177" si="250">((C175-G176)^2)/G176</f>
        <v>0.12857142857142861</v>
      </c>
      <c r="J176" s="16"/>
    </row>
    <row r="177" spans="1:13" ht="13.5" customHeight="1">
      <c r="A177" s="16" t="s">
        <v>55</v>
      </c>
      <c r="B177" s="25">
        <f t="shared" ref="B177:C177" si="251">SUM(B175:B176)</f>
        <v>13</v>
      </c>
      <c r="C177" s="17">
        <f t="shared" si="251"/>
        <v>7</v>
      </c>
      <c r="D177" s="17">
        <f t="shared" si="248"/>
        <v>20</v>
      </c>
      <c r="F177" s="20">
        <f t="shared" si="249"/>
        <v>6</v>
      </c>
      <c r="G177" s="20">
        <f>C177*D176/D177</f>
        <v>6.3</v>
      </c>
      <c r="H177" s="20">
        <f t="shared" si="250"/>
        <v>1.428571428571427E-2</v>
      </c>
      <c r="I177" s="20"/>
      <c r="J177" s="20"/>
      <c r="K177" s="20"/>
    </row>
    <row r="178" spans="1:13" ht="13.5" customHeight="1">
      <c r="A178" s="16"/>
      <c r="F178" s="17">
        <f t="shared" ref="F178:F179" si="252">B179</f>
        <v>4</v>
      </c>
      <c r="G178" s="17">
        <f>B181*D179/D181</f>
        <v>3.9</v>
      </c>
      <c r="H178" s="17">
        <f t="shared" ref="H178:H179" si="253">((B179-G178)^2)/G178</f>
        <v>2.5641025641025689E-3</v>
      </c>
    </row>
    <row r="179" spans="1:13" ht="13.5" customHeight="1">
      <c r="A179" s="16" t="s">
        <v>43</v>
      </c>
      <c r="B179" s="25">
        <v>4</v>
      </c>
      <c r="C179" s="17">
        <v>2</v>
      </c>
      <c r="D179" s="17">
        <f t="shared" ref="D179:D181" si="254">SUM(B179:C179)</f>
        <v>6</v>
      </c>
      <c r="F179" s="17">
        <f t="shared" si="252"/>
        <v>9</v>
      </c>
      <c r="G179" s="17">
        <f>B181*D180/D181</f>
        <v>9.1</v>
      </c>
      <c r="H179" s="17">
        <f t="shared" si="253"/>
        <v>1.0989010989010911E-3</v>
      </c>
      <c r="I179" s="16">
        <f>SUM(H178:H181)</f>
        <v>1.0465724751439028E-2</v>
      </c>
      <c r="J179" s="16" t="s">
        <v>69</v>
      </c>
      <c r="L179" s="17"/>
      <c r="M179" s="17"/>
    </row>
    <row r="180" spans="1:13" ht="13.5" customHeight="1">
      <c r="A180" s="16" t="s">
        <v>94</v>
      </c>
      <c r="B180" s="25">
        <v>9</v>
      </c>
      <c r="C180" s="17">
        <v>5</v>
      </c>
      <c r="D180" s="17">
        <f t="shared" si="254"/>
        <v>14</v>
      </c>
      <c r="F180" s="17">
        <f t="shared" ref="F180:F181" si="255">C179</f>
        <v>2</v>
      </c>
      <c r="G180" s="17">
        <f>C181*D179/D181</f>
        <v>2.1</v>
      </c>
      <c r="H180" s="17">
        <f t="shared" ref="H180:H181" si="256">((C179-G180)^2)/G180</f>
        <v>4.7619047619047701E-3</v>
      </c>
      <c r="L180" s="17"/>
      <c r="M180" s="17"/>
    </row>
    <row r="181" spans="1:13" ht="13.5" customHeight="1">
      <c r="A181" s="16" t="s">
        <v>55</v>
      </c>
      <c r="B181" s="25">
        <f t="shared" ref="B181:C181" si="257">SUM(B179:B180)</f>
        <v>13</v>
      </c>
      <c r="C181" s="17">
        <f t="shared" si="257"/>
        <v>7</v>
      </c>
      <c r="D181" s="17">
        <f t="shared" si="254"/>
        <v>20</v>
      </c>
      <c r="F181" s="20">
        <f t="shared" si="255"/>
        <v>5</v>
      </c>
      <c r="G181" s="20">
        <f>C181*D180/D181</f>
        <v>4.9000000000000004</v>
      </c>
      <c r="H181" s="20">
        <f t="shared" si="256"/>
        <v>2.0408163265305977E-3</v>
      </c>
      <c r="I181" s="20"/>
      <c r="J181" s="20"/>
      <c r="K181" s="20"/>
    </row>
    <row r="182" spans="1:13" ht="13.5" customHeight="1">
      <c r="A182" s="16"/>
      <c r="F182" s="17">
        <f t="shared" ref="F182:F183" si="258">B183</f>
        <v>1</v>
      </c>
      <c r="G182" s="17">
        <f>B185*D183/D185</f>
        <v>1.95</v>
      </c>
      <c r="H182" s="17">
        <f t="shared" ref="H182:H183" si="259">((B183-G182)^2)/G182</f>
        <v>0.46282051282051284</v>
      </c>
    </row>
    <row r="183" spans="1:13" ht="13.5" customHeight="1">
      <c r="A183" s="16" t="s">
        <v>44</v>
      </c>
      <c r="B183" s="25">
        <v>1</v>
      </c>
      <c r="C183" s="17">
        <v>2</v>
      </c>
      <c r="D183" s="17">
        <f t="shared" ref="D183:D185" si="260">SUM(B183:C183)</f>
        <v>3</v>
      </c>
      <c r="F183" s="17">
        <f t="shared" si="258"/>
        <v>12</v>
      </c>
      <c r="G183" s="17">
        <f>B185*D184/D185</f>
        <v>11.05</v>
      </c>
      <c r="H183" s="17">
        <f t="shared" si="259"/>
        <v>8.1674208144796256E-2</v>
      </c>
      <c r="I183" s="16">
        <f>SUM(H182:H185)</f>
        <v>1.5556992027580263</v>
      </c>
      <c r="J183" s="16" t="s">
        <v>69</v>
      </c>
    </row>
    <row r="184" spans="1:13" ht="13.5" customHeight="1">
      <c r="A184" s="16" t="s">
        <v>94</v>
      </c>
      <c r="B184" s="25">
        <v>12</v>
      </c>
      <c r="C184" s="17">
        <v>5</v>
      </c>
      <c r="D184" s="17">
        <f t="shared" si="260"/>
        <v>17</v>
      </c>
      <c r="F184" s="17">
        <f t="shared" ref="F184:F185" si="261">C183</f>
        <v>2</v>
      </c>
      <c r="G184" s="17">
        <f>C185*D183/D185</f>
        <v>1.05</v>
      </c>
      <c r="H184" s="17">
        <f t="shared" ref="H184:H185" si="262">((C183-G184)^2)/G184</f>
        <v>0.85952380952380947</v>
      </c>
      <c r="L184" s="17"/>
      <c r="M184" s="17"/>
    </row>
    <row r="185" spans="1:13" ht="13.5" customHeight="1">
      <c r="A185" s="16" t="s">
        <v>55</v>
      </c>
      <c r="B185" s="25">
        <f t="shared" ref="B185:C185" si="263">SUM(B183:B184)</f>
        <v>13</v>
      </c>
      <c r="C185" s="17">
        <f t="shared" si="263"/>
        <v>7</v>
      </c>
      <c r="D185" s="17">
        <f t="shared" si="260"/>
        <v>20</v>
      </c>
      <c r="F185" s="20">
        <f t="shared" si="261"/>
        <v>5</v>
      </c>
      <c r="G185" s="20">
        <f>C185*D184/D185</f>
        <v>5.95</v>
      </c>
      <c r="H185" s="20">
        <f t="shared" si="262"/>
        <v>0.15168067226890761</v>
      </c>
      <c r="I185" s="20"/>
      <c r="J185" s="20"/>
      <c r="K185" s="20"/>
      <c r="L185" s="17"/>
    </row>
    <row r="186" spans="1:13" ht="13.5" customHeight="1">
      <c r="E186" s="16" t="s">
        <v>70</v>
      </c>
      <c r="F186" s="16" t="s">
        <v>71</v>
      </c>
      <c r="G186" s="16"/>
      <c r="H186" s="16" t="s">
        <v>72</v>
      </c>
      <c r="I186" s="16" t="s">
        <v>73</v>
      </c>
      <c r="J186" s="16" t="s">
        <v>89</v>
      </c>
      <c r="L186" s="17"/>
    </row>
    <row r="187" spans="1:13" ht="13.5" customHeight="1">
      <c r="A187" s="28" t="s">
        <v>32</v>
      </c>
      <c r="B187" s="15" t="s">
        <v>60</v>
      </c>
      <c r="C187" s="15" t="s">
        <v>65</v>
      </c>
      <c r="D187" s="16" t="s">
        <v>55</v>
      </c>
      <c r="E187" s="17">
        <f>(2-1)*(2-1)</f>
        <v>1</v>
      </c>
      <c r="F187" s="17">
        <f t="shared" ref="F187:F188" si="264">B188</f>
        <v>13</v>
      </c>
      <c r="G187" s="17">
        <f>B190*D188/D190</f>
        <v>7.4117647058823533</v>
      </c>
      <c r="H187" s="17">
        <v>0</v>
      </c>
      <c r="I187" s="16">
        <f>SUM(H187:H190)</f>
        <v>1.9243070362473347</v>
      </c>
      <c r="J187" s="16" t="s">
        <v>90</v>
      </c>
      <c r="L187" s="17"/>
    </row>
    <row r="188" spans="1:13" ht="13.5" customHeight="1">
      <c r="A188" s="16" t="s">
        <v>34</v>
      </c>
      <c r="B188" s="25">
        <v>13</v>
      </c>
      <c r="C188" s="17">
        <v>5</v>
      </c>
      <c r="D188" s="17">
        <f t="shared" ref="D188:D190" si="265">SUM(B188:C188)</f>
        <v>18</v>
      </c>
      <c r="F188" s="17">
        <f t="shared" si="264"/>
        <v>22</v>
      </c>
      <c r="G188" s="17">
        <f>B190*D189/D190</f>
        <v>27.588235294117649</v>
      </c>
      <c r="H188" s="17">
        <f>((B189-G188)^2)/G188</f>
        <v>1.1319453154396091</v>
      </c>
      <c r="I188" s="16" t="s">
        <v>77</v>
      </c>
      <c r="J188" s="16">
        <v>3.84</v>
      </c>
      <c r="L188" s="17"/>
      <c r="M188" s="17"/>
    </row>
    <row r="189" spans="1:13" ht="13.5" customHeight="1">
      <c r="A189" s="16" t="s">
        <v>91</v>
      </c>
      <c r="B189" s="25">
        <v>22</v>
      </c>
      <c r="C189" s="17">
        <v>45</v>
      </c>
      <c r="D189" s="17">
        <f t="shared" si="265"/>
        <v>67</v>
      </c>
      <c r="F189" s="17">
        <f t="shared" ref="F189:F190" si="266">C188</f>
        <v>5</v>
      </c>
      <c r="G189" s="17">
        <f>C190*D188/D190</f>
        <v>10.588235294117647</v>
      </c>
      <c r="H189" s="17">
        <v>0</v>
      </c>
      <c r="J189" s="16" t="s">
        <v>69</v>
      </c>
    </row>
    <row r="190" spans="1:13" ht="13.5" customHeight="1">
      <c r="A190" s="16" t="s">
        <v>55</v>
      </c>
      <c r="B190" s="25">
        <f t="shared" ref="B190:C190" si="267">SUM(B188:B189)</f>
        <v>35</v>
      </c>
      <c r="C190" s="17">
        <f t="shared" si="267"/>
        <v>50</v>
      </c>
      <c r="D190" s="17">
        <f t="shared" si="265"/>
        <v>85</v>
      </c>
      <c r="F190" s="20">
        <f t="shared" si="266"/>
        <v>45</v>
      </c>
      <c r="G190" s="20">
        <f>C190*D189/D190</f>
        <v>39.411764705882355</v>
      </c>
      <c r="H190" s="20">
        <f>((C189-G190)^2)/G190</f>
        <v>0.79236172080772549</v>
      </c>
      <c r="I190" s="20"/>
      <c r="J190" s="20"/>
      <c r="K190" s="20"/>
    </row>
    <row r="191" spans="1:13" ht="13.5" customHeight="1">
      <c r="A191" s="28" t="s">
        <v>35</v>
      </c>
      <c r="B191" s="15" t="s">
        <v>60</v>
      </c>
      <c r="C191" s="15" t="s">
        <v>65</v>
      </c>
      <c r="D191" s="16" t="s">
        <v>55</v>
      </c>
      <c r="F191" s="17">
        <f t="shared" ref="F191:F192" si="268">B192</f>
        <v>7</v>
      </c>
      <c r="G191" s="17">
        <f>B194*D192/D194</f>
        <v>12.764705882352942</v>
      </c>
      <c r="H191" s="17">
        <f t="shared" ref="H191:H192" si="269">((B192-G191)^2)/G191</f>
        <v>2.6034155597722966</v>
      </c>
      <c r="J191" s="16"/>
    </row>
    <row r="192" spans="1:13" ht="13.5" customHeight="1">
      <c r="A192" s="16" t="s">
        <v>36</v>
      </c>
      <c r="B192" s="25">
        <v>7</v>
      </c>
      <c r="C192" s="17">
        <v>24</v>
      </c>
      <c r="D192" s="17">
        <f t="shared" ref="D192:D194" si="270">SUM(B192:C192)</f>
        <v>31</v>
      </c>
      <c r="F192" s="17">
        <f t="shared" si="268"/>
        <v>28</v>
      </c>
      <c r="G192" s="17">
        <f>B194*D193/D194</f>
        <v>22.235294117647058</v>
      </c>
      <c r="H192" s="17">
        <f t="shared" si="269"/>
        <v>1.4945533769063184</v>
      </c>
      <c r="I192" s="19">
        <f>SUM(H191:H194)</f>
        <v>6.9665471923536462</v>
      </c>
      <c r="J192" s="19" t="s">
        <v>62</v>
      </c>
      <c r="K192" s="25" t="s">
        <v>25</v>
      </c>
      <c r="L192" s="17"/>
      <c r="M192" s="17"/>
    </row>
    <row r="193" spans="1:13" ht="13.5" customHeight="1">
      <c r="A193" s="16" t="s">
        <v>91</v>
      </c>
      <c r="B193" s="25">
        <v>28</v>
      </c>
      <c r="C193" s="17">
        <v>26</v>
      </c>
      <c r="D193" s="17">
        <f t="shared" si="270"/>
        <v>54</v>
      </c>
      <c r="F193" s="17">
        <f t="shared" ref="F193:F194" si="271">C192</f>
        <v>24</v>
      </c>
      <c r="G193" s="17">
        <f>C194*D192/D194</f>
        <v>18.235294117647058</v>
      </c>
      <c r="H193" s="17">
        <f t="shared" ref="H193:H194" si="272">((C192-G193)^2)/G193</f>
        <v>1.8223908918406078</v>
      </c>
      <c r="J193" s="16"/>
    </row>
    <row r="194" spans="1:13" ht="13.5" customHeight="1">
      <c r="A194" s="16" t="s">
        <v>55</v>
      </c>
      <c r="B194" s="25">
        <f t="shared" ref="B194:C194" si="273">SUM(B192:B193)</f>
        <v>35</v>
      </c>
      <c r="C194" s="17">
        <f t="shared" si="273"/>
        <v>50</v>
      </c>
      <c r="D194" s="17">
        <f t="shared" si="270"/>
        <v>85</v>
      </c>
      <c r="F194" s="20">
        <f t="shared" si="271"/>
        <v>26</v>
      </c>
      <c r="G194" s="20">
        <f>C194*D193/D194</f>
        <v>31.764705882352942</v>
      </c>
      <c r="H194" s="20">
        <f t="shared" si="272"/>
        <v>1.0461873638344228</v>
      </c>
      <c r="I194" s="20"/>
      <c r="J194" s="20"/>
      <c r="K194" s="20"/>
    </row>
    <row r="195" spans="1:13" ht="13.5" customHeight="1">
      <c r="A195" s="16"/>
      <c r="B195" s="15" t="s">
        <v>60</v>
      </c>
      <c r="C195" s="15" t="s">
        <v>65</v>
      </c>
      <c r="D195" s="16" t="s">
        <v>55</v>
      </c>
      <c r="F195" s="17">
        <f t="shared" ref="F195:F196" si="274">B196</f>
        <v>2</v>
      </c>
      <c r="G195" s="17">
        <f>B198*D196/D198</f>
        <v>0.82352941176470584</v>
      </c>
      <c r="H195" s="17">
        <f t="shared" ref="H195:H196" si="275">((B196-G195)^2)/G195</f>
        <v>1.6806722689075633</v>
      </c>
      <c r="J195" s="16"/>
    </row>
    <row r="196" spans="1:13" ht="13.5" customHeight="1">
      <c r="A196" s="16" t="s">
        <v>37</v>
      </c>
      <c r="B196" s="25">
        <v>2</v>
      </c>
      <c r="C196" s="17">
        <v>0</v>
      </c>
      <c r="D196" s="17">
        <f t="shared" ref="D196:D198" si="276">SUM(B196:C196)</f>
        <v>2</v>
      </c>
      <c r="F196" s="17">
        <f t="shared" si="274"/>
        <v>33</v>
      </c>
      <c r="G196" s="17">
        <f>B198*D197/D198</f>
        <v>34.176470588235297</v>
      </c>
      <c r="H196" s="17">
        <f t="shared" si="275"/>
        <v>4.0498126961628224E-2</v>
      </c>
      <c r="I196" s="16">
        <f>SUM(H195:H198)</f>
        <v>2.9259896729776256</v>
      </c>
      <c r="J196" s="16" t="s">
        <v>69</v>
      </c>
      <c r="L196" s="17"/>
      <c r="M196" s="17"/>
    </row>
    <row r="197" spans="1:13" ht="13.5" customHeight="1">
      <c r="A197" s="16" t="s">
        <v>91</v>
      </c>
      <c r="B197" s="25">
        <v>33</v>
      </c>
      <c r="C197" s="17">
        <v>50</v>
      </c>
      <c r="D197" s="17">
        <f t="shared" si="276"/>
        <v>83</v>
      </c>
      <c r="F197" s="17">
        <f t="shared" ref="F197:F198" si="277">C196</f>
        <v>0</v>
      </c>
      <c r="G197" s="17">
        <f>C198*D196/D198</f>
        <v>1.1764705882352942</v>
      </c>
      <c r="H197" s="17">
        <f t="shared" ref="H197:H198" si="278">((C196-G197)^2)/G197</f>
        <v>1.1764705882352942</v>
      </c>
      <c r="J197" s="16"/>
    </row>
    <row r="198" spans="1:13" ht="13.5" customHeight="1">
      <c r="A198" s="16" t="s">
        <v>55</v>
      </c>
      <c r="B198" s="25">
        <f>SUM(B196:B197)</f>
        <v>35</v>
      </c>
      <c r="C198" s="17">
        <v>50</v>
      </c>
      <c r="D198" s="17">
        <f t="shared" si="276"/>
        <v>85</v>
      </c>
      <c r="F198" s="20">
        <f t="shared" si="277"/>
        <v>50</v>
      </c>
      <c r="G198" s="20">
        <f>C198*D197/D198</f>
        <v>48.823529411764703</v>
      </c>
      <c r="H198" s="20">
        <f t="shared" si="278"/>
        <v>2.8348688873139762E-2</v>
      </c>
      <c r="I198" s="20"/>
      <c r="J198" s="20"/>
      <c r="K198" s="20"/>
    </row>
    <row r="199" spans="1:13" ht="13.5" customHeight="1">
      <c r="A199" s="28" t="s">
        <v>92</v>
      </c>
      <c r="B199" s="15" t="s">
        <v>60</v>
      </c>
      <c r="C199" s="15" t="s">
        <v>65</v>
      </c>
      <c r="D199" s="16" t="s">
        <v>55</v>
      </c>
      <c r="E199" s="17">
        <f>(2-1)*(2-1)</f>
        <v>1</v>
      </c>
      <c r="F199" s="17">
        <f t="shared" ref="F199:F200" si="279">B200</f>
        <v>4</v>
      </c>
      <c r="G199" s="17">
        <f>B202*D200/D202</f>
        <v>5.7647058823529411</v>
      </c>
      <c r="H199" s="17">
        <f t="shared" ref="H199:H200" si="280">((B200-G199)^2)/G199</f>
        <v>0.54021608643457375</v>
      </c>
      <c r="J199" s="16"/>
    </row>
    <row r="200" spans="1:13" ht="13.5" customHeight="1">
      <c r="A200" s="16" t="s">
        <v>39</v>
      </c>
      <c r="B200" s="25">
        <v>4</v>
      </c>
      <c r="C200" s="17">
        <v>10</v>
      </c>
      <c r="D200" s="17">
        <f t="shared" ref="D200:D202" si="281">SUM(B200:C200)</f>
        <v>14</v>
      </c>
      <c r="F200" s="17">
        <f t="shared" si="279"/>
        <v>31</v>
      </c>
      <c r="G200" s="17">
        <f>B202*D201/D202</f>
        <v>29.235294117647058</v>
      </c>
      <c r="H200" s="17">
        <f t="shared" si="280"/>
        <v>0.10652148183216958</v>
      </c>
      <c r="I200" s="16">
        <f>SUM(H199:H202)</f>
        <v>1.0994538660534641</v>
      </c>
      <c r="J200" s="16" t="s">
        <v>69</v>
      </c>
      <c r="L200" s="17"/>
      <c r="M200" s="17"/>
    </row>
    <row r="201" spans="1:13" ht="13.5" customHeight="1">
      <c r="A201" s="16" t="s">
        <v>91</v>
      </c>
      <c r="B201" s="25">
        <v>31</v>
      </c>
      <c r="C201" s="17">
        <v>40</v>
      </c>
      <c r="D201" s="17">
        <f t="shared" si="281"/>
        <v>71</v>
      </c>
      <c r="F201" s="17">
        <f t="shared" ref="F201:F202" si="282">C200</f>
        <v>10</v>
      </c>
      <c r="G201" s="17">
        <f>C202*D200/D202</f>
        <v>8.235294117647058</v>
      </c>
      <c r="H201" s="17">
        <f t="shared" ref="H201:H202" si="283">((C200-G201)^2)/G201</f>
        <v>0.37815126050420206</v>
      </c>
      <c r="J201" s="16"/>
    </row>
    <row r="202" spans="1:13" ht="13.5" customHeight="1">
      <c r="A202" s="16" t="s">
        <v>55</v>
      </c>
      <c r="B202" s="25">
        <f t="shared" ref="B202:C202" si="284">SUM(B200:B201)</f>
        <v>35</v>
      </c>
      <c r="C202" s="17">
        <f t="shared" si="284"/>
        <v>50</v>
      </c>
      <c r="D202" s="17">
        <f t="shared" si="281"/>
        <v>85</v>
      </c>
      <c r="F202" s="20">
        <f t="shared" si="282"/>
        <v>40</v>
      </c>
      <c r="G202" s="20">
        <f>C202*D201/D202</f>
        <v>41.764705882352942</v>
      </c>
      <c r="H202" s="20">
        <f t="shared" si="283"/>
        <v>7.4565037282518704E-2</v>
      </c>
      <c r="I202" s="20"/>
      <c r="J202" s="20"/>
      <c r="K202" s="20"/>
    </row>
    <row r="203" spans="1:13" ht="13.5" customHeight="1">
      <c r="A203" s="16"/>
      <c r="F203" s="17">
        <f t="shared" ref="F203:F204" si="285">B204</f>
        <v>1</v>
      </c>
      <c r="G203" s="17">
        <f>B206*D204/D206</f>
        <v>1.2352941176470589</v>
      </c>
      <c r="H203" s="17">
        <f t="shared" ref="H203:H204" si="286">((B204-G203)^2)/G203</f>
        <v>4.4817927170868362E-2</v>
      </c>
    </row>
    <row r="204" spans="1:13" ht="13.5" customHeight="1">
      <c r="A204" s="16" t="s">
        <v>93</v>
      </c>
      <c r="B204" s="25">
        <v>1</v>
      </c>
      <c r="C204" s="17">
        <v>2</v>
      </c>
      <c r="D204" s="17">
        <f t="shared" ref="D204:D206" si="287">SUM(B204:C204)</f>
        <v>3</v>
      </c>
      <c r="F204" s="17">
        <f t="shared" si="285"/>
        <v>34</v>
      </c>
      <c r="G204" s="17">
        <f>B206*D205/D206</f>
        <v>33.764705882352942</v>
      </c>
      <c r="H204" s="17">
        <f t="shared" si="286"/>
        <v>1.6396802623488303E-3</v>
      </c>
      <c r="I204" s="16">
        <f>SUM(H203:H206)</f>
        <v>7.8977932636469225E-2</v>
      </c>
      <c r="J204" s="16" t="s">
        <v>69</v>
      </c>
      <c r="L204" s="17"/>
      <c r="M204" s="17"/>
    </row>
    <row r="205" spans="1:13" ht="13.5" customHeight="1">
      <c r="A205" s="16" t="s">
        <v>91</v>
      </c>
      <c r="B205" s="25">
        <v>34</v>
      </c>
      <c r="C205" s="17">
        <v>48</v>
      </c>
      <c r="D205" s="17">
        <f t="shared" si="287"/>
        <v>82</v>
      </c>
      <c r="F205" s="17">
        <f t="shared" ref="F205:F206" si="288">C204</f>
        <v>2</v>
      </c>
      <c r="G205" s="17">
        <f>C206*D204/D206</f>
        <v>1.7647058823529411</v>
      </c>
      <c r="H205" s="17">
        <f t="shared" ref="H205:H206" si="289">((C204-G205)^2)/G205</f>
        <v>3.1372549019607857E-2</v>
      </c>
    </row>
    <row r="206" spans="1:13" ht="13.5" customHeight="1">
      <c r="A206" s="16" t="s">
        <v>55</v>
      </c>
      <c r="B206" s="25">
        <f t="shared" ref="B206:C206" si="290">SUM(B204:B205)</f>
        <v>35</v>
      </c>
      <c r="C206" s="17">
        <f t="shared" si="290"/>
        <v>50</v>
      </c>
      <c r="D206" s="17">
        <f t="shared" si="287"/>
        <v>85</v>
      </c>
      <c r="F206" s="20">
        <f t="shared" si="288"/>
        <v>48</v>
      </c>
      <c r="G206" s="20">
        <f>C206*D205/D206</f>
        <v>48.235294117647058</v>
      </c>
      <c r="H206" s="20">
        <f t="shared" si="289"/>
        <v>1.1477761836441813E-3</v>
      </c>
      <c r="I206" s="20"/>
      <c r="J206" s="20"/>
      <c r="K206" s="20"/>
    </row>
    <row r="207" spans="1:13" ht="13.5" customHeight="1">
      <c r="A207" s="16"/>
      <c r="F207" s="17">
        <f t="shared" ref="F207:F208" si="291">B208</f>
        <v>2</v>
      </c>
      <c r="G207" s="17">
        <f>B210*D208/D210</f>
        <v>2.0588235294117645</v>
      </c>
      <c r="H207" s="17">
        <f t="shared" ref="H207:H208" si="292">((B208-G207)^2)/G207</f>
        <v>1.6806722689075512E-3</v>
      </c>
    </row>
    <row r="208" spans="1:13" ht="13.5" customHeight="1">
      <c r="A208" s="16" t="s">
        <v>41</v>
      </c>
      <c r="B208" s="25">
        <v>2</v>
      </c>
      <c r="C208" s="17">
        <v>3</v>
      </c>
      <c r="D208" s="17">
        <f t="shared" ref="D208:D210" si="293">SUM(B208:C208)</f>
        <v>5</v>
      </c>
      <c r="F208" s="17">
        <f t="shared" si="291"/>
        <v>33</v>
      </c>
      <c r="G208" s="17">
        <f>B210*D209/D210</f>
        <v>32.941176470588232</v>
      </c>
      <c r="H208" s="17">
        <f t="shared" si="292"/>
        <v>1.0504201680673465E-4</v>
      </c>
      <c r="I208" s="16">
        <f>SUM(H207:H210)</f>
        <v>3.0357142857142853E-3</v>
      </c>
      <c r="J208" s="16" t="s">
        <v>69</v>
      </c>
      <c r="L208" s="17"/>
      <c r="M208" s="17"/>
    </row>
    <row r="209" spans="1:13" ht="13.5" customHeight="1">
      <c r="A209" s="16" t="s">
        <v>91</v>
      </c>
      <c r="B209" s="25">
        <v>33</v>
      </c>
      <c r="C209" s="17">
        <v>47</v>
      </c>
      <c r="D209" s="17">
        <f t="shared" si="293"/>
        <v>80</v>
      </c>
      <c r="F209" s="17">
        <f t="shared" ref="F209:F210" si="294">C208</f>
        <v>3</v>
      </c>
      <c r="G209" s="17">
        <f>C210*D208/D210</f>
        <v>2.9411764705882355</v>
      </c>
      <c r="H209" s="17">
        <f t="shared" ref="H209:H210" si="295">((C208-G209)^2)/G209</f>
        <v>1.1764705882352856E-3</v>
      </c>
    </row>
    <row r="210" spans="1:13" ht="13.5" customHeight="1">
      <c r="A210" s="16" t="s">
        <v>55</v>
      </c>
      <c r="B210" s="25">
        <f t="shared" ref="B210:C210" si="296">SUM(B208:B209)</f>
        <v>35</v>
      </c>
      <c r="C210" s="17">
        <f t="shared" si="296"/>
        <v>50</v>
      </c>
      <c r="D210" s="17">
        <f t="shared" si="293"/>
        <v>85</v>
      </c>
      <c r="F210" s="20">
        <f t="shared" si="294"/>
        <v>47</v>
      </c>
      <c r="G210" s="20">
        <f>C210*D209/D210</f>
        <v>47.058823529411768</v>
      </c>
      <c r="H210" s="20">
        <f t="shared" si="295"/>
        <v>7.3529411764714238E-5</v>
      </c>
      <c r="I210" s="20"/>
      <c r="J210" s="20"/>
      <c r="K210" s="20"/>
    </row>
    <row r="211" spans="1:13" ht="13.5" customHeight="1">
      <c r="D211" s="16"/>
      <c r="F211" s="17">
        <f t="shared" ref="F211:F212" si="297">B212</f>
        <v>1</v>
      </c>
      <c r="G211" s="17">
        <f>B214*D212/D214</f>
        <v>0.82352941176470584</v>
      </c>
      <c r="H211" s="17">
        <f t="shared" ref="H211:H212" si="298">((B212-G211)^2)/G211</f>
        <v>3.7815126050420186E-2</v>
      </c>
      <c r="J211" s="16"/>
    </row>
    <row r="212" spans="1:13" ht="13.5" customHeight="1">
      <c r="A212" s="16" t="s">
        <v>42</v>
      </c>
      <c r="B212" s="25">
        <v>1</v>
      </c>
      <c r="C212" s="17">
        <v>1</v>
      </c>
      <c r="D212" s="17">
        <f t="shared" ref="D212:D214" si="299">SUM(B212:C212)</f>
        <v>2</v>
      </c>
      <c r="F212" s="17">
        <f t="shared" si="297"/>
        <v>34</v>
      </c>
      <c r="G212" s="17">
        <f>B214*D213/D214</f>
        <v>34.176470588235297</v>
      </c>
      <c r="H212" s="17">
        <f t="shared" si="298"/>
        <v>9.1120785663666073E-4</v>
      </c>
      <c r="I212" s="16">
        <f>SUM(H211:H214)</f>
        <v>6.5834767641996639E-2</v>
      </c>
      <c r="J212" s="16" t="s">
        <v>69</v>
      </c>
      <c r="L212" s="17"/>
      <c r="M212" s="17"/>
    </row>
    <row r="213" spans="1:13" ht="13.5" customHeight="1">
      <c r="A213" s="16" t="s">
        <v>91</v>
      </c>
      <c r="B213" s="25">
        <v>34</v>
      </c>
      <c r="C213" s="17">
        <v>49</v>
      </c>
      <c r="D213" s="17">
        <f t="shared" si="299"/>
        <v>83</v>
      </c>
      <c r="F213" s="17">
        <f t="shared" ref="F213:F214" si="300">C212</f>
        <v>1</v>
      </c>
      <c r="G213" s="17">
        <f>C214*D212/D214</f>
        <v>1.1764705882352942</v>
      </c>
      <c r="H213" s="17">
        <f t="shared" ref="H213:H214" si="301">((C212-G213)^2)/G213</f>
        <v>2.6470588235294128E-2</v>
      </c>
      <c r="J213" s="16"/>
    </row>
    <row r="214" spans="1:13" ht="13.5" customHeight="1">
      <c r="A214" s="16" t="s">
        <v>55</v>
      </c>
      <c r="B214" s="25">
        <f t="shared" ref="B214:C214" si="302">SUM(B212:B213)</f>
        <v>35</v>
      </c>
      <c r="C214" s="17">
        <f t="shared" si="302"/>
        <v>50</v>
      </c>
      <c r="D214" s="17">
        <f t="shared" si="299"/>
        <v>85</v>
      </c>
      <c r="F214" s="20">
        <f t="shared" si="300"/>
        <v>49</v>
      </c>
      <c r="G214" s="20">
        <f>C214*D213/D214</f>
        <v>48.823529411764703</v>
      </c>
      <c r="H214" s="20">
        <f t="shared" si="301"/>
        <v>6.3784549964566257E-4</v>
      </c>
      <c r="I214" s="20"/>
      <c r="J214" s="20"/>
      <c r="K214" s="20"/>
    </row>
    <row r="215" spans="1:13" ht="13.5" customHeight="1">
      <c r="A215" s="16"/>
      <c r="F215" s="17">
        <f t="shared" ref="F215:F216" si="303">B216</f>
        <v>4</v>
      </c>
      <c r="G215" s="17">
        <f>B218*D216/D218</f>
        <v>2.4705882352941178</v>
      </c>
      <c r="H215" s="17">
        <f t="shared" ref="H215:H216" si="304">((B216-G215)^2)/G215</f>
        <v>0.94677871148459369</v>
      </c>
    </row>
    <row r="216" spans="1:13" ht="13.5" customHeight="1">
      <c r="A216" s="16" t="s">
        <v>43</v>
      </c>
      <c r="B216" s="25">
        <v>4</v>
      </c>
      <c r="C216" s="17">
        <v>2</v>
      </c>
      <c r="D216" s="17">
        <f t="shared" ref="D216:D218" si="305">SUM(B216:C216)</f>
        <v>6</v>
      </c>
      <c r="F216" s="17">
        <f t="shared" si="303"/>
        <v>31</v>
      </c>
      <c r="G216" s="17">
        <f>B218*D217/D218</f>
        <v>32.529411764705884</v>
      </c>
      <c r="H216" s="17">
        <f t="shared" si="304"/>
        <v>7.1907243910222476E-2</v>
      </c>
      <c r="I216" s="16">
        <f>SUM(H215:H218)</f>
        <v>1.7317661241711875</v>
      </c>
      <c r="J216" s="16" t="s">
        <v>69</v>
      </c>
      <c r="L216" s="17"/>
      <c r="M216" s="17"/>
    </row>
    <row r="217" spans="1:13" ht="13.5" customHeight="1">
      <c r="A217" s="16" t="s">
        <v>91</v>
      </c>
      <c r="B217" s="25">
        <v>31</v>
      </c>
      <c r="C217" s="17">
        <v>48</v>
      </c>
      <c r="D217" s="17">
        <f t="shared" si="305"/>
        <v>79</v>
      </c>
      <c r="F217" s="17">
        <f t="shared" ref="F217:F218" si="306">C216</f>
        <v>2</v>
      </c>
      <c r="G217" s="17">
        <f>C218*D216/D218</f>
        <v>3.5294117647058822</v>
      </c>
      <c r="H217" s="17">
        <f t="shared" ref="H217:H218" si="307">((C216-G217)^2)/G217</f>
        <v>0.66274509803921566</v>
      </c>
    </row>
    <row r="218" spans="1:13" ht="13.5" customHeight="1">
      <c r="A218" s="16" t="s">
        <v>55</v>
      </c>
      <c r="B218" s="25">
        <f t="shared" ref="B218:C218" si="308">SUM(B216:B217)</f>
        <v>35</v>
      </c>
      <c r="C218" s="17">
        <f t="shared" si="308"/>
        <v>50</v>
      </c>
      <c r="D218" s="17">
        <f t="shared" si="305"/>
        <v>85</v>
      </c>
      <c r="F218" s="20">
        <f t="shared" si="306"/>
        <v>48</v>
      </c>
      <c r="G218" s="20">
        <f>C218*D217/D218</f>
        <v>46.470588235294116</v>
      </c>
      <c r="H218" s="20">
        <f t="shared" si="307"/>
        <v>5.0335070737155735E-2</v>
      </c>
      <c r="I218" s="20"/>
      <c r="J218" s="20"/>
      <c r="K218" s="20"/>
    </row>
    <row r="219" spans="1:13" ht="13.5" customHeight="1">
      <c r="A219" s="16"/>
      <c r="F219" s="17">
        <f t="shared" ref="F219:F220" si="309">B220</f>
        <v>1</v>
      </c>
      <c r="G219" s="17">
        <f>B222*D220/D222</f>
        <v>1.2352941176470589</v>
      </c>
      <c r="H219" s="17">
        <f t="shared" ref="H219:H220" si="310">((B220-G219)^2)/G219</f>
        <v>4.4817927170868362E-2</v>
      </c>
    </row>
    <row r="220" spans="1:13" ht="13.5" customHeight="1">
      <c r="A220" s="16" t="s">
        <v>44</v>
      </c>
      <c r="B220" s="25">
        <v>1</v>
      </c>
      <c r="C220" s="17">
        <v>2</v>
      </c>
      <c r="D220" s="17">
        <f t="shared" ref="D220:D222" si="311">SUM(B220:C220)</f>
        <v>3</v>
      </c>
      <c r="F220" s="17">
        <f t="shared" si="309"/>
        <v>34</v>
      </c>
      <c r="G220" s="17">
        <f>B222*D221/D222</f>
        <v>33.764705882352942</v>
      </c>
      <c r="H220" s="17">
        <f t="shared" si="310"/>
        <v>1.6396802623488303E-3</v>
      </c>
      <c r="I220" s="16">
        <f>SUM(H219:H222)</f>
        <v>7.8977932636469225E-2</v>
      </c>
      <c r="J220" s="16" t="s">
        <v>69</v>
      </c>
      <c r="L220" s="17"/>
      <c r="M220" s="17"/>
    </row>
    <row r="221" spans="1:13" ht="13.5" customHeight="1">
      <c r="A221" s="16" t="s">
        <v>91</v>
      </c>
      <c r="B221" s="25">
        <v>34</v>
      </c>
      <c r="C221" s="17">
        <v>48</v>
      </c>
      <c r="D221" s="17">
        <f t="shared" si="311"/>
        <v>82</v>
      </c>
      <c r="F221" s="17">
        <f t="shared" ref="F221:F222" si="312">C220</f>
        <v>2</v>
      </c>
      <c r="G221" s="17">
        <f>C222*D220/D222</f>
        <v>1.7647058823529411</v>
      </c>
      <c r="H221" s="17">
        <f t="shared" ref="H221:H222" si="313">((C220-G221)^2)/G221</f>
        <v>3.1372549019607857E-2</v>
      </c>
    </row>
    <row r="222" spans="1:13" ht="13.5" customHeight="1">
      <c r="A222" s="16" t="s">
        <v>55</v>
      </c>
      <c r="B222" s="25">
        <f t="shared" ref="B222:C222" si="314">SUM(B220:B221)</f>
        <v>35</v>
      </c>
      <c r="C222" s="17">
        <f t="shared" si="314"/>
        <v>50</v>
      </c>
      <c r="D222" s="17">
        <f t="shared" si="311"/>
        <v>85</v>
      </c>
      <c r="F222" s="20">
        <f t="shared" si="312"/>
        <v>48</v>
      </c>
      <c r="G222" s="20">
        <f>C222*D221/D222</f>
        <v>48.235294117647058</v>
      </c>
      <c r="H222" s="20">
        <f t="shared" si="313"/>
        <v>1.1477761836441813E-3</v>
      </c>
      <c r="I222" s="20"/>
      <c r="J222" s="20"/>
      <c r="K222" s="20"/>
    </row>
    <row r="223" spans="1:13" ht="13.5" customHeight="1">
      <c r="A223" s="16"/>
      <c r="B223" s="15" t="s">
        <v>60</v>
      </c>
      <c r="C223" s="15" t="s">
        <v>65</v>
      </c>
      <c r="D223" s="16" t="s">
        <v>55</v>
      </c>
      <c r="E223" s="17">
        <f>(2-1)*(2-1)</f>
        <v>1</v>
      </c>
      <c r="F223" s="17">
        <f t="shared" ref="F223:F224" si="315">B224</f>
        <v>4</v>
      </c>
      <c r="G223" s="17">
        <f>B226*D224/D226</f>
        <v>5.5151515151515156</v>
      </c>
      <c r="H223" s="17">
        <f t="shared" ref="H223:H224" si="316">((B224-G223)^2)/G223</f>
        <v>0.41625041625041642</v>
      </c>
      <c r="J223" s="16"/>
    </row>
    <row r="224" spans="1:13" ht="13.5" customHeight="1">
      <c r="A224" s="16" t="s">
        <v>39</v>
      </c>
      <c r="B224" s="25">
        <v>4</v>
      </c>
      <c r="C224" s="17">
        <v>10</v>
      </c>
      <c r="D224" s="17">
        <f t="shared" ref="D224:D226" si="317">SUM(B224:C224)</f>
        <v>14</v>
      </c>
      <c r="F224" s="17">
        <f t="shared" si="315"/>
        <v>9</v>
      </c>
      <c r="G224" s="17">
        <f>B226*D225/D226</f>
        <v>7.4848484848484844</v>
      </c>
      <c r="H224" s="17">
        <f t="shared" si="316"/>
        <v>0.30671083302662266</v>
      </c>
      <c r="I224" s="16">
        <f>SUM(H223:H226)</f>
        <v>1.1928860613071146</v>
      </c>
      <c r="J224" s="16" t="s">
        <v>69</v>
      </c>
      <c r="L224" s="17"/>
      <c r="M224" s="17"/>
    </row>
    <row r="225" spans="1:13" ht="13.5" customHeight="1">
      <c r="A225" s="16" t="s">
        <v>94</v>
      </c>
      <c r="B225" s="25">
        <v>9</v>
      </c>
      <c r="C225" s="17">
        <v>10</v>
      </c>
      <c r="D225" s="17">
        <f t="shared" si="317"/>
        <v>19</v>
      </c>
      <c r="F225" s="17">
        <f t="shared" ref="F225:F226" si="318">C224</f>
        <v>10</v>
      </c>
      <c r="G225" s="17">
        <f>C226*D224/D226</f>
        <v>8.4848484848484844</v>
      </c>
      <c r="H225" s="17">
        <f t="shared" ref="H225:H226" si="319">((C224-G225)^2)/G225</f>
        <v>0.27056277056277073</v>
      </c>
      <c r="J225" s="16"/>
    </row>
    <row r="226" spans="1:13" ht="13.5" customHeight="1">
      <c r="A226" s="16" t="s">
        <v>55</v>
      </c>
      <c r="B226" s="25">
        <f t="shared" ref="B226:C226" si="320">SUM(B224:B225)</f>
        <v>13</v>
      </c>
      <c r="C226" s="17">
        <f t="shared" si="320"/>
        <v>20</v>
      </c>
      <c r="D226" s="17">
        <f t="shared" si="317"/>
        <v>33</v>
      </c>
      <c r="F226" s="20">
        <f t="shared" si="318"/>
        <v>10</v>
      </c>
      <c r="G226" s="20">
        <f>C226*D225/D226</f>
        <v>11.515151515151516</v>
      </c>
      <c r="H226" s="20">
        <f t="shared" si="319"/>
        <v>0.19936204146730471</v>
      </c>
      <c r="I226" s="20"/>
      <c r="J226" s="20"/>
      <c r="K226" s="20"/>
    </row>
    <row r="227" spans="1:13" ht="13.5" customHeight="1">
      <c r="A227" s="16"/>
      <c r="F227" s="17">
        <f t="shared" ref="F227:F228" si="321">B228</f>
        <v>1</v>
      </c>
      <c r="G227" s="17">
        <f>B230*D228/D230</f>
        <v>1.1818181818181819</v>
      </c>
      <c r="H227" s="17">
        <f t="shared" ref="H227:H228" si="322">((B228-G227)^2)/G227</f>
        <v>2.7972027972027989E-2</v>
      </c>
    </row>
    <row r="228" spans="1:13" ht="13.5" customHeight="1">
      <c r="A228" s="16" t="s">
        <v>95</v>
      </c>
      <c r="B228" s="25">
        <v>1</v>
      </c>
      <c r="C228" s="17">
        <v>2</v>
      </c>
      <c r="D228" s="17">
        <f t="shared" ref="D228:D230" si="323">SUM(B228:C228)</f>
        <v>3</v>
      </c>
      <c r="F228" s="17">
        <f t="shared" si="321"/>
        <v>12</v>
      </c>
      <c r="G228" s="17">
        <f>B230*D229/D230</f>
        <v>11.818181818181818</v>
      </c>
      <c r="H228" s="17">
        <f t="shared" si="322"/>
        <v>2.797202797202792E-3</v>
      </c>
      <c r="I228" s="16">
        <f>SUM(H227:H230)</f>
        <v>5.0769230769230823E-2</v>
      </c>
      <c r="J228" s="16" t="s">
        <v>69</v>
      </c>
      <c r="L228" s="17"/>
      <c r="M228" s="17"/>
    </row>
    <row r="229" spans="1:13" ht="13.5" customHeight="1">
      <c r="A229" s="16" t="s">
        <v>94</v>
      </c>
      <c r="B229" s="25">
        <v>12</v>
      </c>
      <c r="C229" s="17">
        <v>18</v>
      </c>
      <c r="D229" s="17">
        <f t="shared" si="323"/>
        <v>30</v>
      </c>
      <c r="F229" s="17">
        <f t="shared" ref="F229:F230" si="324">C228</f>
        <v>2</v>
      </c>
      <c r="G229" s="17">
        <f>C230*D228/D230</f>
        <v>1.8181818181818181</v>
      </c>
      <c r="H229" s="17">
        <f t="shared" ref="H229:H230" si="325">((C228-G229)^2)/G229</f>
        <v>1.8181818181818195E-2</v>
      </c>
    </row>
    <row r="230" spans="1:13" ht="13.5" customHeight="1">
      <c r="A230" s="16" t="s">
        <v>55</v>
      </c>
      <c r="B230" s="25">
        <f t="shared" ref="B230:C230" si="326">SUM(B228:B229)</f>
        <v>13</v>
      </c>
      <c r="C230" s="17">
        <f t="shared" si="326"/>
        <v>20</v>
      </c>
      <c r="D230" s="17">
        <f t="shared" si="323"/>
        <v>33</v>
      </c>
      <c r="F230" s="20">
        <f t="shared" si="324"/>
        <v>18</v>
      </c>
      <c r="G230" s="20">
        <f>C230*D229/D230</f>
        <v>18.181818181818183</v>
      </c>
      <c r="H230" s="20">
        <f t="shared" si="325"/>
        <v>1.8181818181818501E-3</v>
      </c>
      <c r="I230" s="20"/>
      <c r="J230" s="20"/>
      <c r="K230" s="20"/>
    </row>
    <row r="231" spans="1:13" ht="13.5" customHeight="1">
      <c r="A231" s="16"/>
      <c r="F231" s="17">
        <f t="shared" ref="F231:F232" si="327">B232</f>
        <v>2</v>
      </c>
      <c r="G231" s="17">
        <f>B234*D232/D234</f>
        <v>1.9696969696969697</v>
      </c>
      <c r="H231" s="17">
        <f t="shared" ref="H231:H232" si="328">((B232-G231)^2)/G231</f>
        <v>4.6620046620046539E-4</v>
      </c>
    </row>
    <row r="232" spans="1:13" ht="13.5" customHeight="1">
      <c r="A232" s="16" t="s">
        <v>41</v>
      </c>
      <c r="B232" s="25">
        <v>2</v>
      </c>
      <c r="C232" s="17">
        <v>3</v>
      </c>
      <c r="D232" s="17">
        <f t="shared" ref="D232:D234" si="329">SUM(B232:C232)</f>
        <v>5</v>
      </c>
      <c r="F232" s="17">
        <f t="shared" si="327"/>
        <v>11</v>
      </c>
      <c r="G232" s="17">
        <f>B234*D233/D234</f>
        <v>11.030303030303031</v>
      </c>
      <c r="H232" s="17">
        <f t="shared" si="328"/>
        <v>8.325008325008798E-5</v>
      </c>
      <c r="I232" s="16">
        <f>SUM(H231:H234)</f>
        <v>9.0659340659341304E-4</v>
      </c>
      <c r="J232" s="16" t="s">
        <v>69</v>
      </c>
      <c r="L232" s="17"/>
      <c r="M232" s="17"/>
    </row>
    <row r="233" spans="1:13" ht="13.5" customHeight="1">
      <c r="A233" s="16" t="s">
        <v>94</v>
      </c>
      <c r="B233" s="25">
        <v>11</v>
      </c>
      <c r="C233" s="17">
        <v>17</v>
      </c>
      <c r="D233" s="17">
        <f t="shared" si="329"/>
        <v>28</v>
      </c>
      <c r="F233" s="17">
        <f t="shared" ref="F233:F234" si="330">C232</f>
        <v>3</v>
      </c>
      <c r="G233" s="17">
        <f>C234*D232/D234</f>
        <v>3.0303030303030303</v>
      </c>
      <c r="H233" s="17">
        <f t="shared" ref="H233:H234" si="331">((C232-G233)^2)/G233</f>
        <v>3.0303030303030249E-4</v>
      </c>
    </row>
    <row r="234" spans="1:13" ht="13.5" customHeight="1">
      <c r="A234" s="16" t="s">
        <v>55</v>
      </c>
      <c r="B234" s="25">
        <f t="shared" ref="B234:C234" si="332">SUM(B232:B233)</f>
        <v>13</v>
      </c>
      <c r="C234" s="17">
        <f t="shared" si="332"/>
        <v>20</v>
      </c>
      <c r="D234" s="17">
        <f t="shared" si="329"/>
        <v>33</v>
      </c>
      <c r="F234" s="20">
        <f t="shared" si="330"/>
        <v>17</v>
      </c>
      <c r="G234" s="20">
        <f>C234*D233/D234</f>
        <v>16.969696969696969</v>
      </c>
      <c r="H234" s="20">
        <f t="shared" si="331"/>
        <v>5.4112554112557196E-5</v>
      </c>
      <c r="I234" s="20"/>
      <c r="J234" s="20"/>
      <c r="K234" s="20"/>
    </row>
    <row r="235" spans="1:13" ht="13.5" customHeight="1">
      <c r="D235" s="16"/>
      <c r="E235" s="17">
        <f>(2-1)*(2-1)</f>
        <v>1</v>
      </c>
      <c r="F235" s="17">
        <f t="shared" ref="F235:F236" si="333">B236</f>
        <v>1</v>
      </c>
      <c r="G235" s="17">
        <f>B238*D236/D238</f>
        <v>0.78787878787878785</v>
      </c>
      <c r="H235" s="17">
        <f t="shared" ref="H235:H236" si="334">((B236-G235)^2)/G235</f>
        <v>5.7109557109557126E-2</v>
      </c>
      <c r="J235" s="16"/>
    </row>
    <row r="236" spans="1:13" ht="13.5" customHeight="1">
      <c r="A236" s="16" t="s">
        <v>42</v>
      </c>
      <c r="B236" s="25">
        <v>1</v>
      </c>
      <c r="C236" s="17">
        <v>1</v>
      </c>
      <c r="D236" s="17">
        <f t="shared" ref="D236:D238" si="335">SUM(B236:C236)</f>
        <v>2</v>
      </c>
      <c r="F236" s="17">
        <f t="shared" si="333"/>
        <v>12</v>
      </c>
      <c r="G236" s="17">
        <f>B238*D237/D238</f>
        <v>12.212121212121213</v>
      </c>
      <c r="H236" s="17">
        <f t="shared" si="334"/>
        <v>3.6844875554553217E-3</v>
      </c>
      <c r="I236" s="16">
        <f>SUM(H235:H238)</f>
        <v>0.10031017369727049</v>
      </c>
      <c r="J236" s="16" t="s">
        <v>69</v>
      </c>
      <c r="L236" s="17"/>
      <c r="M236" s="17"/>
    </row>
    <row r="237" spans="1:13" ht="13.5" customHeight="1">
      <c r="A237" s="16" t="s">
        <v>94</v>
      </c>
      <c r="B237" s="25">
        <v>12</v>
      </c>
      <c r="C237" s="17">
        <v>19</v>
      </c>
      <c r="D237" s="17">
        <f t="shared" si="335"/>
        <v>31</v>
      </c>
      <c r="F237" s="17">
        <f t="shared" ref="F237:F238" si="336">C236</f>
        <v>1</v>
      </c>
      <c r="G237" s="17">
        <f>C238*D236/D238</f>
        <v>1.2121212121212122</v>
      </c>
      <c r="H237" s="17">
        <f t="shared" ref="H237:H238" si="337">((C236-G237)^2)/G237</f>
        <v>3.7121212121212131E-2</v>
      </c>
      <c r="J237" s="16"/>
      <c r="L237" s="17"/>
      <c r="M237" s="17"/>
    </row>
    <row r="238" spans="1:13" ht="13.5" customHeight="1">
      <c r="A238" s="16" t="s">
        <v>55</v>
      </c>
      <c r="B238" s="25">
        <f t="shared" ref="B238:C238" si="338">SUM(B236:B237)</f>
        <v>13</v>
      </c>
      <c r="C238" s="17">
        <f t="shared" si="338"/>
        <v>20</v>
      </c>
      <c r="D238" s="17">
        <f t="shared" si="335"/>
        <v>33</v>
      </c>
      <c r="F238" s="20">
        <f t="shared" si="336"/>
        <v>19</v>
      </c>
      <c r="G238" s="20">
        <f>C238*D237/D238</f>
        <v>18.787878787878789</v>
      </c>
      <c r="H238" s="20">
        <f t="shared" si="337"/>
        <v>2.3949169110459188E-3</v>
      </c>
      <c r="I238" s="20"/>
      <c r="J238" s="20"/>
      <c r="K238" s="20"/>
    </row>
    <row r="239" spans="1:13" ht="13.5" customHeight="1">
      <c r="A239" s="16"/>
      <c r="F239" s="17">
        <f t="shared" ref="F239:F240" si="339">B240</f>
        <v>4</v>
      </c>
      <c r="G239" s="17">
        <f>B242*D240/D242</f>
        <v>2.3636363636363638</v>
      </c>
      <c r="H239" s="17">
        <f t="shared" ref="H239:H240" si="340">((B240-G239)^2)/G239</f>
        <v>1.1328671328671327</v>
      </c>
    </row>
    <row r="240" spans="1:13" ht="13.5" customHeight="1">
      <c r="A240" s="16" t="s">
        <v>43</v>
      </c>
      <c r="B240" s="25">
        <v>4</v>
      </c>
      <c r="C240" s="17">
        <v>2</v>
      </c>
      <c r="D240" s="17">
        <f t="shared" ref="D240:D242" si="341">SUM(B240:C240)</f>
        <v>6</v>
      </c>
      <c r="F240" s="17">
        <f t="shared" si="339"/>
        <v>9</v>
      </c>
      <c r="G240" s="17">
        <f>B242*D241/D242</f>
        <v>10.636363636363637</v>
      </c>
      <c r="H240" s="17">
        <f t="shared" si="340"/>
        <v>0.25174825174825183</v>
      </c>
      <c r="I240" s="16">
        <f>SUM(H239:H242)</f>
        <v>2.2846153846153845</v>
      </c>
      <c r="J240" s="16" t="s">
        <v>69</v>
      </c>
    </row>
    <row r="241" spans="1:13" ht="13.5" customHeight="1">
      <c r="A241" s="16" t="s">
        <v>94</v>
      </c>
      <c r="B241" s="25">
        <v>9</v>
      </c>
      <c r="C241" s="17">
        <v>18</v>
      </c>
      <c r="D241" s="17">
        <f t="shared" si="341"/>
        <v>27</v>
      </c>
      <c r="F241" s="17">
        <f t="shared" ref="F241:F242" si="342">C240</f>
        <v>2</v>
      </c>
      <c r="G241" s="17">
        <f>C242*D240/D242</f>
        <v>3.6363636363636362</v>
      </c>
      <c r="H241" s="17">
        <f t="shared" ref="H241:H242" si="343">((C240-G241)^2)/G241</f>
        <v>0.73636363636363622</v>
      </c>
      <c r="L241" s="17"/>
      <c r="M241" s="17"/>
    </row>
    <row r="242" spans="1:13" ht="13.5" customHeight="1">
      <c r="A242" s="16" t="s">
        <v>55</v>
      </c>
      <c r="B242" s="25">
        <f t="shared" ref="B242:C242" si="344">SUM(B240:B241)</f>
        <v>13</v>
      </c>
      <c r="C242" s="17">
        <f t="shared" si="344"/>
        <v>20</v>
      </c>
      <c r="D242" s="17">
        <f t="shared" si="341"/>
        <v>33</v>
      </c>
      <c r="F242" s="20">
        <f t="shared" si="342"/>
        <v>18</v>
      </c>
      <c r="G242" s="20">
        <f>C242*D241/D242</f>
        <v>16.363636363636363</v>
      </c>
      <c r="H242" s="20">
        <f t="shared" si="343"/>
        <v>0.16363636363636369</v>
      </c>
      <c r="I242" s="20"/>
      <c r="J242" s="20"/>
      <c r="K242" s="20"/>
    </row>
    <row r="243" spans="1:13" ht="13.5" customHeight="1">
      <c r="A243" s="16"/>
      <c r="F243" s="17">
        <f t="shared" ref="F243:F244" si="345">B244</f>
        <v>1</v>
      </c>
      <c r="G243" s="17">
        <f>B246*D244/D246</f>
        <v>1.1818181818181819</v>
      </c>
      <c r="H243" s="17">
        <f t="shared" ref="H243:H244" si="346">((B244-G243)^2)/G243</f>
        <v>2.7972027972027989E-2</v>
      </c>
    </row>
    <row r="244" spans="1:13" ht="13.5" customHeight="1">
      <c r="A244" s="16" t="s">
        <v>44</v>
      </c>
      <c r="B244" s="25">
        <v>1</v>
      </c>
      <c r="C244" s="17">
        <v>2</v>
      </c>
      <c r="D244" s="17">
        <f t="shared" ref="D244:D246" si="347">SUM(B244:C244)</f>
        <v>3</v>
      </c>
      <c r="F244" s="17">
        <f t="shared" si="345"/>
        <v>12</v>
      </c>
      <c r="G244" s="17">
        <f>B246*D245/D246</f>
        <v>11.818181818181818</v>
      </c>
      <c r="H244" s="17">
        <f t="shared" si="346"/>
        <v>2.797202797202792E-3</v>
      </c>
      <c r="I244" s="16">
        <f>SUM(H243:H246)</f>
        <v>5.0769230769230823E-2</v>
      </c>
      <c r="J244" s="16" t="s">
        <v>69</v>
      </c>
    </row>
    <row r="245" spans="1:13" ht="13.5" customHeight="1">
      <c r="A245" s="16" t="s">
        <v>94</v>
      </c>
      <c r="B245" s="25">
        <v>12</v>
      </c>
      <c r="C245" s="17">
        <v>18</v>
      </c>
      <c r="D245" s="17">
        <f t="shared" si="347"/>
        <v>30</v>
      </c>
      <c r="F245" s="17">
        <f t="shared" ref="F245:F246" si="348">C244</f>
        <v>2</v>
      </c>
      <c r="G245" s="17">
        <f>C246*D244/D246</f>
        <v>1.8181818181818181</v>
      </c>
      <c r="H245" s="17">
        <f t="shared" ref="H245:H246" si="349">((C244-G245)^2)/G245</f>
        <v>1.8181818181818195E-2</v>
      </c>
      <c r="L245" s="17"/>
      <c r="M245" s="17"/>
    </row>
    <row r="246" spans="1:13" ht="13.5" customHeight="1">
      <c r="A246" s="16" t="s">
        <v>55</v>
      </c>
      <c r="B246" s="25">
        <f t="shared" ref="B246:C246" si="350">SUM(B244:B245)</f>
        <v>13</v>
      </c>
      <c r="C246" s="17">
        <f t="shared" si="350"/>
        <v>20</v>
      </c>
      <c r="D246" s="17">
        <f t="shared" si="347"/>
        <v>33</v>
      </c>
      <c r="F246" s="20">
        <f t="shared" si="348"/>
        <v>18</v>
      </c>
      <c r="G246" s="20">
        <f>C246*D245/D246</f>
        <v>18.181818181818183</v>
      </c>
      <c r="H246" s="20">
        <f t="shared" si="349"/>
        <v>1.8181818181818501E-3</v>
      </c>
      <c r="I246" s="20"/>
      <c r="J246" s="20"/>
      <c r="K246" s="20"/>
    </row>
    <row r="247" spans="1:13" ht="13.5" customHeight="1">
      <c r="E247" s="16" t="s">
        <v>70</v>
      </c>
      <c r="F247" s="16" t="s">
        <v>71</v>
      </c>
      <c r="G247" s="16"/>
      <c r="H247" s="16" t="s">
        <v>72</v>
      </c>
      <c r="I247" s="16" t="s">
        <v>73</v>
      </c>
      <c r="J247" s="16" t="s">
        <v>89</v>
      </c>
    </row>
    <row r="248" spans="1:13" ht="13.5" customHeight="1">
      <c r="A248" s="28" t="s">
        <v>32</v>
      </c>
      <c r="B248" s="15" t="s">
        <v>60</v>
      </c>
      <c r="C248" s="15" t="s">
        <v>68</v>
      </c>
      <c r="D248" s="16" t="s">
        <v>55</v>
      </c>
      <c r="E248" s="17">
        <f>(2-1)*(2-1)</f>
        <v>1</v>
      </c>
      <c r="F248" s="17">
        <f t="shared" ref="F248:F249" si="351">B249</f>
        <v>13</v>
      </c>
      <c r="G248" s="17">
        <f>B251*D249/D251</f>
        <v>5.617283950617284</v>
      </c>
      <c r="H248" s="17">
        <v>0</v>
      </c>
      <c r="I248" s="16">
        <f>SUM(H248:H251)</f>
        <v>3.2663865546218478</v>
      </c>
      <c r="J248" s="16" t="s">
        <v>90</v>
      </c>
    </row>
    <row r="249" spans="1:13" ht="13.5" customHeight="1">
      <c r="A249" s="16" t="s">
        <v>34</v>
      </c>
      <c r="B249" s="25">
        <v>13</v>
      </c>
      <c r="C249" s="17">
        <v>0</v>
      </c>
      <c r="D249" s="17">
        <f t="shared" ref="D249:D251" si="352">SUM(B249:C249)</f>
        <v>13</v>
      </c>
      <c r="F249" s="17">
        <f t="shared" si="351"/>
        <v>22</v>
      </c>
      <c r="G249" s="17">
        <f>B251*D250/D251</f>
        <v>29.382716049382715</v>
      </c>
      <c r="H249" s="17">
        <f>((B250-G249)^2)/G249</f>
        <v>1.8549849569457408</v>
      </c>
      <c r="I249" s="16" t="s">
        <v>77</v>
      </c>
      <c r="J249" s="16">
        <v>3.84</v>
      </c>
      <c r="L249" s="17"/>
      <c r="M249" s="17"/>
    </row>
    <row r="250" spans="1:13" ht="13.5" customHeight="1">
      <c r="A250" s="16" t="s">
        <v>91</v>
      </c>
      <c r="B250" s="25">
        <v>22</v>
      </c>
      <c r="C250" s="17">
        <v>46</v>
      </c>
      <c r="D250" s="17">
        <f t="shared" si="352"/>
        <v>68</v>
      </c>
      <c r="F250" s="17">
        <f t="shared" ref="F250:F251" si="353">C249</f>
        <v>0</v>
      </c>
      <c r="G250" s="17">
        <f>C251*D249/D251</f>
        <v>7.382716049382716</v>
      </c>
      <c r="H250" s="17">
        <v>0</v>
      </c>
      <c r="J250" s="16" t="s">
        <v>69</v>
      </c>
    </row>
    <row r="251" spans="1:13" ht="13.5" customHeight="1">
      <c r="A251" s="16" t="s">
        <v>55</v>
      </c>
      <c r="B251" s="25">
        <f t="shared" ref="B251:C251" si="354">SUM(B249:B250)</f>
        <v>35</v>
      </c>
      <c r="C251" s="17">
        <f t="shared" si="354"/>
        <v>46</v>
      </c>
      <c r="D251" s="17">
        <f t="shared" si="352"/>
        <v>81</v>
      </c>
      <c r="F251" s="20">
        <f t="shared" si="353"/>
        <v>46</v>
      </c>
      <c r="G251" s="20">
        <f>C251*D250/D251</f>
        <v>38.617283950617285</v>
      </c>
      <c r="H251" s="20">
        <f>((C250-G251)^2)/G251</f>
        <v>1.4114015976761072</v>
      </c>
      <c r="I251" s="20"/>
      <c r="J251" s="20"/>
      <c r="K251" s="20"/>
    </row>
    <row r="252" spans="1:13" ht="13.5" customHeight="1">
      <c r="A252" s="28" t="s">
        <v>35</v>
      </c>
      <c r="B252" s="15" t="s">
        <v>60</v>
      </c>
      <c r="C252" s="29" t="s">
        <v>68</v>
      </c>
      <c r="D252" s="16" t="s">
        <v>55</v>
      </c>
      <c r="F252" s="17">
        <f t="shared" ref="F252:F253" si="355">B253</f>
        <v>7</v>
      </c>
      <c r="G252" s="17">
        <f>B255*D253/D255</f>
        <v>15.987654320987655</v>
      </c>
      <c r="H252" s="17">
        <f t="shared" ref="H252:H253" si="356">((B253-G252)^2)/G252</f>
        <v>5.0525191858525202</v>
      </c>
      <c r="J252" s="16"/>
    </row>
    <row r="253" spans="1:13" ht="13.5" customHeight="1">
      <c r="A253" s="16" t="s">
        <v>36</v>
      </c>
      <c r="B253" s="25">
        <v>7</v>
      </c>
      <c r="C253" s="30">
        <v>30</v>
      </c>
      <c r="D253" s="17">
        <f t="shared" ref="D253:D255" si="357">SUM(B253:C253)</f>
        <v>37</v>
      </c>
      <c r="F253" s="17">
        <f t="shared" si="355"/>
        <v>28</v>
      </c>
      <c r="G253" s="17">
        <f>B255*D254/D255</f>
        <v>19.012345679012345</v>
      </c>
      <c r="H253" s="17">
        <f t="shared" si="356"/>
        <v>4.248709315375983</v>
      </c>
      <c r="I253" s="19">
        <f>SUM(H252:H255)</f>
        <v>16.378250186945841</v>
      </c>
      <c r="J253" s="19" t="s">
        <v>62</v>
      </c>
      <c r="K253" s="25" t="s">
        <v>24</v>
      </c>
      <c r="L253" s="17"/>
      <c r="M253" s="17"/>
    </row>
    <row r="254" spans="1:13" ht="13.5" customHeight="1">
      <c r="A254" s="16" t="s">
        <v>91</v>
      </c>
      <c r="B254" s="25">
        <v>28</v>
      </c>
      <c r="C254" s="30">
        <v>16</v>
      </c>
      <c r="D254" s="17">
        <f t="shared" si="357"/>
        <v>44</v>
      </c>
      <c r="F254" s="17">
        <f t="shared" ref="F254:F255" si="358">C253</f>
        <v>30</v>
      </c>
      <c r="G254" s="17">
        <f>C255*D253/D255</f>
        <v>21.012345679012345</v>
      </c>
      <c r="H254" s="17">
        <f t="shared" ref="H254:H255" si="359">((C253-G254)^2)/G254</f>
        <v>3.8443080761921351</v>
      </c>
      <c r="J254" s="16"/>
    </row>
    <row r="255" spans="1:13" ht="13.5" customHeight="1">
      <c r="A255" s="16" t="s">
        <v>55</v>
      </c>
      <c r="B255" s="25">
        <f t="shared" ref="B255:C255" si="360">SUM(B253:B254)</f>
        <v>35</v>
      </c>
      <c r="C255" s="30">
        <f t="shared" si="360"/>
        <v>46</v>
      </c>
      <c r="D255" s="17">
        <f t="shared" si="357"/>
        <v>81</v>
      </c>
      <c r="F255" s="20">
        <f t="shared" si="358"/>
        <v>16</v>
      </c>
      <c r="G255" s="20">
        <f>C255*D254/D255</f>
        <v>24.987654320987655</v>
      </c>
      <c r="H255" s="20">
        <f t="shared" si="359"/>
        <v>3.232713609525204</v>
      </c>
      <c r="I255" s="20"/>
      <c r="J255" s="20"/>
      <c r="K255" s="20"/>
    </row>
    <row r="256" spans="1:13" ht="13.5" customHeight="1">
      <c r="A256" s="16"/>
      <c r="B256" s="15" t="s">
        <v>60</v>
      </c>
      <c r="C256" s="15" t="s">
        <v>68</v>
      </c>
      <c r="D256" s="16" t="s">
        <v>55</v>
      </c>
      <c r="F256" s="17">
        <f t="shared" ref="F256:F257" si="361">B257</f>
        <v>2</v>
      </c>
      <c r="G256" s="17">
        <f>B259*D257/D259</f>
        <v>0.86419753086419748</v>
      </c>
      <c r="H256" s="17">
        <f t="shared" ref="H256:H257" si="362">((B257-G256)^2)/G256</f>
        <v>1.4927689594356266</v>
      </c>
      <c r="J256" s="16"/>
    </row>
    <row r="257" spans="1:13" ht="13.5" customHeight="1">
      <c r="A257" s="16" t="s">
        <v>37</v>
      </c>
      <c r="B257" s="25">
        <v>2</v>
      </c>
      <c r="C257" s="17">
        <v>0</v>
      </c>
      <c r="D257" s="17">
        <f t="shared" ref="D257:D259" si="363">SUM(B257:C257)</f>
        <v>2</v>
      </c>
      <c r="F257" s="17">
        <f t="shared" si="361"/>
        <v>33</v>
      </c>
      <c r="G257" s="17">
        <f>B259*D258/D259</f>
        <v>34.135802469135804</v>
      </c>
      <c r="H257" s="17">
        <f t="shared" si="362"/>
        <v>3.779161922621848E-2</v>
      </c>
      <c r="I257" s="16">
        <f>SUM(H256:H259)</f>
        <v>2.6951175406871615</v>
      </c>
      <c r="J257" s="16" t="s">
        <v>69</v>
      </c>
      <c r="L257" s="17"/>
      <c r="M257" s="17"/>
    </row>
    <row r="258" spans="1:13" ht="13.5" customHeight="1">
      <c r="A258" s="16" t="s">
        <v>91</v>
      </c>
      <c r="B258" s="25">
        <v>33</v>
      </c>
      <c r="C258" s="17">
        <v>46</v>
      </c>
      <c r="D258" s="17">
        <f t="shared" si="363"/>
        <v>79</v>
      </c>
      <c r="F258" s="17">
        <f t="shared" ref="F258:F259" si="364">C257</f>
        <v>0</v>
      </c>
      <c r="G258" s="17">
        <f>C259*D257/D259</f>
        <v>1.1358024691358024</v>
      </c>
      <c r="H258" s="17">
        <f t="shared" ref="H258:H259" si="365">((C257-G258)^2)/G258</f>
        <v>1.1358024691358024</v>
      </c>
      <c r="J258" s="16"/>
    </row>
    <row r="259" spans="1:13" ht="13.5" customHeight="1">
      <c r="A259" s="16" t="s">
        <v>55</v>
      </c>
      <c r="B259" s="25">
        <f t="shared" ref="B259:C259" si="366">SUM(B257:B258)</f>
        <v>35</v>
      </c>
      <c r="C259" s="17">
        <f t="shared" si="366"/>
        <v>46</v>
      </c>
      <c r="D259" s="17">
        <f t="shared" si="363"/>
        <v>81</v>
      </c>
      <c r="F259" s="20">
        <f t="shared" si="364"/>
        <v>46</v>
      </c>
      <c r="G259" s="20">
        <f>C259*D258/D259</f>
        <v>44.864197530864196</v>
      </c>
      <c r="H259" s="20">
        <f t="shared" si="365"/>
        <v>2.8754492889514066E-2</v>
      </c>
      <c r="I259" s="20"/>
      <c r="J259" s="20"/>
      <c r="K259" s="20"/>
    </row>
    <row r="260" spans="1:13" ht="13.5" customHeight="1">
      <c r="A260" s="28" t="s">
        <v>92</v>
      </c>
      <c r="B260" s="15" t="s">
        <v>60</v>
      </c>
      <c r="C260" s="15" t="s">
        <v>68</v>
      </c>
      <c r="D260" s="16" t="s">
        <v>55</v>
      </c>
      <c r="E260" s="17">
        <f>(2-1)*(2-1)</f>
        <v>1</v>
      </c>
      <c r="F260" s="17">
        <f t="shared" ref="F260:F261" si="367">B261</f>
        <v>4</v>
      </c>
      <c r="G260" s="17">
        <f>B263*D261/D263</f>
        <v>3.8888888888888888</v>
      </c>
      <c r="H260" s="17">
        <f t="shared" ref="H260:H261" si="368">((B261-G260)^2)/G260</f>
        <v>3.1746031746031776E-3</v>
      </c>
      <c r="J260" s="16"/>
    </row>
    <row r="261" spans="1:13" ht="13.5" customHeight="1">
      <c r="A261" s="16" t="s">
        <v>39</v>
      </c>
      <c r="B261" s="25">
        <v>4</v>
      </c>
      <c r="C261" s="17">
        <v>5</v>
      </c>
      <c r="D261" s="17">
        <f t="shared" ref="D261:D263" si="369">SUM(B261:C261)</f>
        <v>9</v>
      </c>
      <c r="F261" s="17">
        <f t="shared" si="367"/>
        <v>31</v>
      </c>
      <c r="G261" s="17">
        <f>B263*D262/D263</f>
        <v>31.111111111111111</v>
      </c>
      <c r="H261" s="17">
        <f t="shared" si="368"/>
        <v>3.9682539682539401E-4</v>
      </c>
      <c r="I261" s="16">
        <f>SUM(H260:H263)</f>
        <v>6.2888198757763978E-3</v>
      </c>
      <c r="J261" s="16" t="s">
        <v>69</v>
      </c>
      <c r="L261" s="17"/>
      <c r="M261" s="17"/>
    </row>
    <row r="262" spans="1:13" ht="13.5" customHeight="1">
      <c r="A262" s="16" t="s">
        <v>91</v>
      </c>
      <c r="B262" s="25">
        <v>31</v>
      </c>
      <c r="C262" s="17">
        <v>41</v>
      </c>
      <c r="D262" s="17">
        <f t="shared" si="369"/>
        <v>72</v>
      </c>
      <c r="F262" s="17">
        <f t="shared" ref="F262:F263" si="370">C261</f>
        <v>5</v>
      </c>
      <c r="G262" s="17">
        <f>C263*D261/D263</f>
        <v>5.1111111111111107</v>
      </c>
      <c r="H262" s="17">
        <f t="shared" ref="H262:H263" si="371">((C261-G262)^2)/G262</f>
        <v>2.4154589371980506E-3</v>
      </c>
      <c r="J262" s="16"/>
    </row>
    <row r="263" spans="1:13" ht="13.5" customHeight="1">
      <c r="A263" s="16" t="s">
        <v>55</v>
      </c>
      <c r="B263" s="25">
        <f t="shared" ref="B263:C263" si="372">SUM(B261:B262)</f>
        <v>35</v>
      </c>
      <c r="C263" s="17">
        <f t="shared" si="372"/>
        <v>46</v>
      </c>
      <c r="D263" s="17">
        <f t="shared" si="369"/>
        <v>81</v>
      </c>
      <c r="F263" s="20">
        <f t="shared" si="370"/>
        <v>41</v>
      </c>
      <c r="G263" s="20">
        <f>C263*D262/D263</f>
        <v>40.888888888888886</v>
      </c>
      <c r="H263" s="20">
        <f t="shared" si="371"/>
        <v>3.0193236714977562E-4</v>
      </c>
      <c r="I263" s="20"/>
      <c r="J263" s="20"/>
      <c r="K263" s="20"/>
    </row>
    <row r="264" spans="1:13" ht="13.5" customHeight="1">
      <c r="A264" s="16"/>
      <c r="F264" s="17">
        <f t="shared" ref="F264:F265" si="373">B265</f>
        <v>1</v>
      </c>
      <c r="G264" s="17">
        <f>B267*D265/D267</f>
        <v>0.86419753086419748</v>
      </c>
      <c r="H264" s="17">
        <f t="shared" ref="H264:H265" si="374">((B265-G264)^2)/G264</f>
        <v>2.1340388007054688E-2</v>
      </c>
    </row>
    <row r="265" spans="1:13" ht="13.5" customHeight="1">
      <c r="A265" s="16" t="s">
        <v>93</v>
      </c>
      <c r="B265" s="25">
        <v>1</v>
      </c>
      <c r="C265" s="17">
        <v>1</v>
      </c>
      <c r="D265" s="17">
        <f t="shared" ref="D265:D267" si="375">SUM(B265:C265)</f>
        <v>2</v>
      </c>
      <c r="F265" s="17">
        <f t="shared" si="373"/>
        <v>34</v>
      </c>
      <c r="G265" s="17">
        <f>B267*D266/D267</f>
        <v>34.135802469135804</v>
      </c>
      <c r="H265" s="17">
        <f t="shared" si="374"/>
        <v>5.402629875203833E-4</v>
      </c>
      <c r="I265" s="16">
        <f>SUM(H264:H267)</f>
        <v>3.852897240349086E-2</v>
      </c>
      <c r="J265" s="16" t="s">
        <v>69</v>
      </c>
      <c r="L265" s="17"/>
      <c r="M265" s="17"/>
    </row>
    <row r="266" spans="1:13" ht="13.5" customHeight="1">
      <c r="A266" s="16" t="s">
        <v>91</v>
      </c>
      <c r="B266" s="25">
        <v>34</v>
      </c>
      <c r="C266" s="17">
        <v>45</v>
      </c>
      <c r="D266" s="17">
        <f t="shared" si="375"/>
        <v>79</v>
      </c>
      <c r="F266" s="17">
        <f t="shared" ref="F266:F267" si="376">C265</f>
        <v>1</v>
      </c>
      <c r="G266" s="17">
        <f>C267*D265/D267</f>
        <v>1.1358024691358024</v>
      </c>
      <c r="H266" s="17">
        <f t="shared" ref="H266:H267" si="377">((C265-G266)^2)/G266</f>
        <v>1.6237251744498107E-2</v>
      </c>
    </row>
    <row r="267" spans="1:13" ht="13.5" customHeight="1">
      <c r="A267" s="16" t="s">
        <v>55</v>
      </c>
      <c r="B267" s="25">
        <f t="shared" ref="B267:C267" si="378">SUM(B265:B266)</f>
        <v>35</v>
      </c>
      <c r="C267" s="17">
        <f t="shared" si="378"/>
        <v>46</v>
      </c>
      <c r="D267" s="17">
        <f t="shared" si="375"/>
        <v>81</v>
      </c>
      <c r="F267" s="20">
        <f t="shared" si="376"/>
        <v>45</v>
      </c>
      <c r="G267" s="20">
        <f>C267*D266/D267</f>
        <v>44.864197530864196</v>
      </c>
      <c r="H267" s="20">
        <f t="shared" si="377"/>
        <v>4.1106966441768294E-4</v>
      </c>
      <c r="I267" s="20"/>
      <c r="J267" s="20"/>
      <c r="K267" s="20"/>
    </row>
    <row r="268" spans="1:13" ht="13.5" customHeight="1">
      <c r="A268" s="16"/>
      <c r="F268" s="17">
        <f t="shared" ref="F268:F269" si="379">B269</f>
        <v>2</v>
      </c>
      <c r="G268" s="17">
        <f>B271*D269/D271</f>
        <v>1.728395061728395</v>
      </c>
      <c r="H268" s="17">
        <f t="shared" ref="H268:H269" si="380">((B269-G268)^2)/G268</f>
        <v>4.2680776014109377E-2</v>
      </c>
    </row>
    <row r="269" spans="1:13" ht="13.5" customHeight="1">
      <c r="A269" s="16" t="s">
        <v>41</v>
      </c>
      <c r="B269" s="25">
        <v>2</v>
      </c>
      <c r="C269" s="17">
        <v>2</v>
      </c>
      <c r="D269" s="17">
        <f t="shared" ref="D269:D271" si="381">SUM(B269:C269)</f>
        <v>4</v>
      </c>
      <c r="F269" s="17">
        <f t="shared" si="379"/>
        <v>33</v>
      </c>
      <c r="G269" s="17">
        <f>B271*D270/D271</f>
        <v>33.271604938271608</v>
      </c>
      <c r="H269" s="17">
        <f t="shared" si="380"/>
        <v>2.2171831695641702E-3</v>
      </c>
      <c r="I269" s="16">
        <f>SUM(H268:H271)</f>
        <v>7.9059449866903359E-2</v>
      </c>
      <c r="J269" s="16" t="s">
        <v>69</v>
      </c>
      <c r="L269" s="17"/>
      <c r="M269" s="17"/>
    </row>
    <row r="270" spans="1:13" ht="13.5" customHeight="1">
      <c r="A270" s="16" t="s">
        <v>91</v>
      </c>
      <c r="B270" s="25">
        <v>33</v>
      </c>
      <c r="C270" s="17">
        <v>44</v>
      </c>
      <c r="D270" s="17">
        <f t="shared" si="381"/>
        <v>77</v>
      </c>
      <c r="F270" s="17">
        <f t="shared" ref="F270:F271" si="382">C269</f>
        <v>2</v>
      </c>
      <c r="G270" s="17">
        <f>C271*D269/D271</f>
        <v>2.2716049382716048</v>
      </c>
      <c r="H270" s="17">
        <f t="shared" ref="H270:H271" si="383">((C269-G270)^2)/G270</f>
        <v>3.2474503488996213E-2</v>
      </c>
    </row>
    <row r="271" spans="1:13" ht="13.5" customHeight="1">
      <c r="A271" s="16" t="s">
        <v>55</v>
      </c>
      <c r="B271" s="25">
        <f t="shared" ref="B271:C271" si="384">SUM(B269:B270)</f>
        <v>35</v>
      </c>
      <c r="C271" s="17">
        <f t="shared" si="384"/>
        <v>46</v>
      </c>
      <c r="D271" s="17">
        <f t="shared" si="381"/>
        <v>81</v>
      </c>
      <c r="F271" s="20">
        <f t="shared" si="382"/>
        <v>44</v>
      </c>
      <c r="G271" s="20">
        <f>C271*D270/D271</f>
        <v>43.728395061728392</v>
      </c>
      <c r="H271" s="20">
        <f t="shared" si="383"/>
        <v>1.686987194233608E-3</v>
      </c>
      <c r="I271" s="20"/>
      <c r="J271" s="20"/>
      <c r="K271" s="20"/>
    </row>
    <row r="272" spans="1:13" ht="13.5" customHeight="1">
      <c r="D272" s="16"/>
      <c r="F272" s="17">
        <f t="shared" ref="F272:F273" si="385">B273</f>
        <v>1</v>
      </c>
      <c r="G272" s="17">
        <f>B275*D273/D275</f>
        <v>0.86419753086419748</v>
      </c>
      <c r="H272" s="17">
        <f t="shared" ref="H272:H273" si="386">((B273-G272)^2)/G272</f>
        <v>2.1340388007054688E-2</v>
      </c>
      <c r="J272" s="16"/>
    </row>
    <row r="273" spans="1:13" ht="13.5" customHeight="1">
      <c r="A273" s="16" t="s">
        <v>42</v>
      </c>
      <c r="B273" s="25">
        <v>1</v>
      </c>
      <c r="C273" s="17">
        <v>1</v>
      </c>
      <c r="D273" s="17">
        <f t="shared" ref="D273:D275" si="387">SUM(B273:C273)</f>
        <v>2</v>
      </c>
      <c r="F273" s="17">
        <f t="shared" si="385"/>
        <v>34</v>
      </c>
      <c r="G273" s="17">
        <f>B275*D274/D275</f>
        <v>34.135802469135804</v>
      </c>
      <c r="H273" s="17">
        <f t="shared" si="386"/>
        <v>5.402629875203833E-4</v>
      </c>
      <c r="I273" s="16">
        <f>SUM(H272:H275)</f>
        <v>3.852897240349086E-2</v>
      </c>
      <c r="J273" s="16" t="s">
        <v>69</v>
      </c>
      <c r="L273" s="17"/>
      <c r="M273" s="17"/>
    </row>
    <row r="274" spans="1:13" ht="13.5" customHeight="1">
      <c r="A274" s="16" t="s">
        <v>91</v>
      </c>
      <c r="B274" s="25">
        <v>34</v>
      </c>
      <c r="C274" s="17">
        <v>45</v>
      </c>
      <c r="D274" s="17">
        <f t="shared" si="387"/>
        <v>79</v>
      </c>
      <c r="F274" s="17">
        <f t="shared" ref="F274:F275" si="388">C273</f>
        <v>1</v>
      </c>
      <c r="G274" s="17">
        <f>C275*D273/D275</f>
        <v>1.1358024691358024</v>
      </c>
      <c r="H274" s="17">
        <f t="shared" ref="H274:H275" si="389">((C273-G274)^2)/G274</f>
        <v>1.6237251744498107E-2</v>
      </c>
      <c r="J274" s="16"/>
    </row>
    <row r="275" spans="1:13" ht="13.5" customHeight="1">
      <c r="A275" s="16" t="s">
        <v>55</v>
      </c>
      <c r="B275" s="25">
        <f t="shared" ref="B275:C275" si="390">SUM(B273:B274)</f>
        <v>35</v>
      </c>
      <c r="C275" s="17">
        <f t="shared" si="390"/>
        <v>46</v>
      </c>
      <c r="D275" s="17">
        <f t="shared" si="387"/>
        <v>81</v>
      </c>
      <c r="F275" s="20">
        <f t="shared" si="388"/>
        <v>45</v>
      </c>
      <c r="G275" s="20">
        <f>C275*D274/D275</f>
        <v>44.864197530864196</v>
      </c>
      <c r="H275" s="20">
        <f t="shared" si="389"/>
        <v>4.1106966441768294E-4</v>
      </c>
      <c r="I275" s="20"/>
      <c r="J275" s="20"/>
      <c r="K275" s="20"/>
    </row>
    <row r="276" spans="1:13" ht="13.5" customHeight="1">
      <c r="A276" s="16"/>
      <c r="F276" s="17">
        <f t="shared" ref="F276:F277" si="391">B277</f>
        <v>4</v>
      </c>
      <c r="G276" s="17">
        <f>B279*D277/D279</f>
        <v>2.5925925925925926</v>
      </c>
      <c r="H276" s="17">
        <f t="shared" ref="H276:H277" si="392">((B277-G276)^2)/G276</f>
        <v>0.76402116402116405</v>
      </c>
    </row>
    <row r="277" spans="1:13" ht="13.5" customHeight="1">
      <c r="A277" s="16" t="s">
        <v>43</v>
      </c>
      <c r="B277" s="25">
        <v>4</v>
      </c>
      <c r="C277" s="17">
        <v>2</v>
      </c>
      <c r="D277" s="17">
        <f t="shared" ref="D277:D279" si="393">SUM(B277:C277)</f>
        <v>6</v>
      </c>
      <c r="F277" s="17">
        <f t="shared" si="391"/>
        <v>31</v>
      </c>
      <c r="G277" s="17">
        <f>B279*D278/D279</f>
        <v>32.407407407407405</v>
      </c>
      <c r="H277" s="17">
        <f t="shared" si="392"/>
        <v>6.1121693121692897E-2</v>
      </c>
      <c r="I277" s="16">
        <f>SUM(H276:H279)</f>
        <v>1.4529689440993787</v>
      </c>
      <c r="J277" s="16" t="s">
        <v>69</v>
      </c>
      <c r="L277" s="17"/>
      <c r="M277" s="17"/>
    </row>
    <row r="278" spans="1:13" ht="13.5" customHeight="1">
      <c r="A278" s="16" t="s">
        <v>91</v>
      </c>
      <c r="B278" s="25">
        <v>31</v>
      </c>
      <c r="C278" s="17">
        <v>44</v>
      </c>
      <c r="D278" s="17">
        <f t="shared" si="393"/>
        <v>75</v>
      </c>
      <c r="F278" s="17">
        <f t="shared" ref="F278:F279" si="394">C277</f>
        <v>2</v>
      </c>
      <c r="G278" s="17">
        <f>C279*D277/D279</f>
        <v>3.4074074074074074</v>
      </c>
      <c r="H278" s="17">
        <f t="shared" ref="H278:H279" si="395">((C277-G278)^2)/G278</f>
        <v>0.58132045088566831</v>
      </c>
    </row>
    <row r="279" spans="1:13" ht="13.5" customHeight="1">
      <c r="A279" s="16" t="s">
        <v>55</v>
      </c>
      <c r="B279" s="25">
        <f t="shared" ref="B279:C279" si="396">SUM(B277:B278)</f>
        <v>35</v>
      </c>
      <c r="C279" s="17">
        <f t="shared" si="396"/>
        <v>46</v>
      </c>
      <c r="D279" s="17">
        <f t="shared" si="393"/>
        <v>81</v>
      </c>
      <c r="F279" s="20">
        <f t="shared" si="394"/>
        <v>44</v>
      </c>
      <c r="G279" s="20">
        <f>C279*D278/D279</f>
        <v>42.592592592592595</v>
      </c>
      <c r="H279" s="20">
        <f t="shared" si="395"/>
        <v>4.6505636070853285E-2</v>
      </c>
      <c r="I279" s="20"/>
      <c r="J279" s="20"/>
      <c r="K279" s="20"/>
    </row>
    <row r="280" spans="1:13" ht="13.5" customHeight="1">
      <c r="A280" s="16"/>
      <c r="F280" s="17">
        <f t="shared" ref="F280:F281" si="397">B281</f>
        <v>1</v>
      </c>
      <c r="G280" s="17">
        <f>B283*D281/D283</f>
        <v>2.5925925925925926</v>
      </c>
      <c r="H280" s="17">
        <f t="shared" ref="H280:H281" si="398">((B281-G280)^2)/G280</f>
        <v>0.97830687830687835</v>
      </c>
    </row>
    <row r="281" spans="1:13" ht="13.5" customHeight="1">
      <c r="A281" s="16" t="s">
        <v>44</v>
      </c>
      <c r="B281" s="25">
        <v>1</v>
      </c>
      <c r="C281" s="17">
        <v>5</v>
      </c>
      <c r="D281" s="17">
        <f t="shared" ref="D281:D283" si="399">SUM(B281:C281)</f>
        <v>6</v>
      </c>
      <c r="F281" s="17">
        <f t="shared" si="397"/>
        <v>34</v>
      </c>
      <c r="G281" s="17">
        <f>B283*D282/D283</f>
        <v>32.407407407407405</v>
      </c>
      <c r="H281" s="17">
        <f t="shared" si="398"/>
        <v>7.8264550264550536E-2</v>
      </c>
      <c r="I281" s="16">
        <f>SUM(H280:H283)</f>
        <v>1.86048447204969</v>
      </c>
      <c r="J281" s="16" t="s">
        <v>69</v>
      </c>
      <c r="L281" s="17"/>
      <c r="M281" s="17"/>
    </row>
    <row r="282" spans="1:13" ht="13.5" customHeight="1">
      <c r="A282" s="16" t="s">
        <v>91</v>
      </c>
      <c r="B282" s="25">
        <v>34</v>
      </c>
      <c r="C282" s="17">
        <v>41</v>
      </c>
      <c r="D282" s="17">
        <f t="shared" si="399"/>
        <v>75</v>
      </c>
      <c r="F282" s="17">
        <f t="shared" ref="F282:F283" si="400">C281</f>
        <v>5</v>
      </c>
      <c r="G282" s="17">
        <f>C283*D281/D283</f>
        <v>3.4074074074074074</v>
      </c>
      <c r="H282" s="17">
        <f t="shared" ref="H282:H283" si="401">((C281-G282)^2)/G282</f>
        <v>0.74436392914653782</v>
      </c>
    </row>
    <row r="283" spans="1:13" ht="13.5" customHeight="1">
      <c r="A283" s="16" t="s">
        <v>55</v>
      </c>
      <c r="B283" s="25">
        <f t="shared" ref="B283:C283" si="402">SUM(B281:B282)</f>
        <v>35</v>
      </c>
      <c r="C283" s="17">
        <f t="shared" si="402"/>
        <v>46</v>
      </c>
      <c r="D283" s="17">
        <f t="shared" si="399"/>
        <v>81</v>
      </c>
      <c r="F283" s="20">
        <f t="shared" si="400"/>
        <v>41</v>
      </c>
      <c r="G283" s="20">
        <f>C283*D282/D283</f>
        <v>42.592592592592595</v>
      </c>
      <c r="H283" s="20">
        <f t="shared" si="401"/>
        <v>5.9549114331723219E-2</v>
      </c>
      <c r="I283" s="20"/>
      <c r="J283" s="20"/>
      <c r="K283" s="20"/>
    </row>
    <row r="284" spans="1:13" ht="13.5" customHeight="1">
      <c r="A284" s="16"/>
      <c r="B284" s="15" t="s">
        <v>60</v>
      </c>
      <c r="C284" s="15" t="s">
        <v>68</v>
      </c>
      <c r="D284" s="16" t="s">
        <v>55</v>
      </c>
      <c r="E284" s="17">
        <f>(2-1)*(2-1)</f>
        <v>1</v>
      </c>
      <c r="F284" s="17">
        <f t="shared" ref="F284:F285" si="403">B285</f>
        <v>4</v>
      </c>
      <c r="G284" s="17">
        <f>B287*D285/D287</f>
        <v>4.0344827586206895</v>
      </c>
      <c r="H284" s="17">
        <f t="shared" ref="H284:H285" si="404">((B285-G284)^2)/G284</f>
        <v>2.9472443265546452E-4</v>
      </c>
      <c r="J284" s="16"/>
    </row>
    <row r="285" spans="1:13" ht="13.5" customHeight="1">
      <c r="A285" s="16" t="s">
        <v>39</v>
      </c>
      <c r="B285" s="25">
        <v>4</v>
      </c>
      <c r="C285" s="17">
        <v>5</v>
      </c>
      <c r="D285" s="17">
        <f t="shared" ref="D285:D287" si="405">SUM(B285:C285)</f>
        <v>9</v>
      </c>
      <c r="F285" s="17">
        <f t="shared" si="403"/>
        <v>9</v>
      </c>
      <c r="G285" s="17">
        <f>B287*D286/D287</f>
        <v>8.9655172413793096</v>
      </c>
      <c r="H285" s="17">
        <f t="shared" si="404"/>
        <v>1.3262599469496586E-4</v>
      </c>
      <c r="I285" s="16">
        <f>SUM(H284:H287)</f>
        <v>7.7457264957265506E-4</v>
      </c>
      <c r="J285" s="16" t="s">
        <v>69</v>
      </c>
      <c r="L285" s="17"/>
      <c r="M285" s="17"/>
    </row>
    <row r="286" spans="1:13" ht="13.5" customHeight="1">
      <c r="A286" s="16" t="s">
        <v>94</v>
      </c>
      <c r="B286" s="25">
        <v>9</v>
      </c>
      <c r="C286" s="17">
        <v>11</v>
      </c>
      <c r="D286" s="17">
        <f t="shared" si="405"/>
        <v>20</v>
      </c>
      <c r="F286" s="17">
        <f t="shared" ref="F286:F287" si="406">C285</f>
        <v>5</v>
      </c>
      <c r="G286" s="17">
        <f>C287*D285/D287</f>
        <v>4.9655172413793105</v>
      </c>
      <c r="H286" s="17">
        <f t="shared" ref="H286:H287" si="407">((C285-G286)^2)/G286</f>
        <v>2.3946360153256492E-4</v>
      </c>
      <c r="J286" s="16"/>
    </row>
    <row r="287" spans="1:13" ht="13.5" customHeight="1">
      <c r="A287" s="16" t="s">
        <v>55</v>
      </c>
      <c r="B287" s="25">
        <f t="shared" ref="B287:C287" si="408">SUM(B285:B286)</f>
        <v>13</v>
      </c>
      <c r="C287" s="17">
        <f t="shared" si="408"/>
        <v>16</v>
      </c>
      <c r="D287" s="17">
        <f t="shared" si="405"/>
        <v>29</v>
      </c>
      <c r="F287" s="20">
        <f t="shared" si="406"/>
        <v>11</v>
      </c>
      <c r="G287" s="20">
        <f>C287*D286/D287</f>
        <v>11.03448275862069</v>
      </c>
      <c r="H287" s="20">
        <f t="shared" si="407"/>
        <v>1.0775862068965975E-4</v>
      </c>
      <c r="I287" s="20"/>
      <c r="J287" s="20"/>
      <c r="K287" s="20"/>
    </row>
    <row r="288" spans="1:13" ht="13.5" customHeight="1">
      <c r="A288" s="16"/>
      <c r="F288" s="17">
        <f t="shared" ref="F288:F289" si="409">B289</f>
        <v>1</v>
      </c>
      <c r="G288" s="17">
        <f>B291*D289/D291</f>
        <v>0.89655172413793105</v>
      </c>
      <c r="H288" s="17">
        <f t="shared" ref="H288:H289" si="410">((B289-G288)^2)/G288</f>
        <v>1.1936339522546415E-2</v>
      </c>
    </row>
    <row r="289" spans="1:13" ht="13.5" customHeight="1">
      <c r="A289" s="16" t="s">
        <v>95</v>
      </c>
      <c r="B289" s="25">
        <v>1</v>
      </c>
      <c r="C289" s="17">
        <v>1</v>
      </c>
      <c r="D289" s="17">
        <f t="shared" ref="D289:D291" si="411">SUM(B289:C289)</f>
        <v>2</v>
      </c>
      <c r="F289" s="17">
        <f t="shared" si="409"/>
        <v>12</v>
      </c>
      <c r="G289" s="17">
        <f>B291*D290/D291</f>
        <v>12.103448275862069</v>
      </c>
      <c r="H289" s="17">
        <f t="shared" si="410"/>
        <v>8.8417329796640863E-4</v>
      </c>
      <c r="I289" s="16">
        <f>SUM(H288:H291)</f>
        <v>2.3237179487179495E-2</v>
      </c>
      <c r="J289" s="16" t="s">
        <v>69</v>
      </c>
      <c r="L289" s="17"/>
      <c r="M289" s="17"/>
    </row>
    <row r="290" spans="1:13" ht="13.5" customHeight="1">
      <c r="A290" s="16" t="s">
        <v>94</v>
      </c>
      <c r="B290" s="25">
        <v>12</v>
      </c>
      <c r="C290" s="17">
        <v>15</v>
      </c>
      <c r="D290" s="17">
        <f t="shared" si="411"/>
        <v>27</v>
      </c>
      <c r="F290" s="17">
        <f t="shared" ref="F290:F291" si="412">C289</f>
        <v>1</v>
      </c>
      <c r="G290" s="17">
        <f>C291*D289/D291</f>
        <v>1.103448275862069</v>
      </c>
      <c r="H290" s="17">
        <f t="shared" ref="H290:H291" si="413">((C289-G290)^2)/G290</f>
        <v>9.6982758620689623E-3</v>
      </c>
    </row>
    <row r="291" spans="1:13" ht="13.5" customHeight="1">
      <c r="A291" s="16" t="s">
        <v>55</v>
      </c>
      <c r="B291" s="25">
        <f t="shared" ref="B291:C291" si="414">SUM(B289:B290)</f>
        <v>13</v>
      </c>
      <c r="C291" s="17">
        <f t="shared" si="414"/>
        <v>16</v>
      </c>
      <c r="D291" s="17">
        <f t="shared" si="411"/>
        <v>29</v>
      </c>
      <c r="F291" s="20">
        <f t="shared" si="412"/>
        <v>15</v>
      </c>
      <c r="G291" s="20">
        <f>C291*D290/D291</f>
        <v>14.896551724137931</v>
      </c>
      <c r="H291" s="20">
        <f t="shared" si="413"/>
        <v>7.183908045977071E-4</v>
      </c>
      <c r="I291" s="20"/>
      <c r="J291" s="20"/>
      <c r="K291" s="20"/>
    </row>
    <row r="292" spans="1:13" ht="13.5" customHeight="1">
      <c r="A292" s="16"/>
      <c r="F292" s="17">
        <f t="shared" ref="F292:F293" si="415">B293</f>
        <v>2</v>
      </c>
      <c r="G292" s="17">
        <f>B295*D293/D295</f>
        <v>1.7931034482758621</v>
      </c>
      <c r="H292" s="17">
        <f t="shared" ref="H292:H293" si="416">((B293-G292)^2)/G292</f>
        <v>2.387267904509283E-2</v>
      </c>
    </row>
    <row r="293" spans="1:13" ht="13.5" customHeight="1">
      <c r="A293" s="16" t="s">
        <v>41</v>
      </c>
      <c r="B293" s="25">
        <v>2</v>
      </c>
      <c r="C293" s="17">
        <v>2</v>
      </c>
      <c r="D293" s="17">
        <f t="shared" ref="D293:D295" si="417">SUM(B293:C293)</f>
        <v>4</v>
      </c>
      <c r="F293" s="17">
        <f t="shared" si="415"/>
        <v>11</v>
      </c>
      <c r="G293" s="17">
        <f>B295*D294/D295</f>
        <v>11.206896551724139</v>
      </c>
      <c r="H293" s="17">
        <f t="shared" si="416"/>
        <v>3.8196286472148852E-3</v>
      </c>
      <c r="I293" s="16">
        <f>SUM(H292:H295)</f>
        <v>5.019230769230773E-2</v>
      </c>
      <c r="J293" s="16" t="s">
        <v>69</v>
      </c>
      <c r="L293" s="17"/>
      <c r="M293" s="17"/>
    </row>
    <row r="294" spans="1:13" ht="13.5" customHeight="1">
      <c r="A294" s="16" t="s">
        <v>94</v>
      </c>
      <c r="B294" s="25">
        <v>11</v>
      </c>
      <c r="C294" s="17">
        <v>14</v>
      </c>
      <c r="D294" s="17">
        <f t="shared" si="417"/>
        <v>25</v>
      </c>
      <c r="F294" s="17">
        <f t="shared" ref="F294:F295" si="418">C293</f>
        <v>2</v>
      </c>
      <c r="G294" s="17">
        <f>C295*D293/D295</f>
        <v>2.2068965517241379</v>
      </c>
      <c r="H294" s="17">
        <f t="shared" ref="H294:H295" si="419">((C293-G294)^2)/G294</f>
        <v>1.9396551724137925E-2</v>
      </c>
      <c r="L294" s="17"/>
      <c r="M294" s="17"/>
    </row>
    <row r="295" spans="1:13" ht="13.5" customHeight="1">
      <c r="A295" s="16" t="s">
        <v>55</v>
      </c>
      <c r="B295" s="25">
        <f t="shared" ref="B295:C295" si="420">SUM(B293:B294)</f>
        <v>13</v>
      </c>
      <c r="C295" s="17">
        <f t="shared" si="420"/>
        <v>16</v>
      </c>
      <c r="D295" s="17">
        <f t="shared" si="417"/>
        <v>29</v>
      </c>
      <c r="F295" s="20">
        <f t="shared" si="418"/>
        <v>14</v>
      </c>
      <c r="G295" s="20">
        <f>C295*D294/D295</f>
        <v>13.793103448275861</v>
      </c>
      <c r="H295" s="20">
        <f t="shared" si="419"/>
        <v>3.1034482758620949E-3</v>
      </c>
      <c r="I295" s="20"/>
      <c r="J295" s="20"/>
      <c r="K295" s="20"/>
    </row>
    <row r="296" spans="1:13" ht="13.5" customHeight="1">
      <c r="D296" s="16"/>
      <c r="E296" s="17">
        <f>(2-1)*(2-1)</f>
        <v>1</v>
      </c>
      <c r="F296" s="17">
        <f t="shared" ref="F296:F297" si="421">B297</f>
        <v>1</v>
      </c>
      <c r="G296" s="17">
        <f>B299*D297/D299</f>
        <v>0.89655172413793105</v>
      </c>
      <c r="H296" s="17">
        <f t="shared" ref="H296:H297" si="422">((B297-G296)^2)/G296</f>
        <v>1.1936339522546415E-2</v>
      </c>
      <c r="J296" s="16"/>
    </row>
    <row r="297" spans="1:13" ht="13.5" customHeight="1">
      <c r="A297" s="16" t="s">
        <v>42</v>
      </c>
      <c r="B297" s="25">
        <v>1</v>
      </c>
      <c r="C297" s="17">
        <v>1</v>
      </c>
      <c r="D297" s="17">
        <f t="shared" ref="D297:D299" si="423">SUM(B297:C297)</f>
        <v>2</v>
      </c>
      <c r="F297" s="17">
        <f t="shared" si="421"/>
        <v>12</v>
      </c>
      <c r="G297" s="17">
        <f>B299*D298/D299</f>
        <v>12.103448275862069</v>
      </c>
      <c r="H297" s="17">
        <f t="shared" si="422"/>
        <v>8.8417329796640863E-4</v>
      </c>
      <c r="I297" s="16">
        <f>SUM(H296:H299)</f>
        <v>2.3237179487179495E-2</v>
      </c>
      <c r="J297" s="16" t="s">
        <v>69</v>
      </c>
    </row>
    <row r="298" spans="1:13" ht="13.5" customHeight="1">
      <c r="A298" s="16" t="s">
        <v>94</v>
      </c>
      <c r="B298" s="25">
        <v>12</v>
      </c>
      <c r="C298" s="17">
        <v>15</v>
      </c>
      <c r="D298" s="17">
        <f t="shared" si="423"/>
        <v>27</v>
      </c>
      <c r="F298" s="17">
        <f t="shared" ref="F298:F299" si="424">C297</f>
        <v>1</v>
      </c>
      <c r="G298" s="17">
        <f>C299*D297/D299</f>
        <v>1.103448275862069</v>
      </c>
      <c r="H298" s="17">
        <f t="shared" ref="H298:H299" si="425">((C297-G298)^2)/G298</f>
        <v>9.6982758620689623E-3</v>
      </c>
      <c r="J298" s="16"/>
      <c r="L298" s="17"/>
      <c r="M298" s="17"/>
    </row>
    <row r="299" spans="1:13" ht="13.5" customHeight="1">
      <c r="A299" s="16" t="s">
        <v>55</v>
      </c>
      <c r="B299" s="25">
        <f t="shared" ref="B299:C299" si="426">SUM(B297:B298)</f>
        <v>13</v>
      </c>
      <c r="C299" s="17">
        <f t="shared" si="426"/>
        <v>16</v>
      </c>
      <c r="D299" s="17">
        <f t="shared" si="423"/>
        <v>29</v>
      </c>
      <c r="F299" s="20">
        <f t="shared" si="424"/>
        <v>15</v>
      </c>
      <c r="G299" s="20">
        <f>C299*D298/D299</f>
        <v>14.896551724137931</v>
      </c>
      <c r="H299" s="20">
        <f t="shared" si="425"/>
        <v>7.183908045977071E-4</v>
      </c>
      <c r="I299" s="20"/>
      <c r="J299" s="20"/>
      <c r="K299" s="20"/>
    </row>
    <row r="300" spans="1:13" ht="13.5" customHeight="1">
      <c r="A300" s="16"/>
      <c r="F300" s="17">
        <f t="shared" ref="F300:F301" si="427">B301</f>
        <v>4</v>
      </c>
      <c r="G300" s="17">
        <f>B303*D301/D303</f>
        <v>2.6896551724137931</v>
      </c>
      <c r="H300" s="17">
        <f t="shared" ref="H300:H301" si="428">((B301-G300)^2)/G300</f>
        <v>0.63837312113174172</v>
      </c>
    </row>
    <row r="301" spans="1:13" ht="13.5" customHeight="1">
      <c r="A301" s="16" t="s">
        <v>43</v>
      </c>
      <c r="B301" s="25">
        <v>4</v>
      </c>
      <c r="C301" s="17">
        <v>2</v>
      </c>
      <c r="D301" s="17">
        <f t="shared" ref="D301:D303" si="429">SUM(B301:C301)</f>
        <v>6</v>
      </c>
      <c r="F301" s="17">
        <f t="shared" si="427"/>
        <v>9</v>
      </c>
      <c r="G301" s="17">
        <f>B303*D302/D303</f>
        <v>10.310344827586206</v>
      </c>
      <c r="H301" s="17">
        <f t="shared" si="428"/>
        <v>0.16653211855610645</v>
      </c>
      <c r="I301" s="16">
        <f>SUM(H300:H303)</f>
        <v>1.4588907469342247</v>
      </c>
      <c r="J301" s="16" t="s">
        <v>69</v>
      </c>
    </row>
    <row r="302" spans="1:13" ht="13.5" customHeight="1">
      <c r="A302" s="16" t="s">
        <v>94</v>
      </c>
      <c r="B302" s="25">
        <v>9</v>
      </c>
      <c r="C302" s="17">
        <v>14</v>
      </c>
      <c r="D302" s="17">
        <f t="shared" si="429"/>
        <v>23</v>
      </c>
      <c r="F302" s="17">
        <f t="shared" ref="F302:F303" si="430">C301</f>
        <v>2</v>
      </c>
      <c r="G302" s="17">
        <f>C303*D301/D303</f>
        <v>3.3103448275862069</v>
      </c>
      <c r="H302" s="17">
        <f t="shared" ref="H302:H303" si="431">((C301-G302)^2)/G302</f>
        <v>0.51867816091954022</v>
      </c>
      <c r="L302" s="17"/>
      <c r="M302" s="17"/>
    </row>
    <row r="303" spans="1:13" ht="13.5" customHeight="1">
      <c r="A303" s="16" t="s">
        <v>55</v>
      </c>
      <c r="B303" s="25">
        <f t="shared" ref="B303:C303" si="432">SUM(B301:B302)</f>
        <v>13</v>
      </c>
      <c r="C303" s="17">
        <f t="shared" si="432"/>
        <v>16</v>
      </c>
      <c r="D303" s="17">
        <f t="shared" si="429"/>
        <v>29</v>
      </c>
      <c r="F303" s="20">
        <f t="shared" si="430"/>
        <v>14</v>
      </c>
      <c r="G303" s="20">
        <f>C303*D302/D303</f>
        <v>12.689655172413794</v>
      </c>
      <c r="H303" s="20">
        <f t="shared" si="431"/>
        <v>0.13530734632683647</v>
      </c>
      <c r="I303" s="20"/>
      <c r="J303" s="20"/>
      <c r="K303" s="20"/>
    </row>
    <row r="304" spans="1:13" ht="13.5" customHeight="1">
      <c r="A304" s="16"/>
      <c r="F304" s="17">
        <f t="shared" ref="F304:F305" si="433">B305</f>
        <v>1</v>
      </c>
      <c r="G304" s="17">
        <f>B307*D305/D307</f>
        <v>2.6896551724137931</v>
      </c>
      <c r="H304" s="17">
        <f t="shared" ref="H304:H305" si="434">((B305-G304)^2)/G304</f>
        <v>1.061450044208665</v>
      </c>
    </row>
    <row r="305" spans="1:13" ht="13.5" customHeight="1">
      <c r="A305" s="16" t="s">
        <v>44</v>
      </c>
      <c r="B305" s="25">
        <v>1</v>
      </c>
      <c r="C305" s="17">
        <v>5</v>
      </c>
      <c r="D305" s="17">
        <f t="shared" ref="D305:D307" si="435">SUM(B305:C305)</f>
        <v>6</v>
      </c>
      <c r="F305" s="17">
        <f t="shared" si="433"/>
        <v>12</v>
      </c>
      <c r="G305" s="17">
        <f>B307*D306/D307</f>
        <v>10.310344827586206</v>
      </c>
      <c r="H305" s="17">
        <f t="shared" si="434"/>
        <v>0.27690001153269539</v>
      </c>
      <c r="I305" s="16">
        <f>SUM(H304:H307)</f>
        <v>2.4257594760312156</v>
      </c>
      <c r="J305" s="16" t="s">
        <v>69</v>
      </c>
    </row>
    <row r="306" spans="1:13" ht="13.5" customHeight="1">
      <c r="A306" s="16" t="s">
        <v>94</v>
      </c>
      <c r="B306" s="25">
        <v>12</v>
      </c>
      <c r="C306" s="17">
        <v>11</v>
      </c>
      <c r="D306" s="17">
        <f t="shared" si="435"/>
        <v>23</v>
      </c>
      <c r="F306" s="17">
        <f t="shared" ref="F306:F307" si="436">C305</f>
        <v>5</v>
      </c>
      <c r="G306" s="17">
        <f>C307*D305/D307</f>
        <v>3.3103448275862069</v>
      </c>
      <c r="H306" s="17">
        <f t="shared" ref="H306:H307" si="437">((C305-G306)^2)/G306</f>
        <v>0.86242816091954033</v>
      </c>
      <c r="L306" s="17"/>
      <c r="M306" s="17"/>
    </row>
    <row r="307" spans="1:13" ht="13.5" customHeight="1">
      <c r="A307" s="16" t="s">
        <v>55</v>
      </c>
      <c r="B307" s="25">
        <f t="shared" ref="B307:C307" si="438">SUM(B305:B306)</f>
        <v>13</v>
      </c>
      <c r="C307" s="17">
        <f t="shared" si="438"/>
        <v>16</v>
      </c>
      <c r="D307" s="17">
        <f t="shared" si="435"/>
        <v>29</v>
      </c>
      <c r="F307" s="20">
        <f t="shared" si="436"/>
        <v>11</v>
      </c>
      <c r="G307" s="20">
        <f>C307*D306/D307</f>
        <v>12.689655172413794</v>
      </c>
      <c r="H307" s="20">
        <f t="shared" si="437"/>
        <v>0.22498125937031496</v>
      </c>
      <c r="I307" s="20"/>
      <c r="J307" s="20"/>
      <c r="K307" s="20"/>
    </row>
    <row r="308" spans="1:13" ht="13.5" customHeight="1">
      <c r="A308" s="14"/>
      <c r="B308" s="14"/>
      <c r="C308" s="14"/>
      <c r="D308" s="14"/>
      <c r="E308" s="14"/>
      <c r="F308" s="14"/>
      <c r="G308" s="14"/>
      <c r="H308" s="14"/>
      <c r="I308" s="14"/>
      <c r="J308" s="14"/>
      <c r="K308" s="14"/>
    </row>
    <row r="309" spans="1:13" ht="13.5" customHeight="1">
      <c r="A309" s="14"/>
      <c r="B309" s="14"/>
      <c r="C309" s="14"/>
      <c r="D309" s="14"/>
      <c r="E309" s="14"/>
      <c r="F309" s="14"/>
      <c r="G309" s="14"/>
      <c r="H309" s="14"/>
      <c r="I309" s="14"/>
      <c r="J309" s="14"/>
      <c r="K309" s="14"/>
    </row>
    <row r="310" spans="1:13" ht="13.5" customHeight="1">
      <c r="A310" s="28" t="s">
        <v>32</v>
      </c>
      <c r="B310" s="15" t="s">
        <v>82</v>
      </c>
      <c r="C310" s="15" t="s">
        <v>68</v>
      </c>
      <c r="D310" s="16" t="s">
        <v>55</v>
      </c>
      <c r="E310" s="17">
        <f>(2-1)*(2-1)</f>
        <v>1</v>
      </c>
      <c r="F310" s="17">
        <f t="shared" ref="F310:F311" si="439">B311</f>
        <v>0</v>
      </c>
      <c r="G310" s="17">
        <f>B313*D311/D313</f>
        <v>0</v>
      </c>
      <c r="H310" s="17">
        <v>0</v>
      </c>
      <c r="I310" s="16">
        <f>SUM(H310:H313)</f>
        <v>0</v>
      </c>
      <c r="J310" s="16" t="s">
        <v>69</v>
      </c>
      <c r="L310" s="17"/>
      <c r="M310" s="17"/>
    </row>
    <row r="311" spans="1:13" ht="13.5" customHeight="1">
      <c r="A311" s="16" t="s">
        <v>34</v>
      </c>
      <c r="B311" s="17">
        <v>0</v>
      </c>
      <c r="C311" s="17">
        <v>0</v>
      </c>
      <c r="D311" s="17">
        <f t="shared" ref="D311:D313" si="440">SUM(B311:C311)</f>
        <v>0</v>
      </c>
      <c r="F311" s="17">
        <f t="shared" si="439"/>
        <v>63</v>
      </c>
      <c r="G311" s="17">
        <f>B313*D312/D313</f>
        <v>63</v>
      </c>
      <c r="H311" s="17">
        <f>((B312-G311)^2)/G311</f>
        <v>0</v>
      </c>
      <c r="I311" s="16" t="s">
        <v>77</v>
      </c>
      <c r="J311" s="16">
        <v>3.84</v>
      </c>
    </row>
    <row r="312" spans="1:13" ht="13.5" customHeight="1">
      <c r="A312" s="16" t="s">
        <v>91</v>
      </c>
      <c r="B312" s="17">
        <v>63</v>
      </c>
      <c r="C312" s="17">
        <v>46</v>
      </c>
      <c r="D312" s="17">
        <f t="shared" si="440"/>
        <v>109</v>
      </c>
      <c r="F312" s="17">
        <f t="shared" ref="F312:F313" si="441">C311</f>
        <v>0</v>
      </c>
      <c r="G312" s="17">
        <f>C313*D311/D313</f>
        <v>0</v>
      </c>
      <c r="H312" s="17">
        <v>0</v>
      </c>
      <c r="J312" s="16"/>
    </row>
    <row r="313" spans="1:13" ht="13.5" customHeight="1">
      <c r="A313" s="16" t="s">
        <v>55</v>
      </c>
      <c r="B313" s="17">
        <f t="shared" ref="B313:C313" si="442">SUM(B311:B312)</f>
        <v>63</v>
      </c>
      <c r="C313" s="17">
        <f t="shared" si="442"/>
        <v>46</v>
      </c>
      <c r="D313" s="17">
        <f t="shared" si="440"/>
        <v>109</v>
      </c>
      <c r="F313" s="20">
        <f t="shared" si="441"/>
        <v>46</v>
      </c>
      <c r="G313" s="20">
        <f>C313*D312/D313</f>
        <v>46</v>
      </c>
      <c r="H313" s="20">
        <f>((C312-G313)^2)/G313</f>
        <v>0</v>
      </c>
      <c r="I313" s="20"/>
      <c r="J313" s="20"/>
      <c r="K313" s="20"/>
    </row>
    <row r="314" spans="1:13" ht="13.5" customHeight="1">
      <c r="A314" s="28" t="s">
        <v>35</v>
      </c>
      <c r="B314" s="15" t="s">
        <v>82</v>
      </c>
      <c r="C314" s="29" t="s">
        <v>68</v>
      </c>
      <c r="D314" s="16" t="s">
        <v>55</v>
      </c>
      <c r="E314" s="17">
        <f>(2-1)*(2-1)</f>
        <v>1</v>
      </c>
      <c r="F314" s="17">
        <f t="shared" ref="F314:F315" si="443">B315</f>
        <v>43</v>
      </c>
      <c r="G314" s="17">
        <f>B317*D315/D317</f>
        <v>42.192660550458719</v>
      </c>
      <c r="H314" s="30">
        <f t="shared" ref="H314:H315" si="444">((B315-G314)^2)/G314</f>
        <v>1.5448112972305389E-2</v>
      </c>
      <c r="I314" s="30"/>
      <c r="J314" s="31"/>
      <c r="K314" s="30"/>
      <c r="L314" s="17"/>
      <c r="M314" s="17"/>
    </row>
    <row r="315" spans="1:13" ht="13.5" customHeight="1">
      <c r="A315" s="16" t="s">
        <v>36</v>
      </c>
      <c r="B315" s="17">
        <v>43</v>
      </c>
      <c r="C315" s="30">
        <v>30</v>
      </c>
      <c r="D315" s="30">
        <f t="shared" ref="D315:D317" si="445">SUM(B315:C315)</f>
        <v>73</v>
      </c>
      <c r="E315" s="30"/>
      <c r="F315" s="17">
        <f t="shared" si="443"/>
        <v>20</v>
      </c>
      <c r="G315" s="17">
        <f>B317*D316/D317</f>
        <v>20.807339449541285</v>
      </c>
      <c r="H315" s="30">
        <f t="shared" si="444"/>
        <v>3.1325340193841762E-2</v>
      </c>
      <c r="I315" s="31">
        <f>SUM(H314:H317)</f>
        <v>0.11083274771978366</v>
      </c>
      <c r="J315" s="16" t="s">
        <v>69</v>
      </c>
      <c r="K315" s="30"/>
    </row>
    <row r="316" spans="1:13" ht="13.5" customHeight="1">
      <c r="A316" s="16" t="s">
        <v>91</v>
      </c>
      <c r="B316" s="17">
        <v>20</v>
      </c>
      <c r="C316" s="30">
        <v>16</v>
      </c>
      <c r="D316" s="30">
        <f t="shared" si="445"/>
        <v>36</v>
      </c>
      <c r="E316" s="30"/>
      <c r="F316" s="17">
        <f t="shared" ref="F316:F317" si="446">C315</f>
        <v>30</v>
      </c>
      <c r="G316" s="17">
        <f>C317*D315/D317</f>
        <v>30.807339449541285</v>
      </c>
      <c r="H316" s="30">
        <f t="shared" ref="H316:H317" si="447">((C315-G316)^2)/G316</f>
        <v>2.1157198201201047E-2</v>
      </c>
      <c r="I316" s="30"/>
      <c r="J316" s="30"/>
      <c r="K316" s="30"/>
    </row>
    <row r="317" spans="1:13" ht="13.5" customHeight="1">
      <c r="A317" s="16" t="s">
        <v>55</v>
      </c>
      <c r="B317" s="17">
        <f t="shared" ref="B317:C317" si="448">SUM(B315:B316)</f>
        <v>63</v>
      </c>
      <c r="C317" s="30">
        <f t="shared" si="448"/>
        <v>46</v>
      </c>
      <c r="D317" s="30">
        <f t="shared" si="445"/>
        <v>109</v>
      </c>
      <c r="E317" s="30"/>
      <c r="F317" s="20">
        <f t="shared" si="446"/>
        <v>16</v>
      </c>
      <c r="G317" s="20">
        <f>C317*D316/D317</f>
        <v>15.192660550458715</v>
      </c>
      <c r="H317" s="32">
        <f t="shared" si="447"/>
        <v>4.2902096352435456E-2</v>
      </c>
      <c r="I317" s="32"/>
      <c r="J317" s="32"/>
      <c r="K317" s="32"/>
    </row>
    <row r="318" spans="1:13" ht="13.5" customHeight="1">
      <c r="A318" s="28" t="s">
        <v>92</v>
      </c>
      <c r="B318" s="15" t="s">
        <v>82</v>
      </c>
      <c r="C318" s="15" t="s">
        <v>68</v>
      </c>
      <c r="D318" s="16" t="s">
        <v>55</v>
      </c>
      <c r="E318" s="17">
        <f>(2-1)*(2-1)</f>
        <v>1</v>
      </c>
      <c r="F318" s="17">
        <f t="shared" ref="F318:F319" si="449">B319</f>
        <v>12</v>
      </c>
      <c r="G318" s="17">
        <f>B321*D319/D321</f>
        <v>9.8256880733944953</v>
      </c>
      <c r="H318" s="17">
        <f t="shared" ref="H318:H319" si="450">((B319-G318)^2)/G318</f>
        <v>0.48115025826844499</v>
      </c>
      <c r="L318" s="17"/>
      <c r="M318" s="17"/>
    </row>
    <row r="319" spans="1:13" ht="13.5" customHeight="1">
      <c r="A319" s="16" t="s">
        <v>39</v>
      </c>
      <c r="B319" s="17">
        <v>12</v>
      </c>
      <c r="C319" s="17">
        <v>5</v>
      </c>
      <c r="D319" s="17">
        <f t="shared" ref="D319:D321" si="451">SUM(B319:C319)</f>
        <v>17</v>
      </c>
      <c r="F319" s="17">
        <f t="shared" si="449"/>
        <v>51</v>
      </c>
      <c r="G319" s="17">
        <f>B321*D320/D321</f>
        <v>53.174311926605505</v>
      </c>
      <c r="H319" s="17">
        <f t="shared" si="450"/>
        <v>8.8908199897430054E-2</v>
      </c>
      <c r="I319" s="16">
        <f>SUM(H318:H321)</f>
        <v>1.3507906943495733</v>
      </c>
      <c r="J319" s="16" t="s">
        <v>69</v>
      </c>
    </row>
    <row r="320" spans="1:13" ht="13.5" customHeight="1">
      <c r="A320" s="16" t="s">
        <v>91</v>
      </c>
      <c r="B320" s="17">
        <v>51</v>
      </c>
      <c r="C320" s="17">
        <v>41</v>
      </c>
      <c r="D320" s="17">
        <f t="shared" si="451"/>
        <v>92</v>
      </c>
      <c r="F320" s="17">
        <f t="shared" ref="F320:F321" si="452">C319</f>
        <v>5</v>
      </c>
      <c r="G320" s="17">
        <f>C321*D319/D321</f>
        <v>7.1743119266055047</v>
      </c>
      <c r="H320" s="17">
        <f t="shared" ref="H320:H321" si="453">((C319-G320)^2)/G320</f>
        <v>0.65896665806330512</v>
      </c>
    </row>
    <row r="321" spans="1:13" ht="13.5" customHeight="1">
      <c r="A321" s="16" t="s">
        <v>55</v>
      </c>
      <c r="B321" s="17">
        <f t="shared" ref="B321:C321" si="454">SUM(B319:B320)</f>
        <v>63</v>
      </c>
      <c r="C321" s="17">
        <f t="shared" si="454"/>
        <v>46</v>
      </c>
      <c r="D321" s="17">
        <f t="shared" si="451"/>
        <v>109</v>
      </c>
      <c r="F321" s="20">
        <f t="shared" si="452"/>
        <v>41</v>
      </c>
      <c r="G321" s="20">
        <f>C321*D320/D321</f>
        <v>38.825688073394495</v>
      </c>
      <c r="H321" s="20">
        <f t="shared" si="453"/>
        <v>0.12176557812039333</v>
      </c>
      <c r="I321" s="20"/>
      <c r="J321" s="20"/>
      <c r="K321" s="20"/>
    </row>
    <row r="322" spans="1:13" ht="13.5" customHeight="1">
      <c r="A322" s="16"/>
      <c r="F322" s="17">
        <f t="shared" ref="F322:F323" si="455">B323</f>
        <v>1</v>
      </c>
      <c r="G322" s="17">
        <f>B325*D323/D325</f>
        <v>1.1559633027522935</v>
      </c>
      <c r="H322" s="17">
        <f t="shared" ref="H322:H323" si="456">((B323-G322)^2)/G322</f>
        <v>2.1042667831658646E-2</v>
      </c>
      <c r="L322" s="17"/>
      <c r="M322" s="17"/>
    </row>
    <row r="323" spans="1:13" ht="13.5" customHeight="1">
      <c r="A323" s="16" t="s">
        <v>93</v>
      </c>
      <c r="B323" s="17">
        <v>1</v>
      </c>
      <c r="C323" s="17">
        <v>1</v>
      </c>
      <c r="D323" s="17">
        <f t="shared" ref="D323:D325" si="457">SUM(B323:C323)</f>
        <v>2</v>
      </c>
      <c r="F323" s="17">
        <f t="shared" si="455"/>
        <v>62</v>
      </c>
      <c r="G323" s="17">
        <f>B325*D324/D325</f>
        <v>61.844036697247709</v>
      </c>
      <c r="H323" s="17">
        <f t="shared" si="456"/>
        <v>3.9332089404967973E-4</v>
      </c>
      <c r="I323" s="16">
        <f>SUM(H322:H325)</f>
        <v>5.0793973284830596E-2</v>
      </c>
      <c r="J323" s="16" t="s">
        <v>69</v>
      </c>
    </row>
    <row r="324" spans="1:13" ht="13.5" customHeight="1">
      <c r="A324" s="16" t="s">
        <v>91</v>
      </c>
      <c r="B324" s="17">
        <v>62</v>
      </c>
      <c r="C324" s="17">
        <v>45</v>
      </c>
      <c r="D324" s="17">
        <f t="shared" si="457"/>
        <v>107</v>
      </c>
      <c r="F324" s="17">
        <f t="shared" ref="F324:F325" si="458">C323</f>
        <v>1</v>
      </c>
      <c r="G324" s="17">
        <f>C325*D323/D325</f>
        <v>0.84403669724770647</v>
      </c>
      <c r="H324" s="17">
        <f t="shared" ref="H324:H325" si="459">((C323-G324)^2)/G324</f>
        <v>2.8819305943358575E-2</v>
      </c>
    </row>
    <row r="325" spans="1:13" ht="13.5" customHeight="1">
      <c r="A325" s="16" t="s">
        <v>55</v>
      </c>
      <c r="B325" s="17">
        <f t="shared" ref="B325:C325" si="460">SUM(B323:B324)</f>
        <v>63</v>
      </c>
      <c r="C325" s="17">
        <f t="shared" si="460"/>
        <v>46</v>
      </c>
      <c r="D325" s="17">
        <f t="shared" si="457"/>
        <v>109</v>
      </c>
      <c r="F325" s="20">
        <f t="shared" si="458"/>
        <v>45</v>
      </c>
      <c r="G325" s="20">
        <f>C325*D324/D325</f>
        <v>45.155963302752291</v>
      </c>
      <c r="H325" s="20">
        <f t="shared" si="459"/>
        <v>5.3867861576369189E-4</v>
      </c>
      <c r="I325" s="20"/>
      <c r="J325" s="20"/>
      <c r="K325" s="20"/>
    </row>
    <row r="326" spans="1:13" ht="13.5" customHeight="1">
      <c r="A326" s="16"/>
      <c r="F326" s="17">
        <f t="shared" ref="F326:F327" si="461">B327</f>
        <v>2</v>
      </c>
      <c r="G326" s="17">
        <f>B329*D327/D329</f>
        <v>2.3119266055045871</v>
      </c>
      <c r="H326" s="17">
        <f t="shared" ref="H326:H327" si="462">((B327-G326)^2)/G326</f>
        <v>4.2085335663317291E-2</v>
      </c>
      <c r="L326" s="17"/>
      <c r="M326" s="17"/>
    </row>
    <row r="327" spans="1:13" ht="13.5" customHeight="1">
      <c r="A327" s="16" t="s">
        <v>41</v>
      </c>
      <c r="B327" s="17">
        <v>2</v>
      </c>
      <c r="C327" s="17">
        <v>2</v>
      </c>
      <c r="D327" s="17">
        <f t="shared" ref="D327:D329" si="463">SUM(B327:C327)</f>
        <v>4</v>
      </c>
      <c r="F327" s="17">
        <f t="shared" si="461"/>
        <v>61</v>
      </c>
      <c r="G327" s="17">
        <f>B329*D328/D329</f>
        <v>60.688073394495412</v>
      </c>
      <c r="H327" s="17">
        <f t="shared" si="462"/>
        <v>1.6032508824121009E-3</v>
      </c>
      <c r="I327" s="16">
        <f>SUM(H326:H329)</f>
        <v>0.10352295507575007</v>
      </c>
      <c r="J327" s="16" t="s">
        <v>69</v>
      </c>
    </row>
    <row r="328" spans="1:13" ht="13.5" customHeight="1">
      <c r="A328" s="16" t="s">
        <v>91</v>
      </c>
      <c r="B328" s="17">
        <v>61</v>
      </c>
      <c r="C328" s="17">
        <v>44</v>
      </c>
      <c r="D328" s="17">
        <f t="shared" si="463"/>
        <v>105</v>
      </c>
      <c r="F328" s="17">
        <f t="shared" ref="F328:F329" si="464">C327</f>
        <v>2</v>
      </c>
      <c r="G328" s="17">
        <f>C329*D327/D329</f>
        <v>1.6880733944954129</v>
      </c>
      <c r="H328" s="17">
        <f t="shared" ref="H328:H329" si="465">((C327-G328)^2)/G328</f>
        <v>5.763861188671715E-2</v>
      </c>
    </row>
    <row r="329" spans="1:13" ht="13.5" customHeight="1">
      <c r="A329" s="16" t="s">
        <v>55</v>
      </c>
      <c r="B329" s="17">
        <f t="shared" ref="B329:C329" si="466">SUM(B327:B328)</f>
        <v>63</v>
      </c>
      <c r="C329" s="17">
        <f t="shared" si="466"/>
        <v>46</v>
      </c>
      <c r="D329" s="17">
        <f t="shared" si="463"/>
        <v>109</v>
      </c>
      <c r="F329" s="20">
        <f t="shared" si="464"/>
        <v>44</v>
      </c>
      <c r="G329" s="20">
        <f>C329*D328/D329</f>
        <v>44.311926605504588</v>
      </c>
      <c r="H329" s="20">
        <f t="shared" si="465"/>
        <v>2.1957566433035295E-3</v>
      </c>
      <c r="I329" s="20"/>
      <c r="J329" s="20"/>
      <c r="K329" s="20"/>
    </row>
    <row r="330" spans="1:13" ht="13.5" customHeight="1">
      <c r="B330" s="16"/>
      <c r="F330" s="17">
        <f t="shared" ref="F330:F331" si="467">B331</f>
        <v>1</v>
      </c>
      <c r="G330" s="17">
        <f>B333*D331/D333</f>
        <v>1.1559633027522935</v>
      </c>
      <c r="H330" s="17">
        <f t="shared" ref="H330:H331" si="468">((B331-G330)^2)/G330</f>
        <v>2.1042667831658646E-2</v>
      </c>
      <c r="L330" s="17"/>
      <c r="M330" s="17"/>
    </row>
    <row r="331" spans="1:13" ht="13.5" customHeight="1">
      <c r="A331" s="16" t="s">
        <v>42</v>
      </c>
      <c r="B331" s="17">
        <v>1</v>
      </c>
      <c r="C331" s="17">
        <v>1</v>
      </c>
      <c r="D331" s="17">
        <f t="shared" ref="D331:D333" si="469">SUM(B331:C331)</f>
        <v>2</v>
      </c>
      <c r="F331" s="17">
        <f t="shared" si="467"/>
        <v>62</v>
      </c>
      <c r="G331" s="17">
        <f>B333*D332/D333</f>
        <v>61.844036697247709</v>
      </c>
      <c r="H331" s="17">
        <f t="shared" si="468"/>
        <v>3.9332089404967973E-4</v>
      </c>
      <c r="I331" s="16">
        <f>SUM(H330:H333)</f>
        <v>5.0793973284830596E-2</v>
      </c>
      <c r="J331" s="16" t="s">
        <v>69</v>
      </c>
    </row>
    <row r="332" spans="1:13" ht="13.5" customHeight="1">
      <c r="A332" s="16" t="s">
        <v>91</v>
      </c>
      <c r="B332" s="17">
        <v>62</v>
      </c>
      <c r="C332" s="17">
        <v>45</v>
      </c>
      <c r="D332" s="17">
        <f t="shared" si="469"/>
        <v>107</v>
      </c>
      <c r="F332" s="17">
        <f t="shared" ref="F332:F333" si="470">C331</f>
        <v>1</v>
      </c>
      <c r="G332" s="17">
        <f>C333*D331/D333</f>
        <v>0.84403669724770647</v>
      </c>
      <c r="H332" s="17">
        <f t="shared" ref="H332:H333" si="471">((C331-G332)^2)/G332</f>
        <v>2.8819305943358575E-2</v>
      </c>
    </row>
    <row r="333" spans="1:13" ht="13.5" customHeight="1">
      <c r="A333" s="16" t="s">
        <v>55</v>
      </c>
      <c r="B333" s="17">
        <f t="shared" ref="B333:C333" si="472">SUM(B331:B332)</f>
        <v>63</v>
      </c>
      <c r="C333" s="17">
        <f t="shared" si="472"/>
        <v>46</v>
      </c>
      <c r="D333" s="17">
        <f t="shared" si="469"/>
        <v>109</v>
      </c>
      <c r="F333" s="20">
        <f t="shared" si="470"/>
        <v>45</v>
      </c>
      <c r="G333" s="20">
        <f>C333*D332/D333</f>
        <v>45.155963302752291</v>
      </c>
      <c r="H333" s="20">
        <f t="shared" si="471"/>
        <v>5.3867861576369189E-4</v>
      </c>
      <c r="I333" s="20"/>
      <c r="J333" s="20"/>
      <c r="K333" s="20"/>
    </row>
    <row r="334" spans="1:13" ht="13.5" customHeight="1">
      <c r="A334" s="16"/>
      <c r="F334" s="17">
        <f t="shared" ref="F334:F335" si="473">B335</f>
        <v>2</v>
      </c>
      <c r="G334" s="17">
        <f>B337*D335/D337</f>
        <v>2.3119266055045871</v>
      </c>
      <c r="H334" s="17">
        <f t="shared" ref="H334:H335" si="474">((B335-G334)^2)/G334</f>
        <v>4.2085335663317291E-2</v>
      </c>
      <c r="L334" s="17"/>
      <c r="M334" s="17"/>
    </row>
    <row r="335" spans="1:13" ht="13.5" customHeight="1">
      <c r="A335" s="16" t="s">
        <v>43</v>
      </c>
      <c r="B335" s="17">
        <v>2</v>
      </c>
      <c r="C335" s="17">
        <v>2</v>
      </c>
      <c r="D335" s="17">
        <f t="shared" ref="D335:D337" si="475">SUM(B335:C335)</f>
        <v>4</v>
      </c>
      <c r="F335" s="17">
        <f t="shared" si="473"/>
        <v>61</v>
      </c>
      <c r="G335" s="17">
        <f>B337*D336/D337</f>
        <v>60.688073394495412</v>
      </c>
      <c r="H335" s="17">
        <f t="shared" si="474"/>
        <v>1.6032508824121009E-3</v>
      </c>
      <c r="I335" s="16">
        <f>SUM(H334:H337)</f>
        <v>0.10352295507575007</v>
      </c>
      <c r="J335" s="16" t="s">
        <v>69</v>
      </c>
    </row>
    <row r="336" spans="1:13" ht="13.5" customHeight="1">
      <c r="A336" s="16" t="s">
        <v>91</v>
      </c>
      <c r="B336" s="17">
        <v>61</v>
      </c>
      <c r="C336" s="17">
        <v>44</v>
      </c>
      <c r="D336" s="17">
        <f t="shared" si="475"/>
        <v>105</v>
      </c>
      <c r="F336" s="17">
        <f t="shared" ref="F336:F337" si="476">C335</f>
        <v>2</v>
      </c>
      <c r="G336" s="17">
        <f>C337*D335/D337</f>
        <v>1.6880733944954129</v>
      </c>
      <c r="H336" s="17">
        <f t="shared" ref="H336:H337" si="477">((C335-G336)^2)/G336</f>
        <v>5.763861188671715E-2</v>
      </c>
    </row>
    <row r="337" spans="1:13" ht="13.5" customHeight="1">
      <c r="A337" s="16" t="s">
        <v>55</v>
      </c>
      <c r="B337" s="17">
        <f t="shared" ref="B337:C337" si="478">SUM(B335:B336)</f>
        <v>63</v>
      </c>
      <c r="C337" s="17">
        <f t="shared" si="478"/>
        <v>46</v>
      </c>
      <c r="D337" s="17">
        <f t="shared" si="475"/>
        <v>109</v>
      </c>
      <c r="F337" s="20">
        <f t="shared" si="476"/>
        <v>44</v>
      </c>
      <c r="G337" s="20">
        <f>C337*D336/D337</f>
        <v>44.311926605504588</v>
      </c>
      <c r="H337" s="20">
        <f t="shared" si="477"/>
        <v>2.1957566433035295E-3</v>
      </c>
      <c r="I337" s="20"/>
      <c r="J337" s="20"/>
      <c r="K337" s="20"/>
    </row>
    <row r="338" spans="1:13" ht="13.5" customHeight="1">
      <c r="A338" s="16"/>
      <c r="F338" s="17">
        <f t="shared" ref="F338:F339" si="479">B339</f>
        <v>2</v>
      </c>
      <c r="G338" s="17">
        <f>B341*D339/D341</f>
        <v>4.0458715596330279</v>
      </c>
      <c r="H338" s="17">
        <f t="shared" ref="H338:H339" si="480">((B339-G338)^2)/G338</f>
        <v>1.0345336911523022</v>
      </c>
      <c r="L338" s="17"/>
      <c r="M338" s="17"/>
    </row>
    <row r="339" spans="1:13" ht="13.5" customHeight="1">
      <c r="A339" s="16" t="s">
        <v>44</v>
      </c>
      <c r="B339" s="17">
        <v>2</v>
      </c>
      <c r="C339" s="17">
        <v>5</v>
      </c>
      <c r="D339" s="17">
        <f t="shared" ref="D339:D341" si="481">SUM(B339:C339)</f>
        <v>7</v>
      </c>
      <c r="F339" s="17">
        <f t="shared" si="479"/>
        <v>61</v>
      </c>
      <c r="G339" s="17">
        <f>B341*D340/D341</f>
        <v>58.954128440366972</v>
      </c>
      <c r="H339" s="17">
        <f t="shared" si="480"/>
        <v>7.0997410177118775E-2</v>
      </c>
      <c r="I339" s="16">
        <f>SUM(H338:H341)</f>
        <v>2.6196280444544966</v>
      </c>
      <c r="J339" s="16" t="s">
        <v>69</v>
      </c>
    </row>
    <row r="340" spans="1:13" ht="13.5" customHeight="1">
      <c r="A340" s="16" t="s">
        <v>91</v>
      </c>
      <c r="B340" s="17">
        <v>61</v>
      </c>
      <c r="C340" s="17">
        <v>41</v>
      </c>
      <c r="D340" s="17">
        <f t="shared" si="481"/>
        <v>102</v>
      </c>
      <c r="F340" s="17">
        <f t="shared" ref="F340:F341" si="482">C339</f>
        <v>5</v>
      </c>
      <c r="G340" s="17">
        <f>C341*D339/D341</f>
        <v>2.9541284403669725</v>
      </c>
      <c r="H340" s="17">
        <f t="shared" ref="H340:H341" si="483">((C339-G340)^2)/G340</f>
        <v>1.4168613596216306</v>
      </c>
    </row>
    <row r="341" spans="1:13" ht="13.5" customHeight="1">
      <c r="A341" s="16" t="s">
        <v>55</v>
      </c>
      <c r="B341" s="17">
        <f t="shared" ref="B341:C341" si="484">SUM(B339:B340)</f>
        <v>63</v>
      </c>
      <c r="C341" s="17">
        <f t="shared" si="484"/>
        <v>46</v>
      </c>
      <c r="D341" s="17">
        <f t="shared" si="481"/>
        <v>109</v>
      </c>
      <c r="F341" s="20">
        <f t="shared" si="482"/>
        <v>41</v>
      </c>
      <c r="G341" s="20">
        <f>C341*D340/D341</f>
        <v>43.045871559633028</v>
      </c>
      <c r="H341" s="20">
        <f t="shared" si="483"/>
        <v>9.7235583503445286E-2</v>
      </c>
      <c r="I341" s="20"/>
      <c r="J341" s="20"/>
      <c r="K341" s="20"/>
    </row>
    <row r="342" spans="1:13" ht="13.5" customHeight="1">
      <c r="A342" s="16"/>
      <c r="B342" s="15" t="s">
        <v>82</v>
      </c>
      <c r="C342" s="15" t="s">
        <v>68</v>
      </c>
      <c r="D342" s="16" t="s">
        <v>55</v>
      </c>
      <c r="E342" s="17">
        <f>(2-1)*(2-1)</f>
        <v>1</v>
      </c>
      <c r="F342" s="17">
        <f t="shared" ref="F342:F343" si="485">B343</f>
        <v>12</v>
      </c>
      <c r="G342" s="17">
        <f>B345*D343/D345</f>
        <v>9.4444444444444446</v>
      </c>
      <c r="H342" s="17">
        <f t="shared" ref="H342:H343" si="486">((B343-G342)^2)/G342</f>
        <v>0.69150326797385608</v>
      </c>
      <c r="L342" s="17"/>
      <c r="M342" s="17"/>
    </row>
    <row r="343" spans="1:13" ht="13.5" customHeight="1">
      <c r="A343" s="16" t="s">
        <v>39</v>
      </c>
      <c r="B343" s="17">
        <v>12</v>
      </c>
      <c r="C343" s="17">
        <v>5</v>
      </c>
      <c r="D343" s="17">
        <f t="shared" ref="D343:D345" si="487">SUM(B343:C343)</f>
        <v>17</v>
      </c>
      <c r="F343" s="17">
        <f t="shared" si="485"/>
        <v>8</v>
      </c>
      <c r="G343" s="17">
        <f>B345*D344/D345</f>
        <v>10.555555555555555</v>
      </c>
      <c r="H343" s="17">
        <f t="shared" si="486"/>
        <v>0.61871345029239755</v>
      </c>
      <c r="I343" s="16">
        <f>SUM(H342:H345)</f>
        <v>2.9479876160990708</v>
      </c>
      <c r="J343" s="16" t="s">
        <v>69</v>
      </c>
    </row>
    <row r="344" spans="1:13" ht="13.5" customHeight="1">
      <c r="A344" s="16" t="s">
        <v>94</v>
      </c>
      <c r="B344" s="17">
        <v>8</v>
      </c>
      <c r="C344" s="17">
        <v>11</v>
      </c>
      <c r="D344" s="17">
        <f t="shared" si="487"/>
        <v>19</v>
      </c>
      <c r="F344" s="17">
        <f t="shared" ref="F344:F345" si="488">C343</f>
        <v>5</v>
      </c>
      <c r="G344" s="17">
        <f>C345*D343/D345</f>
        <v>7.5555555555555554</v>
      </c>
      <c r="H344" s="17">
        <f t="shared" ref="H344:H345" si="489">((C343-G344)^2)/G344</f>
        <v>0.86437908496732008</v>
      </c>
    </row>
    <row r="345" spans="1:13" ht="13.5" customHeight="1">
      <c r="A345" s="16" t="s">
        <v>55</v>
      </c>
      <c r="B345" s="17">
        <f t="shared" ref="B345:C345" si="490">SUM(B343:B344)</f>
        <v>20</v>
      </c>
      <c r="C345" s="17">
        <f t="shared" si="490"/>
        <v>16</v>
      </c>
      <c r="D345" s="17">
        <f t="shared" si="487"/>
        <v>36</v>
      </c>
      <c r="F345" s="20">
        <f t="shared" si="488"/>
        <v>11</v>
      </c>
      <c r="G345" s="20">
        <f>C345*D344/D345</f>
        <v>8.4444444444444446</v>
      </c>
      <c r="H345" s="20">
        <f t="shared" si="489"/>
        <v>0.77339181286549696</v>
      </c>
      <c r="I345" s="20"/>
      <c r="J345" s="20"/>
      <c r="K345" s="20"/>
    </row>
    <row r="346" spans="1:13" ht="13.5" customHeight="1">
      <c r="A346" s="16"/>
      <c r="F346" s="17">
        <f t="shared" ref="F346:F347" si="491">B347</f>
        <v>1</v>
      </c>
      <c r="G346" s="17">
        <f>B349*D347/D349</f>
        <v>1.1111111111111112</v>
      </c>
      <c r="H346" s="17">
        <f t="shared" ref="H346:H347" si="492">((B347-G346)^2)/G346</f>
        <v>1.111111111111112E-2</v>
      </c>
      <c r="L346" s="17"/>
      <c r="M346" s="17"/>
    </row>
    <row r="347" spans="1:13" ht="13.5" customHeight="1">
      <c r="A347" s="16" t="s">
        <v>96</v>
      </c>
      <c r="B347" s="17">
        <v>1</v>
      </c>
      <c r="C347" s="17">
        <v>1</v>
      </c>
      <c r="D347" s="17">
        <f t="shared" ref="D347:D349" si="493">SUM(B347:C347)</f>
        <v>2</v>
      </c>
      <c r="F347" s="17">
        <f t="shared" si="491"/>
        <v>19</v>
      </c>
      <c r="G347" s="17">
        <f>B349*D348/D349</f>
        <v>18.888888888888889</v>
      </c>
      <c r="H347" s="17">
        <f t="shared" si="492"/>
        <v>6.5359477124182547E-4</v>
      </c>
      <c r="I347" s="16">
        <f>SUM(H346:H349)</f>
        <v>2.6470588235294131E-2</v>
      </c>
      <c r="J347" s="16" t="s">
        <v>69</v>
      </c>
    </row>
    <row r="348" spans="1:13" ht="13.5" customHeight="1">
      <c r="A348" s="16" t="s">
        <v>94</v>
      </c>
      <c r="B348" s="17">
        <v>19</v>
      </c>
      <c r="C348" s="17">
        <v>15</v>
      </c>
      <c r="D348" s="17">
        <f t="shared" si="493"/>
        <v>34</v>
      </c>
      <c r="F348" s="17">
        <f t="shared" ref="F348:F349" si="494">C347</f>
        <v>1</v>
      </c>
      <c r="G348" s="17">
        <f>C349*D347/D349</f>
        <v>0.88888888888888884</v>
      </c>
      <c r="H348" s="17">
        <f t="shared" ref="H348:H349" si="495">((C347-G348)^2)/G348</f>
        <v>1.3888888888888902E-2</v>
      </c>
    </row>
    <row r="349" spans="1:13" ht="13.5" customHeight="1">
      <c r="A349" s="16" t="s">
        <v>55</v>
      </c>
      <c r="B349" s="17">
        <f t="shared" ref="B349:C349" si="496">SUM(B347:B348)</f>
        <v>20</v>
      </c>
      <c r="C349" s="17">
        <f t="shared" si="496"/>
        <v>16</v>
      </c>
      <c r="D349" s="17">
        <f t="shared" si="493"/>
        <v>36</v>
      </c>
      <c r="F349" s="20">
        <f t="shared" si="494"/>
        <v>15</v>
      </c>
      <c r="G349" s="20">
        <f>C349*D348/D349</f>
        <v>15.111111111111111</v>
      </c>
      <c r="H349" s="20">
        <f t="shared" si="495"/>
        <v>8.1699346405228186E-4</v>
      </c>
      <c r="I349" s="20"/>
      <c r="J349" s="20"/>
      <c r="K349" s="20"/>
    </row>
    <row r="350" spans="1:13" ht="13.5" customHeight="1">
      <c r="A350" s="16"/>
      <c r="F350" s="17">
        <f t="shared" ref="F350:F351" si="497">B351</f>
        <v>2</v>
      </c>
      <c r="G350" s="17">
        <f>B353*D351/D353</f>
        <v>2.2222222222222223</v>
      </c>
      <c r="H350" s="17">
        <f t="shared" ref="H350:H351" si="498">((B351-G350)^2)/G350</f>
        <v>2.222222222222224E-2</v>
      </c>
      <c r="L350" s="17"/>
      <c r="M350" s="17"/>
    </row>
    <row r="351" spans="1:13" ht="13.5" customHeight="1">
      <c r="A351" s="16" t="s">
        <v>41</v>
      </c>
      <c r="B351" s="17">
        <v>2</v>
      </c>
      <c r="C351" s="17">
        <v>2</v>
      </c>
      <c r="D351" s="17">
        <f t="shared" ref="D351:D353" si="499">SUM(B351:C351)</f>
        <v>4</v>
      </c>
      <c r="F351" s="17">
        <f t="shared" si="497"/>
        <v>18</v>
      </c>
      <c r="G351" s="17">
        <f>B353*D352/D353</f>
        <v>17.777777777777779</v>
      </c>
      <c r="H351" s="17">
        <f t="shared" si="498"/>
        <v>2.7777777777777579E-3</v>
      </c>
      <c r="I351" s="16">
        <f>SUM(H350:H353)</f>
        <v>5.6249999999999994E-2</v>
      </c>
      <c r="J351" s="16" t="s">
        <v>69</v>
      </c>
      <c r="L351" s="17"/>
      <c r="M351" s="17"/>
    </row>
    <row r="352" spans="1:13" ht="13.5" customHeight="1">
      <c r="A352" s="16" t="s">
        <v>94</v>
      </c>
      <c r="B352" s="17">
        <v>18</v>
      </c>
      <c r="C352" s="17">
        <v>14</v>
      </c>
      <c r="D352" s="17">
        <f t="shared" si="499"/>
        <v>32</v>
      </c>
      <c r="F352" s="17">
        <f t="shared" ref="F352:F353" si="500">C351</f>
        <v>2</v>
      </c>
      <c r="G352" s="17">
        <f>C353*D351/D353</f>
        <v>1.7777777777777777</v>
      </c>
      <c r="H352" s="17">
        <f t="shared" ref="H352:H353" si="501">((C351-G352)^2)/G352</f>
        <v>2.7777777777777804E-2</v>
      </c>
    </row>
    <row r="353" spans="1:13" ht="13.5" customHeight="1">
      <c r="A353" s="16" t="s">
        <v>55</v>
      </c>
      <c r="B353" s="17">
        <f t="shared" ref="B353:C353" si="502">SUM(B351:B352)</f>
        <v>20</v>
      </c>
      <c r="C353" s="17">
        <f t="shared" si="502"/>
        <v>16</v>
      </c>
      <c r="D353" s="17">
        <f t="shared" si="499"/>
        <v>36</v>
      </c>
      <c r="F353" s="20">
        <f t="shared" si="500"/>
        <v>14</v>
      </c>
      <c r="G353" s="20">
        <f>C353*D352/D353</f>
        <v>14.222222222222221</v>
      </c>
      <c r="H353" s="20">
        <f t="shared" si="501"/>
        <v>3.4722222222221977E-3</v>
      </c>
      <c r="I353" s="20"/>
      <c r="J353" s="20"/>
      <c r="K353" s="20"/>
    </row>
    <row r="354" spans="1:13" ht="13.5" customHeight="1">
      <c r="B354" s="16"/>
      <c r="F354" s="17">
        <f t="shared" ref="F354:F355" si="503">B355</f>
        <v>1</v>
      </c>
      <c r="G354" s="17">
        <f>B357*D355/D357</f>
        <v>1.1111111111111112</v>
      </c>
      <c r="H354" s="17">
        <f t="shared" ref="H354:H355" si="504">((B355-G354)^2)/G354</f>
        <v>1.111111111111112E-2</v>
      </c>
    </row>
    <row r="355" spans="1:13" ht="13.5" customHeight="1">
      <c r="A355" s="16" t="s">
        <v>42</v>
      </c>
      <c r="B355" s="17">
        <v>1</v>
      </c>
      <c r="C355" s="17">
        <v>1</v>
      </c>
      <c r="D355" s="17">
        <f t="shared" ref="D355:D357" si="505">SUM(B355:C355)</f>
        <v>2</v>
      </c>
      <c r="F355" s="17">
        <f t="shared" si="503"/>
        <v>19</v>
      </c>
      <c r="G355" s="17">
        <f>B357*D356/D357</f>
        <v>18.888888888888889</v>
      </c>
      <c r="H355" s="17">
        <f t="shared" si="504"/>
        <v>6.5359477124182547E-4</v>
      </c>
      <c r="I355" s="16">
        <f>SUM(H354:H357)</f>
        <v>2.6470588235294131E-2</v>
      </c>
      <c r="J355" s="16" t="s">
        <v>69</v>
      </c>
      <c r="L355" s="17"/>
      <c r="M355" s="17"/>
    </row>
    <row r="356" spans="1:13" ht="13.5" customHeight="1">
      <c r="A356" s="16" t="s">
        <v>94</v>
      </c>
      <c r="B356" s="17">
        <v>19</v>
      </c>
      <c r="C356" s="17">
        <v>15</v>
      </c>
      <c r="D356" s="17">
        <f t="shared" si="505"/>
        <v>34</v>
      </c>
      <c r="F356" s="17">
        <f t="shared" ref="F356:F357" si="506">C355</f>
        <v>1</v>
      </c>
      <c r="G356" s="17">
        <f>C357*D355/D357</f>
        <v>0.88888888888888884</v>
      </c>
      <c r="H356" s="17">
        <f t="shared" ref="H356:H357" si="507">((C355-G356)^2)/G356</f>
        <v>1.3888888888888902E-2</v>
      </c>
    </row>
    <row r="357" spans="1:13" ht="13.5" customHeight="1">
      <c r="A357" s="16" t="s">
        <v>55</v>
      </c>
      <c r="B357" s="17">
        <f t="shared" ref="B357:C357" si="508">SUM(B355:B356)</f>
        <v>20</v>
      </c>
      <c r="C357" s="17">
        <f t="shared" si="508"/>
        <v>16</v>
      </c>
      <c r="D357" s="17">
        <f t="shared" si="505"/>
        <v>36</v>
      </c>
      <c r="F357" s="20">
        <f t="shared" si="506"/>
        <v>15</v>
      </c>
      <c r="G357" s="20">
        <f>C357*D356/D357</f>
        <v>15.111111111111111</v>
      </c>
      <c r="H357" s="20">
        <f t="shared" si="507"/>
        <v>8.1699346405228186E-4</v>
      </c>
      <c r="I357" s="20"/>
      <c r="J357" s="20"/>
      <c r="K357" s="20"/>
    </row>
    <row r="358" spans="1:13" ht="13.5" customHeight="1">
      <c r="A358" s="16"/>
      <c r="F358" s="17">
        <f t="shared" ref="F358:F359" si="509">B359</f>
        <v>2</v>
      </c>
      <c r="G358" s="17">
        <f>B361*D359/D361</f>
        <v>2.2222222222222223</v>
      </c>
      <c r="H358" s="17">
        <f t="shared" ref="H358:H359" si="510">((B359-G358)^2)/G358</f>
        <v>2.222222222222224E-2</v>
      </c>
    </row>
    <row r="359" spans="1:13" ht="13.5" customHeight="1">
      <c r="A359" s="16" t="s">
        <v>43</v>
      </c>
      <c r="B359" s="17">
        <v>2</v>
      </c>
      <c r="C359" s="17">
        <v>2</v>
      </c>
      <c r="D359" s="17">
        <f t="shared" ref="D359:D361" si="511">SUM(B359:C359)</f>
        <v>4</v>
      </c>
      <c r="F359" s="17">
        <f t="shared" si="509"/>
        <v>18</v>
      </c>
      <c r="G359" s="17">
        <f>B361*D360/D361</f>
        <v>17.777777777777779</v>
      </c>
      <c r="H359" s="17">
        <f t="shared" si="510"/>
        <v>2.7777777777777579E-3</v>
      </c>
      <c r="I359" s="16">
        <f>SUM(H358:H361)</f>
        <v>5.6249999999999994E-2</v>
      </c>
      <c r="J359" s="16" t="s">
        <v>69</v>
      </c>
      <c r="L359" s="17"/>
      <c r="M359" s="17"/>
    </row>
    <row r="360" spans="1:13" ht="13.5" customHeight="1">
      <c r="A360" s="16" t="s">
        <v>94</v>
      </c>
      <c r="B360" s="17">
        <v>18</v>
      </c>
      <c r="C360" s="17">
        <v>14</v>
      </c>
      <c r="D360" s="17">
        <f t="shared" si="511"/>
        <v>32</v>
      </c>
      <c r="F360" s="17">
        <f t="shared" ref="F360:F361" si="512">C359</f>
        <v>2</v>
      </c>
      <c r="G360" s="17">
        <f>C361*D359/D361</f>
        <v>1.7777777777777777</v>
      </c>
      <c r="H360" s="17">
        <f t="shared" ref="H360:H361" si="513">((C359-G360)^2)/G360</f>
        <v>2.7777777777777804E-2</v>
      </c>
    </row>
    <row r="361" spans="1:13" ht="13.5" customHeight="1">
      <c r="A361" s="16" t="s">
        <v>55</v>
      </c>
      <c r="B361" s="17">
        <f t="shared" ref="B361:C361" si="514">SUM(B359:B360)</f>
        <v>20</v>
      </c>
      <c r="C361" s="17">
        <f t="shared" si="514"/>
        <v>16</v>
      </c>
      <c r="D361" s="17">
        <f t="shared" si="511"/>
        <v>36</v>
      </c>
      <c r="F361" s="20">
        <f t="shared" si="512"/>
        <v>14</v>
      </c>
      <c r="G361" s="20">
        <f>C361*D360/D361</f>
        <v>14.222222222222221</v>
      </c>
      <c r="H361" s="20">
        <f t="shared" si="513"/>
        <v>3.4722222222221977E-3</v>
      </c>
      <c r="I361" s="20"/>
      <c r="J361" s="20"/>
      <c r="K361" s="20"/>
    </row>
    <row r="362" spans="1:13" ht="13.5" customHeight="1">
      <c r="A362" s="16"/>
      <c r="F362" s="17">
        <f t="shared" ref="F362:F363" si="515">B363</f>
        <v>2</v>
      </c>
      <c r="G362" s="17">
        <f>B365*D363/D365</f>
        <v>3.8888888888888888</v>
      </c>
      <c r="H362" s="17">
        <f t="shared" ref="H362:H363" si="516">((B363-G362)^2)/G362</f>
        <v>0.91746031746031742</v>
      </c>
    </row>
    <row r="363" spans="1:13" ht="13.5" customHeight="1">
      <c r="A363" s="16" t="s">
        <v>44</v>
      </c>
      <c r="B363" s="17">
        <v>2</v>
      </c>
      <c r="C363" s="17">
        <v>5</v>
      </c>
      <c r="D363" s="17">
        <f t="shared" ref="D363:D365" si="517">SUM(B363:C363)</f>
        <v>7</v>
      </c>
      <c r="F363" s="17">
        <f t="shared" si="515"/>
        <v>18</v>
      </c>
      <c r="G363" s="17">
        <f>B365*D364/D365</f>
        <v>16.111111111111111</v>
      </c>
      <c r="H363" s="17">
        <f t="shared" si="516"/>
        <v>0.22145593869731811</v>
      </c>
      <c r="I363" s="16">
        <f>SUM(H362:H365)</f>
        <v>2.5625615763546801</v>
      </c>
      <c r="J363" s="16" t="s">
        <v>69</v>
      </c>
      <c r="L363" s="17"/>
      <c r="M363" s="17"/>
    </row>
    <row r="364" spans="1:13" ht="13.5" customHeight="1">
      <c r="A364" s="16" t="s">
        <v>94</v>
      </c>
      <c r="B364" s="17">
        <v>18</v>
      </c>
      <c r="C364" s="17">
        <v>11</v>
      </c>
      <c r="D364" s="17">
        <f t="shared" si="517"/>
        <v>29</v>
      </c>
      <c r="F364" s="17">
        <f t="shared" ref="F364:F365" si="518">C363</f>
        <v>5</v>
      </c>
      <c r="G364" s="17">
        <f>C365*D363/D365</f>
        <v>3.1111111111111112</v>
      </c>
      <c r="H364" s="17">
        <f t="shared" ref="H364:H365" si="519">((C363-G364)^2)/G364</f>
        <v>1.1468253968253967</v>
      </c>
    </row>
    <row r="365" spans="1:13" ht="13.5" customHeight="1">
      <c r="A365" s="16" t="s">
        <v>55</v>
      </c>
      <c r="B365" s="17">
        <f t="shared" ref="B365:C365" si="520">SUM(B363:B364)</f>
        <v>20</v>
      </c>
      <c r="C365" s="17">
        <f t="shared" si="520"/>
        <v>16</v>
      </c>
      <c r="D365" s="17">
        <f t="shared" si="517"/>
        <v>36</v>
      </c>
      <c r="F365" s="20">
        <f t="shared" si="518"/>
        <v>11</v>
      </c>
      <c r="G365" s="20">
        <f>C365*D364/D365</f>
        <v>12.888888888888889</v>
      </c>
      <c r="H365" s="20">
        <f t="shared" si="519"/>
        <v>0.27681992337164762</v>
      </c>
      <c r="I365" s="20"/>
      <c r="J365" s="20"/>
      <c r="K365" s="20"/>
    </row>
    <row r="366" spans="1:13" ht="13.5" customHeight="1">
      <c r="A366" s="14"/>
      <c r="B366" s="14"/>
      <c r="C366" s="14"/>
      <c r="D366" s="14"/>
      <c r="E366" s="14"/>
      <c r="F366" s="14"/>
      <c r="G366" s="14"/>
      <c r="H366" s="14"/>
      <c r="I366" s="14"/>
      <c r="J366" s="14"/>
      <c r="K366" s="14"/>
    </row>
    <row r="367" spans="1:13" ht="13.5" customHeight="1">
      <c r="A367" s="14"/>
      <c r="B367" s="14"/>
      <c r="C367" s="14"/>
      <c r="D367" s="14"/>
      <c r="E367" s="14"/>
      <c r="F367" s="14"/>
      <c r="G367" s="14"/>
      <c r="H367" s="14"/>
      <c r="I367" s="14"/>
      <c r="J367" s="14"/>
      <c r="K367" s="14"/>
      <c r="L367" s="17"/>
      <c r="M367" s="17"/>
    </row>
    <row r="368" spans="1:13" ht="13.5" customHeight="1">
      <c r="A368" s="28" t="s">
        <v>32</v>
      </c>
      <c r="B368" s="15" t="s">
        <v>75</v>
      </c>
      <c r="C368" s="15" t="s">
        <v>68</v>
      </c>
      <c r="D368" s="16" t="s">
        <v>55</v>
      </c>
      <c r="E368" s="17">
        <f>(2-1)*(2-1)</f>
        <v>1</v>
      </c>
      <c r="F368" s="17">
        <f t="shared" ref="F368:F369" si="521">B369</f>
        <v>0</v>
      </c>
      <c r="G368" s="17">
        <f>B371*D369/D371</f>
        <v>0</v>
      </c>
      <c r="H368" s="17">
        <v>0</v>
      </c>
      <c r="I368" s="16">
        <f>SUM(H368:H371)</f>
        <v>0</v>
      </c>
      <c r="J368" s="16" t="s">
        <v>69</v>
      </c>
    </row>
    <row r="369" spans="1:13" ht="13.5" customHeight="1">
      <c r="A369" s="16" t="s">
        <v>34</v>
      </c>
      <c r="B369" s="17">
        <v>0</v>
      </c>
      <c r="C369" s="17">
        <v>0</v>
      </c>
      <c r="D369" s="17">
        <f t="shared" ref="D369:D371" si="522">SUM(B369:C369)</f>
        <v>0</v>
      </c>
      <c r="F369" s="17">
        <f t="shared" si="521"/>
        <v>72</v>
      </c>
      <c r="G369" s="17">
        <f>B371*D370/D371</f>
        <v>72</v>
      </c>
      <c r="H369" s="17">
        <f>((B370-G369)^2)/G369</f>
        <v>0</v>
      </c>
      <c r="I369" s="16" t="s">
        <v>77</v>
      </c>
      <c r="J369" s="16">
        <v>3.84</v>
      </c>
    </row>
    <row r="370" spans="1:13" ht="13.5" customHeight="1">
      <c r="A370" s="16" t="s">
        <v>91</v>
      </c>
      <c r="B370" s="17">
        <v>72</v>
      </c>
      <c r="C370" s="17">
        <v>46</v>
      </c>
      <c r="D370" s="17">
        <f t="shared" si="522"/>
        <v>118</v>
      </c>
      <c r="F370" s="17">
        <f t="shared" ref="F370:F371" si="523">C369</f>
        <v>0</v>
      </c>
      <c r="G370" s="17">
        <f>C371*D369/D371</f>
        <v>0</v>
      </c>
      <c r="H370" s="17">
        <v>0</v>
      </c>
      <c r="J370" s="16"/>
    </row>
    <row r="371" spans="1:13" ht="13.5" customHeight="1">
      <c r="A371" s="16" t="s">
        <v>55</v>
      </c>
      <c r="B371" s="17">
        <f t="shared" ref="B371:C371" si="524">SUM(B369:B370)</f>
        <v>72</v>
      </c>
      <c r="C371" s="17">
        <f t="shared" si="524"/>
        <v>46</v>
      </c>
      <c r="D371" s="17">
        <f t="shared" si="522"/>
        <v>118</v>
      </c>
      <c r="F371" s="20">
        <f t="shared" si="523"/>
        <v>46</v>
      </c>
      <c r="G371" s="20">
        <f>C371*D370/D371</f>
        <v>46</v>
      </c>
      <c r="H371" s="20">
        <f>((C370-G371)^2)/G371</f>
        <v>0</v>
      </c>
      <c r="I371" s="20"/>
      <c r="J371" s="20"/>
      <c r="K371" s="20"/>
      <c r="L371" s="17"/>
      <c r="M371" s="17"/>
    </row>
    <row r="372" spans="1:13" ht="13.5" customHeight="1">
      <c r="A372" s="28" t="s">
        <v>35</v>
      </c>
      <c r="B372" s="15" t="s">
        <v>75</v>
      </c>
      <c r="C372" s="29" t="s">
        <v>68</v>
      </c>
      <c r="D372" s="16" t="s">
        <v>55</v>
      </c>
      <c r="E372" s="17">
        <f>(2-1)*(2-1)</f>
        <v>1</v>
      </c>
      <c r="F372" s="17">
        <f t="shared" ref="F372:F373" si="525">B373</f>
        <v>57</v>
      </c>
      <c r="G372" s="17">
        <f>B375*D373/D375</f>
        <v>53.084745762711862</v>
      </c>
      <c r="H372" s="30">
        <f t="shared" ref="H372:H373" si="526">((B373-G372)^2)/G372</f>
        <v>0.28876875121761197</v>
      </c>
      <c r="I372" s="30"/>
      <c r="J372" s="31"/>
      <c r="K372" s="30"/>
    </row>
    <row r="373" spans="1:13" ht="13.5" customHeight="1">
      <c r="A373" s="16" t="s">
        <v>36</v>
      </c>
      <c r="B373" s="17">
        <v>57</v>
      </c>
      <c r="C373" s="30">
        <v>30</v>
      </c>
      <c r="D373" s="30">
        <f t="shared" ref="D373:D375" si="527">SUM(B373:C373)</f>
        <v>87</v>
      </c>
      <c r="E373" s="30"/>
      <c r="F373" s="17">
        <f t="shared" si="525"/>
        <v>15</v>
      </c>
      <c r="G373" s="17">
        <f>B375*D374/D375</f>
        <v>18.915254237288135</v>
      </c>
      <c r="H373" s="30">
        <f t="shared" si="526"/>
        <v>0.810415527610716</v>
      </c>
      <c r="I373" s="31">
        <f>SUM(H372:H375)</f>
        <v>2.819646628298754</v>
      </c>
      <c r="J373" s="16" t="s">
        <v>69</v>
      </c>
      <c r="K373" s="30"/>
    </row>
    <row r="374" spans="1:13" ht="13.5" customHeight="1">
      <c r="A374" s="16" t="s">
        <v>91</v>
      </c>
      <c r="B374" s="17">
        <v>15</v>
      </c>
      <c r="C374" s="30">
        <v>16</v>
      </c>
      <c r="D374" s="30">
        <f t="shared" si="527"/>
        <v>31</v>
      </c>
      <c r="E374" s="30"/>
      <c r="F374" s="17">
        <f t="shared" ref="F374:F375" si="528">C373</f>
        <v>30</v>
      </c>
      <c r="G374" s="17">
        <f>C375*D373/D375</f>
        <v>33.915254237288138</v>
      </c>
      <c r="H374" s="30">
        <f t="shared" ref="H374:H375" si="529">((C373-G374)^2)/G374</f>
        <v>0.4519858714710448</v>
      </c>
      <c r="I374" s="30"/>
      <c r="J374" s="30"/>
      <c r="K374" s="30"/>
    </row>
    <row r="375" spans="1:13" ht="13.5" customHeight="1">
      <c r="A375" s="16" t="s">
        <v>55</v>
      </c>
      <c r="B375" s="17">
        <f t="shared" ref="B375:C375" si="530">SUM(B373:B374)</f>
        <v>72</v>
      </c>
      <c r="C375" s="30">
        <f t="shared" si="530"/>
        <v>46</v>
      </c>
      <c r="D375" s="30">
        <f t="shared" si="527"/>
        <v>118</v>
      </c>
      <c r="E375" s="30"/>
      <c r="F375" s="20">
        <f t="shared" si="528"/>
        <v>16</v>
      </c>
      <c r="G375" s="20">
        <f>C375*D374/D375</f>
        <v>12.084745762711865</v>
      </c>
      <c r="H375" s="32">
        <f t="shared" si="529"/>
        <v>1.2684764779993813</v>
      </c>
      <c r="I375" s="32"/>
      <c r="J375" s="32"/>
      <c r="K375" s="32"/>
      <c r="L375" s="17"/>
      <c r="M375" s="17"/>
    </row>
    <row r="376" spans="1:13" ht="13.5" customHeight="1">
      <c r="A376" s="28" t="s">
        <v>92</v>
      </c>
      <c r="B376" s="15" t="s">
        <v>75</v>
      </c>
      <c r="C376" s="15" t="s">
        <v>68</v>
      </c>
      <c r="D376" s="16" t="s">
        <v>55</v>
      </c>
      <c r="E376" s="17">
        <f>(2-1)*(2-1)</f>
        <v>1</v>
      </c>
      <c r="F376" s="17">
        <f t="shared" ref="F376:F377" si="531">B377</f>
        <v>7</v>
      </c>
      <c r="G376" s="17">
        <f>B379*D377/D379</f>
        <v>7.3220338983050848</v>
      </c>
      <c r="H376" s="17">
        <f t="shared" ref="H376:H377" si="532">((B377-G376)^2)/G376</f>
        <v>1.4163527934714377E-2</v>
      </c>
    </row>
    <row r="377" spans="1:13" ht="13.5" customHeight="1">
      <c r="A377" s="16" t="s">
        <v>39</v>
      </c>
      <c r="B377" s="17">
        <v>7</v>
      </c>
      <c r="C377" s="17">
        <v>5</v>
      </c>
      <c r="D377" s="17">
        <f t="shared" ref="D377:D379" si="533">SUM(B377:C377)</f>
        <v>12</v>
      </c>
      <c r="F377" s="17">
        <f t="shared" si="531"/>
        <v>65</v>
      </c>
      <c r="G377" s="17">
        <f>B379*D378/D379</f>
        <v>64.677966101694921</v>
      </c>
      <c r="H377" s="17">
        <f t="shared" si="532"/>
        <v>1.6034182567600651E-3</v>
      </c>
      <c r="I377" s="16">
        <f>SUM(H376:H379)</f>
        <v>4.0445644578130206E-2</v>
      </c>
      <c r="J377" s="16" t="s">
        <v>69</v>
      </c>
    </row>
    <row r="378" spans="1:13" ht="13.5" customHeight="1">
      <c r="A378" s="16" t="s">
        <v>91</v>
      </c>
      <c r="B378" s="17">
        <v>65</v>
      </c>
      <c r="C378" s="17">
        <v>41</v>
      </c>
      <c r="D378" s="17">
        <f t="shared" si="533"/>
        <v>106</v>
      </c>
      <c r="F378" s="17">
        <f t="shared" ref="F378:F379" si="534">C377</f>
        <v>5</v>
      </c>
      <c r="G378" s="17">
        <f>C379*D377/D379</f>
        <v>4.6779661016949152</v>
      </c>
      <c r="H378" s="17">
        <f t="shared" ref="H378:H379" si="535">((C377-G378)^2)/G378</f>
        <v>2.2169000245639895E-2</v>
      </c>
    </row>
    <row r="379" spans="1:13" ht="13.5" customHeight="1">
      <c r="A379" s="16" t="s">
        <v>55</v>
      </c>
      <c r="B379" s="17">
        <f t="shared" ref="B379:C379" si="536">SUM(B377:B378)</f>
        <v>72</v>
      </c>
      <c r="C379" s="17">
        <f t="shared" si="536"/>
        <v>46</v>
      </c>
      <c r="D379" s="17">
        <f t="shared" si="533"/>
        <v>118</v>
      </c>
      <c r="F379" s="20">
        <f t="shared" si="534"/>
        <v>41</v>
      </c>
      <c r="G379" s="20">
        <f>C379*D378/D379</f>
        <v>41.322033898305087</v>
      </c>
      <c r="H379" s="20">
        <f t="shared" si="535"/>
        <v>2.5096981410158651E-3</v>
      </c>
      <c r="I379" s="20"/>
      <c r="J379" s="20"/>
      <c r="K379" s="20"/>
      <c r="L379" s="17"/>
      <c r="M379" s="17"/>
    </row>
    <row r="380" spans="1:13" ht="13.5" customHeight="1">
      <c r="A380" s="16"/>
      <c r="F380" s="17">
        <f t="shared" ref="F380:F381" si="537">B381</f>
        <v>1</v>
      </c>
      <c r="G380" s="17">
        <f>B383*D381/D383</f>
        <v>1.2203389830508475</v>
      </c>
      <c r="H380" s="17">
        <f t="shared" ref="H380:H381" si="538">((B381-G380)^2)/G380</f>
        <v>3.9783427495291929E-2</v>
      </c>
    </row>
    <row r="381" spans="1:13" ht="13.5" customHeight="1">
      <c r="A381" s="16" t="s">
        <v>93</v>
      </c>
      <c r="B381" s="17">
        <v>1</v>
      </c>
      <c r="C381" s="17">
        <v>1</v>
      </c>
      <c r="D381" s="17">
        <f t="shared" ref="D381:D383" si="539">SUM(B381:C381)</f>
        <v>2</v>
      </c>
      <c r="F381" s="17">
        <f t="shared" si="537"/>
        <v>71</v>
      </c>
      <c r="G381" s="17">
        <f>B383*D382/D383</f>
        <v>70.779661016949149</v>
      </c>
      <c r="H381" s="17">
        <f t="shared" si="538"/>
        <v>6.8592116371195343E-4</v>
      </c>
      <c r="I381" s="16">
        <f>SUM(H380:H383)</f>
        <v>0.10381267699483591</v>
      </c>
      <c r="J381" s="16" t="s">
        <v>69</v>
      </c>
    </row>
    <row r="382" spans="1:13" ht="13.5" customHeight="1">
      <c r="A382" s="16" t="s">
        <v>91</v>
      </c>
      <c r="B382" s="17">
        <v>71</v>
      </c>
      <c r="C382" s="17">
        <v>45</v>
      </c>
      <c r="D382" s="17">
        <f t="shared" si="539"/>
        <v>116</v>
      </c>
      <c r="F382" s="17">
        <f t="shared" ref="F382:F383" si="540">C381</f>
        <v>1</v>
      </c>
      <c r="G382" s="17">
        <f>C383*D381/D383</f>
        <v>0.77966101694915257</v>
      </c>
      <c r="H382" s="17">
        <f t="shared" ref="H382:H383" si="541">((C381-G382)^2)/G382</f>
        <v>6.2269712601326438E-2</v>
      </c>
    </row>
    <row r="383" spans="1:13" ht="13.5" customHeight="1">
      <c r="A383" s="16" t="s">
        <v>55</v>
      </c>
      <c r="B383" s="17">
        <f t="shared" ref="B383:C383" si="542">SUM(B381:B382)</f>
        <v>72</v>
      </c>
      <c r="C383" s="17">
        <f t="shared" si="542"/>
        <v>46</v>
      </c>
      <c r="D383" s="17">
        <f t="shared" si="539"/>
        <v>118</v>
      </c>
      <c r="F383" s="20">
        <f t="shared" si="540"/>
        <v>45</v>
      </c>
      <c r="G383" s="20">
        <f>C383*D382/D383</f>
        <v>45.220338983050844</v>
      </c>
      <c r="H383" s="20">
        <f t="shared" si="541"/>
        <v>1.073615734505597E-3</v>
      </c>
      <c r="I383" s="20"/>
      <c r="J383" s="20"/>
      <c r="K383" s="20"/>
      <c r="L383" s="17"/>
      <c r="M383" s="17"/>
    </row>
    <row r="384" spans="1:13" ht="13.5" customHeight="1">
      <c r="A384" s="16"/>
      <c r="F384" s="17">
        <f t="shared" ref="F384:F385" si="543">B385</f>
        <v>2</v>
      </c>
      <c r="G384" s="17">
        <f>B387*D385/D387</f>
        <v>2.4406779661016951</v>
      </c>
      <c r="H384" s="17">
        <f t="shared" ref="H384:H385" si="544">((B385-G384)^2)/G384</f>
        <v>7.9566854990583857E-2</v>
      </c>
    </row>
    <row r="385" spans="1:13" ht="13.5" customHeight="1">
      <c r="A385" s="16" t="s">
        <v>41</v>
      </c>
      <c r="B385" s="17">
        <v>2</v>
      </c>
      <c r="C385" s="17">
        <v>2</v>
      </c>
      <c r="D385" s="17">
        <f t="shared" ref="D385:D387" si="545">SUM(B385:C385)</f>
        <v>4</v>
      </c>
      <c r="F385" s="17">
        <f t="shared" si="543"/>
        <v>70</v>
      </c>
      <c r="G385" s="17">
        <f>B387*D386/D387</f>
        <v>69.559322033898312</v>
      </c>
      <c r="H385" s="17">
        <f t="shared" si="544"/>
        <v>2.7918194733537348E-3</v>
      </c>
      <c r="I385" s="16">
        <f>SUM(H384:H387)</f>
        <v>0.211267904059666</v>
      </c>
      <c r="J385" s="16" t="s">
        <v>69</v>
      </c>
    </row>
    <row r="386" spans="1:13" ht="13.5" customHeight="1">
      <c r="A386" s="16" t="s">
        <v>91</v>
      </c>
      <c r="B386" s="17">
        <v>70</v>
      </c>
      <c r="C386" s="17">
        <v>44</v>
      </c>
      <c r="D386" s="17">
        <f t="shared" si="545"/>
        <v>114</v>
      </c>
      <c r="F386" s="17">
        <f t="shared" ref="F386:F387" si="546">C385</f>
        <v>2</v>
      </c>
      <c r="G386" s="17">
        <f>C387*D385/D387</f>
        <v>1.5593220338983051</v>
      </c>
      <c r="H386" s="17">
        <f t="shared" ref="H386:H387" si="547">((C385-G386)^2)/G386</f>
        <v>0.12453942520265288</v>
      </c>
    </row>
    <row r="387" spans="1:13" ht="13.5" customHeight="1">
      <c r="A387" s="16" t="s">
        <v>55</v>
      </c>
      <c r="B387" s="17">
        <f t="shared" ref="B387:C387" si="548">SUM(B385:B386)</f>
        <v>72</v>
      </c>
      <c r="C387" s="17">
        <f t="shared" si="548"/>
        <v>46</v>
      </c>
      <c r="D387" s="17">
        <f t="shared" si="545"/>
        <v>118</v>
      </c>
      <c r="F387" s="20">
        <f t="shared" si="546"/>
        <v>44</v>
      </c>
      <c r="G387" s="20">
        <f>C387*D386/D387</f>
        <v>44.440677966101696</v>
      </c>
      <c r="H387" s="20">
        <f t="shared" si="547"/>
        <v>4.3698043930755527E-3</v>
      </c>
      <c r="I387" s="20"/>
      <c r="J387" s="20"/>
      <c r="K387" s="20"/>
      <c r="L387" s="17"/>
      <c r="M387" s="17"/>
    </row>
    <row r="388" spans="1:13" ht="13.5" customHeight="1">
      <c r="B388" s="16"/>
      <c r="F388" s="17">
        <f t="shared" ref="F388:F389" si="549">B389</f>
        <v>1</v>
      </c>
      <c r="G388" s="17">
        <f>B391*D389/D391</f>
        <v>1.2203389830508475</v>
      </c>
      <c r="H388" s="17">
        <f t="shared" ref="H388:H389" si="550">((B389-G388)^2)/G388</f>
        <v>3.9783427495291929E-2</v>
      </c>
    </row>
    <row r="389" spans="1:13" ht="13.5" customHeight="1">
      <c r="A389" s="16" t="s">
        <v>42</v>
      </c>
      <c r="B389" s="17">
        <v>1</v>
      </c>
      <c r="C389" s="17">
        <v>1</v>
      </c>
      <c r="D389" s="17">
        <f t="shared" ref="D389:D391" si="551">SUM(B389:C389)</f>
        <v>2</v>
      </c>
      <c r="F389" s="17">
        <f t="shared" si="549"/>
        <v>71</v>
      </c>
      <c r="G389" s="17">
        <f>B391*D390/D391</f>
        <v>70.779661016949149</v>
      </c>
      <c r="H389" s="17">
        <f t="shared" si="550"/>
        <v>6.8592116371195343E-4</v>
      </c>
      <c r="I389" s="16">
        <f>SUM(H388:H391)</f>
        <v>0.10381267699483591</v>
      </c>
      <c r="J389" s="16" t="s">
        <v>69</v>
      </c>
    </row>
    <row r="390" spans="1:13" ht="13.5" customHeight="1">
      <c r="A390" s="16" t="s">
        <v>91</v>
      </c>
      <c r="B390" s="17">
        <v>71</v>
      </c>
      <c r="C390" s="17">
        <v>45</v>
      </c>
      <c r="D390" s="17">
        <f t="shared" si="551"/>
        <v>116</v>
      </c>
      <c r="F390" s="17">
        <f t="shared" ref="F390:F391" si="552">C389</f>
        <v>1</v>
      </c>
      <c r="G390" s="17">
        <f>C391*D389/D391</f>
        <v>0.77966101694915257</v>
      </c>
      <c r="H390" s="17">
        <f t="shared" ref="H390:H391" si="553">((C389-G390)^2)/G390</f>
        <v>6.2269712601326438E-2</v>
      </c>
    </row>
    <row r="391" spans="1:13" ht="13.5" customHeight="1">
      <c r="A391" s="16" t="s">
        <v>55</v>
      </c>
      <c r="B391" s="17">
        <f t="shared" ref="B391:C391" si="554">SUM(B389:B390)</f>
        <v>72</v>
      </c>
      <c r="C391" s="17">
        <f t="shared" si="554"/>
        <v>46</v>
      </c>
      <c r="D391" s="17">
        <f t="shared" si="551"/>
        <v>118</v>
      </c>
      <c r="F391" s="20">
        <f t="shared" si="552"/>
        <v>45</v>
      </c>
      <c r="G391" s="20">
        <f>C391*D390/D391</f>
        <v>45.220338983050844</v>
      </c>
      <c r="H391" s="20">
        <f t="shared" si="553"/>
        <v>1.073615734505597E-3</v>
      </c>
      <c r="I391" s="20"/>
      <c r="J391" s="20"/>
      <c r="K391" s="20"/>
      <c r="L391" s="17"/>
      <c r="M391" s="17"/>
    </row>
    <row r="392" spans="1:13" ht="13.5" customHeight="1">
      <c r="A392" s="16"/>
      <c r="F392" s="17">
        <f t="shared" ref="F392:F393" si="555">B393</f>
        <v>2</v>
      </c>
      <c r="G392" s="17">
        <f>B395*D393/D395</f>
        <v>2.4406779661016951</v>
      </c>
      <c r="H392" s="17">
        <f t="shared" ref="H392:H393" si="556">((B393-G392)^2)/G392</f>
        <v>7.9566854990583857E-2</v>
      </c>
    </row>
    <row r="393" spans="1:13" ht="13.5" customHeight="1">
      <c r="A393" s="16" t="s">
        <v>43</v>
      </c>
      <c r="B393" s="17">
        <v>2</v>
      </c>
      <c r="C393" s="17">
        <v>2</v>
      </c>
      <c r="D393" s="17">
        <f t="shared" ref="D393:D395" si="557">SUM(B393:C393)</f>
        <v>4</v>
      </c>
      <c r="F393" s="17">
        <f t="shared" si="555"/>
        <v>70</v>
      </c>
      <c r="G393" s="17">
        <f>B395*D394/D395</f>
        <v>69.559322033898312</v>
      </c>
      <c r="H393" s="17">
        <f t="shared" si="556"/>
        <v>2.7918194733537348E-3</v>
      </c>
      <c r="I393" s="16">
        <f>SUM(H392:H395)</f>
        <v>0.211267904059666</v>
      </c>
      <c r="J393" s="16" t="s">
        <v>69</v>
      </c>
    </row>
    <row r="394" spans="1:13" ht="13.5" customHeight="1">
      <c r="A394" s="16" t="s">
        <v>91</v>
      </c>
      <c r="B394" s="17">
        <v>70</v>
      </c>
      <c r="C394" s="17">
        <v>44</v>
      </c>
      <c r="D394" s="17">
        <f t="shared" si="557"/>
        <v>114</v>
      </c>
      <c r="F394" s="17">
        <f t="shared" ref="F394:F395" si="558">C393</f>
        <v>2</v>
      </c>
      <c r="G394" s="17">
        <f>C395*D393/D395</f>
        <v>1.5593220338983051</v>
      </c>
      <c r="H394" s="17">
        <f t="shared" ref="H394:H395" si="559">((C393-G394)^2)/G394</f>
        <v>0.12453942520265288</v>
      </c>
    </row>
    <row r="395" spans="1:13" ht="13.5" customHeight="1">
      <c r="A395" s="16" t="s">
        <v>55</v>
      </c>
      <c r="B395" s="17">
        <f t="shared" ref="B395:C395" si="560">SUM(B393:B394)</f>
        <v>72</v>
      </c>
      <c r="C395" s="17">
        <f t="shared" si="560"/>
        <v>46</v>
      </c>
      <c r="D395" s="17">
        <f t="shared" si="557"/>
        <v>118</v>
      </c>
      <c r="F395" s="20">
        <f t="shared" si="558"/>
        <v>44</v>
      </c>
      <c r="G395" s="20">
        <f>C395*D394/D395</f>
        <v>44.440677966101696</v>
      </c>
      <c r="H395" s="20">
        <f t="shared" si="559"/>
        <v>4.3698043930755527E-3</v>
      </c>
      <c r="I395" s="20"/>
      <c r="J395" s="20"/>
      <c r="K395" s="20"/>
      <c r="L395" s="17"/>
      <c r="M395" s="17"/>
    </row>
    <row r="396" spans="1:13" ht="13.5" customHeight="1">
      <c r="A396" s="16"/>
      <c r="F396" s="17">
        <f t="shared" ref="F396:F397" si="561">B397</f>
        <v>2</v>
      </c>
      <c r="G396" s="17">
        <f>B399*D397/D399</f>
        <v>4.2711864406779663</v>
      </c>
      <c r="H396" s="17">
        <f t="shared" ref="H396:H397" si="562">((B397-G396)^2)/G396</f>
        <v>1.2076943771859028</v>
      </c>
    </row>
    <row r="397" spans="1:13" ht="13.5" customHeight="1">
      <c r="A397" s="16" t="s">
        <v>44</v>
      </c>
      <c r="B397" s="17">
        <v>2</v>
      </c>
      <c r="C397" s="17">
        <v>5</v>
      </c>
      <c r="D397" s="17">
        <f t="shared" ref="D397:D399" si="563">SUM(B397:C397)</f>
        <v>7</v>
      </c>
      <c r="F397" s="17">
        <f t="shared" si="561"/>
        <v>70</v>
      </c>
      <c r="G397" s="17">
        <f>B399*D398/D399</f>
        <v>67.728813559322035</v>
      </c>
      <c r="H397" s="17">
        <f t="shared" si="562"/>
        <v>7.6160906669381204E-2</v>
      </c>
      <c r="I397" s="16">
        <f>SUM(H396:H399)</f>
        <v>3.2933679020635545</v>
      </c>
      <c r="J397" s="16" t="s">
        <v>69</v>
      </c>
    </row>
    <row r="398" spans="1:13" ht="13.5" customHeight="1">
      <c r="A398" s="16" t="s">
        <v>91</v>
      </c>
      <c r="B398" s="17">
        <v>70</v>
      </c>
      <c r="C398" s="17">
        <v>41</v>
      </c>
      <c r="D398" s="17">
        <f t="shared" si="563"/>
        <v>111</v>
      </c>
      <c r="F398" s="17">
        <f t="shared" ref="F398:F399" si="564">C397</f>
        <v>5</v>
      </c>
      <c r="G398" s="17">
        <f>C399*D397/D399</f>
        <v>2.7288135593220337</v>
      </c>
      <c r="H398" s="17">
        <f t="shared" ref="H398:H399" si="565">((C397-G398)^2)/G398</f>
        <v>1.8903042425518479</v>
      </c>
    </row>
    <row r="399" spans="1:13" ht="13.5" customHeight="1">
      <c r="A399" s="16" t="s">
        <v>55</v>
      </c>
      <c r="B399" s="17">
        <f t="shared" ref="B399:C399" si="566">SUM(B397:B398)</f>
        <v>72</v>
      </c>
      <c r="C399" s="17">
        <f t="shared" si="566"/>
        <v>46</v>
      </c>
      <c r="D399" s="17">
        <f t="shared" si="563"/>
        <v>118</v>
      </c>
      <c r="F399" s="20">
        <f t="shared" si="564"/>
        <v>41</v>
      </c>
      <c r="G399" s="20">
        <f>C399*D398/D399</f>
        <v>43.271186440677965</v>
      </c>
      <c r="H399" s="20">
        <f t="shared" si="565"/>
        <v>0.11920837565642275</v>
      </c>
      <c r="I399" s="20"/>
      <c r="J399" s="20"/>
      <c r="K399" s="20"/>
      <c r="L399" s="17"/>
      <c r="M399" s="17"/>
    </row>
    <row r="400" spans="1:13" ht="13.5" customHeight="1">
      <c r="A400" s="16"/>
      <c r="B400" s="15" t="s">
        <v>75</v>
      </c>
      <c r="C400" s="15" t="s">
        <v>68</v>
      </c>
      <c r="D400" s="16" t="s">
        <v>55</v>
      </c>
      <c r="E400" s="17">
        <f>(2-1)*(2-1)</f>
        <v>1</v>
      </c>
      <c r="F400" s="17">
        <f t="shared" ref="F400:F401" si="567">B401</f>
        <v>7</v>
      </c>
      <c r="G400" s="17">
        <f>B403*D401/D403</f>
        <v>5.806451612903226</v>
      </c>
      <c r="H400" s="17">
        <f t="shared" ref="H400:H401" si="568">((B401-G400)^2)/G400</f>
        <v>0.24534050179211461</v>
      </c>
    </row>
    <row r="401" spans="1:13" ht="13.5" customHeight="1">
      <c r="A401" s="16" t="s">
        <v>39</v>
      </c>
      <c r="B401" s="17">
        <v>7</v>
      </c>
      <c r="C401" s="17">
        <v>5</v>
      </c>
      <c r="D401" s="17">
        <f t="shared" ref="D401:D403" si="569">SUM(B401:C401)</f>
        <v>12</v>
      </c>
      <c r="F401" s="17">
        <f t="shared" si="567"/>
        <v>8</v>
      </c>
      <c r="G401" s="17">
        <f>B403*D402/D403</f>
        <v>9.193548387096774</v>
      </c>
      <c r="H401" s="17">
        <f t="shared" si="568"/>
        <v>0.15495189586870398</v>
      </c>
      <c r="I401" s="16">
        <f>SUM(H400:H403)</f>
        <v>0.77556652046783603</v>
      </c>
      <c r="J401" s="16" t="s">
        <v>69</v>
      </c>
    </row>
    <row r="402" spans="1:13" ht="13.5" customHeight="1">
      <c r="A402" s="16" t="s">
        <v>94</v>
      </c>
      <c r="B402" s="17">
        <v>8</v>
      </c>
      <c r="C402" s="17">
        <v>11</v>
      </c>
      <c r="D402" s="17">
        <f t="shared" si="569"/>
        <v>19</v>
      </c>
      <c r="F402" s="17">
        <f t="shared" ref="F402:F403" si="570">C401</f>
        <v>5</v>
      </c>
      <c r="G402" s="17">
        <f>C403*D401/D403</f>
        <v>6.193548387096774</v>
      </c>
      <c r="H402" s="17">
        <f t="shared" ref="H402:H403" si="571">((C401-G402)^2)/G402</f>
        <v>0.23000672043010745</v>
      </c>
    </row>
    <row r="403" spans="1:13" ht="13.5" customHeight="1">
      <c r="A403" s="16" t="s">
        <v>55</v>
      </c>
      <c r="B403" s="17">
        <f t="shared" ref="B403:C403" si="572">SUM(B401:B402)</f>
        <v>15</v>
      </c>
      <c r="C403" s="17">
        <f t="shared" si="572"/>
        <v>16</v>
      </c>
      <c r="D403" s="17">
        <f t="shared" si="569"/>
        <v>31</v>
      </c>
      <c r="F403" s="20">
        <f t="shared" si="570"/>
        <v>11</v>
      </c>
      <c r="G403" s="20">
        <f>C403*D402/D403</f>
        <v>9.806451612903226</v>
      </c>
      <c r="H403" s="20">
        <f t="shared" si="571"/>
        <v>0.14526740237690997</v>
      </c>
      <c r="I403" s="20"/>
      <c r="J403" s="20"/>
      <c r="K403" s="20"/>
      <c r="L403" s="17"/>
      <c r="M403" s="17"/>
    </row>
    <row r="404" spans="1:13" ht="13.5" customHeight="1">
      <c r="A404" s="16"/>
      <c r="F404" s="17">
        <f t="shared" ref="F404:F405" si="573">B405</f>
        <v>1</v>
      </c>
      <c r="G404" s="17">
        <f>B407*D405/D407</f>
        <v>0.967741935483871</v>
      </c>
      <c r="H404" s="17">
        <f t="shared" ref="H404:H405" si="574">((B405-G404)^2)/G404</f>
        <v>1.0752688172042991E-3</v>
      </c>
    </row>
    <row r="405" spans="1:13" ht="13.5" customHeight="1">
      <c r="A405" s="16" t="s">
        <v>96</v>
      </c>
      <c r="B405" s="17">
        <v>1</v>
      </c>
      <c r="C405" s="17">
        <v>1</v>
      </c>
      <c r="D405" s="17">
        <f t="shared" ref="D405:D407" si="575">SUM(B405:C405)</f>
        <v>2</v>
      </c>
      <c r="F405" s="17">
        <f t="shared" si="573"/>
        <v>14</v>
      </c>
      <c r="G405" s="17">
        <f>B407*D406/D407</f>
        <v>14.03225806451613</v>
      </c>
      <c r="H405" s="17">
        <f t="shared" si="574"/>
        <v>7.4156470152024706E-5</v>
      </c>
      <c r="I405" s="16">
        <f>SUM(H404:H407)</f>
        <v>2.2270114942528774E-3</v>
      </c>
      <c r="J405" s="16" t="s">
        <v>69</v>
      </c>
    </row>
    <row r="406" spans="1:13" ht="13.5" customHeight="1">
      <c r="A406" s="16" t="s">
        <v>94</v>
      </c>
      <c r="B406" s="17">
        <v>14</v>
      </c>
      <c r="C406" s="17">
        <v>15</v>
      </c>
      <c r="D406" s="17">
        <f t="shared" si="575"/>
        <v>29</v>
      </c>
      <c r="F406" s="17">
        <f t="shared" ref="F406:F407" si="576">C405</f>
        <v>1</v>
      </c>
      <c r="G406" s="17">
        <f>C407*D405/D407</f>
        <v>1.032258064516129</v>
      </c>
      <c r="H406" s="17">
        <f t="shared" ref="H406:H407" si="577">((C405-G406)^2)/G406</f>
        <v>1.0080645161290305E-3</v>
      </c>
    </row>
    <row r="407" spans="1:13" ht="13.5" customHeight="1">
      <c r="A407" s="16" t="s">
        <v>55</v>
      </c>
      <c r="B407" s="17">
        <f t="shared" ref="B407:C407" si="578">SUM(B405:B406)</f>
        <v>15</v>
      </c>
      <c r="C407" s="17">
        <f t="shared" si="578"/>
        <v>16</v>
      </c>
      <c r="D407" s="17">
        <f t="shared" si="575"/>
        <v>31</v>
      </c>
      <c r="F407" s="20">
        <f t="shared" si="576"/>
        <v>15</v>
      </c>
      <c r="G407" s="20">
        <f>C407*D406/D407</f>
        <v>14.96774193548387</v>
      </c>
      <c r="H407" s="20">
        <f t="shared" si="577"/>
        <v>6.9521690767523165E-5</v>
      </c>
      <c r="I407" s="20"/>
      <c r="J407" s="20"/>
      <c r="K407" s="20"/>
      <c r="L407" s="17"/>
      <c r="M407" s="17"/>
    </row>
    <row r="408" spans="1:13" ht="13.5" customHeight="1">
      <c r="A408" s="16"/>
      <c r="F408" s="17">
        <f t="shared" ref="F408:F409" si="579">B409</f>
        <v>2</v>
      </c>
      <c r="G408" s="17">
        <f>B411*D409/D411</f>
        <v>1.935483870967742</v>
      </c>
      <c r="H408" s="17">
        <f t="shared" ref="H408:H409" si="580">((B409-G408)^2)/G408</f>
        <v>2.1505376344085982E-3</v>
      </c>
      <c r="L408" s="17"/>
      <c r="M408" s="17"/>
    </row>
    <row r="409" spans="1:13" ht="13.5" customHeight="1">
      <c r="A409" s="16" t="s">
        <v>41</v>
      </c>
      <c r="B409" s="17">
        <v>2</v>
      </c>
      <c r="C409" s="17">
        <v>2</v>
      </c>
      <c r="D409" s="17">
        <f t="shared" ref="D409:D411" si="581">SUM(B409:C409)</f>
        <v>4</v>
      </c>
      <c r="F409" s="17">
        <f t="shared" si="579"/>
        <v>13</v>
      </c>
      <c r="G409" s="17">
        <f>B411*D410/D411</f>
        <v>13.064516129032258</v>
      </c>
      <c r="H409" s="17">
        <f t="shared" si="580"/>
        <v>3.1859816806053306E-4</v>
      </c>
      <c r="I409" s="16">
        <f>SUM(H408:H411)</f>
        <v>4.7839506172839422E-3</v>
      </c>
      <c r="J409" s="16" t="s">
        <v>69</v>
      </c>
    </row>
    <row r="410" spans="1:13" ht="13.5" customHeight="1">
      <c r="A410" s="16" t="s">
        <v>94</v>
      </c>
      <c r="B410" s="17">
        <v>13</v>
      </c>
      <c r="C410" s="17">
        <v>14</v>
      </c>
      <c r="D410" s="17">
        <f t="shared" si="581"/>
        <v>27</v>
      </c>
      <c r="F410" s="17">
        <f t="shared" ref="F410:F411" si="582">C409</f>
        <v>2</v>
      </c>
      <c r="G410" s="17">
        <f>C411*D409/D411</f>
        <v>2.064516129032258</v>
      </c>
      <c r="H410" s="17">
        <f t="shared" ref="H410:H411" si="583">((C409-G410)^2)/G410</f>
        <v>2.016129032258061E-3</v>
      </c>
    </row>
    <row r="411" spans="1:13" ht="13.5" customHeight="1">
      <c r="A411" s="16" t="s">
        <v>55</v>
      </c>
      <c r="B411" s="17">
        <f t="shared" ref="B411:C411" si="584">SUM(B409:B410)</f>
        <v>15</v>
      </c>
      <c r="C411" s="17">
        <f t="shared" si="584"/>
        <v>16</v>
      </c>
      <c r="D411" s="17">
        <f t="shared" si="581"/>
        <v>31</v>
      </c>
      <c r="F411" s="20">
        <f t="shared" si="582"/>
        <v>14</v>
      </c>
      <c r="G411" s="20">
        <f>C411*D410/D411</f>
        <v>13.935483870967742</v>
      </c>
      <c r="H411" s="20">
        <f t="shared" si="583"/>
        <v>2.9868578255674974E-4</v>
      </c>
      <c r="I411" s="20"/>
      <c r="J411" s="20"/>
      <c r="K411" s="20"/>
    </row>
    <row r="412" spans="1:13" ht="13.5" customHeight="1">
      <c r="B412" s="16"/>
      <c r="F412" s="17">
        <f t="shared" ref="F412:F413" si="585">B413</f>
        <v>1</v>
      </c>
      <c r="G412" s="17">
        <f>B415*D413/D415</f>
        <v>0.967741935483871</v>
      </c>
      <c r="H412" s="17">
        <f t="shared" ref="H412:H413" si="586">((B413-G412)^2)/G412</f>
        <v>1.0752688172042991E-3</v>
      </c>
      <c r="L412" s="17"/>
      <c r="M412" s="17"/>
    </row>
    <row r="413" spans="1:13" ht="13.5" customHeight="1">
      <c r="A413" s="16" t="s">
        <v>42</v>
      </c>
      <c r="B413" s="17">
        <v>1</v>
      </c>
      <c r="C413" s="17">
        <v>1</v>
      </c>
      <c r="D413" s="17">
        <f t="shared" ref="D413:D415" si="587">SUM(B413:C413)</f>
        <v>2</v>
      </c>
      <c r="F413" s="17">
        <f t="shared" si="585"/>
        <v>14</v>
      </c>
      <c r="G413" s="17">
        <f>B415*D414/D415</f>
        <v>14.03225806451613</v>
      </c>
      <c r="H413" s="17">
        <f t="shared" si="586"/>
        <v>7.4156470152024706E-5</v>
      </c>
      <c r="I413" s="16">
        <f>SUM(H412:H415)</f>
        <v>2.2270114942528774E-3</v>
      </c>
      <c r="J413" s="16" t="s">
        <v>69</v>
      </c>
    </row>
    <row r="414" spans="1:13" ht="13.5" customHeight="1">
      <c r="A414" s="16" t="s">
        <v>94</v>
      </c>
      <c r="B414" s="17">
        <v>14</v>
      </c>
      <c r="C414" s="17">
        <v>15</v>
      </c>
      <c r="D414" s="17">
        <f t="shared" si="587"/>
        <v>29</v>
      </c>
      <c r="F414" s="17">
        <f t="shared" ref="F414:F415" si="588">C413</f>
        <v>1</v>
      </c>
      <c r="G414" s="17">
        <f>C415*D413/D415</f>
        <v>1.032258064516129</v>
      </c>
      <c r="H414" s="17">
        <f t="shared" ref="H414:H415" si="589">((C413-G414)^2)/G414</f>
        <v>1.0080645161290305E-3</v>
      </c>
    </row>
    <row r="415" spans="1:13" ht="13.5" customHeight="1">
      <c r="A415" s="16" t="s">
        <v>55</v>
      </c>
      <c r="B415" s="17">
        <f t="shared" ref="B415:C415" si="590">SUM(B413:B414)</f>
        <v>15</v>
      </c>
      <c r="C415" s="17">
        <f t="shared" si="590"/>
        <v>16</v>
      </c>
      <c r="D415" s="17">
        <f t="shared" si="587"/>
        <v>31</v>
      </c>
      <c r="F415" s="20">
        <f t="shared" si="588"/>
        <v>15</v>
      </c>
      <c r="G415" s="20">
        <f>C415*D414/D415</f>
        <v>14.96774193548387</v>
      </c>
      <c r="H415" s="20">
        <f t="shared" si="589"/>
        <v>6.9521690767523165E-5</v>
      </c>
      <c r="I415" s="20"/>
      <c r="J415" s="20"/>
      <c r="K415" s="20"/>
    </row>
    <row r="416" spans="1:13" ht="13.5" customHeight="1">
      <c r="A416" s="16"/>
      <c r="F416" s="17">
        <f t="shared" ref="F416:F417" si="591">B417</f>
        <v>2</v>
      </c>
      <c r="G416" s="17">
        <f>B419*D417/D419</f>
        <v>1.935483870967742</v>
      </c>
      <c r="H416" s="17">
        <f t="shared" ref="H416:H417" si="592">((B417-G416)^2)/G416</f>
        <v>2.1505376344085982E-3</v>
      </c>
      <c r="L416" s="17"/>
      <c r="M416" s="17"/>
    </row>
    <row r="417" spans="1:13" ht="13.5" customHeight="1">
      <c r="A417" s="16" t="s">
        <v>43</v>
      </c>
      <c r="B417" s="17">
        <v>2</v>
      </c>
      <c r="C417" s="17">
        <v>2</v>
      </c>
      <c r="D417" s="17">
        <f t="shared" ref="D417:D419" si="593">SUM(B417:C417)</f>
        <v>4</v>
      </c>
      <c r="F417" s="17">
        <f t="shared" si="591"/>
        <v>13</v>
      </c>
      <c r="G417" s="17">
        <f>B419*D418/D419</f>
        <v>13.064516129032258</v>
      </c>
      <c r="H417" s="17">
        <f t="shared" si="592"/>
        <v>3.1859816806053306E-4</v>
      </c>
      <c r="I417" s="16">
        <f>SUM(H416:H419)</f>
        <v>4.7839506172839422E-3</v>
      </c>
      <c r="J417" s="16" t="s">
        <v>69</v>
      </c>
    </row>
    <row r="418" spans="1:13" ht="13.5" customHeight="1">
      <c r="A418" s="16" t="s">
        <v>94</v>
      </c>
      <c r="B418" s="17">
        <v>13</v>
      </c>
      <c r="C418" s="17">
        <v>14</v>
      </c>
      <c r="D418" s="17">
        <f t="shared" si="593"/>
        <v>27</v>
      </c>
      <c r="F418" s="17">
        <f t="shared" ref="F418:F419" si="594">C417</f>
        <v>2</v>
      </c>
      <c r="G418" s="17">
        <f>C419*D417/D419</f>
        <v>2.064516129032258</v>
      </c>
      <c r="H418" s="17">
        <f t="shared" ref="H418:H419" si="595">((C417-G418)^2)/G418</f>
        <v>2.016129032258061E-3</v>
      </c>
    </row>
    <row r="419" spans="1:13" ht="13.5" customHeight="1">
      <c r="A419" s="16" t="s">
        <v>55</v>
      </c>
      <c r="B419" s="17">
        <f t="shared" ref="B419:C419" si="596">SUM(B417:B418)</f>
        <v>15</v>
      </c>
      <c r="C419" s="17">
        <f t="shared" si="596"/>
        <v>16</v>
      </c>
      <c r="D419" s="17">
        <f t="shared" si="593"/>
        <v>31</v>
      </c>
      <c r="F419" s="20">
        <f t="shared" si="594"/>
        <v>14</v>
      </c>
      <c r="G419" s="20">
        <f>C419*D418/D419</f>
        <v>13.935483870967742</v>
      </c>
      <c r="H419" s="20">
        <f t="shared" si="595"/>
        <v>2.9868578255674974E-4</v>
      </c>
      <c r="I419" s="20"/>
      <c r="J419" s="20"/>
      <c r="K419" s="20"/>
    </row>
    <row r="420" spans="1:13" ht="13.5" customHeight="1">
      <c r="A420" s="16"/>
      <c r="F420" s="17">
        <f t="shared" ref="F420:F421" si="597">B421</f>
        <v>2</v>
      </c>
      <c r="G420" s="17">
        <f>B423*D421/D423</f>
        <v>3.3870967741935485</v>
      </c>
      <c r="H420" s="17">
        <f t="shared" ref="H420:H421" si="598">((B421-G420)^2)/G420</f>
        <v>0.56804915514592946</v>
      </c>
      <c r="L420" s="17"/>
      <c r="M420" s="17"/>
    </row>
    <row r="421" spans="1:13" ht="13.5" customHeight="1">
      <c r="A421" s="16" t="s">
        <v>44</v>
      </c>
      <c r="B421" s="17">
        <v>2</v>
      </c>
      <c r="C421" s="17">
        <v>5</v>
      </c>
      <c r="D421" s="17">
        <f t="shared" ref="D421:D423" si="599">SUM(B421:C421)</f>
        <v>7</v>
      </c>
      <c r="F421" s="17">
        <f t="shared" si="597"/>
        <v>13</v>
      </c>
      <c r="G421" s="17">
        <f>B423*D422/D423</f>
        <v>11.612903225806452</v>
      </c>
      <c r="H421" s="17">
        <f t="shared" si="598"/>
        <v>0.1656810035842293</v>
      </c>
      <c r="I421" s="16">
        <f>SUM(H420:H423)</f>
        <v>1.4216021825396825</v>
      </c>
      <c r="J421" s="16" t="s">
        <v>69</v>
      </c>
    </row>
    <row r="422" spans="1:13" ht="13.5" customHeight="1">
      <c r="A422" s="16" t="s">
        <v>94</v>
      </c>
      <c r="B422" s="17">
        <v>13</v>
      </c>
      <c r="C422" s="17">
        <v>11</v>
      </c>
      <c r="D422" s="17">
        <f t="shared" si="599"/>
        <v>24</v>
      </c>
      <c r="F422" s="17">
        <f t="shared" ref="F422:F423" si="600">C421</f>
        <v>5</v>
      </c>
      <c r="G422" s="17">
        <f>C423*D421/D423</f>
        <v>3.6129032258064515</v>
      </c>
      <c r="H422" s="17">
        <f t="shared" ref="H422:H423" si="601">((C421-G422)^2)/G422</f>
        <v>0.53254608294930883</v>
      </c>
    </row>
    <row r="423" spans="1:13" ht="13.5" customHeight="1">
      <c r="A423" s="16" t="s">
        <v>55</v>
      </c>
      <c r="B423" s="17">
        <f t="shared" ref="B423:C423" si="602">SUM(B421:B422)</f>
        <v>15</v>
      </c>
      <c r="C423" s="17">
        <f t="shared" si="602"/>
        <v>16</v>
      </c>
      <c r="D423" s="17">
        <f t="shared" si="599"/>
        <v>31</v>
      </c>
      <c r="F423" s="20">
        <f t="shared" si="600"/>
        <v>11</v>
      </c>
      <c r="G423" s="20">
        <f>C423*D422/D423</f>
        <v>12.387096774193548</v>
      </c>
      <c r="H423" s="20">
        <f t="shared" si="601"/>
        <v>0.15532594086021498</v>
      </c>
      <c r="I423" s="20"/>
      <c r="J423" s="20"/>
      <c r="K423" s="20"/>
    </row>
    <row r="424" spans="1:13" ht="13.5" customHeight="1">
      <c r="A424" s="14"/>
      <c r="B424" s="14"/>
      <c r="C424" s="14"/>
      <c r="D424" s="14"/>
      <c r="E424" s="14"/>
      <c r="F424" s="14"/>
      <c r="G424" s="14"/>
      <c r="H424" s="14"/>
      <c r="I424" s="14"/>
      <c r="J424" s="14"/>
      <c r="K424" s="14"/>
      <c r="L424" s="17"/>
      <c r="M424" s="17"/>
    </row>
    <row r="425" spans="1:13" ht="13.5" customHeight="1">
      <c r="A425" s="28" t="s">
        <v>32</v>
      </c>
      <c r="B425" s="15" t="s">
        <v>68</v>
      </c>
      <c r="C425" s="15" t="s">
        <v>83</v>
      </c>
      <c r="D425" s="16" t="s">
        <v>55</v>
      </c>
      <c r="E425" s="17">
        <f>(2-1)*(2-1)</f>
        <v>1</v>
      </c>
      <c r="F425" s="17">
        <f t="shared" ref="F425:F426" si="603">B426</f>
        <v>0</v>
      </c>
      <c r="G425" s="17">
        <f>B428*D426/D428</f>
        <v>0</v>
      </c>
      <c r="H425" s="17">
        <v>0</v>
      </c>
      <c r="I425" s="16">
        <f>SUM(H425:H428)</f>
        <v>0</v>
      </c>
      <c r="J425" s="16" t="s">
        <v>69</v>
      </c>
    </row>
    <row r="426" spans="1:13" ht="13.5" customHeight="1">
      <c r="A426" s="16" t="s">
        <v>34</v>
      </c>
      <c r="B426" s="17">
        <v>0</v>
      </c>
      <c r="C426" s="17">
        <v>0</v>
      </c>
      <c r="D426" s="17">
        <f t="shared" ref="D426:D428" si="604">SUM(B426:C426)</f>
        <v>0</v>
      </c>
      <c r="F426" s="17">
        <f t="shared" si="603"/>
        <v>46</v>
      </c>
      <c r="G426" s="17">
        <f>B428*D427/D428</f>
        <v>46</v>
      </c>
      <c r="H426" s="17">
        <f>((B427-G426)^2)/G426</f>
        <v>0</v>
      </c>
      <c r="I426" s="16" t="s">
        <v>77</v>
      </c>
      <c r="J426" s="16">
        <v>3.84</v>
      </c>
    </row>
    <row r="427" spans="1:13" ht="13.5" customHeight="1">
      <c r="A427" s="16" t="s">
        <v>91</v>
      </c>
      <c r="B427" s="17">
        <v>46</v>
      </c>
      <c r="C427" s="17">
        <v>52</v>
      </c>
      <c r="D427" s="17">
        <f t="shared" si="604"/>
        <v>98</v>
      </c>
      <c r="F427" s="17">
        <f t="shared" ref="F427:F428" si="605">C426</f>
        <v>0</v>
      </c>
      <c r="G427" s="17">
        <f>C428*D426/D428</f>
        <v>0</v>
      </c>
      <c r="H427" s="17">
        <v>0</v>
      </c>
      <c r="J427" s="16"/>
    </row>
    <row r="428" spans="1:13" ht="13.5" customHeight="1">
      <c r="A428" s="16" t="s">
        <v>55</v>
      </c>
      <c r="B428" s="17">
        <f t="shared" ref="B428:C428" si="606">SUM(B426:B427)</f>
        <v>46</v>
      </c>
      <c r="C428" s="17">
        <f t="shared" si="606"/>
        <v>52</v>
      </c>
      <c r="D428" s="17">
        <f t="shared" si="604"/>
        <v>98</v>
      </c>
      <c r="F428" s="20">
        <f t="shared" si="605"/>
        <v>52</v>
      </c>
      <c r="G428" s="20">
        <f>C428*D427/D428</f>
        <v>52</v>
      </c>
      <c r="H428" s="20">
        <f>((C427-G428)^2)/G428</f>
        <v>0</v>
      </c>
      <c r="I428" s="20"/>
      <c r="J428" s="20"/>
      <c r="K428" s="20"/>
      <c r="L428" s="17"/>
      <c r="M428" s="17"/>
    </row>
    <row r="429" spans="1:13" ht="13.5" customHeight="1">
      <c r="A429" s="28" t="s">
        <v>35</v>
      </c>
      <c r="B429" s="29" t="s">
        <v>68</v>
      </c>
      <c r="C429" s="15" t="s">
        <v>83</v>
      </c>
      <c r="D429" s="16" t="s">
        <v>55</v>
      </c>
      <c r="E429" s="17">
        <f>(2-1)*(2-1)</f>
        <v>1</v>
      </c>
      <c r="F429" s="17">
        <f t="shared" ref="F429:F430" si="607">B430</f>
        <v>30</v>
      </c>
      <c r="G429" s="17">
        <f>B432*D430/D432</f>
        <v>35.204081632653065</v>
      </c>
      <c r="H429" s="17">
        <f t="shared" ref="H429:H430" si="608">((B430-G429)^2)/G429</f>
        <v>0.76929902395741001</v>
      </c>
      <c r="I429" s="17"/>
      <c r="J429" s="16"/>
      <c r="K429" s="17"/>
    </row>
    <row r="430" spans="1:13" ht="13.5" customHeight="1">
      <c r="A430" s="16" t="s">
        <v>36</v>
      </c>
      <c r="B430" s="30">
        <v>30</v>
      </c>
      <c r="C430" s="17">
        <v>45</v>
      </c>
      <c r="D430" s="17">
        <f t="shared" ref="D430:D432" si="609">SUM(B430:C430)</f>
        <v>75</v>
      </c>
      <c r="F430" s="17">
        <f t="shared" si="607"/>
        <v>16</v>
      </c>
      <c r="G430" s="17">
        <f>B432*D431/D432</f>
        <v>10.795918367346939</v>
      </c>
      <c r="H430" s="17">
        <f t="shared" si="608"/>
        <v>2.5085837737741596</v>
      </c>
      <c r="I430" s="19">
        <f>SUM(H429:H432)</f>
        <v>6.177548349571035</v>
      </c>
      <c r="J430" s="19" t="s">
        <v>62</v>
      </c>
      <c r="K430" s="17" t="s">
        <v>84</v>
      </c>
    </row>
    <row r="431" spans="1:13" ht="13.5" customHeight="1">
      <c r="A431" s="16" t="s">
        <v>91</v>
      </c>
      <c r="B431" s="30">
        <v>16</v>
      </c>
      <c r="C431" s="17">
        <v>7</v>
      </c>
      <c r="D431" s="17">
        <f t="shared" si="609"/>
        <v>23</v>
      </c>
      <c r="F431" s="17">
        <f t="shared" ref="F431:F432" si="610">C430</f>
        <v>45</v>
      </c>
      <c r="G431" s="17">
        <f>C432*D430/D432</f>
        <v>39.795918367346935</v>
      </c>
      <c r="H431" s="17">
        <f t="shared" ref="H431:H432" si="611">((C430-G431)^2)/G431</f>
        <v>0.68053375196232435</v>
      </c>
      <c r="I431" s="17"/>
      <c r="J431" s="17"/>
      <c r="K431" s="17"/>
    </row>
    <row r="432" spans="1:13" ht="13.5" customHeight="1">
      <c r="A432" s="16" t="s">
        <v>55</v>
      </c>
      <c r="B432" s="30">
        <f t="shared" ref="B432:C432" si="612">SUM(B430:B431)</f>
        <v>46</v>
      </c>
      <c r="C432" s="17">
        <f t="shared" si="612"/>
        <v>52</v>
      </c>
      <c r="D432" s="17">
        <f t="shared" si="609"/>
        <v>98</v>
      </c>
      <c r="F432" s="20">
        <f t="shared" si="610"/>
        <v>7</v>
      </c>
      <c r="G432" s="20">
        <f>C432*D431/D432</f>
        <v>12.204081632653061</v>
      </c>
      <c r="H432" s="20">
        <f t="shared" si="611"/>
        <v>2.2191317998771414</v>
      </c>
      <c r="I432" s="20"/>
      <c r="J432" s="20"/>
      <c r="K432" s="20"/>
      <c r="L432" s="17"/>
      <c r="M432" s="17"/>
    </row>
    <row r="433" spans="1:13" ht="13.5" customHeight="1">
      <c r="A433" s="28" t="s">
        <v>92</v>
      </c>
      <c r="B433" s="15" t="s">
        <v>68</v>
      </c>
      <c r="C433" s="15" t="s">
        <v>83</v>
      </c>
      <c r="D433" s="16" t="s">
        <v>55</v>
      </c>
      <c r="E433" s="17">
        <f>(2-1)*(2-1)</f>
        <v>1</v>
      </c>
      <c r="F433" s="17">
        <f t="shared" ref="F433:F434" si="613">B434</f>
        <v>5</v>
      </c>
      <c r="G433" s="17">
        <f>B436*D434/D436</f>
        <v>3.2857142857142856</v>
      </c>
      <c r="H433" s="17">
        <f t="shared" ref="H433:H434" si="614">((B434-G433)^2)/G433</f>
        <v>0.894409937888199</v>
      </c>
    </row>
    <row r="434" spans="1:13" ht="13.5" customHeight="1">
      <c r="A434" s="16" t="s">
        <v>39</v>
      </c>
      <c r="B434" s="17">
        <v>5</v>
      </c>
      <c r="C434" s="17">
        <v>2</v>
      </c>
      <c r="D434" s="17">
        <f t="shared" ref="D434:D436" si="615">SUM(B434:C434)</f>
        <v>7</v>
      </c>
      <c r="F434" s="17">
        <f t="shared" si="613"/>
        <v>41</v>
      </c>
      <c r="G434" s="17">
        <f>B436*D435/D436</f>
        <v>42.714285714285715</v>
      </c>
      <c r="H434" s="17">
        <f t="shared" si="614"/>
        <v>6.8800764452938437E-2</v>
      </c>
      <c r="I434" s="16">
        <f>SUM(H433:H436)</f>
        <v>1.8152817082582975</v>
      </c>
      <c r="J434" s="16" t="s">
        <v>69</v>
      </c>
    </row>
    <row r="435" spans="1:13" ht="13.5" customHeight="1">
      <c r="A435" s="16" t="s">
        <v>91</v>
      </c>
      <c r="B435" s="17">
        <v>41</v>
      </c>
      <c r="C435" s="17">
        <v>50</v>
      </c>
      <c r="D435" s="17">
        <f t="shared" si="615"/>
        <v>91</v>
      </c>
      <c r="F435" s="17">
        <f t="shared" ref="F435:F436" si="616">C434</f>
        <v>2</v>
      </c>
      <c r="G435" s="17">
        <f>C436*D434/D436</f>
        <v>3.7142857142857144</v>
      </c>
      <c r="H435" s="17">
        <f t="shared" ref="H435:H436" si="617">((C434-G435)^2)/G435</f>
        <v>0.7912087912087914</v>
      </c>
    </row>
    <row r="436" spans="1:13" ht="13.5" customHeight="1">
      <c r="A436" s="16" t="s">
        <v>55</v>
      </c>
      <c r="B436" s="17">
        <f t="shared" ref="B436:C436" si="618">SUM(B434:B435)</f>
        <v>46</v>
      </c>
      <c r="C436" s="17">
        <f t="shared" si="618"/>
        <v>52</v>
      </c>
      <c r="D436" s="17">
        <f t="shared" si="615"/>
        <v>98</v>
      </c>
      <c r="F436" s="20">
        <f t="shared" si="616"/>
        <v>50</v>
      </c>
      <c r="G436" s="20">
        <f>C436*D435/D436</f>
        <v>48.285714285714285</v>
      </c>
      <c r="H436" s="20">
        <f t="shared" si="617"/>
        <v>6.0862214708368625E-2</v>
      </c>
      <c r="I436" s="20"/>
      <c r="J436" s="20"/>
      <c r="K436" s="20"/>
      <c r="L436" s="17"/>
      <c r="M436" s="17"/>
    </row>
    <row r="437" spans="1:13" ht="13.5" customHeight="1">
      <c r="A437" s="16"/>
      <c r="F437" s="17">
        <f t="shared" ref="F437:F438" si="619">B438</f>
        <v>1</v>
      </c>
      <c r="G437" s="17">
        <f>B440*D438/D440</f>
        <v>0.46938775510204084</v>
      </c>
      <c r="H437" s="17">
        <f t="shared" ref="H437:H438" si="620">((B438-G437)^2)/G437</f>
        <v>0.59982253771073624</v>
      </c>
    </row>
    <row r="438" spans="1:13" ht="13.5" customHeight="1">
      <c r="A438" s="16" t="s">
        <v>93</v>
      </c>
      <c r="B438" s="17">
        <v>1</v>
      </c>
      <c r="C438" s="17">
        <v>0</v>
      </c>
      <c r="D438" s="17">
        <f t="shared" ref="D438:D440" si="621">SUM(B438:C438)</f>
        <v>1</v>
      </c>
      <c r="F438" s="17">
        <f t="shared" si="619"/>
        <v>45</v>
      </c>
      <c r="G438" s="17">
        <f>B440*D439/D440</f>
        <v>45.530612244897959</v>
      </c>
      <c r="H438" s="17">
        <f t="shared" si="620"/>
        <v>6.1837375021725448E-3</v>
      </c>
      <c r="I438" s="16">
        <f>SUM(H437:H440)</f>
        <v>1.1420887494397129</v>
      </c>
      <c r="J438" s="16" t="s">
        <v>69</v>
      </c>
    </row>
    <row r="439" spans="1:13" ht="13.5" customHeight="1">
      <c r="A439" s="16" t="s">
        <v>91</v>
      </c>
      <c r="B439" s="17">
        <v>45</v>
      </c>
      <c r="C439" s="17">
        <v>52</v>
      </c>
      <c r="D439" s="17">
        <f t="shared" si="621"/>
        <v>97</v>
      </c>
      <c r="F439" s="17">
        <f t="shared" ref="F439:F440" si="622">C438</f>
        <v>0</v>
      </c>
      <c r="G439" s="17">
        <f>C440*D438/D440</f>
        <v>0.53061224489795922</v>
      </c>
      <c r="H439" s="17">
        <f t="shared" ref="H439:H440" si="623">((C438-G439)^2)/G439</f>
        <v>0.53061224489795922</v>
      </c>
    </row>
    <row r="440" spans="1:13" ht="13.5" customHeight="1">
      <c r="A440" s="16" t="s">
        <v>55</v>
      </c>
      <c r="B440" s="17">
        <f t="shared" ref="B440:C440" si="624">SUM(B438:B439)</f>
        <v>46</v>
      </c>
      <c r="C440" s="17">
        <f t="shared" si="624"/>
        <v>52</v>
      </c>
      <c r="D440" s="17">
        <f t="shared" si="621"/>
        <v>98</v>
      </c>
      <c r="F440" s="20">
        <f t="shared" si="622"/>
        <v>52</v>
      </c>
      <c r="G440" s="20">
        <f>C440*D439/D440</f>
        <v>51.469387755102041</v>
      </c>
      <c r="H440" s="20">
        <f t="shared" si="623"/>
        <v>5.4702293288449435E-3</v>
      </c>
      <c r="I440" s="20"/>
      <c r="J440" s="20"/>
      <c r="K440" s="20"/>
      <c r="L440" s="17"/>
      <c r="M440" s="17"/>
    </row>
    <row r="441" spans="1:13" ht="13.5" customHeight="1">
      <c r="A441" s="16"/>
      <c r="F441" s="17">
        <f t="shared" ref="F441:F442" si="625">B442</f>
        <v>2</v>
      </c>
      <c r="G441" s="17">
        <f>B444*D442/D444</f>
        <v>0.93877551020408168</v>
      </c>
      <c r="H441" s="17">
        <f t="shared" ref="H441:H442" si="626">((B442-G441)^2)/G441</f>
        <v>1.1996450754214725</v>
      </c>
    </row>
    <row r="442" spans="1:13" ht="13.5" customHeight="1">
      <c r="A442" s="16" t="s">
        <v>41</v>
      </c>
      <c r="B442" s="17">
        <v>2</v>
      </c>
      <c r="C442" s="17">
        <v>0</v>
      </c>
      <c r="D442" s="17">
        <f t="shared" ref="D442:D444" si="627">SUM(B442:C442)</f>
        <v>2</v>
      </c>
      <c r="F442" s="17">
        <f t="shared" si="625"/>
        <v>44</v>
      </c>
      <c r="G442" s="17">
        <f>B444*D443/D444</f>
        <v>45.061224489795919</v>
      </c>
      <c r="H442" s="17">
        <f t="shared" si="626"/>
        <v>2.4992605737947367E-2</v>
      </c>
      <c r="I442" s="16">
        <f>SUM(H441:H444)</f>
        <v>2.307971014492753</v>
      </c>
      <c r="J442" s="16" t="s">
        <v>69</v>
      </c>
    </row>
    <row r="443" spans="1:13" ht="13.5" customHeight="1">
      <c r="A443" s="16" t="s">
        <v>91</v>
      </c>
      <c r="B443" s="17">
        <v>44</v>
      </c>
      <c r="C443" s="17">
        <v>52</v>
      </c>
      <c r="D443" s="17">
        <f t="shared" si="627"/>
        <v>96</v>
      </c>
      <c r="F443" s="17">
        <f t="shared" ref="F443:F444" si="628">C442</f>
        <v>0</v>
      </c>
      <c r="G443" s="17">
        <f>C444*D442/D444</f>
        <v>1.0612244897959184</v>
      </c>
      <c r="H443" s="17">
        <f t="shared" ref="H443:H444" si="629">((C442-G443)^2)/G443</f>
        <v>1.0612244897959184</v>
      </c>
    </row>
    <row r="444" spans="1:13" ht="13.5" customHeight="1">
      <c r="A444" s="16" t="s">
        <v>55</v>
      </c>
      <c r="B444" s="17">
        <f t="shared" ref="B444:C444" si="630">SUM(B442:B443)</f>
        <v>46</v>
      </c>
      <c r="C444" s="17">
        <f t="shared" si="630"/>
        <v>52</v>
      </c>
      <c r="D444" s="17">
        <f t="shared" si="627"/>
        <v>98</v>
      </c>
      <c r="F444" s="20">
        <f t="shared" si="628"/>
        <v>52</v>
      </c>
      <c r="G444" s="20">
        <f>C444*D443/D444</f>
        <v>50.938775510204081</v>
      </c>
      <c r="H444" s="20">
        <f t="shared" si="629"/>
        <v>2.210884353741498E-2</v>
      </c>
      <c r="I444" s="20"/>
      <c r="J444" s="20"/>
      <c r="K444" s="20"/>
      <c r="L444" s="17"/>
      <c r="M444" s="17"/>
    </row>
    <row r="445" spans="1:13" ht="13.5" customHeight="1">
      <c r="F445" s="17">
        <f t="shared" ref="F445:F446" si="631">B446</f>
        <v>1</v>
      </c>
      <c r="G445" s="17">
        <f>B448*D446/D448</f>
        <v>0.93877551020408168</v>
      </c>
      <c r="H445" s="17">
        <f t="shared" ref="H445:H446" si="632">((B446-G445)^2)/G445</f>
        <v>3.9929015084294531E-3</v>
      </c>
    </row>
    <row r="446" spans="1:13" ht="13.5" customHeight="1">
      <c r="A446" s="16" t="s">
        <v>42</v>
      </c>
      <c r="B446" s="17">
        <v>1</v>
      </c>
      <c r="C446" s="17">
        <v>1</v>
      </c>
      <c r="D446" s="17">
        <f t="shared" ref="D446:D448" si="633">SUM(B446:C446)</f>
        <v>2</v>
      </c>
      <c r="F446" s="17">
        <f t="shared" si="631"/>
        <v>45</v>
      </c>
      <c r="G446" s="17">
        <f>B448*D447/D448</f>
        <v>45.061224489795919</v>
      </c>
      <c r="H446" s="17">
        <f t="shared" si="632"/>
        <v>8.3185448092281173E-5</v>
      </c>
      <c r="I446" s="16">
        <f>SUM(H445:H448)</f>
        <v>7.6818561872909735E-3</v>
      </c>
      <c r="J446" s="16" t="s">
        <v>69</v>
      </c>
    </row>
    <row r="447" spans="1:13" ht="13.5" customHeight="1">
      <c r="A447" s="16" t="s">
        <v>91</v>
      </c>
      <c r="B447" s="17">
        <v>45</v>
      </c>
      <c r="C447" s="17">
        <v>51</v>
      </c>
      <c r="D447" s="17">
        <f t="shared" si="633"/>
        <v>96</v>
      </c>
      <c r="F447" s="17">
        <f t="shared" ref="F447:F448" si="634">C446</f>
        <v>1</v>
      </c>
      <c r="G447" s="17">
        <f>C448*D446/D448</f>
        <v>1.0612244897959184</v>
      </c>
      <c r="H447" s="17">
        <f t="shared" ref="H447:H448" si="635">((C446-G447)^2)/G447</f>
        <v>3.5321821036106826E-3</v>
      </c>
    </row>
    <row r="448" spans="1:13" ht="13.5" customHeight="1">
      <c r="A448" s="16" t="s">
        <v>55</v>
      </c>
      <c r="B448" s="17">
        <f t="shared" ref="B448:C448" si="636">SUM(B446:B447)</f>
        <v>46</v>
      </c>
      <c r="C448" s="17">
        <f t="shared" si="636"/>
        <v>52</v>
      </c>
      <c r="D448" s="17">
        <f t="shared" si="633"/>
        <v>98</v>
      </c>
      <c r="F448" s="20">
        <f t="shared" si="634"/>
        <v>51</v>
      </c>
      <c r="G448" s="20">
        <f>C448*D447/D448</f>
        <v>50.938775510204081</v>
      </c>
      <c r="H448" s="20">
        <f t="shared" si="635"/>
        <v>7.3587127158556429E-5</v>
      </c>
      <c r="I448" s="20"/>
      <c r="J448" s="20"/>
      <c r="K448" s="20"/>
      <c r="L448" s="17"/>
      <c r="M448" s="17"/>
    </row>
    <row r="449" spans="1:13" ht="13.5" customHeight="1">
      <c r="A449" s="16"/>
      <c r="F449" s="17">
        <f t="shared" ref="F449:F450" si="637">B450</f>
        <v>2</v>
      </c>
      <c r="G449" s="17">
        <f>B452*D450/D452</f>
        <v>1.8775510204081634</v>
      </c>
      <c r="H449" s="17">
        <f t="shared" ref="H449:H450" si="638">((B450-G449)^2)/G449</f>
        <v>7.9858030168589063E-3</v>
      </c>
    </row>
    <row r="450" spans="1:13" ht="13.5" customHeight="1">
      <c r="A450" s="16" t="s">
        <v>43</v>
      </c>
      <c r="B450" s="17">
        <v>2</v>
      </c>
      <c r="C450" s="17">
        <v>2</v>
      </c>
      <c r="D450" s="17">
        <f t="shared" ref="D450:D452" si="639">SUM(B450:C450)</f>
        <v>4</v>
      </c>
      <c r="F450" s="17">
        <f t="shared" si="637"/>
        <v>44</v>
      </c>
      <c r="G450" s="17">
        <f>B452*D451/D452</f>
        <v>44.122448979591837</v>
      </c>
      <c r="H450" s="17">
        <f t="shared" si="638"/>
        <v>3.3982140497272308E-4</v>
      </c>
      <c r="I450" s="16">
        <f>SUM(H449:H452)</f>
        <v>1.5690599871913478E-2</v>
      </c>
      <c r="J450" s="16" t="s">
        <v>69</v>
      </c>
    </row>
    <row r="451" spans="1:13" ht="13.5" customHeight="1">
      <c r="A451" s="16" t="s">
        <v>91</v>
      </c>
      <c r="B451" s="17">
        <v>44</v>
      </c>
      <c r="C451" s="17">
        <v>50</v>
      </c>
      <c r="D451" s="17">
        <f t="shared" si="639"/>
        <v>94</v>
      </c>
      <c r="F451" s="17">
        <f t="shared" ref="F451:F452" si="640">C450</f>
        <v>2</v>
      </c>
      <c r="G451" s="17">
        <f>C452*D450/D452</f>
        <v>2.1224489795918369</v>
      </c>
      <c r="H451" s="17">
        <f t="shared" ref="H451:H452" si="641">((C450-G451)^2)/G451</f>
        <v>7.0643642072213651E-3</v>
      </c>
    </row>
    <row r="452" spans="1:13" ht="13.5" customHeight="1">
      <c r="A452" s="16" t="s">
        <v>55</v>
      </c>
      <c r="B452" s="17">
        <f t="shared" ref="B452:C452" si="642">SUM(B450:B451)</f>
        <v>46</v>
      </c>
      <c r="C452" s="17">
        <f t="shared" si="642"/>
        <v>52</v>
      </c>
      <c r="D452" s="17">
        <f t="shared" si="639"/>
        <v>98</v>
      </c>
      <c r="F452" s="20">
        <f t="shared" si="640"/>
        <v>50</v>
      </c>
      <c r="G452" s="20">
        <f>C452*D451/D452</f>
        <v>49.877551020408163</v>
      </c>
      <c r="H452" s="20">
        <f t="shared" si="641"/>
        <v>3.0061124286048584E-4</v>
      </c>
      <c r="I452" s="20"/>
      <c r="J452" s="20"/>
      <c r="K452" s="20"/>
      <c r="L452" s="17"/>
      <c r="M452" s="17"/>
    </row>
    <row r="453" spans="1:13" ht="13.5" customHeight="1">
      <c r="A453" s="16"/>
      <c r="F453" s="17">
        <f t="shared" ref="F453:F454" si="643">B454</f>
        <v>5</v>
      </c>
      <c r="G453" s="17">
        <f>B456*D454/D456</f>
        <v>3.2857142857142856</v>
      </c>
      <c r="H453" s="17">
        <f t="shared" ref="H453:H454" si="644">((B454-G453)^2)/G453</f>
        <v>0.894409937888199</v>
      </c>
    </row>
    <row r="454" spans="1:13" ht="13.5" customHeight="1">
      <c r="A454" s="16" t="s">
        <v>44</v>
      </c>
      <c r="B454" s="17">
        <v>5</v>
      </c>
      <c r="C454" s="17">
        <v>2</v>
      </c>
      <c r="D454" s="17">
        <f t="shared" ref="D454:D456" si="645">SUM(B454:C454)</f>
        <v>7</v>
      </c>
      <c r="F454" s="17">
        <f t="shared" si="643"/>
        <v>41</v>
      </c>
      <c r="G454" s="17">
        <f>B456*D455/D456</f>
        <v>42.714285714285715</v>
      </c>
      <c r="H454" s="17">
        <f t="shared" si="644"/>
        <v>6.8800764452938437E-2</v>
      </c>
      <c r="I454" s="16">
        <f>SUM(H453:H456)</f>
        <v>1.8152817082582975</v>
      </c>
      <c r="J454" s="16" t="s">
        <v>69</v>
      </c>
    </row>
    <row r="455" spans="1:13" ht="13.5" customHeight="1">
      <c r="A455" s="16" t="s">
        <v>91</v>
      </c>
      <c r="B455" s="17">
        <v>41</v>
      </c>
      <c r="C455" s="17">
        <v>50</v>
      </c>
      <c r="D455" s="17">
        <f t="shared" si="645"/>
        <v>91</v>
      </c>
      <c r="F455" s="17">
        <f t="shared" ref="F455:F456" si="646">C454</f>
        <v>2</v>
      </c>
      <c r="G455" s="17">
        <f>C456*D454/D456</f>
        <v>3.7142857142857144</v>
      </c>
      <c r="H455" s="17">
        <f t="shared" ref="H455:H456" si="647">((C454-G455)^2)/G455</f>
        <v>0.7912087912087914</v>
      </c>
    </row>
    <row r="456" spans="1:13" ht="13.5" customHeight="1">
      <c r="A456" s="16" t="s">
        <v>55</v>
      </c>
      <c r="B456" s="17">
        <f t="shared" ref="B456:C456" si="648">SUM(B454:B455)</f>
        <v>46</v>
      </c>
      <c r="C456" s="17">
        <f t="shared" si="648"/>
        <v>52</v>
      </c>
      <c r="D456" s="17">
        <f t="shared" si="645"/>
        <v>98</v>
      </c>
      <c r="F456" s="20">
        <f t="shared" si="646"/>
        <v>50</v>
      </c>
      <c r="G456" s="20">
        <f>C456*D455/D456</f>
        <v>48.285714285714285</v>
      </c>
      <c r="H456" s="20">
        <f t="shared" si="647"/>
        <v>6.0862214708368625E-2</v>
      </c>
      <c r="I456" s="20"/>
      <c r="J456" s="20"/>
      <c r="K456" s="20"/>
      <c r="L456" s="17"/>
      <c r="M456" s="17"/>
    </row>
    <row r="457" spans="1:13" ht="13.5" customHeight="1">
      <c r="A457" s="16"/>
      <c r="B457" s="15" t="s">
        <v>68</v>
      </c>
      <c r="C457" s="15" t="s">
        <v>83</v>
      </c>
      <c r="D457" s="16" t="s">
        <v>55</v>
      </c>
      <c r="E457" s="17">
        <f>(2-1)*(2-1)</f>
        <v>1</v>
      </c>
      <c r="F457" s="17">
        <f t="shared" ref="F457:F458" si="649">B458</f>
        <v>5</v>
      </c>
      <c r="G457" s="17">
        <f>B460*D458/D460</f>
        <v>4.8695652173913047</v>
      </c>
      <c r="H457" s="17">
        <f t="shared" ref="H457:H458" si="650">((B458-G457)^2)/G457</f>
        <v>3.4937888198757596E-3</v>
      </c>
    </row>
    <row r="458" spans="1:13" ht="13.5" customHeight="1">
      <c r="A458" s="16" t="s">
        <v>39</v>
      </c>
      <c r="B458" s="17">
        <v>5</v>
      </c>
      <c r="C458" s="17">
        <v>2</v>
      </c>
      <c r="D458" s="17">
        <f t="shared" ref="D458:D460" si="651">SUM(B458:C458)</f>
        <v>7</v>
      </c>
      <c r="F458" s="17">
        <f t="shared" si="649"/>
        <v>11</v>
      </c>
      <c r="G458" s="17">
        <f>B460*D459/D460</f>
        <v>11.130434782608695</v>
      </c>
      <c r="H458" s="17">
        <f t="shared" si="650"/>
        <v>1.5285326086956451E-3</v>
      </c>
      <c r="I458" s="16">
        <f>SUM(H457:H460)</f>
        <v>1.6501913265306097E-2</v>
      </c>
      <c r="J458" s="16" t="s">
        <v>69</v>
      </c>
    </row>
    <row r="459" spans="1:13" ht="13.5" customHeight="1">
      <c r="A459" s="16" t="s">
        <v>94</v>
      </c>
      <c r="B459" s="17">
        <v>11</v>
      </c>
      <c r="C459" s="17">
        <v>5</v>
      </c>
      <c r="D459" s="17">
        <f t="shared" si="651"/>
        <v>16</v>
      </c>
      <c r="F459" s="17">
        <f t="shared" ref="F459:F460" si="652">C458</f>
        <v>2</v>
      </c>
      <c r="G459" s="17">
        <f>C460*D458/D460</f>
        <v>2.1304347826086958</v>
      </c>
      <c r="H459" s="17">
        <f t="shared" ref="H459:H460" si="653">((C458-G459)^2)/G459</f>
        <v>7.9858030168589323E-3</v>
      </c>
    </row>
    <row r="460" spans="1:13" ht="13.5" customHeight="1">
      <c r="A460" s="16" t="s">
        <v>55</v>
      </c>
      <c r="B460" s="17">
        <f t="shared" ref="B460:C460" si="654">SUM(B458:B459)</f>
        <v>16</v>
      </c>
      <c r="C460" s="17">
        <f t="shared" si="654"/>
        <v>7</v>
      </c>
      <c r="D460" s="17">
        <f t="shared" si="651"/>
        <v>23</v>
      </c>
      <c r="F460" s="20">
        <f t="shared" si="652"/>
        <v>5</v>
      </c>
      <c r="G460" s="20">
        <f>C460*D459/D460</f>
        <v>4.8695652173913047</v>
      </c>
      <c r="H460" s="20">
        <f t="shared" si="653"/>
        <v>3.4937888198757596E-3</v>
      </c>
      <c r="I460" s="20"/>
      <c r="J460" s="20"/>
      <c r="K460" s="20"/>
      <c r="L460" s="17"/>
      <c r="M460" s="17"/>
    </row>
    <row r="461" spans="1:13" ht="13.5" customHeight="1">
      <c r="A461" s="16"/>
      <c r="F461" s="17">
        <f t="shared" ref="F461:F462" si="655">B462</f>
        <v>1</v>
      </c>
      <c r="G461" s="17">
        <f>B464*D462/D464</f>
        <v>0.69565217391304346</v>
      </c>
      <c r="H461" s="17">
        <f t="shared" ref="H461:H462" si="656">((B462-G461)^2)/G461</f>
        <v>0.13315217391304349</v>
      </c>
    </row>
    <row r="462" spans="1:13" ht="13.5" customHeight="1">
      <c r="A462" s="16" t="s">
        <v>96</v>
      </c>
      <c r="B462" s="17">
        <v>1</v>
      </c>
      <c r="C462" s="17">
        <v>0</v>
      </c>
      <c r="D462" s="17">
        <f t="shared" ref="D462:D464" si="657">SUM(B462:C462)</f>
        <v>1</v>
      </c>
      <c r="F462" s="17">
        <f t="shared" si="655"/>
        <v>15</v>
      </c>
      <c r="G462" s="17">
        <f>B464*D463/D464</f>
        <v>15.304347826086957</v>
      </c>
      <c r="H462" s="17">
        <f t="shared" si="656"/>
        <v>6.0523715415019951E-3</v>
      </c>
      <c r="I462" s="16">
        <f>SUM(H461:H464)</f>
        <v>0.45738636363636365</v>
      </c>
      <c r="J462" s="16" t="s">
        <v>69</v>
      </c>
    </row>
    <row r="463" spans="1:13" ht="13.5" customHeight="1">
      <c r="A463" s="16" t="s">
        <v>94</v>
      </c>
      <c r="B463" s="17">
        <v>15</v>
      </c>
      <c r="C463" s="17">
        <v>7</v>
      </c>
      <c r="D463" s="17">
        <f t="shared" si="657"/>
        <v>22</v>
      </c>
      <c r="F463" s="17">
        <f t="shared" ref="F463:F464" si="658">C462</f>
        <v>0</v>
      </c>
      <c r="G463" s="17">
        <f>C464*D462/D464</f>
        <v>0.30434782608695654</v>
      </c>
      <c r="H463" s="17">
        <f t="shared" ref="H463:H464" si="659">((C462-G463)^2)/G463</f>
        <v>0.30434782608695654</v>
      </c>
    </row>
    <row r="464" spans="1:13" ht="13.5" customHeight="1">
      <c r="A464" s="16" t="s">
        <v>55</v>
      </c>
      <c r="B464" s="17">
        <f t="shared" ref="B464:C464" si="660">SUM(B462:B463)</f>
        <v>16</v>
      </c>
      <c r="C464" s="17">
        <f t="shared" si="660"/>
        <v>7</v>
      </c>
      <c r="D464" s="17">
        <f t="shared" si="657"/>
        <v>23</v>
      </c>
      <c r="F464" s="20">
        <f t="shared" si="658"/>
        <v>7</v>
      </c>
      <c r="G464" s="20">
        <f>C464*D463/D464</f>
        <v>6.6956521739130439</v>
      </c>
      <c r="H464" s="20">
        <f t="shared" si="659"/>
        <v>1.3833992094861622E-2</v>
      </c>
      <c r="I464" s="20"/>
      <c r="J464" s="20"/>
      <c r="K464" s="20"/>
      <c r="L464" s="17"/>
      <c r="M464" s="17"/>
    </row>
    <row r="465" spans="1:13" ht="13.5" customHeight="1">
      <c r="A465" s="16"/>
      <c r="F465" s="17">
        <f t="shared" ref="F465:F466" si="661">B466</f>
        <v>2</v>
      </c>
      <c r="G465" s="17">
        <f>B468*D466/D468</f>
        <v>1.3913043478260869</v>
      </c>
      <c r="H465" s="17">
        <f t="shared" ref="H465:H466" si="662">((B466-G465)^2)/G465</f>
        <v>0.26630434782608697</v>
      </c>
      <c r="L465" s="17"/>
      <c r="M465" s="17"/>
    </row>
    <row r="466" spans="1:13" ht="13.5" customHeight="1">
      <c r="A466" s="16" t="s">
        <v>41</v>
      </c>
      <c r="B466" s="17">
        <v>2</v>
      </c>
      <c r="C466" s="17">
        <v>0</v>
      </c>
      <c r="D466" s="17">
        <f t="shared" ref="D466:D468" si="663">SUM(B466:C466)</f>
        <v>2</v>
      </c>
      <c r="F466" s="17">
        <f t="shared" si="661"/>
        <v>14</v>
      </c>
      <c r="G466" s="17">
        <f>B468*D467/D468</f>
        <v>14.608695652173912</v>
      </c>
      <c r="H466" s="17">
        <f t="shared" si="662"/>
        <v>2.5362318840579642E-2</v>
      </c>
      <c r="I466" s="16">
        <f>SUM(H465:H468)</f>
        <v>0.95833333333333337</v>
      </c>
      <c r="J466" s="16" t="s">
        <v>69</v>
      </c>
    </row>
    <row r="467" spans="1:13" ht="13.5" customHeight="1">
      <c r="A467" s="16" t="s">
        <v>94</v>
      </c>
      <c r="B467" s="17">
        <v>14</v>
      </c>
      <c r="C467" s="17">
        <v>7</v>
      </c>
      <c r="D467" s="17">
        <f t="shared" si="663"/>
        <v>21</v>
      </c>
      <c r="F467" s="17">
        <f t="shared" ref="F467:F468" si="664">C466</f>
        <v>0</v>
      </c>
      <c r="G467" s="17">
        <f>C468*D466/D468</f>
        <v>0.60869565217391308</v>
      </c>
      <c r="H467" s="17">
        <f t="shared" ref="H467:H468" si="665">((C466-G467)^2)/G467</f>
        <v>0.60869565217391308</v>
      </c>
    </row>
    <row r="468" spans="1:13" ht="13.5" customHeight="1">
      <c r="A468" s="16" t="s">
        <v>55</v>
      </c>
      <c r="B468" s="17">
        <f t="shared" ref="B468:C468" si="666">SUM(B466:B467)</f>
        <v>16</v>
      </c>
      <c r="C468" s="17">
        <f t="shared" si="666"/>
        <v>7</v>
      </c>
      <c r="D468" s="17">
        <f t="shared" si="663"/>
        <v>23</v>
      </c>
      <c r="F468" s="20">
        <f t="shared" si="664"/>
        <v>7</v>
      </c>
      <c r="G468" s="20">
        <f>C468*D467/D468</f>
        <v>6.3913043478260869</v>
      </c>
      <c r="H468" s="20">
        <f t="shared" si="665"/>
        <v>5.7971014492753631E-2</v>
      </c>
      <c r="I468" s="20"/>
      <c r="J468" s="20"/>
      <c r="K468" s="20"/>
    </row>
    <row r="469" spans="1:13" ht="13.5" customHeight="1">
      <c r="F469" s="17">
        <f t="shared" ref="F469:F470" si="667">B470</f>
        <v>1</v>
      </c>
      <c r="G469" s="17">
        <f>B472*D470/D472</f>
        <v>1.3913043478260869</v>
      </c>
      <c r="H469" s="17">
        <f t="shared" ref="H469:H470" si="668">((B470-G469)^2)/G469</f>
        <v>0.11005434782608693</v>
      </c>
      <c r="L469" s="17"/>
      <c r="M469" s="17"/>
    </row>
    <row r="470" spans="1:13" ht="13.5" customHeight="1">
      <c r="A470" s="16" t="s">
        <v>42</v>
      </c>
      <c r="B470" s="17">
        <v>1</v>
      </c>
      <c r="C470" s="17">
        <v>1</v>
      </c>
      <c r="D470" s="17">
        <f t="shared" ref="D470:D472" si="669">SUM(B470:C470)</f>
        <v>2</v>
      </c>
      <c r="F470" s="17">
        <f t="shared" si="667"/>
        <v>15</v>
      </c>
      <c r="G470" s="17">
        <f>B472*D471/D472</f>
        <v>14.608695652173912</v>
      </c>
      <c r="H470" s="17">
        <f t="shared" si="668"/>
        <v>1.0481366459627375E-2</v>
      </c>
      <c r="I470" s="16">
        <f>SUM(H469:H472)</f>
        <v>0.39604591836734687</v>
      </c>
      <c r="J470" s="16" t="s">
        <v>69</v>
      </c>
    </row>
    <row r="471" spans="1:13" ht="13.5" customHeight="1">
      <c r="A471" s="16" t="s">
        <v>94</v>
      </c>
      <c r="B471" s="17">
        <v>15</v>
      </c>
      <c r="C471" s="17">
        <v>6</v>
      </c>
      <c r="D471" s="17">
        <f t="shared" si="669"/>
        <v>21</v>
      </c>
      <c r="F471" s="17">
        <f t="shared" ref="F471:F472" si="670">C470</f>
        <v>1</v>
      </c>
      <c r="G471" s="17">
        <f>C472*D470/D472</f>
        <v>0.60869565217391308</v>
      </c>
      <c r="H471" s="17">
        <f t="shared" ref="H471:H472" si="671">((C470-G471)^2)/G471</f>
        <v>0.25155279503105582</v>
      </c>
    </row>
    <row r="472" spans="1:13" ht="13.5" customHeight="1">
      <c r="A472" s="16" t="s">
        <v>55</v>
      </c>
      <c r="B472" s="17">
        <f t="shared" ref="B472:C472" si="672">SUM(B470:B471)</f>
        <v>16</v>
      </c>
      <c r="C472" s="17">
        <f t="shared" si="672"/>
        <v>7</v>
      </c>
      <c r="D472" s="17">
        <f t="shared" si="669"/>
        <v>23</v>
      </c>
      <c r="F472" s="20">
        <f t="shared" si="670"/>
        <v>6</v>
      </c>
      <c r="G472" s="20">
        <f>C472*D471/D472</f>
        <v>6.3913043478260869</v>
      </c>
      <c r="H472" s="20">
        <f t="shared" si="671"/>
        <v>2.3957409050576747E-2</v>
      </c>
      <c r="I472" s="20"/>
      <c r="J472" s="20"/>
      <c r="K472" s="20"/>
    </row>
    <row r="473" spans="1:13" ht="13.5" customHeight="1">
      <c r="A473" s="16"/>
      <c r="F473" s="17">
        <f t="shared" ref="F473:F474" si="673">B474</f>
        <v>2</v>
      </c>
      <c r="G473" s="17">
        <f>B476*D474/D476</f>
        <v>2.7826086956521738</v>
      </c>
      <c r="H473" s="17">
        <f t="shared" ref="H473:H474" si="674">((B474-G473)^2)/G473</f>
        <v>0.22010869565217386</v>
      </c>
      <c r="L473" s="17"/>
      <c r="M473" s="17"/>
    </row>
    <row r="474" spans="1:13" ht="13.5" customHeight="1">
      <c r="A474" s="16" t="s">
        <v>43</v>
      </c>
      <c r="B474" s="17">
        <v>2</v>
      </c>
      <c r="C474" s="17">
        <v>2</v>
      </c>
      <c r="D474" s="17">
        <f t="shared" ref="D474:D476" si="675">SUM(B474:C474)</f>
        <v>4</v>
      </c>
      <c r="F474" s="17">
        <f t="shared" si="673"/>
        <v>14</v>
      </c>
      <c r="G474" s="17">
        <f>B476*D475/D476</f>
        <v>13.217391304347826</v>
      </c>
      <c r="H474" s="17">
        <f t="shared" si="674"/>
        <v>4.6338672768878708E-2</v>
      </c>
      <c r="I474" s="16">
        <f>SUM(H473:H476)</f>
        <v>0.87546992481202979</v>
      </c>
      <c r="J474" s="16" t="s">
        <v>69</v>
      </c>
    </row>
    <row r="475" spans="1:13" ht="13.5" customHeight="1">
      <c r="A475" s="16" t="s">
        <v>94</v>
      </c>
      <c r="B475" s="17">
        <v>14</v>
      </c>
      <c r="C475" s="17">
        <v>5</v>
      </c>
      <c r="D475" s="17">
        <f t="shared" si="675"/>
        <v>19</v>
      </c>
      <c r="F475" s="17">
        <f t="shared" ref="F475:F476" si="676">C474</f>
        <v>2</v>
      </c>
      <c r="G475" s="17">
        <f>C476*D474/D476</f>
        <v>1.2173913043478262</v>
      </c>
      <c r="H475" s="17">
        <f t="shared" ref="H475:H476" si="677">((C474-G475)^2)/G475</f>
        <v>0.50310559006211164</v>
      </c>
    </row>
    <row r="476" spans="1:13" ht="13.5" customHeight="1">
      <c r="A476" s="16" t="s">
        <v>55</v>
      </c>
      <c r="B476" s="17">
        <f t="shared" ref="B476:C476" si="678">SUM(B474:B475)</f>
        <v>16</v>
      </c>
      <c r="C476" s="17">
        <f t="shared" si="678"/>
        <v>7</v>
      </c>
      <c r="D476" s="17">
        <f t="shared" si="675"/>
        <v>23</v>
      </c>
      <c r="F476" s="20">
        <f t="shared" si="676"/>
        <v>5</v>
      </c>
      <c r="G476" s="20">
        <f>C476*D475/D476</f>
        <v>5.7826086956521738</v>
      </c>
      <c r="H476" s="20">
        <f t="shared" si="677"/>
        <v>0.10591696632886562</v>
      </c>
      <c r="I476" s="20"/>
      <c r="J476" s="20"/>
      <c r="K476" s="20"/>
    </row>
    <row r="477" spans="1:13" ht="13.5" customHeight="1">
      <c r="A477" s="16"/>
      <c r="F477" s="17">
        <f t="shared" ref="F477:F478" si="679">B478</f>
        <v>5</v>
      </c>
      <c r="G477" s="17">
        <f>B480*D478/D480</f>
        <v>4.8695652173913047</v>
      </c>
      <c r="H477" s="17">
        <f t="shared" ref="H477:H478" si="680">((B478-G477)^2)/G477</f>
        <v>3.4937888198757596E-3</v>
      </c>
      <c r="L477" s="17"/>
      <c r="M477" s="17"/>
    </row>
    <row r="478" spans="1:13" ht="13.5" customHeight="1">
      <c r="A478" s="16" t="s">
        <v>44</v>
      </c>
      <c r="B478" s="17">
        <v>5</v>
      </c>
      <c r="C478" s="17">
        <v>2</v>
      </c>
      <c r="D478" s="17">
        <f t="shared" ref="D478:D480" si="681">SUM(B478:C478)</f>
        <v>7</v>
      </c>
      <c r="F478" s="17">
        <f t="shared" si="679"/>
        <v>11</v>
      </c>
      <c r="G478" s="17">
        <f>B480*D479/D480</f>
        <v>11.130434782608695</v>
      </c>
      <c r="H478" s="17">
        <f t="shared" si="680"/>
        <v>1.5285326086956451E-3</v>
      </c>
      <c r="I478" s="16">
        <f>SUM(H477:H480)</f>
        <v>1.6501913265306097E-2</v>
      </c>
      <c r="J478" s="16" t="s">
        <v>69</v>
      </c>
    </row>
    <row r="479" spans="1:13" ht="13.5" customHeight="1">
      <c r="A479" s="16" t="s">
        <v>94</v>
      </c>
      <c r="B479" s="17">
        <v>11</v>
      </c>
      <c r="C479" s="17">
        <v>5</v>
      </c>
      <c r="D479" s="17">
        <f t="shared" si="681"/>
        <v>16</v>
      </c>
      <c r="F479" s="17">
        <f t="shared" ref="F479:F480" si="682">C478</f>
        <v>2</v>
      </c>
      <c r="G479" s="17">
        <f>C480*D478/D480</f>
        <v>2.1304347826086958</v>
      </c>
      <c r="H479" s="17">
        <f t="shared" ref="H479:H480" si="683">((C478-G479)^2)/G479</f>
        <v>7.9858030168589323E-3</v>
      </c>
    </row>
    <row r="480" spans="1:13" ht="13.5" customHeight="1">
      <c r="A480" s="16" t="s">
        <v>55</v>
      </c>
      <c r="B480" s="17">
        <f t="shared" ref="B480:C480" si="684">SUM(B478:B479)</f>
        <v>16</v>
      </c>
      <c r="C480" s="17">
        <f t="shared" si="684"/>
        <v>7</v>
      </c>
      <c r="D480" s="17">
        <f t="shared" si="681"/>
        <v>23</v>
      </c>
      <c r="F480" s="20">
        <f t="shared" si="682"/>
        <v>5</v>
      </c>
      <c r="G480" s="20">
        <f>C480*D479/D480</f>
        <v>4.8695652173913047</v>
      </c>
      <c r="H480" s="20">
        <f t="shared" si="683"/>
        <v>3.4937888198757596E-3</v>
      </c>
      <c r="I480" s="20"/>
      <c r="J480" s="20"/>
      <c r="K480" s="20"/>
    </row>
    <row r="481" spans="1:13" ht="13.5" customHeight="1">
      <c r="A481" s="14"/>
      <c r="B481" s="14"/>
      <c r="C481" s="14"/>
      <c r="D481" s="14"/>
      <c r="E481" s="14"/>
      <c r="F481" s="14"/>
      <c r="G481" s="14"/>
      <c r="H481" s="14"/>
      <c r="I481" s="14"/>
      <c r="J481" s="14"/>
      <c r="K481" s="14"/>
      <c r="L481" s="17"/>
      <c r="M481" s="17"/>
    </row>
    <row r="482" spans="1:13" ht="13.5" customHeight="1">
      <c r="A482" s="28" t="s">
        <v>32</v>
      </c>
      <c r="B482" s="15" t="s">
        <v>82</v>
      </c>
      <c r="C482" s="15" t="s">
        <v>83</v>
      </c>
      <c r="D482" s="16" t="s">
        <v>55</v>
      </c>
      <c r="E482" s="17">
        <f>(2-1)*(2-1)</f>
        <v>1</v>
      </c>
      <c r="F482" s="17">
        <f t="shared" ref="F482:F483" si="685">B483</f>
        <v>0</v>
      </c>
      <c r="G482" s="17">
        <f>B485*D483/D485</f>
        <v>0</v>
      </c>
      <c r="H482" s="17">
        <v>0</v>
      </c>
      <c r="I482" s="16">
        <f>SUM(H482:H485)</f>
        <v>0</v>
      </c>
      <c r="J482" s="16" t="s">
        <v>69</v>
      </c>
    </row>
    <row r="483" spans="1:13" ht="13.5" customHeight="1">
      <c r="A483" s="16" t="s">
        <v>34</v>
      </c>
      <c r="B483" s="17">
        <v>0</v>
      </c>
      <c r="C483" s="17">
        <v>0</v>
      </c>
      <c r="D483" s="17">
        <f t="shared" ref="D483:D485" si="686">SUM(B483:C483)</f>
        <v>0</v>
      </c>
      <c r="F483" s="17">
        <f t="shared" si="685"/>
        <v>63</v>
      </c>
      <c r="G483" s="17">
        <f>B485*D484/D485</f>
        <v>63</v>
      </c>
      <c r="H483" s="17">
        <f>((B484-G483)^2)/G483</f>
        <v>0</v>
      </c>
      <c r="I483" s="16" t="s">
        <v>77</v>
      </c>
      <c r="J483" s="16">
        <v>3.84</v>
      </c>
    </row>
    <row r="484" spans="1:13" ht="13.5" customHeight="1">
      <c r="A484" s="16" t="s">
        <v>91</v>
      </c>
      <c r="B484" s="17">
        <v>63</v>
      </c>
      <c r="C484" s="17">
        <v>52</v>
      </c>
      <c r="D484" s="17">
        <f t="shared" si="686"/>
        <v>115</v>
      </c>
      <c r="F484" s="17">
        <f t="shared" ref="F484:F485" si="687">C483</f>
        <v>0</v>
      </c>
      <c r="G484" s="17">
        <f>C485*D483/D485</f>
        <v>0</v>
      </c>
      <c r="H484" s="17">
        <v>0</v>
      </c>
      <c r="J484" s="16"/>
    </row>
    <row r="485" spans="1:13" ht="13.5" customHeight="1">
      <c r="A485" s="16" t="s">
        <v>55</v>
      </c>
      <c r="B485" s="17">
        <f t="shared" ref="B485:C485" si="688">SUM(B483:B484)</f>
        <v>63</v>
      </c>
      <c r="C485" s="17">
        <f t="shared" si="688"/>
        <v>52</v>
      </c>
      <c r="D485" s="17">
        <f t="shared" si="686"/>
        <v>115</v>
      </c>
      <c r="F485" s="20">
        <f t="shared" si="687"/>
        <v>52</v>
      </c>
      <c r="G485" s="20">
        <f>C485*D484/D485</f>
        <v>52</v>
      </c>
      <c r="H485" s="20">
        <f>((C484-G485)^2)/G485</f>
        <v>0</v>
      </c>
      <c r="I485" s="20"/>
      <c r="J485" s="20"/>
      <c r="K485" s="20"/>
      <c r="L485" s="17"/>
      <c r="M485" s="17"/>
    </row>
    <row r="486" spans="1:13" ht="13.5" customHeight="1">
      <c r="A486" s="28" t="s">
        <v>35</v>
      </c>
      <c r="B486" s="15" t="s">
        <v>82</v>
      </c>
      <c r="C486" s="15" t="s">
        <v>83</v>
      </c>
      <c r="D486" s="16" t="s">
        <v>55</v>
      </c>
      <c r="E486" s="17">
        <f>(2-1)*(2-1)</f>
        <v>1</v>
      </c>
      <c r="F486" s="17">
        <f t="shared" ref="F486:F487" si="689">B487</f>
        <v>43</v>
      </c>
      <c r="G486" s="17">
        <f>B489*D487/D489</f>
        <v>48.208695652173915</v>
      </c>
      <c r="H486" s="17">
        <f t="shared" ref="H486:H487" si="690">((B487-G486)^2)/G486</f>
        <v>0.5627721312503926</v>
      </c>
      <c r="J486" s="16"/>
    </row>
    <row r="487" spans="1:13" ht="13.5" customHeight="1">
      <c r="A487" s="16" t="s">
        <v>36</v>
      </c>
      <c r="B487" s="17">
        <v>43</v>
      </c>
      <c r="C487" s="17">
        <v>45</v>
      </c>
      <c r="D487" s="17">
        <f t="shared" ref="D487:D489" si="691">SUM(B487:C487)</f>
        <v>88</v>
      </c>
      <c r="F487" s="17">
        <f t="shared" si="689"/>
        <v>20</v>
      </c>
      <c r="G487" s="17">
        <f>B489*D488/D489</f>
        <v>14.791304347826086</v>
      </c>
      <c r="H487" s="17">
        <f t="shared" si="690"/>
        <v>1.8342202796309082</v>
      </c>
      <c r="I487" s="19">
        <f>SUM(H486:H489)</f>
        <v>5.3010409086797994</v>
      </c>
      <c r="J487" s="26" t="s">
        <v>62</v>
      </c>
      <c r="K487" s="17" t="s">
        <v>87</v>
      </c>
    </row>
    <row r="488" spans="1:13" ht="13.5" customHeight="1">
      <c r="A488" s="16" t="s">
        <v>91</v>
      </c>
      <c r="B488" s="17">
        <v>20</v>
      </c>
      <c r="C488" s="17">
        <v>7</v>
      </c>
      <c r="D488" s="17">
        <f t="shared" si="691"/>
        <v>27</v>
      </c>
      <c r="F488" s="17">
        <f t="shared" ref="F488:F489" si="692">C487</f>
        <v>45</v>
      </c>
      <c r="G488" s="17">
        <f>C489*D487/D489</f>
        <v>39.791304347826085</v>
      </c>
      <c r="H488" s="17">
        <f t="shared" ref="H488:H489" si="693">((C487-G488)^2)/G488</f>
        <v>0.68182008209182188</v>
      </c>
    </row>
    <row r="489" spans="1:13" ht="13.5" customHeight="1">
      <c r="A489" s="16" t="s">
        <v>55</v>
      </c>
      <c r="B489" s="17">
        <f t="shared" ref="B489:C489" si="694">SUM(B487:B488)</f>
        <v>63</v>
      </c>
      <c r="C489" s="17">
        <f t="shared" si="694"/>
        <v>52</v>
      </c>
      <c r="D489" s="17">
        <f t="shared" si="691"/>
        <v>115</v>
      </c>
      <c r="F489" s="20">
        <f t="shared" si="692"/>
        <v>7</v>
      </c>
      <c r="G489" s="20">
        <f>C489*D488/D489</f>
        <v>12.208695652173914</v>
      </c>
      <c r="H489" s="20">
        <f t="shared" si="693"/>
        <v>2.222228415706677</v>
      </c>
      <c r="I489" s="20"/>
      <c r="J489" s="20"/>
      <c r="K489" s="20"/>
      <c r="L489" s="17"/>
      <c r="M489" s="17"/>
    </row>
    <row r="490" spans="1:13" ht="13.5" customHeight="1">
      <c r="A490" s="28" t="s">
        <v>92</v>
      </c>
      <c r="B490" s="15" t="s">
        <v>82</v>
      </c>
      <c r="C490" s="15" t="s">
        <v>83</v>
      </c>
      <c r="D490" s="16" t="s">
        <v>55</v>
      </c>
      <c r="E490" s="17">
        <f>(2-1)*(2-1)</f>
        <v>1</v>
      </c>
      <c r="F490" s="17">
        <f t="shared" ref="F490:F491" si="695">B491</f>
        <v>12</v>
      </c>
      <c r="G490" s="17">
        <f>B493*D491/D493</f>
        <v>7.6695652173913045</v>
      </c>
      <c r="H490" s="17">
        <f t="shared" ref="H490:H491" si="696">((B491-G490)^2)/G490</f>
        <v>2.4450754214729367</v>
      </c>
    </row>
    <row r="491" spans="1:13" ht="13.5" customHeight="1">
      <c r="A491" s="16" t="s">
        <v>39</v>
      </c>
      <c r="B491" s="17">
        <v>12</v>
      </c>
      <c r="C491" s="17">
        <v>2</v>
      </c>
      <c r="D491" s="17">
        <f t="shared" ref="D491:D493" si="697">SUM(B491:C491)</f>
        <v>14</v>
      </c>
      <c r="F491" s="17">
        <f t="shared" si="695"/>
        <v>51</v>
      </c>
      <c r="G491" s="17">
        <f>B493*D492/D493</f>
        <v>55.330434782608698</v>
      </c>
      <c r="H491" s="17">
        <f t="shared" si="696"/>
        <v>0.33892134555070452</v>
      </c>
      <c r="I491" s="19">
        <f>SUM(H490:H493)</f>
        <v>6.1569159270715152</v>
      </c>
      <c r="J491" s="19" t="s">
        <v>62</v>
      </c>
      <c r="K491" s="17" t="s">
        <v>84</v>
      </c>
    </row>
    <row r="492" spans="1:13" ht="13.5" customHeight="1">
      <c r="A492" s="16" t="s">
        <v>91</v>
      </c>
      <c r="B492" s="17">
        <v>51</v>
      </c>
      <c r="C492" s="17">
        <v>50</v>
      </c>
      <c r="D492" s="17">
        <f t="shared" si="697"/>
        <v>101</v>
      </c>
      <c r="F492" s="17">
        <f t="shared" ref="F492:F493" si="698">C491</f>
        <v>2</v>
      </c>
      <c r="G492" s="17">
        <f>C493*D491/D493</f>
        <v>6.3304347826086955</v>
      </c>
      <c r="H492" s="17">
        <f t="shared" ref="H492:H493" si="699">((C491-G492)^2)/G492</f>
        <v>2.9623029144768274</v>
      </c>
    </row>
    <row r="493" spans="1:13" ht="13.5" customHeight="1">
      <c r="A493" s="16" t="s">
        <v>55</v>
      </c>
      <c r="B493" s="17">
        <f t="shared" ref="B493:C493" si="700">SUM(B491:B492)</f>
        <v>63</v>
      </c>
      <c r="C493" s="17">
        <f t="shared" si="700"/>
        <v>52</v>
      </c>
      <c r="D493" s="17">
        <f t="shared" si="697"/>
        <v>115</v>
      </c>
      <c r="F493" s="20">
        <f t="shared" si="698"/>
        <v>50</v>
      </c>
      <c r="G493" s="20">
        <f>C493*D492/D493</f>
        <v>45.669565217391302</v>
      </c>
      <c r="H493" s="20">
        <f t="shared" si="699"/>
        <v>0.41061624557104592</v>
      </c>
      <c r="I493" s="20"/>
      <c r="J493" s="20"/>
      <c r="K493" s="20"/>
      <c r="L493" s="17"/>
      <c r="M493" s="17"/>
    </row>
    <row r="494" spans="1:13" ht="13.5" customHeight="1">
      <c r="A494" s="16"/>
      <c r="F494" s="17">
        <f t="shared" ref="F494:F495" si="701">B495</f>
        <v>1</v>
      </c>
      <c r="G494" s="17">
        <f>B497*D495/D497</f>
        <v>0.54782608695652169</v>
      </c>
      <c r="H494" s="17">
        <f t="shared" ref="H494:H495" si="702">((B495-G494)^2)/G494</f>
        <v>0.37322291235334726</v>
      </c>
    </row>
    <row r="495" spans="1:13" ht="13.5" customHeight="1">
      <c r="A495" s="16" t="s">
        <v>93</v>
      </c>
      <c r="B495" s="17">
        <v>1</v>
      </c>
      <c r="C495" s="17">
        <v>0</v>
      </c>
      <c r="D495" s="17">
        <f t="shared" ref="D495:D497" si="703">SUM(B495:C495)</f>
        <v>1</v>
      </c>
      <c r="F495" s="17">
        <f t="shared" si="701"/>
        <v>62</v>
      </c>
      <c r="G495" s="17">
        <f>B497*D496/D497</f>
        <v>62.452173913043481</v>
      </c>
      <c r="H495" s="17">
        <f t="shared" si="702"/>
        <v>3.2738851960820319E-3</v>
      </c>
      <c r="I495" s="16">
        <f>SUM(H494:H497)</f>
        <v>0.83263714842662229</v>
      </c>
      <c r="J495" s="16" t="s">
        <v>69</v>
      </c>
    </row>
    <row r="496" spans="1:13" ht="13.5" customHeight="1">
      <c r="A496" s="16" t="s">
        <v>91</v>
      </c>
      <c r="B496" s="17">
        <v>62</v>
      </c>
      <c r="C496" s="17">
        <v>52</v>
      </c>
      <c r="D496" s="17">
        <f t="shared" si="703"/>
        <v>114</v>
      </c>
      <c r="F496" s="17">
        <f t="shared" ref="F496:F497" si="704">C495</f>
        <v>0</v>
      </c>
      <c r="G496" s="17">
        <f>C497*D495/D497</f>
        <v>0.45217391304347826</v>
      </c>
      <c r="H496" s="17">
        <f t="shared" ref="H496:H497" si="705">((C495-G496)^2)/G496</f>
        <v>0.45217391304347826</v>
      </c>
    </row>
    <row r="497" spans="1:13" ht="13.5" customHeight="1">
      <c r="A497" s="16" t="s">
        <v>55</v>
      </c>
      <c r="B497" s="17">
        <f t="shared" ref="B497:C497" si="706">SUM(B495:B496)</f>
        <v>63</v>
      </c>
      <c r="C497" s="17">
        <f t="shared" si="706"/>
        <v>52</v>
      </c>
      <c r="D497" s="17">
        <f t="shared" si="703"/>
        <v>115</v>
      </c>
      <c r="F497" s="20">
        <f t="shared" si="704"/>
        <v>52</v>
      </c>
      <c r="G497" s="20">
        <f>C497*D496/D497</f>
        <v>51.547826086956519</v>
      </c>
      <c r="H497" s="20">
        <f t="shared" si="705"/>
        <v>3.9664378337147697E-3</v>
      </c>
      <c r="I497" s="20"/>
      <c r="J497" s="20"/>
      <c r="K497" s="20"/>
      <c r="L497" s="17"/>
      <c r="M497" s="17"/>
    </row>
    <row r="498" spans="1:13" ht="13.5" customHeight="1">
      <c r="A498" s="16"/>
      <c r="F498" s="17">
        <f t="shared" ref="F498:F499" si="707">B499</f>
        <v>2</v>
      </c>
      <c r="G498" s="17">
        <f>B501*D499/D501</f>
        <v>1.0956521739130434</v>
      </c>
      <c r="H498" s="17">
        <f t="shared" ref="H498:H499" si="708">((B499-G498)^2)/G498</f>
        <v>0.74644582470669452</v>
      </c>
    </row>
    <row r="499" spans="1:13" ht="13.5" customHeight="1">
      <c r="A499" s="16" t="s">
        <v>41</v>
      </c>
      <c r="B499" s="17">
        <v>2</v>
      </c>
      <c r="C499" s="17">
        <v>0</v>
      </c>
      <c r="D499" s="17">
        <f t="shared" ref="D499:D501" si="709">SUM(B499:C499)</f>
        <v>2</v>
      </c>
      <c r="F499" s="17">
        <f t="shared" si="707"/>
        <v>61</v>
      </c>
      <c r="G499" s="17">
        <f>B501*D500/D501</f>
        <v>61.904347826086955</v>
      </c>
      <c r="H499" s="17">
        <f t="shared" si="708"/>
        <v>1.3211430525782152E-2</v>
      </c>
      <c r="I499" s="16">
        <f>SUM(H498:H501)</f>
        <v>1.6800112375333616</v>
      </c>
      <c r="J499" s="16" t="s">
        <v>69</v>
      </c>
    </row>
    <row r="500" spans="1:13" ht="13.5" customHeight="1">
      <c r="A500" s="16" t="s">
        <v>91</v>
      </c>
      <c r="B500" s="17">
        <v>61</v>
      </c>
      <c r="C500" s="17">
        <v>52</v>
      </c>
      <c r="D500" s="17">
        <f t="shared" si="709"/>
        <v>113</v>
      </c>
      <c r="F500" s="17">
        <f t="shared" ref="F500:F501" si="710">C499</f>
        <v>0</v>
      </c>
      <c r="G500" s="17">
        <f>C501*D499/D501</f>
        <v>0.90434782608695652</v>
      </c>
      <c r="H500" s="17">
        <f t="shared" ref="H500:H501" si="711">((C499-G500)^2)/G500</f>
        <v>0.90434782608695652</v>
      </c>
    </row>
    <row r="501" spans="1:13" ht="13.5" customHeight="1">
      <c r="A501" s="16" t="s">
        <v>55</v>
      </c>
      <c r="B501" s="17">
        <f t="shared" ref="B501:C501" si="712">SUM(B499:B500)</f>
        <v>63</v>
      </c>
      <c r="C501" s="17">
        <f t="shared" si="712"/>
        <v>52</v>
      </c>
      <c r="D501" s="17">
        <f t="shared" si="709"/>
        <v>115</v>
      </c>
      <c r="F501" s="20">
        <f t="shared" si="710"/>
        <v>52</v>
      </c>
      <c r="G501" s="20">
        <f>C501*D500/D501</f>
        <v>51.095652173913045</v>
      </c>
      <c r="H501" s="20">
        <f t="shared" si="711"/>
        <v>1.6006156213928376E-2</v>
      </c>
      <c r="I501" s="20"/>
      <c r="J501" s="20"/>
      <c r="K501" s="20"/>
      <c r="L501" s="17"/>
      <c r="M501" s="17"/>
    </row>
    <row r="502" spans="1:13" ht="13.5" customHeight="1">
      <c r="B502" s="16"/>
      <c r="F502" s="17">
        <f t="shared" ref="F502:F503" si="713">B503</f>
        <v>1</v>
      </c>
      <c r="G502" s="17">
        <f>B505*D503/D505</f>
        <v>1.0956521739130434</v>
      </c>
      <c r="H502" s="17">
        <f t="shared" ref="H502:H503" si="714">((B503-G502)^2)/G502</f>
        <v>8.3505866114561584E-3</v>
      </c>
    </row>
    <row r="503" spans="1:13" ht="13.5" customHeight="1">
      <c r="A503" s="16" t="s">
        <v>42</v>
      </c>
      <c r="B503" s="17">
        <v>1</v>
      </c>
      <c r="C503" s="17">
        <v>1</v>
      </c>
      <c r="D503" s="17">
        <f t="shared" ref="D503:D505" si="715">SUM(B503:C503)</f>
        <v>2</v>
      </c>
      <c r="F503" s="17">
        <f t="shared" si="713"/>
        <v>62</v>
      </c>
      <c r="G503" s="17">
        <f>B505*D504/D505</f>
        <v>61.904347826086955</v>
      </c>
      <c r="H503" s="17">
        <f t="shared" si="714"/>
        <v>1.4779799312312334E-4</v>
      </c>
      <c r="I503" s="16">
        <f>SUM(H502:H505)</f>
        <v>1.8794504413973435E-2</v>
      </c>
      <c r="J503" s="16" t="s">
        <v>69</v>
      </c>
    </row>
    <row r="504" spans="1:13" ht="13.5" customHeight="1">
      <c r="A504" s="16" t="s">
        <v>91</v>
      </c>
      <c r="B504" s="17">
        <v>62</v>
      </c>
      <c r="C504" s="17">
        <v>51</v>
      </c>
      <c r="D504" s="17">
        <f t="shared" si="715"/>
        <v>113</v>
      </c>
      <c r="F504" s="17">
        <f t="shared" ref="F504:F505" si="716">C503</f>
        <v>1</v>
      </c>
      <c r="G504" s="17">
        <f>C505*D503/D505</f>
        <v>0.90434782608695652</v>
      </c>
      <c r="H504" s="17">
        <f t="shared" ref="H504:H505" si="717">((C503-G504)^2)/G504</f>
        <v>1.011705685618729E-2</v>
      </c>
      <c r="I504" s="16"/>
    </row>
    <row r="505" spans="1:13" ht="13.5" customHeight="1">
      <c r="A505" s="16" t="s">
        <v>55</v>
      </c>
      <c r="B505" s="17">
        <f t="shared" ref="B505:C505" si="718">SUM(B503:B504)</f>
        <v>63</v>
      </c>
      <c r="C505" s="17">
        <f t="shared" si="718"/>
        <v>52</v>
      </c>
      <c r="D505" s="17">
        <f t="shared" si="715"/>
        <v>115</v>
      </c>
      <c r="F505" s="20">
        <f t="shared" si="716"/>
        <v>51</v>
      </c>
      <c r="G505" s="20">
        <f>C505*D504/D505</f>
        <v>51.095652173913045</v>
      </c>
      <c r="H505" s="20">
        <f t="shared" si="717"/>
        <v>1.7906295320686095E-4</v>
      </c>
      <c r="I505" s="33"/>
      <c r="J505" s="20"/>
      <c r="K505" s="20"/>
      <c r="L505" s="17"/>
      <c r="M505" s="17"/>
    </row>
    <row r="506" spans="1:13" ht="13.5" customHeight="1">
      <c r="A506" s="16"/>
      <c r="F506" s="17">
        <f t="shared" ref="F506:F507" si="719">B507</f>
        <v>2</v>
      </c>
      <c r="G506" s="17">
        <f>B509*D507/D509</f>
        <v>2.1913043478260867</v>
      </c>
      <c r="H506" s="17">
        <f t="shared" ref="H506:H507" si="720">((B507-G506)^2)/G506</f>
        <v>1.6701173222912317E-2</v>
      </c>
      <c r="I506" s="16"/>
    </row>
    <row r="507" spans="1:13" ht="13.5" customHeight="1">
      <c r="A507" s="16" t="s">
        <v>43</v>
      </c>
      <c r="B507" s="17">
        <v>2</v>
      </c>
      <c r="C507" s="17">
        <v>2</v>
      </c>
      <c r="D507" s="17">
        <f t="shared" ref="D507:D509" si="721">SUM(B507:C507)</f>
        <v>4</v>
      </c>
      <c r="F507" s="17">
        <f t="shared" si="719"/>
        <v>61</v>
      </c>
      <c r="G507" s="17">
        <f>B509*D508/D509</f>
        <v>60.80869565217391</v>
      </c>
      <c r="H507" s="17">
        <f t="shared" si="720"/>
        <v>6.0184408010497065E-4</v>
      </c>
      <c r="I507" s="16">
        <f>SUM(H506:H509)</f>
        <v>3.8266288266288279E-2</v>
      </c>
      <c r="J507" s="16" t="s">
        <v>69</v>
      </c>
    </row>
    <row r="508" spans="1:13" ht="13.5" customHeight="1">
      <c r="A508" s="16" t="s">
        <v>91</v>
      </c>
      <c r="B508" s="17">
        <v>61</v>
      </c>
      <c r="C508" s="17">
        <v>50</v>
      </c>
      <c r="D508" s="17">
        <f t="shared" si="721"/>
        <v>111</v>
      </c>
      <c r="F508" s="17">
        <f t="shared" ref="F508:F509" si="722">C507</f>
        <v>2</v>
      </c>
      <c r="G508" s="17">
        <f>C509*D507/D509</f>
        <v>1.808695652173913</v>
      </c>
      <c r="H508" s="17">
        <f t="shared" ref="H508:H509" si="723">((C507-G508)^2)/G508</f>
        <v>2.0234113712374581E-2</v>
      </c>
      <c r="I508" s="16"/>
    </row>
    <row r="509" spans="1:13" ht="13.5" customHeight="1">
      <c r="A509" s="16" t="s">
        <v>55</v>
      </c>
      <c r="B509" s="17">
        <f t="shared" ref="B509:C509" si="724">SUM(B507:B508)</f>
        <v>63</v>
      </c>
      <c r="C509" s="17">
        <f t="shared" si="724"/>
        <v>52</v>
      </c>
      <c r="D509" s="17">
        <f t="shared" si="721"/>
        <v>115</v>
      </c>
      <c r="F509" s="20">
        <f t="shared" si="722"/>
        <v>50</v>
      </c>
      <c r="G509" s="20">
        <f>C509*D508/D509</f>
        <v>50.19130434782609</v>
      </c>
      <c r="H509" s="20">
        <f t="shared" si="723"/>
        <v>7.2915725089640676E-4</v>
      </c>
      <c r="I509" s="33"/>
      <c r="J509" s="20"/>
      <c r="K509" s="20"/>
      <c r="L509" s="17"/>
      <c r="M509" s="17"/>
    </row>
    <row r="510" spans="1:13" ht="13.5" customHeight="1">
      <c r="A510" s="16"/>
      <c r="F510" s="17">
        <f t="shared" ref="F510:F511" si="725">B511</f>
        <v>2</v>
      </c>
      <c r="G510" s="17">
        <f>B513*D511/D513</f>
        <v>2.1913043478260867</v>
      </c>
      <c r="H510" s="17">
        <f t="shared" ref="H510:H511" si="726">((B511-G510)^2)/G510</f>
        <v>1.6701173222912317E-2</v>
      </c>
      <c r="I510" s="16"/>
    </row>
    <row r="511" spans="1:13" ht="13.5" customHeight="1">
      <c r="A511" s="16" t="s">
        <v>44</v>
      </c>
      <c r="B511" s="17">
        <v>2</v>
      </c>
      <c r="C511" s="17">
        <v>2</v>
      </c>
      <c r="D511" s="17">
        <f t="shared" ref="D511:D513" si="727">SUM(B511:C511)</f>
        <v>4</v>
      </c>
      <c r="F511" s="17">
        <f t="shared" si="725"/>
        <v>61</v>
      </c>
      <c r="G511" s="17">
        <f>B513*D512/D513</f>
        <v>60.80869565217391</v>
      </c>
      <c r="H511" s="17">
        <f t="shared" si="726"/>
        <v>6.0184408010497065E-4</v>
      </c>
      <c r="I511" s="16">
        <f>SUM(H510:H513)</f>
        <v>3.8266288266288279E-2</v>
      </c>
      <c r="J511" s="16" t="s">
        <v>69</v>
      </c>
    </row>
    <row r="512" spans="1:13" ht="13.5" customHeight="1">
      <c r="A512" s="16" t="s">
        <v>91</v>
      </c>
      <c r="B512" s="17">
        <v>61</v>
      </c>
      <c r="C512" s="17">
        <v>50</v>
      </c>
      <c r="D512" s="17">
        <f t="shared" si="727"/>
        <v>111</v>
      </c>
      <c r="F512" s="17">
        <f t="shared" ref="F512:F513" si="728">C511</f>
        <v>2</v>
      </c>
      <c r="G512" s="17">
        <f>C513*D511/D513</f>
        <v>1.808695652173913</v>
      </c>
      <c r="H512" s="17">
        <f t="shared" ref="H512:H513" si="729">((C511-G512)^2)/G512</f>
        <v>2.0234113712374581E-2</v>
      </c>
      <c r="I512" s="16"/>
    </row>
    <row r="513" spans="1:13" ht="13.5" customHeight="1">
      <c r="A513" s="16" t="s">
        <v>55</v>
      </c>
      <c r="B513" s="17">
        <f t="shared" ref="B513:C513" si="730">SUM(B511:B512)</f>
        <v>63</v>
      </c>
      <c r="C513" s="17">
        <f t="shared" si="730"/>
        <v>52</v>
      </c>
      <c r="D513" s="17">
        <f t="shared" si="727"/>
        <v>115</v>
      </c>
      <c r="F513" s="20">
        <f t="shared" si="728"/>
        <v>50</v>
      </c>
      <c r="G513" s="20">
        <f>C513*D512/D513</f>
        <v>50.19130434782609</v>
      </c>
      <c r="H513" s="20">
        <f t="shared" si="729"/>
        <v>7.2915725089640676E-4</v>
      </c>
      <c r="I513" s="33"/>
      <c r="J513" s="20"/>
      <c r="K513" s="20"/>
      <c r="L513" s="17"/>
      <c r="M513" s="17"/>
    </row>
    <row r="514" spans="1:13" ht="13.5" customHeight="1">
      <c r="A514" s="16"/>
      <c r="B514" s="15" t="s">
        <v>82</v>
      </c>
      <c r="C514" s="15" t="s">
        <v>83</v>
      </c>
      <c r="D514" s="16" t="s">
        <v>55</v>
      </c>
      <c r="E514" s="17">
        <f>(2-1)*(2-1)</f>
        <v>1</v>
      </c>
      <c r="F514" s="17">
        <f t="shared" ref="F514:F515" si="731">B515</f>
        <v>12</v>
      </c>
      <c r="G514" s="17">
        <f>B517*D515/D517</f>
        <v>10.37037037037037</v>
      </c>
      <c r="H514" s="17">
        <f t="shared" ref="H514:H515" si="732">((B515-G514)^2)/G514</f>
        <v>0.25608465608465614</v>
      </c>
      <c r="I514" s="16"/>
    </row>
    <row r="515" spans="1:13" ht="13.5" customHeight="1">
      <c r="A515" s="16" t="s">
        <v>39</v>
      </c>
      <c r="B515" s="17">
        <v>12</v>
      </c>
      <c r="C515" s="17">
        <v>2</v>
      </c>
      <c r="D515" s="17">
        <f t="shared" ref="D515:D517" si="733">SUM(B515:C515)</f>
        <v>14</v>
      </c>
      <c r="F515" s="17">
        <f t="shared" si="731"/>
        <v>8</v>
      </c>
      <c r="G515" s="17">
        <f>B517*D516/D517</f>
        <v>9.6296296296296298</v>
      </c>
      <c r="H515" s="17">
        <f t="shared" si="732"/>
        <v>0.27578347578347584</v>
      </c>
      <c r="I515" s="16">
        <f>SUM(H514:H517)</f>
        <v>2.0514913657770806</v>
      </c>
      <c r="J515" s="16" t="s">
        <v>69</v>
      </c>
    </row>
    <row r="516" spans="1:13" ht="13.5" customHeight="1">
      <c r="A516" s="16" t="s">
        <v>94</v>
      </c>
      <c r="B516" s="17">
        <v>8</v>
      </c>
      <c r="C516" s="17">
        <v>5</v>
      </c>
      <c r="D516" s="17">
        <f t="shared" si="733"/>
        <v>13</v>
      </c>
      <c r="F516" s="17">
        <f t="shared" ref="F516:F517" si="734">C515</f>
        <v>2</v>
      </c>
      <c r="G516" s="17">
        <f>C517*D515/D517</f>
        <v>3.6296296296296298</v>
      </c>
      <c r="H516" s="17">
        <f t="shared" ref="H516:H517" si="735">((C515-G516)^2)/G516</f>
        <v>0.73167044595616038</v>
      </c>
    </row>
    <row r="517" spans="1:13" ht="13.5" customHeight="1">
      <c r="A517" s="16" t="s">
        <v>55</v>
      </c>
      <c r="B517" s="17">
        <f t="shared" ref="B517:C517" si="736">SUM(B515:B516)</f>
        <v>20</v>
      </c>
      <c r="C517" s="17">
        <f t="shared" si="736"/>
        <v>7</v>
      </c>
      <c r="D517" s="17">
        <f t="shared" si="733"/>
        <v>27</v>
      </c>
      <c r="F517" s="20">
        <f t="shared" si="734"/>
        <v>5</v>
      </c>
      <c r="G517" s="20">
        <f>C517*D516/D517</f>
        <v>3.3703703703703702</v>
      </c>
      <c r="H517" s="20">
        <f t="shared" si="735"/>
        <v>0.78795278795278823</v>
      </c>
      <c r="I517" s="20"/>
      <c r="J517" s="20"/>
      <c r="K517" s="20"/>
      <c r="L517" s="17"/>
      <c r="M517" s="17"/>
    </row>
    <row r="518" spans="1:13" ht="13.5" customHeight="1">
      <c r="A518" s="16"/>
      <c r="F518" s="17">
        <f t="shared" ref="F518:F519" si="737">B519</f>
        <v>1</v>
      </c>
      <c r="G518" s="17">
        <f>B521*D519/D521</f>
        <v>0.7407407407407407</v>
      </c>
      <c r="H518" s="17">
        <f t="shared" ref="H518:H519" si="738">((B519-G518)^2)/G518</f>
        <v>9.0740740740740775E-2</v>
      </c>
    </row>
    <row r="519" spans="1:13" ht="13.5" customHeight="1">
      <c r="A519" s="16" t="s">
        <v>96</v>
      </c>
      <c r="B519" s="17">
        <v>1</v>
      </c>
      <c r="C519" s="17">
        <v>0</v>
      </c>
      <c r="D519" s="17">
        <f t="shared" ref="D519:D521" si="739">SUM(B519:C519)</f>
        <v>1</v>
      </c>
      <c r="F519" s="17">
        <f t="shared" si="737"/>
        <v>19</v>
      </c>
      <c r="G519" s="17">
        <f>B521*D520/D521</f>
        <v>19.25925925925926</v>
      </c>
      <c r="H519" s="17">
        <f t="shared" si="738"/>
        <v>3.4900284900284974E-3</v>
      </c>
      <c r="I519" s="16">
        <f>SUM(H518:H521)</f>
        <v>0.3634615384615385</v>
      </c>
      <c r="J519" s="16" t="s">
        <v>69</v>
      </c>
    </row>
    <row r="520" spans="1:13" ht="13.5" customHeight="1">
      <c r="A520" s="16" t="s">
        <v>94</v>
      </c>
      <c r="B520" s="17">
        <v>19</v>
      </c>
      <c r="C520" s="17">
        <v>7</v>
      </c>
      <c r="D520" s="17">
        <f t="shared" si="739"/>
        <v>26</v>
      </c>
      <c r="F520" s="17">
        <f t="shared" ref="F520:F521" si="740">C519</f>
        <v>0</v>
      </c>
      <c r="G520" s="17">
        <f>C521*D519/D521</f>
        <v>0.25925925925925924</v>
      </c>
      <c r="H520" s="17">
        <f t="shared" ref="H520:H521" si="741">((C519-G520)^2)/G520</f>
        <v>0.25925925925925924</v>
      </c>
    </row>
    <row r="521" spans="1:13" ht="13.5" customHeight="1">
      <c r="A521" s="16" t="s">
        <v>55</v>
      </c>
      <c r="B521" s="17">
        <f t="shared" ref="B521:C521" si="742">SUM(B519:B520)</f>
        <v>20</v>
      </c>
      <c r="C521" s="17">
        <f t="shared" si="742"/>
        <v>7</v>
      </c>
      <c r="D521" s="17">
        <f t="shared" si="739"/>
        <v>27</v>
      </c>
      <c r="F521" s="20">
        <f t="shared" si="740"/>
        <v>7</v>
      </c>
      <c r="G521" s="20">
        <f>C521*D520/D521</f>
        <v>6.7407407407407405</v>
      </c>
      <c r="H521" s="20">
        <f t="shared" si="741"/>
        <v>9.9715099715099939E-3</v>
      </c>
      <c r="I521" s="20"/>
      <c r="J521" s="20"/>
      <c r="K521" s="20"/>
      <c r="L521" s="17"/>
      <c r="M521" s="17"/>
    </row>
    <row r="522" spans="1:13" ht="13.5" customHeight="1">
      <c r="A522" s="16"/>
      <c r="F522" s="17">
        <f t="shared" ref="F522:F523" si="743">B523</f>
        <v>2</v>
      </c>
      <c r="G522" s="17">
        <f>B525*D523/D525</f>
        <v>1.4814814814814814</v>
      </c>
      <c r="H522" s="17">
        <f t="shared" ref="H522:H523" si="744">((B523-G522)^2)/G522</f>
        <v>0.18148148148148155</v>
      </c>
      <c r="L522" s="17"/>
      <c r="M522" s="17"/>
    </row>
    <row r="523" spans="1:13" ht="13.5" customHeight="1">
      <c r="A523" s="16" t="s">
        <v>41</v>
      </c>
      <c r="B523" s="17">
        <v>2</v>
      </c>
      <c r="C523" s="17">
        <v>0</v>
      </c>
      <c r="D523" s="17">
        <f t="shared" ref="D523:D525" si="745">SUM(B523:C523)</f>
        <v>2</v>
      </c>
      <c r="F523" s="17">
        <f t="shared" si="743"/>
        <v>18</v>
      </c>
      <c r="G523" s="17">
        <f>B525*D524/D525</f>
        <v>18.518518518518519</v>
      </c>
      <c r="H523" s="17">
        <f t="shared" si="744"/>
        <v>1.4518518518518549E-2</v>
      </c>
      <c r="I523" s="16">
        <f>SUM(H522:H525)</f>
        <v>0.75600000000000001</v>
      </c>
      <c r="J523" s="16" t="s">
        <v>69</v>
      </c>
    </row>
    <row r="524" spans="1:13" ht="13.5" customHeight="1">
      <c r="A524" s="16" t="s">
        <v>94</v>
      </c>
      <c r="B524" s="17">
        <v>18</v>
      </c>
      <c r="C524" s="17">
        <v>7</v>
      </c>
      <c r="D524" s="17">
        <f t="shared" si="745"/>
        <v>25</v>
      </c>
      <c r="F524" s="17">
        <f t="shared" ref="F524:F525" si="746">C523</f>
        <v>0</v>
      </c>
      <c r="G524" s="17">
        <f>C525*D523/D525</f>
        <v>0.51851851851851849</v>
      </c>
      <c r="H524" s="17">
        <f t="shared" ref="H524:H525" si="747">((C523-G524)^2)/G524</f>
        <v>0.51851851851851849</v>
      </c>
    </row>
    <row r="525" spans="1:13" ht="13.5" customHeight="1">
      <c r="A525" s="16" t="s">
        <v>55</v>
      </c>
      <c r="B525" s="17">
        <f t="shared" ref="B525:C525" si="748">SUM(B523:B524)</f>
        <v>20</v>
      </c>
      <c r="C525" s="17">
        <f t="shared" si="748"/>
        <v>7</v>
      </c>
      <c r="D525" s="17">
        <f t="shared" si="745"/>
        <v>27</v>
      </c>
      <c r="F525" s="20">
        <f t="shared" si="746"/>
        <v>7</v>
      </c>
      <c r="G525" s="20">
        <f>C525*D524/D525</f>
        <v>6.4814814814814818</v>
      </c>
      <c r="H525" s="20">
        <f t="shared" si="747"/>
        <v>4.1481481481481425E-2</v>
      </c>
      <c r="I525" s="20"/>
      <c r="J525" s="20"/>
      <c r="K525" s="20"/>
    </row>
    <row r="526" spans="1:13" ht="13.5" customHeight="1">
      <c r="B526" s="16"/>
      <c r="F526" s="17">
        <f t="shared" ref="F526:F527" si="749">B527</f>
        <v>1</v>
      </c>
      <c r="G526" s="17">
        <f>B529*D527/D529</f>
        <v>1.4814814814814814</v>
      </c>
      <c r="H526" s="17">
        <f t="shared" ref="H526:H527" si="750">((B527-G526)^2)/G526</f>
        <v>0.15648148148148142</v>
      </c>
      <c r="L526" s="17"/>
      <c r="M526" s="17"/>
    </row>
    <row r="527" spans="1:13" ht="13.5" customHeight="1">
      <c r="A527" s="16" t="s">
        <v>42</v>
      </c>
      <c r="B527" s="17">
        <v>1</v>
      </c>
      <c r="C527" s="17">
        <v>1</v>
      </c>
      <c r="D527" s="17">
        <f t="shared" ref="D527:D529" si="751">SUM(B527:C527)</f>
        <v>2</v>
      </c>
      <c r="F527" s="17">
        <f t="shared" si="749"/>
        <v>19</v>
      </c>
      <c r="G527" s="17">
        <f>B529*D528/D529</f>
        <v>18.518518518518519</v>
      </c>
      <c r="H527" s="17">
        <f t="shared" si="750"/>
        <v>1.2518518518518491E-2</v>
      </c>
      <c r="I527" s="16">
        <f>SUM(H526:H529)</f>
        <v>0.6518571428571428</v>
      </c>
      <c r="J527" s="16" t="s">
        <v>69</v>
      </c>
    </row>
    <row r="528" spans="1:13" ht="13.5" customHeight="1">
      <c r="A528" s="16" t="s">
        <v>94</v>
      </c>
      <c r="B528" s="17">
        <v>19</v>
      </c>
      <c r="C528" s="17">
        <v>6</v>
      </c>
      <c r="D528" s="17">
        <f t="shared" si="751"/>
        <v>25</v>
      </c>
      <c r="F528" s="17">
        <f t="shared" ref="F528:F529" si="752">C527</f>
        <v>1</v>
      </c>
      <c r="G528" s="17">
        <f>C529*D527/D529</f>
        <v>0.51851851851851849</v>
      </c>
      <c r="H528" s="17">
        <f t="shared" ref="H528:H529" si="753">((C527-G528)^2)/G528</f>
        <v>0.44708994708994715</v>
      </c>
    </row>
    <row r="529" spans="1:13" ht="13.5" customHeight="1">
      <c r="A529" s="16" t="s">
        <v>55</v>
      </c>
      <c r="B529" s="17">
        <f t="shared" ref="B529:C529" si="754">SUM(B527:B528)</f>
        <v>20</v>
      </c>
      <c r="C529" s="17">
        <f t="shared" si="754"/>
        <v>7</v>
      </c>
      <c r="D529" s="17">
        <f t="shared" si="751"/>
        <v>27</v>
      </c>
      <c r="F529" s="20">
        <f t="shared" si="752"/>
        <v>6</v>
      </c>
      <c r="G529" s="20">
        <f>C529*D528/D529</f>
        <v>6.4814814814814818</v>
      </c>
      <c r="H529" s="20">
        <f t="shared" si="753"/>
        <v>3.5767195767195822E-2</v>
      </c>
      <c r="I529" s="20"/>
      <c r="J529" s="20"/>
      <c r="K529" s="20"/>
    </row>
    <row r="530" spans="1:13" ht="13.5" customHeight="1">
      <c r="A530" s="16"/>
      <c r="F530" s="17">
        <f t="shared" ref="F530:F531" si="755">B531</f>
        <v>2</v>
      </c>
      <c r="G530" s="17">
        <f>B533*D531/D533</f>
        <v>2.9629629629629628</v>
      </c>
      <c r="H530" s="17">
        <f t="shared" ref="H530:H531" si="756">((B531-G530)^2)/G530</f>
        <v>0.31296296296296283</v>
      </c>
      <c r="L530" s="17"/>
      <c r="M530" s="17"/>
    </row>
    <row r="531" spans="1:13" ht="13.5" customHeight="1">
      <c r="A531" s="16" t="s">
        <v>43</v>
      </c>
      <c r="B531" s="17">
        <v>2</v>
      </c>
      <c r="C531" s="17">
        <v>2</v>
      </c>
      <c r="D531" s="17">
        <f t="shared" ref="D531:D533" si="757">SUM(B531:C531)</f>
        <v>4</v>
      </c>
      <c r="F531" s="17">
        <f t="shared" si="755"/>
        <v>18</v>
      </c>
      <c r="G531" s="17">
        <f>B533*D532/D533</f>
        <v>17.037037037037038</v>
      </c>
      <c r="H531" s="17">
        <f t="shared" si="756"/>
        <v>5.4428341384863001E-2</v>
      </c>
      <c r="I531" s="16">
        <f>SUM(H530:H533)</f>
        <v>1.4170807453416145</v>
      </c>
      <c r="J531" s="16" t="s">
        <v>69</v>
      </c>
    </row>
    <row r="532" spans="1:13" ht="13.5" customHeight="1">
      <c r="A532" s="16" t="s">
        <v>94</v>
      </c>
      <c r="B532" s="17">
        <v>18</v>
      </c>
      <c r="C532" s="17">
        <v>5</v>
      </c>
      <c r="D532" s="17">
        <f t="shared" si="757"/>
        <v>23</v>
      </c>
      <c r="F532" s="17">
        <f t="shared" ref="F532:F533" si="758">C531</f>
        <v>2</v>
      </c>
      <c r="G532" s="17">
        <f>C533*D531/D533</f>
        <v>1.037037037037037</v>
      </c>
      <c r="H532" s="17">
        <f t="shared" ref="H532:H533" si="759">((C531-G532)^2)/G532</f>
        <v>0.8941798941798943</v>
      </c>
    </row>
    <row r="533" spans="1:13" ht="13.5" customHeight="1">
      <c r="A533" s="16" t="s">
        <v>55</v>
      </c>
      <c r="B533" s="17">
        <f t="shared" ref="B533:C533" si="760">SUM(B531:B532)</f>
        <v>20</v>
      </c>
      <c r="C533" s="17">
        <f t="shared" si="760"/>
        <v>7</v>
      </c>
      <c r="D533" s="17">
        <f t="shared" si="757"/>
        <v>27</v>
      </c>
      <c r="F533" s="20">
        <f t="shared" si="758"/>
        <v>5</v>
      </c>
      <c r="G533" s="20">
        <f>C533*D532/D533</f>
        <v>5.9629629629629628</v>
      </c>
      <c r="H533" s="20">
        <f t="shared" si="759"/>
        <v>0.15550954681389459</v>
      </c>
      <c r="I533" s="20"/>
      <c r="J533" s="20"/>
      <c r="K533" s="20"/>
    </row>
    <row r="534" spans="1:13" ht="13.5" customHeight="1">
      <c r="A534" s="16"/>
      <c r="F534" s="17">
        <f t="shared" ref="F534:F535" si="761">B535</f>
        <v>2</v>
      </c>
      <c r="G534" s="17">
        <f>B537*D535/D537</f>
        <v>2.9629629629629628</v>
      </c>
      <c r="H534" s="17">
        <f t="shared" ref="H534:H535" si="762">((B535-G534)^2)/G534</f>
        <v>0.31296296296296283</v>
      </c>
      <c r="L534" s="17"/>
      <c r="M534" s="17"/>
    </row>
    <row r="535" spans="1:13" ht="13.5" customHeight="1">
      <c r="A535" s="16" t="s">
        <v>44</v>
      </c>
      <c r="B535" s="17">
        <v>2</v>
      </c>
      <c r="C535" s="17">
        <v>2</v>
      </c>
      <c r="D535" s="17">
        <f t="shared" ref="D535:D537" si="763">SUM(B535:C535)</f>
        <v>4</v>
      </c>
      <c r="F535" s="17">
        <f t="shared" si="761"/>
        <v>18</v>
      </c>
      <c r="G535" s="17">
        <f>B537*D536/D537</f>
        <v>17.037037037037038</v>
      </c>
      <c r="H535" s="17">
        <f t="shared" si="762"/>
        <v>5.4428341384863001E-2</v>
      </c>
      <c r="I535" s="16">
        <f>SUM(H534:H537)</f>
        <v>1.4170807453416145</v>
      </c>
      <c r="J535" s="16" t="s">
        <v>69</v>
      </c>
    </row>
    <row r="536" spans="1:13" ht="13.5" customHeight="1">
      <c r="A536" s="16" t="s">
        <v>94</v>
      </c>
      <c r="B536" s="17">
        <v>18</v>
      </c>
      <c r="C536" s="17">
        <v>5</v>
      </c>
      <c r="D536" s="17">
        <f t="shared" si="763"/>
        <v>23</v>
      </c>
      <c r="F536" s="17">
        <f t="shared" ref="F536:F537" si="764">C535</f>
        <v>2</v>
      </c>
      <c r="G536" s="17">
        <f>C537*D535/D537</f>
        <v>1.037037037037037</v>
      </c>
      <c r="H536" s="17">
        <f t="shared" ref="H536:H537" si="765">((C535-G536)^2)/G536</f>
        <v>0.8941798941798943</v>
      </c>
    </row>
    <row r="537" spans="1:13" ht="13.5" customHeight="1">
      <c r="A537" s="16" t="s">
        <v>55</v>
      </c>
      <c r="B537" s="17">
        <f t="shared" ref="B537:C537" si="766">SUM(B535:B536)</f>
        <v>20</v>
      </c>
      <c r="C537" s="17">
        <f t="shared" si="766"/>
        <v>7</v>
      </c>
      <c r="D537" s="17">
        <f t="shared" si="763"/>
        <v>27</v>
      </c>
      <c r="F537" s="20">
        <f t="shared" si="764"/>
        <v>5</v>
      </c>
      <c r="G537" s="20">
        <f>C537*D536/D537</f>
        <v>5.9629629629629628</v>
      </c>
      <c r="H537" s="20">
        <f t="shared" si="765"/>
        <v>0.15550954681389459</v>
      </c>
      <c r="I537" s="20"/>
      <c r="J537" s="20"/>
      <c r="K537" s="20"/>
    </row>
    <row r="538" spans="1:13" ht="13.5" customHeight="1">
      <c r="A538" s="14"/>
      <c r="B538" s="14"/>
      <c r="C538" s="14"/>
      <c r="D538" s="14"/>
      <c r="E538" s="14"/>
      <c r="F538" s="14"/>
      <c r="G538" s="14"/>
      <c r="H538" s="14"/>
      <c r="I538" s="14"/>
      <c r="J538" s="14"/>
      <c r="K538" s="14"/>
      <c r="L538" s="17"/>
      <c r="M538" s="17"/>
    </row>
    <row r="539" spans="1:13" ht="13.5" customHeight="1">
      <c r="A539" s="28" t="s">
        <v>32</v>
      </c>
      <c r="B539" s="15" t="s">
        <v>68</v>
      </c>
      <c r="C539" s="15" t="s">
        <v>65</v>
      </c>
      <c r="D539" s="16" t="s">
        <v>55</v>
      </c>
      <c r="E539" s="17">
        <f>(2-1)*(2-1)</f>
        <v>1</v>
      </c>
      <c r="F539" s="17">
        <f t="shared" ref="F539:F540" si="767">B540</f>
        <v>0</v>
      </c>
      <c r="G539" s="17">
        <f>B542*D540/D542</f>
        <v>2.3958333333333335</v>
      </c>
      <c r="H539" s="17">
        <f t="shared" ref="H539:H540" si="768">((B540-G539)^2)/G539</f>
        <v>2.3958333333333335</v>
      </c>
      <c r="I539" s="19">
        <f>SUM(H539:H542)</f>
        <v>4.8527472527472533</v>
      </c>
      <c r="J539" s="19" t="s">
        <v>62</v>
      </c>
      <c r="K539" s="17" t="s">
        <v>86</v>
      </c>
    </row>
    <row r="540" spans="1:13" ht="13.5" customHeight="1">
      <c r="A540" s="16" t="s">
        <v>34</v>
      </c>
      <c r="B540" s="17">
        <v>0</v>
      </c>
      <c r="C540" s="17">
        <v>5</v>
      </c>
      <c r="D540" s="17">
        <f t="shared" ref="D540:D542" si="769">SUM(B540:C540)</f>
        <v>5</v>
      </c>
      <c r="F540" s="17">
        <f t="shared" si="767"/>
        <v>46</v>
      </c>
      <c r="G540" s="17">
        <f>B542*D541/D542</f>
        <v>43.604166666666664</v>
      </c>
      <c r="H540" s="17">
        <f t="shared" si="768"/>
        <v>0.13163919413919439</v>
      </c>
      <c r="I540" s="16" t="s">
        <v>77</v>
      </c>
      <c r="J540" s="16">
        <v>3.84</v>
      </c>
    </row>
    <row r="541" spans="1:13" ht="13.5" customHeight="1">
      <c r="A541" s="16" t="s">
        <v>91</v>
      </c>
      <c r="B541" s="17">
        <v>46</v>
      </c>
      <c r="C541" s="17">
        <v>45</v>
      </c>
      <c r="D541" s="17">
        <f t="shared" si="769"/>
        <v>91</v>
      </c>
      <c r="F541" s="17">
        <f t="shared" ref="F541:F542" si="770">C540</f>
        <v>5</v>
      </c>
      <c r="G541" s="17">
        <f>C542*D540/D542</f>
        <v>2.6041666666666665</v>
      </c>
      <c r="H541" s="17">
        <f t="shared" ref="H541:H542" si="771">((C540-G541)^2)/G541</f>
        <v>2.2041666666666671</v>
      </c>
      <c r="J541" s="16"/>
    </row>
    <row r="542" spans="1:13" ht="13.5" customHeight="1">
      <c r="A542" s="16" t="s">
        <v>55</v>
      </c>
      <c r="B542" s="17">
        <f t="shared" ref="B542:C542" si="772">SUM(B540:B541)</f>
        <v>46</v>
      </c>
      <c r="C542" s="17">
        <f t="shared" si="772"/>
        <v>50</v>
      </c>
      <c r="D542" s="17">
        <f t="shared" si="769"/>
        <v>96</v>
      </c>
      <c r="F542" s="20">
        <f t="shared" si="770"/>
        <v>45</v>
      </c>
      <c r="G542" s="20">
        <f>C542*D541/D542</f>
        <v>47.395833333333336</v>
      </c>
      <c r="H542" s="20">
        <f t="shared" si="771"/>
        <v>0.12110805860805884</v>
      </c>
      <c r="I542" s="20"/>
      <c r="J542" s="20"/>
      <c r="K542" s="20"/>
      <c r="L542" s="17"/>
      <c r="M542" s="17"/>
    </row>
    <row r="543" spans="1:13" ht="13.5" customHeight="1">
      <c r="A543" s="28" t="s">
        <v>35</v>
      </c>
      <c r="B543" s="29" t="s">
        <v>68</v>
      </c>
      <c r="C543" s="15" t="s">
        <v>65</v>
      </c>
      <c r="D543" s="16" t="s">
        <v>55</v>
      </c>
      <c r="E543" s="17">
        <f>(2-1)*(2-1)</f>
        <v>1</v>
      </c>
      <c r="F543" s="17">
        <f t="shared" ref="F543:F544" si="773">B544</f>
        <v>30</v>
      </c>
      <c r="G543" s="17">
        <f>B546*D544/D546</f>
        <v>25.875</v>
      </c>
      <c r="H543" s="17">
        <f t="shared" ref="H543:H544" si="774">((B544-G543)^2)/G543</f>
        <v>0.65760869565217395</v>
      </c>
      <c r="I543" s="17"/>
      <c r="J543" s="16"/>
      <c r="K543" s="17"/>
    </row>
    <row r="544" spans="1:13" ht="13.5" customHeight="1">
      <c r="A544" s="16" t="s">
        <v>36</v>
      </c>
      <c r="B544" s="30">
        <v>30</v>
      </c>
      <c r="C544" s="17">
        <v>24</v>
      </c>
      <c r="D544" s="17">
        <f t="shared" ref="D544:D546" si="775">SUM(B544:C544)</f>
        <v>54</v>
      </c>
      <c r="F544" s="17">
        <f t="shared" si="773"/>
        <v>16</v>
      </c>
      <c r="G544" s="17">
        <f>B546*D545/D546</f>
        <v>20.125</v>
      </c>
      <c r="H544" s="17">
        <f t="shared" si="774"/>
        <v>0.84549689440993792</v>
      </c>
      <c r="I544" s="16">
        <f>SUM(H543:H546)</f>
        <v>2.8859627329192543</v>
      </c>
      <c r="J544" s="16" t="s">
        <v>69</v>
      </c>
      <c r="K544" s="17"/>
    </row>
    <row r="545" spans="1:13" ht="13.5" customHeight="1">
      <c r="A545" s="16" t="s">
        <v>91</v>
      </c>
      <c r="B545" s="30">
        <v>16</v>
      </c>
      <c r="C545" s="17">
        <v>26</v>
      </c>
      <c r="D545" s="17">
        <f t="shared" si="775"/>
        <v>42</v>
      </c>
      <c r="F545" s="17">
        <f t="shared" ref="F545:F546" si="776">C544</f>
        <v>24</v>
      </c>
      <c r="G545" s="17">
        <f>C546*D544/D546</f>
        <v>28.125</v>
      </c>
      <c r="H545" s="17">
        <f t="shared" ref="H545:H546" si="777">((C544-G545)^2)/G545</f>
        <v>0.60499999999999998</v>
      </c>
      <c r="I545" s="17"/>
      <c r="J545" s="17"/>
      <c r="K545" s="17"/>
    </row>
    <row r="546" spans="1:13" ht="13.5" customHeight="1">
      <c r="A546" s="16" t="s">
        <v>55</v>
      </c>
      <c r="B546" s="30">
        <f t="shared" ref="B546:C546" si="778">SUM(B544:B545)</f>
        <v>46</v>
      </c>
      <c r="C546" s="17">
        <f t="shared" si="778"/>
        <v>50</v>
      </c>
      <c r="D546" s="17">
        <f t="shared" si="775"/>
        <v>96</v>
      </c>
      <c r="F546" s="20">
        <f t="shared" si="776"/>
        <v>26</v>
      </c>
      <c r="G546" s="20">
        <f>C546*D545/D546</f>
        <v>21.875</v>
      </c>
      <c r="H546" s="20">
        <f t="shared" si="777"/>
        <v>0.7778571428571428</v>
      </c>
      <c r="I546" s="20"/>
      <c r="J546" s="20"/>
      <c r="K546" s="20"/>
      <c r="L546" s="17"/>
      <c r="M546" s="17"/>
    </row>
    <row r="547" spans="1:13" ht="13.5" customHeight="1">
      <c r="A547" s="28" t="s">
        <v>92</v>
      </c>
      <c r="B547" s="15" t="s">
        <v>68</v>
      </c>
      <c r="C547" s="15" t="s">
        <v>65</v>
      </c>
      <c r="D547" s="16" t="s">
        <v>55</v>
      </c>
      <c r="E547" s="17">
        <f>(2-1)*(2-1)</f>
        <v>1</v>
      </c>
      <c r="F547" s="17">
        <f t="shared" ref="F547:F548" si="779">B548</f>
        <v>5</v>
      </c>
      <c r="G547" s="17">
        <f>B550*D548/D550</f>
        <v>7.1875</v>
      </c>
      <c r="H547" s="17">
        <f t="shared" ref="H547:H548" si="780">((B548-G547)^2)/G547</f>
        <v>0.66576086956521741</v>
      </c>
    </row>
    <row r="548" spans="1:13" ht="13.5" customHeight="1">
      <c r="A548" s="16" t="s">
        <v>39</v>
      </c>
      <c r="B548" s="17">
        <v>5</v>
      </c>
      <c r="C548" s="17">
        <v>10</v>
      </c>
      <c r="D548" s="17">
        <f t="shared" ref="D548:D550" si="781">SUM(B548:C548)</f>
        <v>15</v>
      </c>
      <c r="F548" s="17">
        <f t="shared" si="779"/>
        <v>41</v>
      </c>
      <c r="G548" s="17">
        <f>B550*D549/D550</f>
        <v>38.8125</v>
      </c>
      <c r="H548" s="17">
        <f t="shared" si="780"/>
        <v>0.12328904991948471</v>
      </c>
      <c r="I548" s="16">
        <f>SUM(H547:H550)</f>
        <v>1.5149758454106284</v>
      </c>
      <c r="J548" s="16" t="s">
        <v>69</v>
      </c>
    </row>
    <row r="549" spans="1:13" ht="13.5" customHeight="1">
      <c r="A549" s="16" t="s">
        <v>91</v>
      </c>
      <c r="B549" s="17">
        <v>41</v>
      </c>
      <c r="C549" s="17">
        <v>40</v>
      </c>
      <c r="D549" s="17">
        <f t="shared" si="781"/>
        <v>81</v>
      </c>
      <c r="F549" s="17">
        <f t="shared" ref="F549:F550" si="782">C548</f>
        <v>10</v>
      </c>
      <c r="G549" s="17">
        <f>C550*D548/D550</f>
        <v>7.8125</v>
      </c>
      <c r="H549" s="17">
        <f t="shared" ref="H549:H550" si="783">((C548-G549)^2)/G549</f>
        <v>0.61250000000000004</v>
      </c>
    </row>
    <row r="550" spans="1:13" ht="13.5" customHeight="1">
      <c r="A550" s="16" t="s">
        <v>55</v>
      </c>
      <c r="B550" s="17">
        <f t="shared" ref="B550:C550" si="784">SUM(B548:B549)</f>
        <v>46</v>
      </c>
      <c r="C550" s="17">
        <f t="shared" si="784"/>
        <v>50</v>
      </c>
      <c r="D550" s="17">
        <f t="shared" si="781"/>
        <v>96</v>
      </c>
      <c r="F550" s="20">
        <f t="shared" si="782"/>
        <v>40</v>
      </c>
      <c r="G550" s="20">
        <f>C550*D549/D550</f>
        <v>42.1875</v>
      </c>
      <c r="H550" s="20">
        <f t="shared" si="783"/>
        <v>0.11342592592592593</v>
      </c>
      <c r="I550" s="20"/>
      <c r="J550" s="20"/>
      <c r="K550" s="20"/>
      <c r="L550" s="17"/>
      <c r="M550" s="17"/>
    </row>
    <row r="551" spans="1:13" ht="13.5" customHeight="1">
      <c r="A551" s="16"/>
      <c r="F551" s="17">
        <f t="shared" ref="F551:F552" si="785">B552</f>
        <v>1</v>
      </c>
      <c r="G551" s="17">
        <f>B554*D552/D554</f>
        <v>1.4375</v>
      </c>
      <c r="H551" s="17">
        <f t="shared" ref="H551:H552" si="786">((B552-G551)^2)/G551</f>
        <v>0.13315217391304349</v>
      </c>
    </row>
    <row r="552" spans="1:13" ht="13.5" customHeight="1">
      <c r="A552" s="16" t="s">
        <v>93</v>
      </c>
      <c r="B552" s="17">
        <v>1</v>
      </c>
      <c r="C552" s="17">
        <v>2</v>
      </c>
      <c r="D552" s="17">
        <f t="shared" ref="D552:D554" si="787">SUM(B552:C552)</f>
        <v>3</v>
      </c>
      <c r="F552" s="17">
        <f t="shared" si="785"/>
        <v>45</v>
      </c>
      <c r="G552" s="17">
        <f>B554*D553/D554</f>
        <v>44.5625</v>
      </c>
      <c r="H552" s="17">
        <f t="shared" si="786"/>
        <v>4.2952314165497895E-3</v>
      </c>
      <c r="I552" s="16">
        <f>SUM(H551:H554)</f>
        <v>0.26389901823281908</v>
      </c>
      <c r="J552" s="16" t="s">
        <v>69</v>
      </c>
    </row>
    <row r="553" spans="1:13" ht="13.5" customHeight="1">
      <c r="A553" s="16" t="s">
        <v>91</v>
      </c>
      <c r="B553" s="17">
        <v>45</v>
      </c>
      <c r="C553" s="17">
        <v>48</v>
      </c>
      <c r="D553" s="17">
        <f t="shared" si="787"/>
        <v>93</v>
      </c>
      <c r="F553" s="17">
        <f t="shared" ref="F553:F554" si="788">C552</f>
        <v>2</v>
      </c>
      <c r="G553" s="17">
        <f>C554*D552/D554</f>
        <v>1.5625</v>
      </c>
      <c r="H553" s="17">
        <f t="shared" ref="H553:H554" si="789">((C552-G553)^2)/G553</f>
        <v>0.1225</v>
      </c>
    </row>
    <row r="554" spans="1:13" ht="13.5" customHeight="1">
      <c r="A554" s="16" t="s">
        <v>55</v>
      </c>
      <c r="B554" s="17">
        <f t="shared" ref="B554:C554" si="790">SUM(B552:B553)</f>
        <v>46</v>
      </c>
      <c r="C554" s="17">
        <f t="shared" si="790"/>
        <v>50</v>
      </c>
      <c r="D554" s="17">
        <f t="shared" si="787"/>
        <v>96</v>
      </c>
      <c r="F554" s="20">
        <f t="shared" si="788"/>
        <v>48</v>
      </c>
      <c r="G554" s="20">
        <f>C554*D553/D554</f>
        <v>48.4375</v>
      </c>
      <c r="H554" s="20">
        <f t="shared" si="789"/>
        <v>3.9516129032258068E-3</v>
      </c>
      <c r="I554" s="20"/>
      <c r="J554" s="20"/>
      <c r="K554" s="20"/>
      <c r="L554" s="17"/>
      <c r="M554" s="17"/>
    </row>
    <row r="555" spans="1:13" ht="13.5" customHeight="1">
      <c r="A555" s="16"/>
      <c r="F555" s="17">
        <f t="shared" ref="F555:F556" si="791">B556</f>
        <v>2</v>
      </c>
      <c r="G555" s="17">
        <f>B558*D556/D558</f>
        <v>2.3958333333333335</v>
      </c>
      <c r="H555" s="17">
        <f t="shared" ref="H555:H556" si="792">((B556-G555)^2)/G555</f>
        <v>6.5398550724637725E-2</v>
      </c>
    </row>
    <row r="556" spans="1:13" ht="13.5" customHeight="1">
      <c r="A556" s="16" t="s">
        <v>41</v>
      </c>
      <c r="B556" s="17">
        <v>2</v>
      </c>
      <c r="C556" s="17">
        <v>3</v>
      </c>
      <c r="D556" s="17">
        <f t="shared" ref="D556:D558" si="793">SUM(B556:C556)</f>
        <v>5</v>
      </c>
      <c r="F556" s="17">
        <f t="shared" si="791"/>
        <v>44</v>
      </c>
      <c r="G556" s="17">
        <f>B558*D557/D558</f>
        <v>43.604166666666664</v>
      </c>
      <c r="H556" s="17">
        <f t="shared" si="792"/>
        <v>3.5933269628922234E-3</v>
      </c>
      <c r="I556" s="16">
        <f>SUM(H555:H558)</f>
        <v>0.1324644051600575</v>
      </c>
      <c r="J556" s="16" t="s">
        <v>69</v>
      </c>
    </row>
    <row r="557" spans="1:13" ht="13.5" customHeight="1">
      <c r="A557" s="16" t="s">
        <v>91</v>
      </c>
      <c r="B557" s="17">
        <v>44</v>
      </c>
      <c r="C557" s="17">
        <v>47</v>
      </c>
      <c r="D557" s="17">
        <f t="shared" si="793"/>
        <v>91</v>
      </c>
      <c r="F557" s="17">
        <f t="shared" ref="F557:F558" si="794">C556</f>
        <v>3</v>
      </c>
      <c r="G557" s="17">
        <f>C558*D556/D558</f>
        <v>2.6041666666666665</v>
      </c>
      <c r="H557" s="17">
        <f t="shared" ref="H557:H558" si="795">((C556-G557)^2)/G557</f>
        <v>6.0166666666666715E-2</v>
      </c>
    </row>
    <row r="558" spans="1:13" ht="13.5" customHeight="1">
      <c r="A558" s="16" t="s">
        <v>55</v>
      </c>
      <c r="B558" s="17">
        <f t="shared" ref="B558:C558" si="796">SUM(B556:B557)</f>
        <v>46</v>
      </c>
      <c r="C558" s="17">
        <f t="shared" si="796"/>
        <v>50</v>
      </c>
      <c r="D558" s="17">
        <f t="shared" si="793"/>
        <v>96</v>
      </c>
      <c r="F558" s="20">
        <f t="shared" si="794"/>
        <v>47</v>
      </c>
      <c r="G558" s="20">
        <f>C558*D557/D558</f>
        <v>47.395833333333336</v>
      </c>
      <c r="H558" s="20">
        <f t="shared" si="795"/>
        <v>3.3058608058608454E-3</v>
      </c>
      <c r="I558" s="20"/>
      <c r="J558" s="20"/>
      <c r="K558" s="20"/>
      <c r="L558" s="17"/>
      <c r="M558" s="17"/>
    </row>
    <row r="559" spans="1:13" ht="13.5" customHeight="1">
      <c r="F559" s="17">
        <f t="shared" ref="F559:F560" si="797">B560</f>
        <v>1</v>
      </c>
      <c r="G559" s="17">
        <f>B562*D560/D562</f>
        <v>0.95833333333333337</v>
      </c>
      <c r="H559" s="17">
        <f t="shared" ref="H559:H560" si="798">((B560-G559)^2)/G559</f>
        <v>1.8115942028985475E-3</v>
      </c>
    </row>
    <row r="560" spans="1:13" ht="13.5" customHeight="1">
      <c r="A560" s="16" t="s">
        <v>42</v>
      </c>
      <c r="B560" s="17">
        <v>1</v>
      </c>
      <c r="C560" s="17">
        <v>1</v>
      </c>
      <c r="D560" s="17">
        <f t="shared" ref="D560:D562" si="799">SUM(B560:C560)</f>
        <v>2</v>
      </c>
      <c r="F560" s="17">
        <f t="shared" si="797"/>
        <v>45</v>
      </c>
      <c r="G560" s="17">
        <f>B562*D561/D562</f>
        <v>45.041666666666664</v>
      </c>
      <c r="H560" s="17">
        <f t="shared" si="798"/>
        <v>3.8544557508475422E-5</v>
      </c>
      <c r="I560" s="16">
        <f>SUM(H559:H562)</f>
        <v>3.5522664199814928E-3</v>
      </c>
      <c r="J560" s="16" t="s">
        <v>69</v>
      </c>
    </row>
    <row r="561" spans="1:13" ht="13.5" customHeight="1">
      <c r="A561" s="16" t="s">
        <v>91</v>
      </c>
      <c r="B561" s="17">
        <v>45</v>
      </c>
      <c r="C561" s="17">
        <v>49</v>
      </c>
      <c r="D561" s="17">
        <f t="shared" si="799"/>
        <v>94</v>
      </c>
      <c r="F561" s="17">
        <f t="shared" ref="F561:F562" si="800">C560</f>
        <v>1</v>
      </c>
      <c r="G561" s="17">
        <f>C562*D560/D562</f>
        <v>1.0416666666666667</v>
      </c>
      <c r="H561" s="17">
        <f t="shared" ref="H561:H562" si="801">((C560-G561)^2)/G561</f>
        <v>1.6666666666666724E-3</v>
      </c>
    </row>
    <row r="562" spans="1:13" ht="13.5" customHeight="1">
      <c r="A562" s="16" t="s">
        <v>55</v>
      </c>
      <c r="B562" s="17">
        <f t="shared" ref="B562:C562" si="802">SUM(B560:B561)</f>
        <v>46</v>
      </c>
      <c r="C562" s="17">
        <f t="shared" si="802"/>
        <v>50</v>
      </c>
      <c r="D562" s="17">
        <f t="shared" si="799"/>
        <v>96</v>
      </c>
      <c r="F562" s="20">
        <f t="shared" si="800"/>
        <v>49</v>
      </c>
      <c r="G562" s="20">
        <f>C562*D561/D562</f>
        <v>48.958333333333336</v>
      </c>
      <c r="H562" s="20">
        <f t="shared" si="801"/>
        <v>3.5460992907797386E-5</v>
      </c>
      <c r="I562" s="20"/>
      <c r="J562" s="20"/>
      <c r="K562" s="20"/>
      <c r="L562" s="17"/>
      <c r="M562" s="17"/>
    </row>
    <row r="563" spans="1:13" ht="13.5" customHeight="1">
      <c r="A563" s="16"/>
      <c r="F563" s="17">
        <f t="shared" ref="F563:F564" si="803">B564</f>
        <v>2</v>
      </c>
      <c r="G563" s="17">
        <f>B566*D564/D566</f>
        <v>1.9166666666666667</v>
      </c>
      <c r="H563" s="17">
        <f t="shared" ref="H563:H564" si="804">((B564-G563)^2)/G563</f>
        <v>3.623188405797095E-3</v>
      </c>
    </row>
    <row r="564" spans="1:13" ht="13.5" customHeight="1">
      <c r="A564" s="16" t="s">
        <v>43</v>
      </c>
      <c r="B564" s="17">
        <v>2</v>
      </c>
      <c r="C564" s="17">
        <v>2</v>
      </c>
      <c r="D564" s="17">
        <f t="shared" ref="D564:D566" si="805">SUM(B564:C564)</f>
        <v>4</v>
      </c>
      <c r="F564" s="17">
        <f t="shared" si="803"/>
        <v>44</v>
      </c>
      <c r="G564" s="17">
        <f>B566*D565/D566</f>
        <v>44.083333333333336</v>
      </c>
      <c r="H564" s="17">
        <f t="shared" si="804"/>
        <v>1.5752993068683945E-4</v>
      </c>
      <c r="I564" s="16">
        <f>SUM(H563:H566)</f>
        <v>7.2589792060491721E-3</v>
      </c>
      <c r="J564" s="16" t="s">
        <v>69</v>
      </c>
    </row>
    <row r="565" spans="1:13" ht="13.5" customHeight="1">
      <c r="A565" s="16" t="s">
        <v>91</v>
      </c>
      <c r="B565" s="17">
        <v>44</v>
      </c>
      <c r="C565" s="17">
        <v>48</v>
      </c>
      <c r="D565" s="17">
        <f t="shared" si="805"/>
        <v>92</v>
      </c>
      <c r="F565" s="17">
        <f t="shared" ref="F565:F566" si="806">C564</f>
        <v>2</v>
      </c>
      <c r="G565" s="17">
        <f>C566*D564/D566</f>
        <v>2.0833333333333335</v>
      </c>
      <c r="H565" s="17">
        <f t="shared" ref="H565:H566" si="807">((C564-G565)^2)/G565</f>
        <v>3.3333333333333448E-3</v>
      </c>
    </row>
    <row r="566" spans="1:13" ht="13.5" customHeight="1">
      <c r="A566" s="16" t="s">
        <v>55</v>
      </c>
      <c r="B566" s="17">
        <f t="shared" ref="B566:C566" si="808">SUM(B564:B565)</f>
        <v>46</v>
      </c>
      <c r="C566" s="17">
        <f t="shared" si="808"/>
        <v>50</v>
      </c>
      <c r="D566" s="17">
        <f t="shared" si="805"/>
        <v>96</v>
      </c>
      <c r="F566" s="20">
        <f t="shared" si="806"/>
        <v>48</v>
      </c>
      <c r="G566" s="20">
        <f>C566*D565/D566</f>
        <v>47.916666666666664</v>
      </c>
      <c r="H566" s="20">
        <f t="shared" si="807"/>
        <v>1.4492753623189232E-4</v>
      </c>
      <c r="I566" s="20"/>
      <c r="J566" s="20"/>
      <c r="K566" s="20"/>
      <c r="L566" s="17"/>
      <c r="M566" s="17"/>
    </row>
    <row r="567" spans="1:13" ht="13.5" customHeight="1">
      <c r="A567" s="16"/>
      <c r="F567" s="17">
        <f t="shared" ref="F567:F568" si="809">B568</f>
        <v>5</v>
      </c>
      <c r="G567" s="17">
        <f>B570*D568/D570</f>
        <v>3.3541666666666665</v>
      </c>
      <c r="H567" s="17">
        <f t="shared" ref="H567:H568" si="810">((B568-G567)^2)/G567</f>
        <v>0.8075828157349898</v>
      </c>
    </row>
    <row r="568" spans="1:13" ht="13.5" customHeight="1">
      <c r="A568" s="16" t="s">
        <v>44</v>
      </c>
      <c r="B568" s="17">
        <v>5</v>
      </c>
      <c r="C568" s="17">
        <v>2</v>
      </c>
      <c r="D568" s="17">
        <f t="shared" ref="D568:D570" si="811">SUM(B568:C568)</f>
        <v>7</v>
      </c>
      <c r="F568" s="17">
        <f t="shared" si="809"/>
        <v>41</v>
      </c>
      <c r="G568" s="17">
        <f>B570*D569/D570</f>
        <v>42.645833333333336</v>
      </c>
      <c r="H568" s="17">
        <f t="shared" si="810"/>
        <v>6.3517749552190375E-2</v>
      </c>
      <c r="I568" s="16">
        <f>SUM(H567:H570)</f>
        <v>1.6725130853513859</v>
      </c>
      <c r="J568" s="16" t="s">
        <v>69</v>
      </c>
    </row>
    <row r="569" spans="1:13" ht="13.5" customHeight="1">
      <c r="A569" s="16" t="s">
        <v>91</v>
      </c>
      <c r="B569" s="17">
        <v>41</v>
      </c>
      <c r="C569" s="17">
        <v>48</v>
      </c>
      <c r="D569" s="17">
        <f t="shared" si="811"/>
        <v>89</v>
      </c>
      <c r="F569" s="17">
        <f t="shared" ref="F569:F570" si="812">C568</f>
        <v>2</v>
      </c>
      <c r="G569" s="17">
        <f>C570*D568/D570</f>
        <v>3.6458333333333335</v>
      </c>
      <c r="H569" s="17">
        <f t="shared" ref="H569:H570" si="813">((C568-G569)^2)/G569</f>
        <v>0.74297619047619057</v>
      </c>
    </row>
    <row r="570" spans="1:13" ht="13.5" customHeight="1">
      <c r="A570" s="16" t="s">
        <v>55</v>
      </c>
      <c r="B570" s="17">
        <f t="shared" ref="B570:C570" si="814">SUM(B568:B569)</f>
        <v>46</v>
      </c>
      <c r="C570" s="17">
        <f t="shared" si="814"/>
        <v>50</v>
      </c>
      <c r="D570" s="17">
        <f t="shared" si="811"/>
        <v>96</v>
      </c>
      <c r="F570" s="20">
        <f t="shared" si="812"/>
        <v>48</v>
      </c>
      <c r="G570" s="20">
        <f>C570*D569/D570</f>
        <v>46.354166666666664</v>
      </c>
      <c r="H570" s="20">
        <f t="shared" si="813"/>
        <v>5.8436329588015146E-2</v>
      </c>
      <c r="I570" s="20"/>
      <c r="J570" s="20"/>
      <c r="K570" s="20"/>
      <c r="L570" s="17"/>
      <c r="M570" s="17"/>
    </row>
    <row r="571" spans="1:13" ht="13.5" customHeight="1">
      <c r="A571" s="16"/>
      <c r="B571" s="15" t="s">
        <v>68</v>
      </c>
      <c r="C571" s="15" t="s">
        <v>65</v>
      </c>
      <c r="D571" s="16" t="s">
        <v>55</v>
      </c>
      <c r="E571" s="17">
        <f>(2-1)*(2-1)</f>
        <v>1</v>
      </c>
      <c r="F571" s="17">
        <f t="shared" ref="F571:F572" si="815">B572</f>
        <v>5</v>
      </c>
      <c r="G571" s="17">
        <f>B574*D572/D574</f>
        <v>6.666666666666667</v>
      </c>
      <c r="H571" s="17">
        <f t="shared" ref="H571:H572" si="816">((B572-G571)^2)/G571</f>
        <v>0.41666666666666674</v>
      </c>
    </row>
    <row r="572" spans="1:13" ht="13.5" customHeight="1">
      <c r="A572" s="16" t="s">
        <v>39</v>
      </c>
      <c r="B572" s="17">
        <v>5</v>
      </c>
      <c r="C572" s="17">
        <v>10</v>
      </c>
      <c r="D572" s="17">
        <f t="shared" ref="D572:D574" si="817">SUM(B572:C572)</f>
        <v>15</v>
      </c>
      <c r="F572" s="17">
        <f t="shared" si="815"/>
        <v>11</v>
      </c>
      <c r="G572" s="17">
        <f>B574*D573/D574</f>
        <v>9.3333333333333339</v>
      </c>
      <c r="H572" s="17">
        <f t="shared" si="816"/>
        <v>0.29761904761904739</v>
      </c>
      <c r="I572" s="16">
        <f>SUM(H571:H574)</f>
        <v>1.2857142857142851</v>
      </c>
      <c r="J572" s="16" t="s">
        <v>69</v>
      </c>
    </row>
    <row r="573" spans="1:13" ht="13.5" customHeight="1">
      <c r="A573" s="16" t="s">
        <v>94</v>
      </c>
      <c r="B573" s="17">
        <v>11</v>
      </c>
      <c r="C573" s="17">
        <v>10</v>
      </c>
      <c r="D573" s="17">
        <f t="shared" si="817"/>
        <v>21</v>
      </c>
      <c r="F573" s="17">
        <f t="shared" ref="F573:F574" si="818">C572</f>
        <v>10</v>
      </c>
      <c r="G573" s="17">
        <f>C574*D572/D574</f>
        <v>8.3333333333333339</v>
      </c>
      <c r="H573" s="17">
        <f t="shared" ref="H573:H574" si="819">((C572-G573)^2)/G573</f>
        <v>0.33333333333333309</v>
      </c>
    </row>
    <row r="574" spans="1:13" ht="13.5" customHeight="1">
      <c r="A574" s="16" t="s">
        <v>55</v>
      </c>
      <c r="B574" s="17">
        <f t="shared" ref="B574:C574" si="820">SUM(B572:B573)</f>
        <v>16</v>
      </c>
      <c r="C574" s="17">
        <f t="shared" si="820"/>
        <v>20</v>
      </c>
      <c r="D574" s="17">
        <f t="shared" si="817"/>
        <v>36</v>
      </c>
      <c r="F574" s="20">
        <f t="shared" si="818"/>
        <v>10</v>
      </c>
      <c r="G574" s="20">
        <f>C574*D573/D574</f>
        <v>11.666666666666666</v>
      </c>
      <c r="H574" s="20">
        <f t="shared" si="819"/>
        <v>0.23809523809523794</v>
      </c>
      <c r="I574" s="20"/>
      <c r="J574" s="20"/>
      <c r="K574" s="20"/>
      <c r="L574" s="17"/>
      <c r="M574" s="17"/>
    </row>
    <row r="575" spans="1:13" ht="13.5" customHeight="1">
      <c r="A575" s="16"/>
      <c r="F575" s="17">
        <f t="shared" ref="F575:F576" si="821">B576</f>
        <v>1</v>
      </c>
      <c r="G575" s="17">
        <f>B578*D576/D578</f>
        <v>1.3333333333333333</v>
      </c>
      <c r="H575" s="17">
        <f t="shared" ref="H575:H576" si="822">((B576-G575)^2)/G575</f>
        <v>8.3333333333333301E-2</v>
      </c>
    </row>
    <row r="576" spans="1:13" ht="13.5" customHeight="1">
      <c r="A576" s="16" t="s">
        <v>96</v>
      </c>
      <c r="B576" s="17">
        <v>1</v>
      </c>
      <c r="C576" s="17">
        <v>2</v>
      </c>
      <c r="D576" s="17">
        <f t="shared" ref="D576:D578" si="823">SUM(B576:C576)</f>
        <v>3</v>
      </c>
      <c r="F576" s="17">
        <f t="shared" si="821"/>
        <v>15</v>
      </c>
      <c r="G576" s="17">
        <f>B578*D577/D578</f>
        <v>14.666666666666666</v>
      </c>
      <c r="H576" s="17">
        <f t="shared" si="822"/>
        <v>7.5757575757576029E-3</v>
      </c>
      <c r="I576" s="16">
        <f>SUM(H575:H578)</f>
        <v>0.16363636363636355</v>
      </c>
      <c r="J576" s="16" t="s">
        <v>69</v>
      </c>
    </row>
    <row r="577" spans="1:13" ht="13.5" customHeight="1">
      <c r="A577" s="16" t="s">
        <v>94</v>
      </c>
      <c r="B577" s="17">
        <v>15</v>
      </c>
      <c r="C577" s="17">
        <v>18</v>
      </c>
      <c r="D577" s="17">
        <f t="shared" si="823"/>
        <v>33</v>
      </c>
      <c r="F577" s="17">
        <f t="shared" ref="F577:F578" si="824">C576</f>
        <v>2</v>
      </c>
      <c r="G577" s="17">
        <f>C578*D576/D578</f>
        <v>1.6666666666666667</v>
      </c>
      <c r="H577" s="17">
        <f t="shared" ref="H577:H578" si="825">((C576-G577)^2)/G577</f>
        <v>6.6666666666666638E-2</v>
      </c>
    </row>
    <row r="578" spans="1:13" ht="13.5" customHeight="1">
      <c r="A578" s="16" t="s">
        <v>55</v>
      </c>
      <c r="B578" s="17">
        <f t="shared" ref="B578:C578" si="826">SUM(B576:B577)</f>
        <v>16</v>
      </c>
      <c r="C578" s="17">
        <f t="shared" si="826"/>
        <v>20</v>
      </c>
      <c r="D578" s="17">
        <f t="shared" si="823"/>
        <v>36</v>
      </c>
      <c r="F578" s="20">
        <f t="shared" si="824"/>
        <v>18</v>
      </c>
      <c r="G578" s="20">
        <f>C578*D577/D578</f>
        <v>18.333333333333332</v>
      </c>
      <c r="H578" s="20">
        <f t="shared" si="825"/>
        <v>6.0606060606060181E-3</v>
      </c>
      <c r="I578" s="20"/>
      <c r="J578" s="20"/>
      <c r="K578" s="20"/>
      <c r="L578" s="17"/>
      <c r="M578" s="17"/>
    </row>
    <row r="579" spans="1:13" ht="13.5" customHeight="1">
      <c r="A579" s="16"/>
      <c r="F579" s="17">
        <f t="shared" ref="F579:F580" si="827">B580</f>
        <v>2</v>
      </c>
      <c r="G579" s="17">
        <f>B582*D580/D582</f>
        <v>2.2222222222222223</v>
      </c>
      <c r="H579" s="17">
        <f t="shared" ref="H579:H580" si="828">((B580-G579)^2)/G579</f>
        <v>2.222222222222224E-2</v>
      </c>
      <c r="L579" s="17"/>
      <c r="M579" s="17"/>
    </row>
    <row r="580" spans="1:13" ht="13.5" customHeight="1">
      <c r="A580" s="16" t="s">
        <v>41</v>
      </c>
      <c r="B580" s="17">
        <v>2</v>
      </c>
      <c r="C580" s="17">
        <v>3</v>
      </c>
      <c r="D580" s="17">
        <f t="shared" ref="D580:D582" si="829">SUM(B580:C580)</f>
        <v>5</v>
      </c>
      <c r="F580" s="17">
        <f t="shared" si="827"/>
        <v>14</v>
      </c>
      <c r="G580" s="17">
        <f>B582*D581/D582</f>
        <v>13.777777777777779</v>
      </c>
      <c r="H580" s="17">
        <f t="shared" si="828"/>
        <v>3.584229390680978E-3</v>
      </c>
      <c r="I580" s="16">
        <f>SUM(H579:H582)</f>
        <v>4.6451612903225803E-2</v>
      </c>
      <c r="J580" s="16" t="s">
        <v>69</v>
      </c>
    </row>
    <row r="581" spans="1:13" ht="13.5" customHeight="1">
      <c r="A581" s="16" t="s">
        <v>94</v>
      </c>
      <c r="B581" s="17">
        <v>14</v>
      </c>
      <c r="C581" s="17">
        <v>17</v>
      </c>
      <c r="D581" s="17">
        <f t="shared" si="829"/>
        <v>31</v>
      </c>
      <c r="F581" s="17">
        <f t="shared" ref="F581:F582" si="830">C580</f>
        <v>3</v>
      </c>
      <c r="G581" s="17">
        <f>C582*D580/D582</f>
        <v>2.7777777777777777</v>
      </c>
      <c r="H581" s="17">
        <f t="shared" ref="H581:H582" si="831">((C580-G581)^2)/G581</f>
        <v>1.7777777777777795E-2</v>
      </c>
    </row>
    <row r="582" spans="1:13" ht="13.5" customHeight="1">
      <c r="A582" s="16" t="s">
        <v>55</v>
      </c>
      <c r="B582" s="17">
        <f t="shared" ref="B582:C582" si="832">SUM(B580:B581)</f>
        <v>16</v>
      </c>
      <c r="C582" s="17">
        <f t="shared" si="832"/>
        <v>20</v>
      </c>
      <c r="D582" s="17">
        <f t="shared" si="829"/>
        <v>36</v>
      </c>
      <c r="F582" s="20">
        <f t="shared" si="830"/>
        <v>17</v>
      </c>
      <c r="G582" s="20">
        <f>C582*D581/D582</f>
        <v>17.222222222222221</v>
      </c>
      <c r="H582" s="20">
        <f t="shared" si="831"/>
        <v>2.8673835125447825E-3</v>
      </c>
      <c r="I582" s="20"/>
      <c r="J582" s="20"/>
      <c r="K582" s="20"/>
    </row>
    <row r="583" spans="1:13" ht="13.5" customHeight="1">
      <c r="F583" s="17">
        <f t="shared" ref="F583:F584" si="833">B584</f>
        <v>1</v>
      </c>
      <c r="G583" s="17">
        <f>B586*D584/D586</f>
        <v>0.88888888888888884</v>
      </c>
      <c r="H583" s="17">
        <f t="shared" ref="H583:H584" si="834">((B584-G583)^2)/G583</f>
        <v>1.3888888888888902E-2</v>
      </c>
    </row>
    <row r="584" spans="1:13" ht="13.5" customHeight="1">
      <c r="A584" s="16" t="s">
        <v>42</v>
      </c>
      <c r="B584" s="17">
        <v>1</v>
      </c>
      <c r="C584" s="17">
        <v>1</v>
      </c>
      <c r="D584" s="17">
        <f t="shared" ref="D584:D586" si="835">SUM(B584:C584)</f>
        <v>2</v>
      </c>
      <c r="F584" s="17">
        <f t="shared" si="833"/>
        <v>15</v>
      </c>
      <c r="G584" s="17">
        <f>B586*D585/D586</f>
        <v>15.111111111111111</v>
      </c>
      <c r="H584" s="17">
        <f t="shared" si="834"/>
        <v>8.1699346405228186E-4</v>
      </c>
      <c r="I584" s="16">
        <f>SUM(H583:H586)</f>
        <v>2.6470588235294128E-2</v>
      </c>
      <c r="J584" s="16" t="s">
        <v>69</v>
      </c>
    </row>
    <row r="585" spans="1:13" ht="13.5" customHeight="1">
      <c r="A585" s="16" t="s">
        <v>94</v>
      </c>
      <c r="B585" s="17">
        <v>15</v>
      </c>
      <c r="C585" s="17">
        <v>19</v>
      </c>
      <c r="D585" s="17">
        <f t="shared" si="835"/>
        <v>34</v>
      </c>
      <c r="F585" s="17">
        <f t="shared" ref="F585:F586" si="836">C584</f>
        <v>1</v>
      </c>
      <c r="G585" s="17">
        <f>C586*D584/D586</f>
        <v>1.1111111111111112</v>
      </c>
      <c r="H585" s="17">
        <f t="shared" ref="H585:H586" si="837">((C584-G585)^2)/G585</f>
        <v>1.111111111111112E-2</v>
      </c>
    </row>
    <row r="586" spans="1:13" ht="13.5" customHeight="1">
      <c r="A586" s="16" t="s">
        <v>55</v>
      </c>
      <c r="B586" s="17">
        <f t="shared" ref="B586:C586" si="838">SUM(B584:B585)</f>
        <v>16</v>
      </c>
      <c r="C586" s="17">
        <f t="shared" si="838"/>
        <v>20</v>
      </c>
      <c r="D586" s="17">
        <f t="shared" si="835"/>
        <v>36</v>
      </c>
      <c r="F586" s="20">
        <f t="shared" si="836"/>
        <v>19</v>
      </c>
      <c r="G586" s="20">
        <f>C586*D585/D586</f>
        <v>18.888888888888889</v>
      </c>
      <c r="H586" s="20">
        <f t="shared" si="837"/>
        <v>6.5359477124182547E-4</v>
      </c>
      <c r="I586" s="20"/>
      <c r="J586" s="20"/>
      <c r="K586" s="20"/>
    </row>
    <row r="587" spans="1:13" ht="13.5" customHeight="1">
      <c r="A587" s="16"/>
      <c r="F587" s="17">
        <f t="shared" ref="F587:F588" si="839">B588</f>
        <v>2</v>
      </c>
      <c r="G587" s="17">
        <f>B590*D588/D590</f>
        <v>1.7777777777777777</v>
      </c>
      <c r="H587" s="17">
        <f t="shared" ref="H587:H588" si="840">((B588-G587)^2)/G587</f>
        <v>2.7777777777777804E-2</v>
      </c>
    </row>
    <row r="588" spans="1:13" ht="13.5" customHeight="1">
      <c r="A588" s="16" t="s">
        <v>43</v>
      </c>
      <c r="B588" s="17">
        <v>2</v>
      </c>
      <c r="C588" s="17">
        <v>2</v>
      </c>
      <c r="D588" s="17">
        <f t="shared" ref="D588:D590" si="841">SUM(B588:C588)</f>
        <v>4</v>
      </c>
      <c r="F588" s="17">
        <f t="shared" si="839"/>
        <v>14</v>
      </c>
      <c r="G588" s="17">
        <f>B590*D589/D590</f>
        <v>14.222222222222221</v>
      </c>
      <c r="H588" s="17">
        <f t="shared" si="840"/>
        <v>3.4722222222221977E-3</v>
      </c>
      <c r="I588" s="16">
        <f>SUM(H587:H590)</f>
        <v>5.6250000000000001E-2</v>
      </c>
      <c r="J588" s="16" t="s">
        <v>69</v>
      </c>
    </row>
    <row r="589" spans="1:13" ht="13.5" customHeight="1">
      <c r="A589" s="16" t="s">
        <v>94</v>
      </c>
      <c r="B589" s="17">
        <v>14</v>
      </c>
      <c r="C589" s="17">
        <v>18</v>
      </c>
      <c r="D589" s="17">
        <f t="shared" si="841"/>
        <v>32</v>
      </c>
      <c r="F589" s="17">
        <f t="shared" ref="F589:F590" si="842">C588</f>
        <v>2</v>
      </c>
      <c r="G589" s="17">
        <f>C590*D588/D590</f>
        <v>2.2222222222222223</v>
      </c>
      <c r="H589" s="17">
        <f t="shared" ref="H589:H590" si="843">((C588-G589)^2)/G589</f>
        <v>2.222222222222224E-2</v>
      </c>
    </row>
    <row r="590" spans="1:13" ht="13.5" customHeight="1">
      <c r="A590" s="16" t="s">
        <v>55</v>
      </c>
      <c r="B590" s="17">
        <f t="shared" ref="B590:C590" si="844">SUM(B588:B589)</f>
        <v>16</v>
      </c>
      <c r="C590" s="17">
        <f t="shared" si="844"/>
        <v>20</v>
      </c>
      <c r="D590" s="17">
        <f t="shared" si="841"/>
        <v>36</v>
      </c>
      <c r="F590" s="20">
        <f t="shared" si="842"/>
        <v>18</v>
      </c>
      <c r="G590" s="20">
        <f>C590*D589/D590</f>
        <v>17.777777777777779</v>
      </c>
      <c r="H590" s="20">
        <f t="shared" si="843"/>
        <v>2.7777777777777579E-3</v>
      </c>
      <c r="I590" s="20"/>
      <c r="J590" s="20"/>
      <c r="K590" s="20"/>
    </row>
    <row r="591" spans="1:13" ht="13.5" customHeight="1">
      <c r="A591" s="16"/>
      <c r="F591" s="17">
        <f t="shared" ref="F591:F592" si="845">B592</f>
        <v>5</v>
      </c>
      <c r="G591" s="17">
        <f>B594*D592/D594</f>
        <v>3.1111111111111112</v>
      </c>
      <c r="H591" s="17">
        <f t="shared" ref="H591:H592" si="846">((B592-G591)^2)/G591</f>
        <v>1.1468253968253967</v>
      </c>
    </row>
    <row r="592" spans="1:13" ht="13.5" customHeight="1">
      <c r="A592" s="16" t="s">
        <v>44</v>
      </c>
      <c r="B592" s="17">
        <v>5</v>
      </c>
      <c r="C592" s="17">
        <v>2</v>
      </c>
      <c r="D592" s="17">
        <f t="shared" ref="D592:D594" si="847">SUM(B592:C592)</f>
        <v>7</v>
      </c>
      <c r="F592" s="17">
        <f t="shared" si="845"/>
        <v>11</v>
      </c>
      <c r="G592" s="17">
        <f>B594*D593/D594</f>
        <v>12.888888888888889</v>
      </c>
      <c r="H592" s="17">
        <f t="shared" si="846"/>
        <v>0.27681992337164762</v>
      </c>
      <c r="I592" s="16">
        <f>SUM(H591:H594)</f>
        <v>2.5625615763546801</v>
      </c>
      <c r="J592" s="16" t="s">
        <v>69</v>
      </c>
    </row>
    <row r="593" spans="1:11" ht="13.5" customHeight="1">
      <c r="A593" s="16" t="s">
        <v>94</v>
      </c>
      <c r="B593" s="17">
        <v>11</v>
      </c>
      <c r="C593" s="17">
        <v>18</v>
      </c>
      <c r="D593" s="17">
        <f t="shared" si="847"/>
        <v>29</v>
      </c>
      <c r="F593" s="17">
        <f t="shared" ref="F593:F594" si="848">C592</f>
        <v>2</v>
      </c>
      <c r="G593" s="17">
        <f>C594*D592/D594</f>
        <v>3.8888888888888888</v>
      </c>
      <c r="H593" s="17">
        <f t="shared" ref="H593:H594" si="849">((C592-G593)^2)/G593</f>
        <v>0.91746031746031742</v>
      </c>
    </row>
    <row r="594" spans="1:11" ht="13.5" customHeight="1">
      <c r="A594" s="16" t="s">
        <v>55</v>
      </c>
      <c r="B594" s="17">
        <f t="shared" ref="B594:C594" si="850">SUM(B592:B593)</f>
        <v>16</v>
      </c>
      <c r="C594" s="17">
        <f t="shared" si="850"/>
        <v>20</v>
      </c>
      <c r="D594" s="17">
        <f t="shared" si="847"/>
        <v>36</v>
      </c>
      <c r="F594" s="20">
        <f t="shared" si="848"/>
        <v>18</v>
      </c>
      <c r="G594" s="20">
        <f>C594*D593/D594</f>
        <v>16.111111111111111</v>
      </c>
      <c r="H594" s="20">
        <f t="shared" si="849"/>
        <v>0.22145593869731811</v>
      </c>
      <c r="I594" s="20"/>
      <c r="J594" s="20"/>
      <c r="K594" s="20"/>
    </row>
    <row r="595" spans="1:11" ht="13.5" customHeight="1">
      <c r="A595" s="14"/>
      <c r="B595" s="14"/>
      <c r="C595" s="14"/>
      <c r="D595" s="14"/>
      <c r="E595" s="14"/>
      <c r="F595" s="14"/>
      <c r="G595" s="14"/>
      <c r="H595" s="14"/>
      <c r="I595" s="14"/>
      <c r="J595" s="14"/>
      <c r="K595" s="14"/>
    </row>
    <row r="596" spans="1:11" ht="13.5" customHeight="1">
      <c r="A596" s="28" t="s">
        <v>32</v>
      </c>
      <c r="B596" s="15" t="s">
        <v>83</v>
      </c>
      <c r="C596" s="15" t="s">
        <v>65</v>
      </c>
      <c r="D596" s="16" t="s">
        <v>55</v>
      </c>
      <c r="E596" s="17">
        <f>(2-1)*(2-1)</f>
        <v>1</v>
      </c>
      <c r="F596" s="17">
        <f t="shared" ref="F596:F597" si="851">B597</f>
        <v>0</v>
      </c>
      <c r="G596" s="17">
        <f>B599*D597/D599</f>
        <v>2.5490196078431371</v>
      </c>
      <c r="H596" s="17">
        <f t="shared" ref="H596:H597" si="852">((B597-G596)^2)/G596</f>
        <v>2.5490196078431371</v>
      </c>
      <c r="I596" s="19">
        <f>SUM(H596:H599)</f>
        <v>5.4680412371134004</v>
      </c>
      <c r="J596" s="19" t="s">
        <v>62</v>
      </c>
      <c r="K596" s="17" t="s">
        <v>84</v>
      </c>
    </row>
    <row r="597" spans="1:11" ht="13.5" customHeight="1">
      <c r="A597" s="16" t="s">
        <v>34</v>
      </c>
      <c r="B597" s="17">
        <v>0</v>
      </c>
      <c r="C597" s="17">
        <v>5</v>
      </c>
      <c r="D597" s="17">
        <f t="shared" ref="D597:D599" si="853">SUM(B597:C597)</f>
        <v>5</v>
      </c>
      <c r="F597" s="17">
        <f t="shared" si="851"/>
        <v>52</v>
      </c>
      <c r="G597" s="17">
        <f>B599*D598/D599</f>
        <v>49.450980392156865</v>
      </c>
      <c r="H597" s="17">
        <f t="shared" si="852"/>
        <v>0.13139276329088317</v>
      </c>
      <c r="I597" s="16" t="s">
        <v>77</v>
      </c>
      <c r="J597" s="16">
        <v>3.84</v>
      </c>
    </row>
    <row r="598" spans="1:11" ht="13.5" customHeight="1">
      <c r="A598" s="16" t="s">
        <v>91</v>
      </c>
      <c r="B598" s="17">
        <v>52</v>
      </c>
      <c r="C598" s="17">
        <v>45</v>
      </c>
      <c r="D598" s="17">
        <f t="shared" si="853"/>
        <v>97</v>
      </c>
      <c r="F598" s="17">
        <f t="shared" ref="F598:F599" si="854">C597</f>
        <v>5</v>
      </c>
      <c r="G598" s="17">
        <f>C599*D597/D599</f>
        <v>2.4509803921568629</v>
      </c>
      <c r="H598" s="17">
        <f t="shared" ref="H598:H599" si="855">((C597-G598)^2)/G598</f>
        <v>2.6509803921568622</v>
      </c>
      <c r="J598" s="16"/>
    </row>
    <row r="599" spans="1:11" ht="13.5" customHeight="1">
      <c r="A599" s="16" t="s">
        <v>55</v>
      </c>
      <c r="B599" s="17">
        <f t="shared" ref="B599:C599" si="856">SUM(B597:B598)</f>
        <v>52</v>
      </c>
      <c r="C599" s="17">
        <f t="shared" si="856"/>
        <v>50</v>
      </c>
      <c r="D599" s="17">
        <f t="shared" si="853"/>
        <v>102</v>
      </c>
      <c r="F599" s="20">
        <f t="shared" si="854"/>
        <v>45</v>
      </c>
      <c r="G599" s="20">
        <f>C599*D598/D599</f>
        <v>47.549019607843135</v>
      </c>
      <c r="H599" s="20">
        <f t="shared" si="855"/>
        <v>0.13664847382251849</v>
      </c>
      <c r="I599" s="20"/>
      <c r="J599" s="20"/>
      <c r="K599" s="20"/>
    </row>
    <row r="600" spans="1:11" ht="13.5" customHeight="1">
      <c r="A600" s="28" t="s">
        <v>35</v>
      </c>
      <c r="B600" s="15" t="s">
        <v>83</v>
      </c>
      <c r="C600" s="15" t="s">
        <v>65</v>
      </c>
      <c r="D600" s="16" t="s">
        <v>55</v>
      </c>
      <c r="E600" s="17">
        <f>(2-1)*(2-1)</f>
        <v>1</v>
      </c>
      <c r="F600" s="17">
        <f t="shared" ref="F600:F601" si="857">B601</f>
        <v>45</v>
      </c>
      <c r="G600" s="17">
        <f>B603*D601/D603</f>
        <v>35.176470588235297</v>
      </c>
      <c r="H600" s="17">
        <f t="shared" ref="H600:H601" si="858">((B601-G600)^2)/G600</f>
        <v>2.7433602203423155</v>
      </c>
      <c r="J600" s="16"/>
    </row>
    <row r="601" spans="1:11" ht="13.5" customHeight="1">
      <c r="A601" s="16" t="s">
        <v>36</v>
      </c>
      <c r="B601" s="17">
        <v>45</v>
      </c>
      <c r="C601" s="17">
        <v>24</v>
      </c>
      <c r="D601" s="17">
        <f t="shared" ref="D601:D603" si="859">SUM(B601:C601)</f>
        <v>69</v>
      </c>
      <c r="F601" s="17">
        <f t="shared" si="857"/>
        <v>7</v>
      </c>
      <c r="G601" s="17">
        <f>B603*D602/D603</f>
        <v>16.823529411764707</v>
      </c>
      <c r="H601" s="17">
        <f t="shared" si="858"/>
        <v>5.736116824352119</v>
      </c>
      <c r="I601" s="19">
        <f>SUM(H600:H603)</f>
        <v>17.298133171176644</v>
      </c>
      <c r="J601" s="19" t="s">
        <v>62</v>
      </c>
      <c r="K601" s="17" t="s">
        <v>67</v>
      </c>
    </row>
    <row r="602" spans="1:11" ht="13.5" customHeight="1">
      <c r="A602" s="16" t="s">
        <v>91</v>
      </c>
      <c r="B602" s="17">
        <v>7</v>
      </c>
      <c r="C602" s="17">
        <v>26</v>
      </c>
      <c r="D602" s="17">
        <f t="shared" si="859"/>
        <v>33</v>
      </c>
      <c r="F602" s="17">
        <f t="shared" ref="F602:F603" si="860">C601</f>
        <v>24</v>
      </c>
      <c r="G602" s="17">
        <f>C603*D601/D603</f>
        <v>33.823529411764703</v>
      </c>
      <c r="H602" s="17">
        <f t="shared" ref="H602:H603" si="861">((C601-G602)^2)/G602</f>
        <v>2.8530946291560086</v>
      </c>
    </row>
    <row r="603" spans="1:11" ht="13.5" customHeight="1">
      <c r="A603" s="16" t="s">
        <v>55</v>
      </c>
      <c r="B603" s="17">
        <f t="shared" ref="B603:C603" si="862">SUM(B601:B602)</f>
        <v>52</v>
      </c>
      <c r="C603" s="17">
        <f t="shared" si="862"/>
        <v>50</v>
      </c>
      <c r="D603" s="17">
        <f t="shared" si="859"/>
        <v>102</v>
      </c>
      <c r="F603" s="20">
        <f t="shared" si="860"/>
        <v>26</v>
      </c>
      <c r="G603" s="20">
        <f>C603*D602/D603</f>
        <v>16.176470588235293</v>
      </c>
      <c r="H603" s="20">
        <f t="shared" si="861"/>
        <v>5.9655614973262043</v>
      </c>
      <c r="I603" s="20"/>
      <c r="J603" s="20"/>
      <c r="K603" s="20"/>
    </row>
    <row r="604" spans="1:11" ht="13.5" customHeight="1">
      <c r="A604" s="28" t="s">
        <v>92</v>
      </c>
      <c r="B604" s="15" t="s">
        <v>83</v>
      </c>
      <c r="C604" s="15" t="s">
        <v>65</v>
      </c>
      <c r="D604" s="16" t="s">
        <v>55</v>
      </c>
      <c r="E604" s="17">
        <f>(2-1)*(2-1)</f>
        <v>1</v>
      </c>
      <c r="F604" s="17">
        <f t="shared" ref="F604:F605" si="863">B605</f>
        <v>2</v>
      </c>
      <c r="G604" s="17">
        <f>B607*D605/D607</f>
        <v>6.117647058823529</v>
      </c>
      <c r="H604" s="17">
        <f t="shared" ref="H604:H605" si="864">((B605-G604)^2)/G604</f>
        <v>2.7714932126696827</v>
      </c>
    </row>
    <row r="605" spans="1:11" ht="13.5" customHeight="1">
      <c r="A605" s="16" t="s">
        <v>39</v>
      </c>
      <c r="B605" s="17">
        <v>2</v>
      </c>
      <c r="C605" s="17">
        <v>10</v>
      </c>
      <c r="D605" s="17">
        <f t="shared" ref="D605:D607" si="865">SUM(B605:C605)</f>
        <v>12</v>
      </c>
      <c r="F605" s="17">
        <f t="shared" si="863"/>
        <v>50</v>
      </c>
      <c r="G605" s="17">
        <f>B607*D606/D607</f>
        <v>45.882352941176471</v>
      </c>
      <c r="H605" s="17">
        <f t="shared" si="864"/>
        <v>0.36953242835595768</v>
      </c>
      <c r="I605" s="19">
        <f>SUM(H604:H607)</f>
        <v>6.4076923076923054</v>
      </c>
      <c r="J605" s="19" t="s">
        <v>62</v>
      </c>
      <c r="K605" s="17" t="s">
        <v>84</v>
      </c>
    </row>
    <row r="606" spans="1:11" ht="13.5" customHeight="1">
      <c r="A606" s="16" t="s">
        <v>91</v>
      </c>
      <c r="B606" s="17">
        <v>50</v>
      </c>
      <c r="C606" s="17">
        <v>40</v>
      </c>
      <c r="D606" s="17">
        <f t="shared" si="865"/>
        <v>90</v>
      </c>
      <c r="F606" s="17">
        <f t="shared" ref="F606:F607" si="866">C605</f>
        <v>10</v>
      </c>
      <c r="G606" s="17">
        <f>C607*D605/D607</f>
        <v>5.882352941176471</v>
      </c>
      <c r="H606" s="17">
        <f t="shared" ref="H606:H607" si="867">((C605-G606)^2)/G606</f>
        <v>2.8823529411764697</v>
      </c>
    </row>
    <row r="607" spans="1:11" ht="13.5" customHeight="1">
      <c r="A607" s="16" t="s">
        <v>55</v>
      </c>
      <c r="B607" s="17">
        <f t="shared" ref="B607:C607" si="868">SUM(B605:B606)</f>
        <v>52</v>
      </c>
      <c r="C607" s="17">
        <f t="shared" si="868"/>
        <v>50</v>
      </c>
      <c r="D607" s="17">
        <f t="shared" si="865"/>
        <v>102</v>
      </c>
      <c r="F607" s="20">
        <f t="shared" si="866"/>
        <v>40</v>
      </c>
      <c r="G607" s="20">
        <f>C607*D606/D607</f>
        <v>44.117647058823529</v>
      </c>
      <c r="H607" s="20">
        <f t="shared" si="867"/>
        <v>0.38431372549019599</v>
      </c>
      <c r="I607" s="20"/>
      <c r="J607" s="20"/>
      <c r="K607" s="20"/>
    </row>
    <row r="608" spans="1:11" ht="13.5" customHeight="1">
      <c r="A608" s="16"/>
      <c r="F608" s="17">
        <f t="shared" ref="F608:F609" si="869">B609</f>
        <v>0</v>
      </c>
      <c r="G608" s="17">
        <f>B611*D609/D611</f>
        <v>1.0196078431372548</v>
      </c>
      <c r="H608" s="17">
        <f t="shared" ref="H608:H609" si="870">((B609-G608)^2)/G608</f>
        <v>1.0196078431372548</v>
      </c>
    </row>
    <row r="609" spans="1:11" ht="13.5" customHeight="1">
      <c r="A609" s="16" t="s">
        <v>93</v>
      </c>
      <c r="B609" s="17">
        <v>0</v>
      </c>
      <c r="C609" s="17">
        <v>2</v>
      </c>
      <c r="D609" s="17">
        <f t="shared" ref="D609:D611" si="871">SUM(B609:C609)</f>
        <v>2</v>
      </c>
      <c r="F609" s="17">
        <f t="shared" si="869"/>
        <v>52</v>
      </c>
      <c r="G609" s="17">
        <f>B611*D610/D611</f>
        <v>50.980392156862742</v>
      </c>
      <c r="H609" s="17">
        <f t="shared" si="870"/>
        <v>2.0392156862745238E-2</v>
      </c>
      <c r="I609" s="16">
        <f>SUM(H608:H611)</f>
        <v>2.1216000000000004</v>
      </c>
      <c r="J609" s="16" t="s">
        <v>69</v>
      </c>
    </row>
    <row r="610" spans="1:11" ht="13.5" customHeight="1">
      <c r="A610" s="16" t="s">
        <v>91</v>
      </c>
      <c r="B610" s="17">
        <v>52</v>
      </c>
      <c r="C610" s="17">
        <v>48</v>
      </c>
      <c r="D610" s="17">
        <f t="shared" si="871"/>
        <v>100</v>
      </c>
      <c r="F610" s="17">
        <f t="shared" ref="F610:F611" si="872">C609</f>
        <v>2</v>
      </c>
      <c r="G610" s="17">
        <f>C611*D609/D611</f>
        <v>0.98039215686274506</v>
      </c>
      <c r="H610" s="17">
        <f t="shared" ref="H610:H611" si="873">((C609-G610)^2)/G610</f>
        <v>1.060392156862745</v>
      </c>
    </row>
    <row r="611" spans="1:11" ht="13.5" customHeight="1">
      <c r="A611" s="16" t="s">
        <v>55</v>
      </c>
      <c r="B611" s="17">
        <f t="shared" ref="B611:C611" si="874">SUM(B609:B610)</f>
        <v>52</v>
      </c>
      <c r="C611" s="17">
        <f t="shared" si="874"/>
        <v>50</v>
      </c>
      <c r="D611" s="17">
        <f t="shared" si="871"/>
        <v>102</v>
      </c>
      <c r="F611" s="20">
        <f t="shared" si="872"/>
        <v>48</v>
      </c>
      <c r="G611" s="20">
        <f>C611*D610/D611</f>
        <v>49.019607843137258</v>
      </c>
      <c r="H611" s="20">
        <f t="shared" si="873"/>
        <v>2.1207843137255045E-2</v>
      </c>
      <c r="I611" s="20"/>
      <c r="J611" s="20"/>
      <c r="K611" s="20"/>
    </row>
    <row r="612" spans="1:11" ht="13.5" customHeight="1">
      <c r="A612" s="16"/>
      <c r="F612" s="17">
        <f t="shared" ref="F612:F613" si="875">B613</f>
        <v>0</v>
      </c>
      <c r="G612" s="17">
        <f>B615*D613/D615</f>
        <v>1.5294117647058822</v>
      </c>
      <c r="H612" s="17">
        <f t="shared" ref="H612:H613" si="876">((B613-G612)^2)/G612</f>
        <v>1.5294117647058825</v>
      </c>
    </row>
    <row r="613" spans="1:11" ht="13.5" customHeight="1">
      <c r="A613" s="16" t="s">
        <v>41</v>
      </c>
      <c r="B613" s="17">
        <v>0</v>
      </c>
      <c r="C613" s="17">
        <v>3</v>
      </c>
      <c r="D613" s="17">
        <f t="shared" ref="D613:D615" si="877">SUM(B613:C613)</f>
        <v>3</v>
      </c>
      <c r="F613" s="17">
        <f t="shared" si="875"/>
        <v>52</v>
      </c>
      <c r="G613" s="17">
        <f>B615*D614/D615</f>
        <v>50.470588235294116</v>
      </c>
      <c r="H613" s="17">
        <f t="shared" si="876"/>
        <v>4.6345811051693511E-2</v>
      </c>
      <c r="I613" s="16">
        <f>SUM(H612:H615)</f>
        <v>3.2145454545454544</v>
      </c>
      <c r="J613" s="16" t="s">
        <v>69</v>
      </c>
    </row>
    <row r="614" spans="1:11" ht="13.5" customHeight="1">
      <c r="A614" s="16" t="s">
        <v>91</v>
      </c>
      <c r="B614" s="17">
        <v>52</v>
      </c>
      <c r="C614" s="17">
        <v>47</v>
      </c>
      <c r="D614" s="17">
        <f t="shared" si="877"/>
        <v>99</v>
      </c>
      <c r="F614" s="17">
        <f t="shared" ref="F614:F615" si="878">C613</f>
        <v>3</v>
      </c>
      <c r="G614" s="17">
        <f>C615*D613/D615</f>
        <v>1.4705882352941178</v>
      </c>
      <c r="H614" s="17">
        <f t="shared" ref="H614:H615" si="879">((C613-G614)^2)/G614</f>
        <v>1.5905882352941174</v>
      </c>
    </row>
    <row r="615" spans="1:11" ht="13.5" customHeight="1">
      <c r="A615" s="16" t="s">
        <v>55</v>
      </c>
      <c r="B615" s="17">
        <f t="shared" ref="B615:C615" si="880">SUM(B613:B614)</f>
        <v>52</v>
      </c>
      <c r="C615" s="17">
        <f t="shared" si="880"/>
        <v>50</v>
      </c>
      <c r="D615" s="17">
        <f t="shared" si="877"/>
        <v>102</v>
      </c>
      <c r="F615" s="20">
        <f t="shared" si="878"/>
        <v>47</v>
      </c>
      <c r="G615" s="20">
        <f>C615*D614/D615</f>
        <v>48.529411764705884</v>
      </c>
      <c r="H615" s="20">
        <f t="shared" si="879"/>
        <v>4.8199643493761248E-2</v>
      </c>
      <c r="I615" s="20"/>
      <c r="J615" s="20"/>
      <c r="K615" s="20"/>
    </row>
    <row r="616" spans="1:11" ht="13.5" customHeight="1">
      <c r="F616" s="17">
        <f t="shared" ref="F616:F617" si="881">B617</f>
        <v>1</v>
      </c>
      <c r="G616" s="17">
        <f>B619*D617/D619</f>
        <v>1.0196078431372548</v>
      </c>
      <c r="H616" s="17">
        <f t="shared" ref="H616:H617" si="882">((B617-G616)^2)/G616</f>
        <v>3.770739064856685E-4</v>
      </c>
    </row>
    <row r="617" spans="1:11" ht="13.5" customHeight="1">
      <c r="A617" s="16" t="s">
        <v>42</v>
      </c>
      <c r="B617" s="17">
        <v>1</v>
      </c>
      <c r="C617" s="17">
        <v>1</v>
      </c>
      <c r="D617" s="17">
        <f t="shared" ref="D617:D619" si="883">SUM(B617:C617)</f>
        <v>2</v>
      </c>
      <c r="F617" s="17">
        <f t="shared" si="881"/>
        <v>51</v>
      </c>
      <c r="G617" s="17">
        <f>B619*D618/D619</f>
        <v>50.980392156862742</v>
      </c>
      <c r="H617" s="17">
        <f t="shared" si="882"/>
        <v>7.5414781297161031E-6</v>
      </c>
      <c r="I617" s="16">
        <f>SUM(H616:H619)</f>
        <v>7.8461538461538903E-4</v>
      </c>
      <c r="J617" s="16" t="s">
        <v>69</v>
      </c>
    </row>
    <row r="618" spans="1:11" ht="13.5" customHeight="1">
      <c r="A618" s="16" t="s">
        <v>91</v>
      </c>
      <c r="B618" s="17">
        <v>51</v>
      </c>
      <c r="C618" s="17">
        <v>49</v>
      </c>
      <c r="D618" s="17">
        <f t="shared" si="883"/>
        <v>100</v>
      </c>
      <c r="F618" s="17">
        <f t="shared" ref="F618:F619" si="884">C617</f>
        <v>1</v>
      </c>
      <c r="G618" s="17">
        <f>C619*D617/D619</f>
        <v>0.98039215686274506</v>
      </c>
      <c r="H618" s="17">
        <f t="shared" ref="H618:H619" si="885">((C617-G618)^2)/G618</f>
        <v>3.921568627450997E-4</v>
      </c>
    </row>
    <row r="619" spans="1:11" ht="13.5" customHeight="1">
      <c r="A619" s="16" t="s">
        <v>55</v>
      </c>
      <c r="B619" s="17">
        <f t="shared" ref="B619:C619" si="886">SUM(B617:B618)</f>
        <v>52</v>
      </c>
      <c r="C619" s="17">
        <f t="shared" si="886"/>
        <v>50</v>
      </c>
      <c r="D619" s="17">
        <f t="shared" si="883"/>
        <v>102</v>
      </c>
      <c r="F619" s="20">
        <f t="shared" si="884"/>
        <v>49</v>
      </c>
      <c r="G619" s="20">
        <f>C619*D618/D619</f>
        <v>49.019607843137258</v>
      </c>
      <c r="H619" s="20">
        <f t="shared" si="885"/>
        <v>7.8431372549047457E-6</v>
      </c>
      <c r="I619" s="20"/>
      <c r="J619" s="20"/>
      <c r="K619" s="20"/>
    </row>
    <row r="620" spans="1:11" ht="13.5" customHeight="1">
      <c r="A620" s="16"/>
      <c r="F620" s="17">
        <f t="shared" ref="F620:F621" si="887">B621</f>
        <v>2</v>
      </c>
      <c r="G620" s="17">
        <f>B623*D621/D623</f>
        <v>2.0392156862745097</v>
      </c>
      <c r="H620" s="17">
        <f t="shared" ref="H620:H621" si="888">((B621-G620)^2)/G620</f>
        <v>7.5414781297133699E-4</v>
      </c>
    </row>
    <row r="621" spans="1:11" ht="13.5" customHeight="1">
      <c r="A621" s="16" t="s">
        <v>43</v>
      </c>
      <c r="B621" s="17">
        <v>2</v>
      </c>
      <c r="C621" s="17">
        <v>2</v>
      </c>
      <c r="D621" s="17">
        <f t="shared" ref="D621:D623" si="889">SUM(B621:C621)</f>
        <v>4</v>
      </c>
      <c r="F621" s="17">
        <f t="shared" si="887"/>
        <v>50</v>
      </c>
      <c r="G621" s="17">
        <f>B623*D622/D623</f>
        <v>49.96078431372549</v>
      </c>
      <c r="H621" s="17">
        <f t="shared" si="888"/>
        <v>3.0781543386585181E-5</v>
      </c>
      <c r="I621" s="16">
        <f>SUM(H620:H623)</f>
        <v>1.6012558869701703E-3</v>
      </c>
      <c r="J621" s="16" t="s">
        <v>69</v>
      </c>
    </row>
    <row r="622" spans="1:11" ht="13.5" customHeight="1">
      <c r="A622" s="16" t="s">
        <v>91</v>
      </c>
      <c r="B622" s="17">
        <v>50</v>
      </c>
      <c r="C622" s="17">
        <v>48</v>
      </c>
      <c r="D622" s="17">
        <f t="shared" si="889"/>
        <v>98</v>
      </c>
      <c r="F622" s="17">
        <f t="shared" ref="F622:F623" si="890">C621</f>
        <v>2</v>
      </c>
      <c r="G622" s="17">
        <f>C623*D621/D623</f>
        <v>1.9607843137254901</v>
      </c>
      <c r="H622" s="17">
        <f t="shared" ref="H622:H623" si="891">((C621-G622)^2)/G622</f>
        <v>7.8431372549019941E-4</v>
      </c>
    </row>
    <row r="623" spans="1:11" ht="13.5" customHeight="1">
      <c r="A623" s="16" t="s">
        <v>55</v>
      </c>
      <c r="B623" s="17">
        <f t="shared" ref="B623:C623" si="892">SUM(B621:B622)</f>
        <v>52</v>
      </c>
      <c r="C623" s="17">
        <f t="shared" si="892"/>
        <v>50</v>
      </c>
      <c r="D623" s="17">
        <f t="shared" si="889"/>
        <v>102</v>
      </c>
      <c r="F623" s="20">
        <f t="shared" si="890"/>
        <v>48</v>
      </c>
      <c r="G623" s="20">
        <f>C623*D622/D623</f>
        <v>48.03921568627451</v>
      </c>
      <c r="H623" s="20">
        <f t="shared" si="891"/>
        <v>3.2012805122048591E-5</v>
      </c>
      <c r="I623" s="20"/>
      <c r="J623" s="20"/>
      <c r="K623" s="20"/>
    </row>
    <row r="624" spans="1:11" ht="13.5" customHeight="1">
      <c r="A624" s="16"/>
      <c r="F624" s="17">
        <f t="shared" ref="F624:F625" si="893">B625</f>
        <v>2</v>
      </c>
      <c r="G624" s="17">
        <f>B627*D625/D627</f>
        <v>2.0392156862745097</v>
      </c>
      <c r="H624" s="17">
        <f t="shared" ref="H624:H625" si="894">((B625-G624)^2)/G624</f>
        <v>7.5414781297133699E-4</v>
      </c>
    </row>
    <row r="625" spans="1:11" ht="13.5" customHeight="1">
      <c r="A625" s="16" t="s">
        <v>44</v>
      </c>
      <c r="B625" s="17">
        <v>2</v>
      </c>
      <c r="C625" s="17">
        <v>2</v>
      </c>
      <c r="D625" s="17">
        <f t="shared" ref="D625:D627" si="895">SUM(B625:C625)</f>
        <v>4</v>
      </c>
      <c r="F625" s="17">
        <f t="shared" si="893"/>
        <v>50</v>
      </c>
      <c r="G625" s="17">
        <f>B627*D626/D627</f>
        <v>49.96078431372549</v>
      </c>
      <c r="H625" s="17">
        <f t="shared" si="894"/>
        <v>3.0781543386585181E-5</v>
      </c>
      <c r="I625" s="16">
        <f>SUM(H624:H627)</f>
        <v>1.6012558869701703E-3</v>
      </c>
      <c r="J625" s="16" t="s">
        <v>69</v>
      </c>
    </row>
    <row r="626" spans="1:11" ht="13.5" customHeight="1">
      <c r="A626" s="16" t="s">
        <v>91</v>
      </c>
      <c r="B626" s="17">
        <v>50</v>
      </c>
      <c r="C626" s="17">
        <v>48</v>
      </c>
      <c r="D626" s="17">
        <f t="shared" si="895"/>
        <v>98</v>
      </c>
      <c r="F626" s="17">
        <f t="shared" ref="F626:F627" si="896">C625</f>
        <v>2</v>
      </c>
      <c r="G626" s="17">
        <f>C627*D625/D627</f>
        <v>1.9607843137254901</v>
      </c>
      <c r="H626" s="17">
        <f t="shared" ref="H626:H627" si="897">((C625-G626)^2)/G626</f>
        <v>7.8431372549019941E-4</v>
      </c>
    </row>
    <row r="627" spans="1:11" ht="13.5" customHeight="1">
      <c r="A627" s="16" t="s">
        <v>55</v>
      </c>
      <c r="B627" s="17">
        <f t="shared" ref="B627:C627" si="898">SUM(B625:B626)</f>
        <v>52</v>
      </c>
      <c r="C627" s="17">
        <f t="shared" si="898"/>
        <v>50</v>
      </c>
      <c r="D627" s="17">
        <f t="shared" si="895"/>
        <v>102</v>
      </c>
      <c r="F627" s="20">
        <f t="shared" si="896"/>
        <v>48</v>
      </c>
      <c r="G627" s="20">
        <f>C627*D626/D627</f>
        <v>48.03921568627451</v>
      </c>
      <c r="H627" s="20">
        <f t="shared" si="897"/>
        <v>3.2012805122048591E-5</v>
      </c>
      <c r="I627" s="20"/>
      <c r="J627" s="20"/>
      <c r="K627" s="20"/>
    </row>
    <row r="628" spans="1:11" ht="13.5" customHeight="1">
      <c r="A628" s="16"/>
      <c r="B628" s="15" t="s">
        <v>83</v>
      </c>
      <c r="C628" s="15" t="s">
        <v>65</v>
      </c>
      <c r="D628" s="16" t="s">
        <v>55</v>
      </c>
      <c r="E628" s="17">
        <f>(2-1)*(2-1)</f>
        <v>1</v>
      </c>
      <c r="F628" s="17">
        <f t="shared" ref="F628:F629" si="899">B629</f>
        <v>2</v>
      </c>
      <c r="G628" s="17">
        <f>B631*D629/D631</f>
        <v>3.1111111111111112</v>
      </c>
      <c r="H628" s="17">
        <f t="shared" ref="H628:H629" si="900">((B629-G628)^2)/G628</f>
        <v>0.39682539682539686</v>
      </c>
    </row>
    <row r="629" spans="1:11" ht="13.5" customHeight="1">
      <c r="A629" s="16" t="s">
        <v>39</v>
      </c>
      <c r="B629" s="17">
        <v>2</v>
      </c>
      <c r="C629" s="17">
        <v>10</v>
      </c>
      <c r="D629" s="17">
        <f t="shared" ref="D629:D631" si="901">SUM(B629:C629)</f>
        <v>12</v>
      </c>
      <c r="F629" s="17">
        <f t="shared" si="899"/>
        <v>5</v>
      </c>
      <c r="G629" s="17">
        <f>B631*D630/D631</f>
        <v>3.8888888888888888</v>
      </c>
      <c r="H629" s="17">
        <f t="shared" si="900"/>
        <v>0.3174603174603175</v>
      </c>
      <c r="I629" s="16">
        <f>SUM(H628:H631)</f>
        <v>0.9642857142857143</v>
      </c>
      <c r="J629" s="16" t="s">
        <v>69</v>
      </c>
    </row>
    <row r="630" spans="1:11" ht="13.5" customHeight="1">
      <c r="A630" s="16" t="s">
        <v>94</v>
      </c>
      <c r="B630" s="17">
        <v>5</v>
      </c>
      <c r="C630" s="17">
        <v>10</v>
      </c>
      <c r="D630" s="17">
        <f t="shared" si="901"/>
        <v>15</v>
      </c>
      <c r="F630" s="17">
        <f t="shared" ref="F630:F631" si="902">C629</f>
        <v>10</v>
      </c>
      <c r="G630" s="17">
        <f>C631*D629/D631</f>
        <v>8.8888888888888893</v>
      </c>
      <c r="H630" s="17">
        <f t="shared" ref="H630:H631" si="903">((C629-G630)^2)/G630</f>
        <v>0.13888888888888878</v>
      </c>
    </row>
    <row r="631" spans="1:11" ht="13.5" customHeight="1">
      <c r="A631" s="16" t="s">
        <v>55</v>
      </c>
      <c r="B631" s="17">
        <f t="shared" ref="B631:C631" si="904">SUM(B629:B630)</f>
        <v>7</v>
      </c>
      <c r="C631" s="17">
        <f t="shared" si="904"/>
        <v>20</v>
      </c>
      <c r="D631" s="17">
        <f t="shared" si="901"/>
        <v>27</v>
      </c>
      <c r="F631" s="20">
        <f t="shared" si="902"/>
        <v>10</v>
      </c>
      <c r="G631" s="20">
        <f>C631*D630/D631</f>
        <v>11.111111111111111</v>
      </c>
      <c r="H631" s="20">
        <f t="shared" si="903"/>
        <v>0.11111111111111104</v>
      </c>
      <c r="I631" s="20"/>
      <c r="J631" s="20"/>
      <c r="K631" s="20"/>
    </row>
    <row r="632" spans="1:11" ht="13.5" customHeight="1">
      <c r="A632" s="16"/>
      <c r="F632" s="17">
        <f t="shared" ref="F632:F633" si="905">B633</f>
        <v>0</v>
      </c>
      <c r="G632" s="17">
        <f>B635*D633/D635</f>
        <v>0.51851851851851849</v>
      </c>
      <c r="H632" s="17">
        <f t="shared" ref="H632:H633" si="906">((B633-G632)^2)/G632</f>
        <v>0.51851851851851849</v>
      </c>
    </row>
    <row r="633" spans="1:11" ht="13.5" customHeight="1">
      <c r="A633" s="16" t="s">
        <v>96</v>
      </c>
      <c r="B633" s="17">
        <v>0</v>
      </c>
      <c r="C633" s="17">
        <v>2</v>
      </c>
      <c r="D633" s="17">
        <f t="shared" ref="D633:D635" si="907">SUM(B633:C633)</f>
        <v>2</v>
      </c>
      <c r="F633" s="17">
        <f t="shared" si="905"/>
        <v>7</v>
      </c>
      <c r="G633" s="17">
        <f>B635*D634/D635</f>
        <v>6.4814814814814818</v>
      </c>
      <c r="H633" s="17">
        <f t="shared" si="906"/>
        <v>4.1481481481481425E-2</v>
      </c>
      <c r="I633" s="16">
        <f>SUM(H632:H635)</f>
        <v>0.75600000000000012</v>
      </c>
      <c r="J633" s="16" t="s">
        <v>69</v>
      </c>
    </row>
    <row r="634" spans="1:11" ht="13.5" customHeight="1">
      <c r="A634" s="16" t="s">
        <v>94</v>
      </c>
      <c r="B634" s="17">
        <v>7</v>
      </c>
      <c r="C634" s="17">
        <v>18</v>
      </c>
      <c r="D634" s="17">
        <f t="shared" si="907"/>
        <v>25</v>
      </c>
      <c r="F634" s="17">
        <f t="shared" ref="F634:F635" si="908">C633</f>
        <v>2</v>
      </c>
      <c r="G634" s="17">
        <f>C635*D633/D635</f>
        <v>1.4814814814814814</v>
      </c>
      <c r="H634" s="17">
        <f t="shared" ref="H634:H635" si="909">((C633-G634)^2)/G634</f>
        <v>0.18148148148148155</v>
      </c>
    </row>
    <row r="635" spans="1:11" ht="13.5" customHeight="1">
      <c r="A635" s="16" t="s">
        <v>55</v>
      </c>
      <c r="B635" s="17">
        <f t="shared" ref="B635:C635" si="910">SUM(B633:B634)</f>
        <v>7</v>
      </c>
      <c r="C635" s="17">
        <f t="shared" si="910"/>
        <v>20</v>
      </c>
      <c r="D635" s="17">
        <f t="shared" si="907"/>
        <v>27</v>
      </c>
      <c r="F635" s="20">
        <f t="shared" si="908"/>
        <v>18</v>
      </c>
      <c r="G635" s="20">
        <f>C635*D634/D635</f>
        <v>18.518518518518519</v>
      </c>
      <c r="H635" s="20">
        <f t="shared" si="909"/>
        <v>1.4518518518518549E-2</v>
      </c>
      <c r="I635" s="20"/>
      <c r="J635" s="20"/>
      <c r="K635" s="20"/>
    </row>
    <row r="636" spans="1:11" ht="13.5" customHeight="1">
      <c r="A636" s="16"/>
      <c r="F636" s="17">
        <f t="shared" ref="F636:F637" si="911">B637</f>
        <v>0</v>
      </c>
      <c r="G636" s="17">
        <f>B639*D637/D639</f>
        <v>0.77777777777777779</v>
      </c>
      <c r="H636" s="17">
        <f t="shared" ref="H636:H637" si="912">((B637-G636)^2)/G636</f>
        <v>0.77777777777777779</v>
      </c>
    </row>
    <row r="637" spans="1:11" ht="13.5" customHeight="1">
      <c r="A637" s="16" t="s">
        <v>41</v>
      </c>
      <c r="B637" s="17">
        <v>0</v>
      </c>
      <c r="C637" s="17">
        <v>3</v>
      </c>
      <c r="D637" s="17">
        <f t="shared" ref="D637:D639" si="913">SUM(B637:C637)</f>
        <v>3</v>
      </c>
      <c r="F637" s="17">
        <f t="shared" si="911"/>
        <v>7</v>
      </c>
      <c r="G637" s="17">
        <f>B639*D638/D639</f>
        <v>6.2222222222222223</v>
      </c>
      <c r="H637" s="17">
        <f t="shared" si="912"/>
        <v>9.7222222222222182E-2</v>
      </c>
      <c r="I637" s="16">
        <f>SUM(H636:H639)</f>
        <v>1.1812499999999999</v>
      </c>
      <c r="J637" s="16" t="s">
        <v>69</v>
      </c>
    </row>
    <row r="638" spans="1:11" ht="13.5" customHeight="1">
      <c r="A638" s="16" t="s">
        <v>94</v>
      </c>
      <c r="B638" s="17">
        <v>7</v>
      </c>
      <c r="C638" s="17">
        <v>17</v>
      </c>
      <c r="D638" s="17">
        <f t="shared" si="913"/>
        <v>24</v>
      </c>
      <c r="F638" s="17">
        <f t="shared" ref="F638:F639" si="914">C637</f>
        <v>3</v>
      </c>
      <c r="G638" s="17">
        <f>C639*D637/D639</f>
        <v>2.2222222222222223</v>
      </c>
      <c r="H638" s="17">
        <f t="shared" ref="H638:H639" si="915">((C637-G638)^2)/G638</f>
        <v>0.27222222222222214</v>
      </c>
    </row>
    <row r="639" spans="1:11" ht="13.5" customHeight="1">
      <c r="A639" s="16" t="s">
        <v>55</v>
      </c>
      <c r="B639" s="17">
        <f t="shared" ref="B639:C639" si="916">SUM(B637:B638)</f>
        <v>7</v>
      </c>
      <c r="C639" s="17">
        <f t="shared" si="916"/>
        <v>20</v>
      </c>
      <c r="D639" s="17">
        <f t="shared" si="913"/>
        <v>27</v>
      </c>
      <c r="F639" s="20">
        <f t="shared" si="914"/>
        <v>17</v>
      </c>
      <c r="G639" s="20">
        <f>C639*D638/D639</f>
        <v>17.777777777777779</v>
      </c>
      <c r="H639" s="20">
        <f t="shared" si="915"/>
        <v>3.4027777777777844E-2</v>
      </c>
      <c r="I639" s="20"/>
      <c r="J639" s="20"/>
      <c r="K639" s="20"/>
    </row>
    <row r="640" spans="1:11" ht="13.5" customHeight="1">
      <c r="F640" s="17">
        <f t="shared" ref="F640:F641" si="917">B641</f>
        <v>1</v>
      </c>
      <c r="G640" s="17">
        <f>B643*D641/D643</f>
        <v>0.51851851851851849</v>
      </c>
      <c r="H640" s="17">
        <f t="shared" ref="H640:H641" si="918">((B641-G640)^2)/G640</f>
        <v>0.44708994708994715</v>
      </c>
    </row>
    <row r="641" spans="1:11" ht="13.5" customHeight="1">
      <c r="A641" s="16" t="s">
        <v>42</v>
      </c>
      <c r="B641" s="17">
        <v>1</v>
      </c>
      <c r="C641" s="17">
        <v>1</v>
      </c>
      <c r="D641" s="17">
        <f t="shared" ref="D641:D643" si="919">SUM(B641:C641)</f>
        <v>2</v>
      </c>
      <c r="F641" s="17">
        <f t="shared" si="917"/>
        <v>6</v>
      </c>
      <c r="G641" s="17">
        <f>B643*D642/D643</f>
        <v>6.4814814814814818</v>
      </c>
      <c r="H641" s="17">
        <f t="shared" si="918"/>
        <v>3.5767195767195822E-2</v>
      </c>
      <c r="I641" s="16">
        <f>SUM(H640:H643)</f>
        <v>0.65185714285714291</v>
      </c>
      <c r="J641" s="16" t="s">
        <v>69</v>
      </c>
    </row>
    <row r="642" spans="1:11" ht="13.5" customHeight="1">
      <c r="A642" s="16" t="s">
        <v>94</v>
      </c>
      <c r="B642" s="17">
        <v>6</v>
      </c>
      <c r="C642" s="17">
        <v>19</v>
      </c>
      <c r="D642" s="17">
        <f t="shared" si="919"/>
        <v>25</v>
      </c>
      <c r="F642" s="17">
        <f t="shared" ref="F642:F643" si="920">C641</f>
        <v>1</v>
      </c>
      <c r="G642" s="17">
        <f>C643*D641/D643</f>
        <v>1.4814814814814814</v>
      </c>
      <c r="H642" s="17">
        <f t="shared" ref="H642:H643" si="921">((C641-G642)^2)/G642</f>
        <v>0.15648148148148142</v>
      </c>
    </row>
    <row r="643" spans="1:11" ht="13.5" customHeight="1">
      <c r="A643" s="16" t="s">
        <v>55</v>
      </c>
      <c r="B643" s="17">
        <f t="shared" ref="B643:C643" si="922">SUM(B641:B642)</f>
        <v>7</v>
      </c>
      <c r="C643" s="17">
        <f t="shared" si="922"/>
        <v>20</v>
      </c>
      <c r="D643" s="17">
        <f t="shared" si="919"/>
        <v>27</v>
      </c>
      <c r="F643" s="20">
        <f t="shared" si="920"/>
        <v>19</v>
      </c>
      <c r="G643" s="20">
        <f>C643*D642/D643</f>
        <v>18.518518518518519</v>
      </c>
      <c r="H643" s="20">
        <f t="shared" si="921"/>
        <v>1.2518518518518491E-2</v>
      </c>
      <c r="I643" s="20"/>
      <c r="J643" s="20"/>
      <c r="K643" s="20"/>
    </row>
    <row r="644" spans="1:11" ht="13.5" customHeight="1">
      <c r="A644" s="16"/>
      <c r="F644" s="17">
        <f t="shared" ref="F644:F645" si="923">B645</f>
        <v>2</v>
      </c>
      <c r="G644" s="17">
        <f>B647*D645/D647</f>
        <v>1.037037037037037</v>
      </c>
      <c r="H644" s="17">
        <f t="shared" ref="H644:H645" si="924">((B645-G644)^2)/G644</f>
        <v>0.8941798941798943</v>
      </c>
    </row>
    <row r="645" spans="1:11" ht="13.5" customHeight="1">
      <c r="A645" s="16" t="s">
        <v>43</v>
      </c>
      <c r="B645" s="17">
        <v>2</v>
      </c>
      <c r="C645" s="17">
        <v>2</v>
      </c>
      <c r="D645" s="17">
        <f t="shared" ref="D645:D647" si="925">SUM(B645:C645)</f>
        <v>4</v>
      </c>
      <c r="F645" s="17">
        <f t="shared" si="923"/>
        <v>5</v>
      </c>
      <c r="G645" s="17">
        <f>B647*D646/D647</f>
        <v>5.9629629629629628</v>
      </c>
      <c r="H645" s="17">
        <f t="shared" si="924"/>
        <v>0.15550954681389459</v>
      </c>
      <c r="I645" s="16">
        <f>SUM(H644:H647)</f>
        <v>1.4170807453416148</v>
      </c>
      <c r="J645" s="16" t="s">
        <v>69</v>
      </c>
    </row>
    <row r="646" spans="1:11" ht="13.5" customHeight="1">
      <c r="A646" s="16" t="s">
        <v>94</v>
      </c>
      <c r="B646" s="17">
        <v>5</v>
      </c>
      <c r="C646" s="17">
        <v>18</v>
      </c>
      <c r="D646" s="17">
        <f t="shared" si="925"/>
        <v>23</v>
      </c>
      <c r="F646" s="17">
        <f t="shared" ref="F646:F647" si="926">C645</f>
        <v>2</v>
      </c>
      <c r="G646" s="17">
        <f>C647*D645/D647</f>
        <v>2.9629629629629628</v>
      </c>
      <c r="H646" s="17">
        <f t="shared" ref="H646:H647" si="927">((C645-G646)^2)/G646</f>
        <v>0.31296296296296283</v>
      </c>
    </row>
    <row r="647" spans="1:11" ht="13.5" customHeight="1">
      <c r="A647" s="16" t="s">
        <v>55</v>
      </c>
      <c r="B647" s="17">
        <f t="shared" ref="B647:C647" si="928">SUM(B645:B646)</f>
        <v>7</v>
      </c>
      <c r="C647" s="17">
        <f t="shared" si="928"/>
        <v>20</v>
      </c>
      <c r="D647" s="17">
        <f t="shared" si="925"/>
        <v>27</v>
      </c>
      <c r="F647" s="20">
        <f t="shared" si="926"/>
        <v>18</v>
      </c>
      <c r="G647" s="20">
        <f>C647*D646/D647</f>
        <v>17.037037037037038</v>
      </c>
      <c r="H647" s="20">
        <f t="shared" si="927"/>
        <v>5.4428341384863001E-2</v>
      </c>
      <c r="I647" s="20"/>
      <c r="J647" s="20"/>
      <c r="K647" s="20"/>
    </row>
    <row r="648" spans="1:11" ht="13.5" customHeight="1">
      <c r="A648" s="16"/>
      <c r="F648" s="17">
        <f t="shared" ref="F648:F649" si="929">B649</f>
        <v>2</v>
      </c>
      <c r="G648" s="17">
        <f>B651*D649/D651</f>
        <v>1.037037037037037</v>
      </c>
      <c r="H648" s="17">
        <f t="shared" ref="H648:H649" si="930">((B649-G648)^2)/G648</f>
        <v>0.8941798941798943</v>
      </c>
    </row>
    <row r="649" spans="1:11" ht="13.5" customHeight="1">
      <c r="A649" s="16" t="s">
        <v>44</v>
      </c>
      <c r="B649" s="17">
        <v>2</v>
      </c>
      <c r="C649" s="17">
        <v>2</v>
      </c>
      <c r="D649" s="17">
        <f t="shared" ref="D649:D651" si="931">SUM(B649:C649)</f>
        <v>4</v>
      </c>
      <c r="F649" s="17">
        <f t="shared" si="929"/>
        <v>5</v>
      </c>
      <c r="G649" s="17">
        <f>B651*D650/D651</f>
        <v>5.9629629629629628</v>
      </c>
      <c r="H649" s="17">
        <f t="shared" si="930"/>
        <v>0.15550954681389459</v>
      </c>
      <c r="I649" s="16">
        <f>SUM(H648:H651)</f>
        <v>1.4170807453416148</v>
      </c>
      <c r="J649" s="16" t="s">
        <v>69</v>
      </c>
    </row>
    <row r="650" spans="1:11" ht="13.5" customHeight="1">
      <c r="A650" s="16" t="s">
        <v>94</v>
      </c>
      <c r="B650" s="17">
        <v>5</v>
      </c>
      <c r="C650" s="17">
        <v>18</v>
      </c>
      <c r="D650" s="17">
        <f t="shared" si="931"/>
        <v>23</v>
      </c>
      <c r="F650" s="17">
        <f t="shared" ref="F650:F651" si="932">C649</f>
        <v>2</v>
      </c>
      <c r="G650" s="17">
        <f>C651*D649/D651</f>
        <v>2.9629629629629628</v>
      </c>
      <c r="H650" s="17">
        <f t="shared" ref="H650:H651" si="933">((C649-G650)^2)/G650</f>
        <v>0.31296296296296283</v>
      </c>
    </row>
    <row r="651" spans="1:11" ht="13.5" customHeight="1">
      <c r="A651" s="16" t="s">
        <v>55</v>
      </c>
      <c r="B651" s="17">
        <f t="shared" ref="B651:C651" si="934">SUM(B649:B650)</f>
        <v>7</v>
      </c>
      <c r="C651" s="17">
        <f t="shared" si="934"/>
        <v>20</v>
      </c>
      <c r="D651" s="17">
        <f t="shared" si="931"/>
        <v>27</v>
      </c>
      <c r="F651" s="20">
        <f t="shared" si="932"/>
        <v>18</v>
      </c>
      <c r="G651" s="20">
        <f>C651*D650/D651</f>
        <v>17.037037037037038</v>
      </c>
      <c r="H651" s="20">
        <f t="shared" si="933"/>
        <v>5.4428341384863001E-2</v>
      </c>
      <c r="I651" s="20"/>
      <c r="J651" s="20"/>
      <c r="K651" s="20"/>
    </row>
    <row r="652" spans="1:11" ht="13.5" customHeight="1">
      <c r="A652" s="14"/>
      <c r="B652" s="14"/>
      <c r="C652" s="14"/>
      <c r="D652" s="14"/>
      <c r="E652" s="14"/>
      <c r="F652" s="14"/>
      <c r="G652" s="14"/>
      <c r="H652" s="14"/>
      <c r="I652" s="14"/>
      <c r="J652" s="14"/>
      <c r="K652" s="14"/>
    </row>
    <row r="653" spans="1:11" ht="13.5" customHeight="1">
      <c r="A653" s="28" t="s">
        <v>32</v>
      </c>
      <c r="B653" s="15" t="s">
        <v>82</v>
      </c>
      <c r="C653" s="15" t="s">
        <v>65</v>
      </c>
      <c r="D653" s="16" t="s">
        <v>55</v>
      </c>
      <c r="E653" s="17">
        <f>(2-1)*(2-1)</f>
        <v>1</v>
      </c>
      <c r="F653" s="17">
        <f t="shared" ref="F653:F654" si="935">B654</f>
        <v>0</v>
      </c>
      <c r="G653" s="17">
        <f>B656*D654/D656</f>
        <v>2.7876106194690267</v>
      </c>
      <c r="H653" s="17">
        <f t="shared" ref="H653:H654" si="936">((B654-G653)^2)/G653</f>
        <v>2.7876106194690267</v>
      </c>
      <c r="I653" s="19">
        <f>SUM(H653:H656)</f>
        <v>6.5916666666666677</v>
      </c>
      <c r="J653" s="19" t="s">
        <v>62</v>
      </c>
      <c r="K653" s="17" t="s">
        <v>84</v>
      </c>
    </row>
    <row r="654" spans="1:11" ht="13.5" customHeight="1">
      <c r="A654" s="16" t="s">
        <v>34</v>
      </c>
      <c r="B654" s="17">
        <v>0</v>
      </c>
      <c r="C654" s="17">
        <v>5</v>
      </c>
      <c r="D654" s="17">
        <f t="shared" ref="D654:D656" si="937">SUM(B654:C654)</f>
        <v>5</v>
      </c>
      <c r="F654" s="17">
        <f t="shared" si="935"/>
        <v>63</v>
      </c>
      <c r="G654" s="17">
        <f>B656*D655/D656</f>
        <v>60.212389380530972</v>
      </c>
      <c r="H654" s="17">
        <f t="shared" si="936"/>
        <v>0.12905604719764024</v>
      </c>
      <c r="I654" s="16" t="s">
        <v>77</v>
      </c>
      <c r="J654" s="16">
        <v>3.84</v>
      </c>
    </row>
    <row r="655" spans="1:11" ht="13.5" customHeight="1">
      <c r="A655" s="16" t="s">
        <v>91</v>
      </c>
      <c r="B655" s="17">
        <v>63</v>
      </c>
      <c r="C655" s="17">
        <v>45</v>
      </c>
      <c r="D655" s="17">
        <f t="shared" si="937"/>
        <v>108</v>
      </c>
      <c r="F655" s="17">
        <f t="shared" ref="F655:F656" si="938">C654</f>
        <v>5</v>
      </c>
      <c r="G655" s="17">
        <f>C656*D654/D656</f>
        <v>2.2123893805309733</v>
      </c>
      <c r="H655" s="17">
        <f t="shared" ref="H655:H656" si="939">((C654-G655)^2)/G655</f>
        <v>3.512389380530974</v>
      </c>
      <c r="J655" s="16"/>
    </row>
    <row r="656" spans="1:11" ht="13.5" customHeight="1">
      <c r="A656" s="16" t="s">
        <v>55</v>
      </c>
      <c r="B656" s="17">
        <f t="shared" ref="B656:C656" si="940">SUM(B654:B655)</f>
        <v>63</v>
      </c>
      <c r="C656" s="17">
        <f t="shared" si="940"/>
        <v>50</v>
      </c>
      <c r="D656" s="17">
        <f t="shared" si="937"/>
        <v>113</v>
      </c>
      <c r="F656" s="20">
        <f t="shared" si="938"/>
        <v>45</v>
      </c>
      <c r="G656" s="20">
        <f>C656*D655/D656</f>
        <v>47.787610619469028</v>
      </c>
      <c r="H656" s="20">
        <f t="shared" si="939"/>
        <v>0.16261061946902672</v>
      </c>
      <c r="I656" s="20"/>
      <c r="J656" s="20"/>
      <c r="K656" s="20"/>
    </row>
    <row r="657" spans="1:13" ht="13.5" customHeight="1">
      <c r="A657" s="28" t="s">
        <v>35</v>
      </c>
      <c r="B657" s="15" t="s">
        <v>82</v>
      </c>
      <c r="C657" s="15" t="s">
        <v>65</v>
      </c>
      <c r="D657" s="16" t="s">
        <v>55</v>
      </c>
      <c r="E657" s="17">
        <f>(2-1)*(2-1)</f>
        <v>1</v>
      </c>
      <c r="F657" s="17">
        <f t="shared" ref="F657:F658" si="941">B658</f>
        <v>43</v>
      </c>
      <c r="G657" s="17">
        <f>B660*D658/D660</f>
        <v>37.353982300884958</v>
      </c>
      <c r="H657" s="17">
        <f t="shared" ref="H657:H658" si="942">((B658-G657)^2)/G657</f>
        <v>0.85339002417327525</v>
      </c>
      <c r="J657" s="16"/>
    </row>
    <row r="658" spans="1:13" ht="13.5" customHeight="1">
      <c r="A658" s="16" t="s">
        <v>36</v>
      </c>
      <c r="B658" s="17">
        <v>43</v>
      </c>
      <c r="C658" s="17">
        <v>24</v>
      </c>
      <c r="D658" s="17">
        <f t="shared" ref="D658:D660" si="943">SUM(B658:C658)</f>
        <v>67</v>
      </c>
      <c r="F658" s="17">
        <f t="shared" si="941"/>
        <v>20</v>
      </c>
      <c r="G658" s="17">
        <f>B660*D659/D660</f>
        <v>25.646017699115045</v>
      </c>
      <c r="H658" s="17">
        <f t="shared" si="942"/>
        <v>1.2429811221654243</v>
      </c>
      <c r="I658" s="19">
        <f>SUM(H657:H660)</f>
        <v>4.7377987907254626</v>
      </c>
      <c r="J658" s="19" t="s">
        <v>62</v>
      </c>
      <c r="K658" s="17" t="s">
        <v>86</v>
      </c>
    </row>
    <row r="659" spans="1:13" ht="13.5" customHeight="1">
      <c r="A659" s="16" t="s">
        <v>91</v>
      </c>
      <c r="B659" s="17">
        <v>20</v>
      </c>
      <c r="C659" s="17">
        <v>26</v>
      </c>
      <c r="D659" s="17">
        <f t="shared" si="943"/>
        <v>46</v>
      </c>
      <c r="F659" s="17">
        <f t="shared" ref="F659:F660" si="944">C658</f>
        <v>24</v>
      </c>
      <c r="G659" s="17">
        <f>C660*D658/D660</f>
        <v>29.646017699115045</v>
      </c>
      <c r="H659" s="17">
        <f t="shared" ref="H659:H660" si="945">((C658-G659)^2)/G659</f>
        <v>1.0752714304583282</v>
      </c>
    </row>
    <row r="660" spans="1:13" ht="13.5" customHeight="1">
      <c r="A660" s="16" t="s">
        <v>55</v>
      </c>
      <c r="B660" s="17">
        <f t="shared" ref="B660:C660" si="946">SUM(B658:B659)</f>
        <v>63</v>
      </c>
      <c r="C660" s="17">
        <f t="shared" si="946"/>
        <v>50</v>
      </c>
      <c r="D660" s="17">
        <f t="shared" si="943"/>
        <v>113</v>
      </c>
      <c r="F660" s="20">
        <f t="shared" si="944"/>
        <v>26</v>
      </c>
      <c r="G660" s="20">
        <f>C660*D659/D660</f>
        <v>20.353982300884955</v>
      </c>
      <c r="H660" s="20">
        <f t="shared" si="945"/>
        <v>1.5661562139284346</v>
      </c>
      <c r="I660" s="20"/>
      <c r="J660" s="20"/>
      <c r="K660" s="20"/>
    </row>
    <row r="661" spans="1:13" ht="13.5" customHeight="1">
      <c r="A661" s="28" t="s">
        <v>92</v>
      </c>
      <c r="B661" s="15" t="s">
        <v>82</v>
      </c>
      <c r="C661" s="15" t="s">
        <v>65</v>
      </c>
      <c r="D661" s="16" t="s">
        <v>55</v>
      </c>
      <c r="E661" s="17">
        <f>(2-1)*(2-1)</f>
        <v>1</v>
      </c>
      <c r="F661" s="17">
        <f t="shared" ref="F661:F662" si="947">B662</f>
        <v>12</v>
      </c>
      <c r="G661" s="17">
        <f>B664*D662/D664</f>
        <v>12.265486725663717</v>
      </c>
      <c r="H661" s="17">
        <f t="shared" ref="H661:H662" si="948">((B662-G661)^2)/G661</f>
        <v>5.7464659234570722E-3</v>
      </c>
    </row>
    <row r="662" spans="1:13" ht="13.5" customHeight="1">
      <c r="A662" s="16" t="s">
        <v>39</v>
      </c>
      <c r="B662" s="17">
        <v>12</v>
      </c>
      <c r="C662" s="17">
        <v>10</v>
      </c>
      <c r="D662" s="17">
        <f t="shared" ref="D662:D664" si="949">SUM(B662:C662)</f>
        <v>22</v>
      </c>
      <c r="F662" s="17">
        <f t="shared" si="947"/>
        <v>51</v>
      </c>
      <c r="G662" s="17">
        <f>B664*D663/D664</f>
        <v>50.73451327433628</v>
      </c>
      <c r="H662" s="17">
        <f t="shared" si="948"/>
        <v>1.3892554979786701E-3</v>
      </c>
      <c r="I662" s="16">
        <f>SUM(H661:H664)</f>
        <v>1.6126730412444775E-2</v>
      </c>
      <c r="J662" s="16" t="s">
        <v>69</v>
      </c>
      <c r="L662" s="17"/>
      <c r="M662" s="17"/>
    </row>
    <row r="663" spans="1:13" ht="13.5" customHeight="1">
      <c r="A663" s="16" t="s">
        <v>91</v>
      </c>
      <c r="B663" s="17">
        <v>51</v>
      </c>
      <c r="C663" s="17">
        <v>40</v>
      </c>
      <c r="D663" s="17">
        <f t="shared" si="949"/>
        <v>91</v>
      </c>
      <c r="F663" s="17">
        <f t="shared" ref="F663:F664" si="950">C662</f>
        <v>10</v>
      </c>
      <c r="G663" s="17">
        <f>C664*D662/D664</f>
        <v>9.7345132743362832</v>
      </c>
      <c r="H663" s="17">
        <f t="shared" ref="H663:H664" si="951">((C662-G663)^2)/G663</f>
        <v>7.2405470635559105E-3</v>
      </c>
    </row>
    <row r="664" spans="1:13" ht="13.5" customHeight="1">
      <c r="A664" s="16" t="s">
        <v>55</v>
      </c>
      <c r="B664" s="17">
        <f t="shared" ref="B664:C664" si="952">SUM(B662:B663)</f>
        <v>63</v>
      </c>
      <c r="C664" s="17">
        <f t="shared" si="952"/>
        <v>50</v>
      </c>
      <c r="D664" s="17">
        <f t="shared" si="949"/>
        <v>113</v>
      </c>
      <c r="F664" s="20">
        <f t="shared" si="950"/>
        <v>40</v>
      </c>
      <c r="G664" s="20">
        <f>C664*D663/D664</f>
        <v>40.26548672566372</v>
      </c>
      <c r="H664" s="20">
        <f t="shared" si="951"/>
        <v>1.7504619274531241E-3</v>
      </c>
      <c r="I664" s="20"/>
      <c r="J664" s="20"/>
      <c r="K664" s="20"/>
    </row>
    <row r="665" spans="1:13" ht="13.5" customHeight="1">
      <c r="A665" s="16"/>
      <c r="F665" s="17">
        <f t="shared" ref="F665:F666" si="953">B666</f>
        <v>1</v>
      </c>
      <c r="G665" s="17">
        <f>B668*D666/D668</f>
        <v>1.6725663716814159</v>
      </c>
      <c r="H665" s="17">
        <f t="shared" ref="H665:H666" si="954">((B666-G665)^2)/G665</f>
        <v>0.27044996956501377</v>
      </c>
    </row>
    <row r="666" spans="1:13" ht="13.5" customHeight="1">
      <c r="A666" s="16" t="s">
        <v>93</v>
      </c>
      <c r="B666" s="17">
        <v>1</v>
      </c>
      <c r="C666" s="17">
        <v>2</v>
      </c>
      <c r="D666" s="17">
        <f t="shared" ref="D666:D668" si="955">SUM(B666:C666)</f>
        <v>3</v>
      </c>
      <c r="F666" s="17">
        <f t="shared" si="953"/>
        <v>62</v>
      </c>
      <c r="G666" s="17">
        <f>B668*D667/D668</f>
        <v>61.327433628318587</v>
      </c>
      <c r="H666" s="17">
        <f t="shared" si="954"/>
        <v>7.3759082608639377E-3</v>
      </c>
      <c r="I666" s="16">
        <f>SUM(H665:H668)</f>
        <v>0.6278864838864836</v>
      </c>
      <c r="J666" s="16" t="s">
        <v>69</v>
      </c>
    </row>
    <row r="667" spans="1:13" ht="13.5" customHeight="1">
      <c r="A667" s="16" t="s">
        <v>91</v>
      </c>
      <c r="B667" s="17">
        <v>62</v>
      </c>
      <c r="C667" s="17">
        <v>48</v>
      </c>
      <c r="D667" s="17">
        <f t="shared" si="955"/>
        <v>110</v>
      </c>
      <c r="F667" s="17">
        <f t="shared" ref="F667:F668" si="956">C666</f>
        <v>2</v>
      </c>
      <c r="G667" s="17">
        <f>C668*D666/D668</f>
        <v>1.3274336283185841</v>
      </c>
      <c r="H667" s="17">
        <f t="shared" ref="H667:H668" si="957">((C666-G667)^2)/G667</f>
        <v>0.34076696165191733</v>
      </c>
    </row>
    <row r="668" spans="1:13" ht="13.5" customHeight="1">
      <c r="A668" s="16" t="s">
        <v>55</v>
      </c>
      <c r="B668" s="17">
        <f t="shared" ref="B668:C668" si="958">SUM(B666:B667)</f>
        <v>63</v>
      </c>
      <c r="C668" s="17">
        <f t="shared" si="958"/>
        <v>50</v>
      </c>
      <c r="D668" s="17">
        <f t="shared" si="955"/>
        <v>113</v>
      </c>
      <c r="F668" s="20">
        <f t="shared" si="956"/>
        <v>48</v>
      </c>
      <c r="G668" s="20">
        <f>C668*D667/D668</f>
        <v>48.672566371681413</v>
      </c>
      <c r="H668" s="20">
        <f t="shared" si="957"/>
        <v>9.2936444086885624E-3</v>
      </c>
      <c r="I668" s="20"/>
      <c r="J668" s="20"/>
      <c r="K668" s="20"/>
    </row>
    <row r="669" spans="1:13" ht="13.5" customHeight="1">
      <c r="A669" s="16"/>
      <c r="F669" s="17">
        <f t="shared" ref="F669:F670" si="959">B670</f>
        <v>2</v>
      </c>
      <c r="G669" s="17">
        <f>B672*D670/D672</f>
        <v>2.7876106194690267</v>
      </c>
      <c r="H669" s="17">
        <f t="shared" ref="H669:H670" si="960">((B670-G669)^2)/G669</f>
        <v>0.22253125438966154</v>
      </c>
    </row>
    <row r="670" spans="1:13" ht="13.5" customHeight="1">
      <c r="A670" s="16" t="s">
        <v>41</v>
      </c>
      <c r="B670" s="17">
        <v>2</v>
      </c>
      <c r="C670" s="17">
        <v>3</v>
      </c>
      <c r="D670" s="17">
        <f t="shared" ref="D670:D672" si="961">SUM(B670:C670)</f>
        <v>5</v>
      </c>
      <c r="F670" s="17">
        <f t="shared" si="959"/>
        <v>61</v>
      </c>
      <c r="G670" s="17">
        <f>B672*D671/D672</f>
        <v>60.212389380530972</v>
      </c>
      <c r="H670" s="17">
        <f t="shared" si="960"/>
        <v>1.0302372888410292E-2</v>
      </c>
      <c r="I670" s="16">
        <f>SUM(H669:H672)</f>
        <v>0.52620399764844239</v>
      </c>
      <c r="J670" s="16" t="s">
        <v>69</v>
      </c>
    </row>
    <row r="671" spans="1:13" ht="13.5" customHeight="1">
      <c r="A671" s="16" t="s">
        <v>91</v>
      </c>
      <c r="B671" s="17">
        <v>61</v>
      </c>
      <c r="C671" s="17">
        <v>47</v>
      </c>
      <c r="D671" s="17">
        <f t="shared" si="961"/>
        <v>108</v>
      </c>
      <c r="F671" s="17">
        <f t="shared" ref="F671:F672" si="962">C670</f>
        <v>3</v>
      </c>
      <c r="G671" s="17">
        <f>C672*D670/D672</f>
        <v>2.2123893805309733</v>
      </c>
      <c r="H671" s="17">
        <f t="shared" ref="H671:H672" si="963">((C670-G671)^2)/G671</f>
        <v>0.28038938053097356</v>
      </c>
    </row>
    <row r="672" spans="1:13" ht="13.5" customHeight="1">
      <c r="A672" s="16" t="s">
        <v>55</v>
      </c>
      <c r="B672" s="17">
        <f t="shared" ref="B672:C672" si="964">SUM(B670:B671)</f>
        <v>63</v>
      </c>
      <c r="C672" s="17">
        <f t="shared" si="964"/>
        <v>50</v>
      </c>
      <c r="D672" s="17">
        <f t="shared" si="961"/>
        <v>113</v>
      </c>
      <c r="F672" s="20">
        <f t="shared" si="962"/>
        <v>47</v>
      </c>
      <c r="G672" s="20">
        <f>C672*D671/D672</f>
        <v>47.787610619469028</v>
      </c>
      <c r="H672" s="20">
        <f t="shared" si="963"/>
        <v>1.2980989839396967E-2</v>
      </c>
      <c r="I672" s="20"/>
      <c r="J672" s="20"/>
      <c r="K672" s="20"/>
    </row>
    <row r="673" spans="1:13" ht="13.5" customHeight="1">
      <c r="B673" s="16"/>
      <c r="F673" s="17">
        <f t="shared" ref="F673:F674" si="965">B674</f>
        <v>1</v>
      </c>
      <c r="G673" s="17">
        <f>B676*D674/D676</f>
        <v>1.1150442477876106</v>
      </c>
      <c r="H673" s="17">
        <f t="shared" ref="H673:H674" si="966">((B674-G673)^2)/G673</f>
        <v>1.1869644613007437E-2</v>
      </c>
    </row>
    <row r="674" spans="1:13" ht="13.5" customHeight="1">
      <c r="A674" s="16" t="s">
        <v>42</v>
      </c>
      <c r="B674" s="17">
        <v>1</v>
      </c>
      <c r="C674" s="17">
        <v>1</v>
      </c>
      <c r="D674" s="17">
        <f t="shared" ref="D674:D676" si="967">SUM(B674:C674)</f>
        <v>2</v>
      </c>
      <c r="F674" s="17">
        <f t="shared" si="965"/>
        <v>62</v>
      </c>
      <c r="G674" s="17">
        <f>B676*D675/D676</f>
        <v>61.884955752212392</v>
      </c>
      <c r="H674" s="17">
        <f t="shared" si="966"/>
        <v>2.138674705046302E-4</v>
      </c>
      <c r="I674" s="16">
        <f>SUM(H673:H676)</f>
        <v>2.7308737308737271E-2</v>
      </c>
      <c r="J674" s="16" t="s">
        <v>69</v>
      </c>
    </row>
    <row r="675" spans="1:13" ht="13.5" customHeight="1">
      <c r="A675" s="16" t="s">
        <v>91</v>
      </c>
      <c r="B675" s="17">
        <v>62</v>
      </c>
      <c r="C675" s="17">
        <v>49</v>
      </c>
      <c r="D675" s="17">
        <f t="shared" si="967"/>
        <v>111</v>
      </c>
      <c r="F675" s="17">
        <f t="shared" ref="F675:F676" si="968">C674</f>
        <v>1</v>
      </c>
      <c r="G675" s="17">
        <f>C676*D674/D676</f>
        <v>0.88495575221238942</v>
      </c>
      <c r="H675" s="17">
        <f t="shared" ref="H675:H676" si="969">((C674-G675)^2)/G675</f>
        <v>1.4955752212389369E-2</v>
      </c>
    </row>
    <row r="676" spans="1:13" ht="13.5" customHeight="1">
      <c r="A676" s="16" t="s">
        <v>55</v>
      </c>
      <c r="B676" s="17">
        <f t="shared" ref="B676:C676" si="970">SUM(B674:B675)</f>
        <v>63</v>
      </c>
      <c r="C676" s="17">
        <f t="shared" si="970"/>
        <v>50</v>
      </c>
      <c r="D676" s="17">
        <f t="shared" si="967"/>
        <v>113</v>
      </c>
      <c r="F676" s="20">
        <f t="shared" si="968"/>
        <v>49</v>
      </c>
      <c r="G676" s="20">
        <f>C676*D675/D676</f>
        <v>49.115044247787608</v>
      </c>
      <c r="H676" s="20">
        <f t="shared" si="969"/>
        <v>2.6947301283583407E-4</v>
      </c>
      <c r="I676" s="20"/>
      <c r="J676" s="20"/>
      <c r="K676" s="20"/>
    </row>
    <row r="677" spans="1:13" ht="13.5" customHeight="1">
      <c r="A677" s="16"/>
      <c r="F677" s="17">
        <f t="shared" ref="F677:F678" si="971">B678</f>
        <v>2</v>
      </c>
      <c r="G677" s="17">
        <f>B680*D678/D680</f>
        <v>2.2300884955752212</v>
      </c>
      <c r="H677" s="17">
        <f t="shared" ref="H677:H678" si="972">((B678-G677)^2)/G677</f>
        <v>2.3739289226014874E-2</v>
      </c>
    </row>
    <row r="678" spans="1:13" ht="13.5" customHeight="1">
      <c r="A678" s="16" t="s">
        <v>43</v>
      </c>
      <c r="B678" s="17">
        <v>2</v>
      </c>
      <c r="C678" s="17">
        <v>2</v>
      </c>
      <c r="D678" s="17">
        <f t="shared" ref="D678:D680" si="973">SUM(B678:C678)</f>
        <v>4</v>
      </c>
      <c r="F678" s="17">
        <f t="shared" si="971"/>
        <v>61</v>
      </c>
      <c r="G678" s="17">
        <f>B680*D679/D680</f>
        <v>60.769911504424776</v>
      </c>
      <c r="H678" s="17">
        <f t="shared" si="972"/>
        <v>8.711665771014834E-4</v>
      </c>
      <c r="I678" s="16">
        <f>SUM(H677:H680)</f>
        <v>5.5619630115042971E-2</v>
      </c>
      <c r="J678" s="16" t="s">
        <v>69</v>
      </c>
    </row>
    <row r="679" spans="1:13" ht="13.5" customHeight="1">
      <c r="A679" s="16" t="s">
        <v>91</v>
      </c>
      <c r="B679" s="17">
        <v>61</v>
      </c>
      <c r="C679" s="17">
        <v>48</v>
      </c>
      <c r="D679" s="17">
        <f t="shared" si="973"/>
        <v>109</v>
      </c>
      <c r="F679" s="17">
        <f t="shared" ref="F679:F680" si="974">C678</f>
        <v>2</v>
      </c>
      <c r="G679" s="17">
        <f>C680*D678/D680</f>
        <v>1.7699115044247788</v>
      </c>
      <c r="H679" s="17">
        <f t="shared" ref="H679:H680" si="975">((C678-G679)^2)/G679</f>
        <v>2.9911504424778738E-2</v>
      </c>
    </row>
    <row r="680" spans="1:13" ht="13.5" customHeight="1">
      <c r="A680" s="16" t="s">
        <v>55</v>
      </c>
      <c r="B680" s="17">
        <f t="shared" ref="B680:C680" si="976">SUM(B678:B679)</f>
        <v>63</v>
      </c>
      <c r="C680" s="17">
        <f t="shared" si="976"/>
        <v>50</v>
      </c>
      <c r="D680" s="17">
        <f t="shared" si="973"/>
        <v>113</v>
      </c>
      <c r="F680" s="20">
        <f t="shared" si="974"/>
        <v>48</v>
      </c>
      <c r="G680" s="20">
        <f>C680*D679/D680</f>
        <v>48.230088495575224</v>
      </c>
      <c r="H680" s="20">
        <f t="shared" si="975"/>
        <v>1.097669887147869E-3</v>
      </c>
      <c r="I680" s="20"/>
      <c r="J680" s="20"/>
      <c r="K680" s="20"/>
    </row>
    <row r="681" spans="1:13" ht="13.5" customHeight="1">
      <c r="A681" s="16"/>
      <c r="F681" s="17">
        <f t="shared" ref="F681:F682" si="977">B682</f>
        <v>2</v>
      </c>
      <c r="G681" s="17">
        <f>B684*D682/D684</f>
        <v>2.2300884955752212</v>
      </c>
      <c r="H681" s="17">
        <f t="shared" ref="H681:H682" si="978">((B682-G681)^2)/G681</f>
        <v>2.3739289226014874E-2</v>
      </c>
    </row>
    <row r="682" spans="1:13" ht="13.5" customHeight="1">
      <c r="A682" s="16" t="s">
        <v>44</v>
      </c>
      <c r="B682" s="17">
        <v>2</v>
      </c>
      <c r="C682" s="17">
        <v>2</v>
      </c>
      <c r="D682" s="17">
        <f t="shared" ref="D682:D684" si="979">SUM(B682:C682)</f>
        <v>4</v>
      </c>
      <c r="F682" s="17">
        <f t="shared" si="977"/>
        <v>61</v>
      </c>
      <c r="G682" s="17">
        <f>B684*D683/D684</f>
        <v>60.769911504424776</v>
      </c>
      <c r="H682" s="17">
        <f t="shared" si="978"/>
        <v>8.711665771014834E-4</v>
      </c>
      <c r="I682" s="16">
        <f>SUM(H681:H684)</f>
        <v>5.5619630115042971E-2</v>
      </c>
      <c r="J682" s="16" t="s">
        <v>69</v>
      </c>
      <c r="L682" s="17"/>
      <c r="M682" s="17"/>
    </row>
    <row r="683" spans="1:13" ht="13.5" customHeight="1">
      <c r="A683" s="16" t="s">
        <v>91</v>
      </c>
      <c r="B683" s="17">
        <v>61</v>
      </c>
      <c r="C683" s="17">
        <v>48</v>
      </c>
      <c r="D683" s="17">
        <f t="shared" si="979"/>
        <v>109</v>
      </c>
      <c r="F683" s="17">
        <f t="shared" ref="F683:F684" si="980">C682</f>
        <v>2</v>
      </c>
      <c r="G683" s="17">
        <f>C684*D682/D684</f>
        <v>1.7699115044247788</v>
      </c>
      <c r="H683" s="17">
        <f t="shared" ref="H683:H684" si="981">((C682-G683)^2)/G683</f>
        <v>2.9911504424778738E-2</v>
      </c>
    </row>
    <row r="684" spans="1:13" ht="13.5" customHeight="1">
      <c r="A684" s="16" t="s">
        <v>55</v>
      </c>
      <c r="B684" s="17">
        <f t="shared" ref="B684:C684" si="982">SUM(B682:B683)</f>
        <v>63</v>
      </c>
      <c r="C684" s="17">
        <f t="shared" si="982"/>
        <v>50</v>
      </c>
      <c r="D684" s="17">
        <f t="shared" si="979"/>
        <v>113</v>
      </c>
      <c r="F684" s="20">
        <f t="shared" si="980"/>
        <v>48</v>
      </c>
      <c r="G684" s="20">
        <f>C684*D683/D684</f>
        <v>48.230088495575224</v>
      </c>
      <c r="H684" s="20">
        <f t="shared" si="981"/>
        <v>1.097669887147869E-3</v>
      </c>
      <c r="I684" s="20"/>
      <c r="J684" s="20"/>
      <c r="K684" s="20"/>
    </row>
    <row r="685" spans="1:13" ht="13.5" customHeight="1">
      <c r="A685" s="16"/>
      <c r="B685" s="15" t="s">
        <v>82</v>
      </c>
      <c r="C685" s="15" t="s">
        <v>65</v>
      </c>
      <c r="D685" s="16" t="s">
        <v>55</v>
      </c>
      <c r="E685" s="17">
        <f>(2-1)*(2-1)</f>
        <v>1</v>
      </c>
      <c r="F685" s="17">
        <f t="shared" ref="F685:F686" si="983">B686</f>
        <v>12</v>
      </c>
      <c r="G685" s="17">
        <f>B688*D686/D688</f>
        <v>11</v>
      </c>
      <c r="H685" s="17">
        <f t="shared" ref="H685:H686" si="984">((B686-G685)^2)/G685</f>
        <v>9.0909090909090912E-2</v>
      </c>
    </row>
    <row r="686" spans="1:13" ht="13.5" customHeight="1">
      <c r="A686" s="16" t="s">
        <v>39</v>
      </c>
      <c r="B686" s="17">
        <v>12</v>
      </c>
      <c r="C686" s="17">
        <v>10</v>
      </c>
      <c r="D686" s="17">
        <f t="shared" ref="D686:D688" si="985">SUM(B686:C686)</f>
        <v>22</v>
      </c>
      <c r="F686" s="17">
        <f t="shared" si="983"/>
        <v>8</v>
      </c>
      <c r="G686" s="17">
        <f>B688*D687/D688</f>
        <v>9</v>
      </c>
      <c r="H686" s="17">
        <f t="shared" si="984"/>
        <v>0.1111111111111111</v>
      </c>
      <c r="I686" s="16">
        <f>SUM(H685:H688)</f>
        <v>0.40404040404040403</v>
      </c>
      <c r="J686" s="16" t="s">
        <v>69</v>
      </c>
      <c r="L686" s="17"/>
      <c r="M686" s="17"/>
    </row>
    <row r="687" spans="1:13" ht="13.5" customHeight="1">
      <c r="A687" s="16" t="s">
        <v>94</v>
      </c>
      <c r="B687" s="17">
        <v>8</v>
      </c>
      <c r="C687" s="17">
        <v>10</v>
      </c>
      <c r="D687" s="17">
        <f t="shared" si="985"/>
        <v>18</v>
      </c>
      <c r="F687" s="17">
        <f t="shared" ref="F687:F688" si="986">C686</f>
        <v>10</v>
      </c>
      <c r="G687" s="17">
        <f>C688*D686/D688</f>
        <v>11</v>
      </c>
      <c r="H687" s="17">
        <f t="shared" ref="H687:H688" si="987">((C686-G687)^2)/G687</f>
        <v>9.0909090909090912E-2</v>
      </c>
    </row>
    <row r="688" spans="1:13" ht="13.5" customHeight="1">
      <c r="A688" s="16" t="s">
        <v>55</v>
      </c>
      <c r="B688" s="17">
        <f t="shared" ref="B688:C688" si="988">SUM(B686:B687)</f>
        <v>20</v>
      </c>
      <c r="C688" s="17">
        <f t="shared" si="988"/>
        <v>20</v>
      </c>
      <c r="D688" s="17">
        <f t="shared" si="985"/>
        <v>40</v>
      </c>
      <c r="F688" s="20">
        <f t="shared" si="986"/>
        <v>10</v>
      </c>
      <c r="G688" s="20">
        <f>C688*D687/D688</f>
        <v>9</v>
      </c>
      <c r="H688" s="20">
        <f t="shared" si="987"/>
        <v>0.1111111111111111</v>
      </c>
      <c r="I688" s="20"/>
      <c r="J688" s="20"/>
      <c r="K688" s="20"/>
    </row>
    <row r="689" spans="1:13" ht="13.5" customHeight="1">
      <c r="A689" s="16"/>
      <c r="F689" s="17">
        <f t="shared" ref="F689:F690" si="989">B690</f>
        <v>1</v>
      </c>
      <c r="G689" s="17">
        <f>B692*D690/D692</f>
        <v>1.5</v>
      </c>
      <c r="H689" s="17">
        <f t="shared" ref="H689:H690" si="990">((B690-G689)^2)/G689</f>
        <v>0.16666666666666666</v>
      </c>
    </row>
    <row r="690" spans="1:13" ht="13.5" customHeight="1">
      <c r="A690" s="16" t="s">
        <v>96</v>
      </c>
      <c r="B690" s="17">
        <v>1</v>
      </c>
      <c r="C690" s="17">
        <v>2</v>
      </c>
      <c r="D690" s="17">
        <f t="shared" ref="D690:D692" si="991">SUM(B690:C690)</f>
        <v>3</v>
      </c>
      <c r="F690" s="17">
        <f t="shared" si="989"/>
        <v>19</v>
      </c>
      <c r="G690" s="17">
        <f>B692*D691/D692</f>
        <v>18.5</v>
      </c>
      <c r="H690" s="17">
        <f t="shared" si="990"/>
        <v>1.3513513513513514E-2</v>
      </c>
      <c r="I690" s="16">
        <f>SUM(H689:H692)</f>
        <v>0.36036036036036034</v>
      </c>
      <c r="J690" s="16" t="s">
        <v>69</v>
      </c>
      <c r="L690" s="17"/>
      <c r="M690" s="17"/>
    </row>
    <row r="691" spans="1:13" ht="13.5" customHeight="1">
      <c r="A691" s="16" t="s">
        <v>94</v>
      </c>
      <c r="B691" s="17">
        <v>19</v>
      </c>
      <c r="C691" s="17">
        <v>18</v>
      </c>
      <c r="D691" s="17">
        <f t="shared" si="991"/>
        <v>37</v>
      </c>
      <c r="F691" s="17">
        <f t="shared" ref="F691:F692" si="992">C690</f>
        <v>2</v>
      </c>
      <c r="G691" s="17">
        <f>C692*D690/D692</f>
        <v>1.5</v>
      </c>
      <c r="H691" s="17">
        <f t="shared" ref="H691:H692" si="993">((C690-G691)^2)/G691</f>
        <v>0.16666666666666666</v>
      </c>
    </row>
    <row r="692" spans="1:13" ht="13.5" customHeight="1">
      <c r="A692" s="16" t="s">
        <v>55</v>
      </c>
      <c r="B692" s="17">
        <f t="shared" ref="B692:C692" si="994">SUM(B690:B691)</f>
        <v>20</v>
      </c>
      <c r="C692" s="17">
        <f t="shared" si="994"/>
        <v>20</v>
      </c>
      <c r="D692" s="17">
        <f t="shared" si="991"/>
        <v>40</v>
      </c>
      <c r="F692" s="20">
        <f t="shared" si="992"/>
        <v>18</v>
      </c>
      <c r="G692" s="20">
        <f>C692*D691/D692</f>
        <v>18.5</v>
      </c>
      <c r="H692" s="20">
        <f t="shared" si="993"/>
        <v>1.3513513513513514E-2</v>
      </c>
      <c r="I692" s="20"/>
      <c r="J692" s="20"/>
      <c r="K692" s="20"/>
    </row>
    <row r="693" spans="1:13" ht="13.5" customHeight="1">
      <c r="A693" s="16"/>
      <c r="F693" s="17">
        <f t="shared" ref="F693:F694" si="995">B694</f>
        <v>2</v>
      </c>
      <c r="G693" s="17">
        <f>B696*D694/D696</f>
        <v>2.5</v>
      </c>
      <c r="H693" s="17">
        <f t="shared" ref="H693:H694" si="996">((B694-G693)^2)/G693</f>
        <v>0.1</v>
      </c>
    </row>
    <row r="694" spans="1:13" ht="13.5" customHeight="1">
      <c r="A694" s="16" t="s">
        <v>41</v>
      </c>
      <c r="B694" s="17">
        <v>2</v>
      </c>
      <c r="C694" s="17">
        <v>3</v>
      </c>
      <c r="D694" s="17">
        <f t="shared" ref="D694:D696" si="997">SUM(B694:C694)</f>
        <v>5</v>
      </c>
      <c r="F694" s="17">
        <f t="shared" si="995"/>
        <v>18</v>
      </c>
      <c r="G694" s="17">
        <f>B696*D695/D696</f>
        <v>17.5</v>
      </c>
      <c r="H694" s="17">
        <f t="shared" si="996"/>
        <v>1.4285714285714285E-2</v>
      </c>
      <c r="I694" s="16">
        <f>SUM(H693:H696)</f>
        <v>0.22857142857142859</v>
      </c>
      <c r="J694" s="16" t="s">
        <v>69</v>
      </c>
      <c r="L694" s="17"/>
      <c r="M694" s="17"/>
    </row>
    <row r="695" spans="1:13" ht="13.5" customHeight="1">
      <c r="A695" s="16" t="s">
        <v>94</v>
      </c>
      <c r="B695" s="17">
        <v>18</v>
      </c>
      <c r="C695" s="17">
        <v>17</v>
      </c>
      <c r="D695" s="17">
        <f t="shared" si="997"/>
        <v>35</v>
      </c>
      <c r="F695" s="17">
        <f t="shared" ref="F695:F696" si="998">C694</f>
        <v>3</v>
      </c>
      <c r="G695" s="17">
        <f>C696*D694/D696</f>
        <v>2.5</v>
      </c>
      <c r="H695" s="17">
        <f t="shared" ref="H695:H696" si="999">((C694-G695)^2)/G695</f>
        <v>0.1</v>
      </c>
    </row>
    <row r="696" spans="1:13" ht="13.5" customHeight="1">
      <c r="A696" s="16" t="s">
        <v>55</v>
      </c>
      <c r="B696" s="17">
        <f t="shared" ref="B696:C696" si="1000">SUM(B694:B695)</f>
        <v>20</v>
      </c>
      <c r="C696" s="17">
        <f t="shared" si="1000"/>
        <v>20</v>
      </c>
      <c r="D696" s="17">
        <f t="shared" si="997"/>
        <v>40</v>
      </c>
      <c r="F696" s="20">
        <f t="shared" si="998"/>
        <v>17</v>
      </c>
      <c r="G696" s="20">
        <f>C696*D695/D696</f>
        <v>17.5</v>
      </c>
      <c r="H696" s="20">
        <f t="shared" si="999"/>
        <v>1.4285714285714285E-2</v>
      </c>
      <c r="I696" s="20"/>
      <c r="J696" s="20"/>
      <c r="K696" s="20"/>
    </row>
    <row r="697" spans="1:13" ht="13.5" customHeight="1">
      <c r="B697" s="16"/>
      <c r="F697" s="17">
        <f t="shared" ref="F697:F698" si="1001">B698</f>
        <v>1</v>
      </c>
      <c r="G697" s="17">
        <f>B700*D698/D700</f>
        <v>1</v>
      </c>
      <c r="H697" s="17">
        <f t="shared" ref="H697:H698" si="1002">((B698-G697)^2)/G697</f>
        <v>0</v>
      </c>
    </row>
    <row r="698" spans="1:13" ht="13.5" customHeight="1">
      <c r="A698" s="16" t="s">
        <v>42</v>
      </c>
      <c r="B698" s="17">
        <v>1</v>
      </c>
      <c r="C698" s="17">
        <v>1</v>
      </c>
      <c r="D698" s="17">
        <f t="shared" ref="D698:D700" si="1003">SUM(B698:C698)</f>
        <v>2</v>
      </c>
      <c r="F698" s="17">
        <f t="shared" si="1001"/>
        <v>19</v>
      </c>
      <c r="G698" s="17">
        <f>B700*D699/D700</f>
        <v>19</v>
      </c>
      <c r="H698" s="17">
        <f t="shared" si="1002"/>
        <v>0</v>
      </c>
      <c r="I698" s="16">
        <f>SUM(H697:H700)</f>
        <v>0</v>
      </c>
      <c r="J698" s="16" t="s">
        <v>69</v>
      </c>
      <c r="L698" s="17"/>
      <c r="M698" s="17"/>
    </row>
    <row r="699" spans="1:13" ht="13.5" customHeight="1">
      <c r="A699" s="16" t="s">
        <v>94</v>
      </c>
      <c r="B699" s="17">
        <v>19</v>
      </c>
      <c r="C699" s="17">
        <v>19</v>
      </c>
      <c r="D699" s="17">
        <f t="shared" si="1003"/>
        <v>38</v>
      </c>
      <c r="F699" s="17">
        <f t="shared" ref="F699:F700" si="1004">C698</f>
        <v>1</v>
      </c>
      <c r="G699" s="17">
        <f>C700*D698/D700</f>
        <v>1</v>
      </c>
      <c r="H699" s="17">
        <f t="shared" ref="H699:H700" si="1005">((C698-G699)^2)/G699</f>
        <v>0</v>
      </c>
    </row>
    <row r="700" spans="1:13" ht="13.5" customHeight="1">
      <c r="A700" s="16" t="s">
        <v>55</v>
      </c>
      <c r="B700" s="17">
        <f t="shared" ref="B700:C700" si="1006">SUM(B698:B699)</f>
        <v>20</v>
      </c>
      <c r="C700" s="17">
        <f t="shared" si="1006"/>
        <v>20</v>
      </c>
      <c r="D700" s="17">
        <f t="shared" si="1003"/>
        <v>40</v>
      </c>
      <c r="F700" s="20">
        <f t="shared" si="1004"/>
        <v>19</v>
      </c>
      <c r="G700" s="20">
        <f>C700*D699/D700</f>
        <v>19</v>
      </c>
      <c r="H700" s="20">
        <f t="shared" si="1005"/>
        <v>0</v>
      </c>
      <c r="I700" s="20"/>
      <c r="J700" s="20"/>
      <c r="K700" s="20"/>
    </row>
    <row r="701" spans="1:13" ht="13.5" customHeight="1">
      <c r="A701" s="16"/>
      <c r="F701" s="17">
        <f t="shared" ref="F701:F702" si="1007">B702</f>
        <v>2</v>
      </c>
      <c r="G701" s="17">
        <f>B704*D702/D704</f>
        <v>2</v>
      </c>
      <c r="H701" s="17">
        <f t="shared" ref="H701:H702" si="1008">((B702-G701)^2)/G701</f>
        <v>0</v>
      </c>
    </row>
    <row r="702" spans="1:13" ht="13.5" customHeight="1">
      <c r="A702" s="16" t="s">
        <v>43</v>
      </c>
      <c r="B702" s="17">
        <v>2</v>
      </c>
      <c r="C702" s="17">
        <v>2</v>
      </c>
      <c r="D702" s="17">
        <f t="shared" ref="D702:D704" si="1009">SUM(B702:C702)</f>
        <v>4</v>
      </c>
      <c r="F702" s="17">
        <f t="shared" si="1007"/>
        <v>18</v>
      </c>
      <c r="G702" s="17">
        <f>B704*D703/D704</f>
        <v>18</v>
      </c>
      <c r="H702" s="17">
        <f t="shared" si="1008"/>
        <v>0</v>
      </c>
      <c r="I702" s="16">
        <f>SUM(H701:H704)</f>
        <v>0</v>
      </c>
      <c r="J702" s="16" t="s">
        <v>69</v>
      </c>
      <c r="L702" s="17"/>
      <c r="M702" s="17"/>
    </row>
    <row r="703" spans="1:13" ht="13.5" customHeight="1">
      <c r="A703" s="16" t="s">
        <v>94</v>
      </c>
      <c r="B703" s="17">
        <v>18</v>
      </c>
      <c r="C703" s="17">
        <v>18</v>
      </c>
      <c r="D703" s="17">
        <f t="shared" si="1009"/>
        <v>36</v>
      </c>
      <c r="F703" s="17">
        <f t="shared" ref="F703:F704" si="1010">C702</f>
        <v>2</v>
      </c>
      <c r="G703" s="17">
        <f>C704*D702/D704</f>
        <v>2</v>
      </c>
      <c r="H703" s="17">
        <f t="shared" ref="H703:H704" si="1011">((C702-G703)^2)/G703</f>
        <v>0</v>
      </c>
      <c r="L703" s="17"/>
      <c r="M703" s="17"/>
    </row>
    <row r="704" spans="1:13" ht="13.5" customHeight="1">
      <c r="A704" s="16" t="s">
        <v>55</v>
      </c>
      <c r="B704" s="17">
        <f t="shared" ref="B704:C704" si="1012">SUM(B702:B703)</f>
        <v>20</v>
      </c>
      <c r="C704" s="17">
        <f t="shared" si="1012"/>
        <v>20</v>
      </c>
      <c r="D704" s="17">
        <f t="shared" si="1009"/>
        <v>40</v>
      </c>
      <c r="F704" s="20">
        <f t="shared" si="1010"/>
        <v>18</v>
      </c>
      <c r="G704" s="20">
        <f>C704*D703/D704</f>
        <v>18</v>
      </c>
      <c r="H704" s="20">
        <f t="shared" si="1011"/>
        <v>0</v>
      </c>
      <c r="I704" s="20"/>
      <c r="J704" s="20"/>
      <c r="K704" s="20"/>
    </row>
    <row r="705" spans="1:13" ht="13.5" customHeight="1">
      <c r="A705" s="16"/>
      <c r="F705" s="17">
        <f t="shared" ref="F705:F706" si="1013">B706</f>
        <v>2</v>
      </c>
      <c r="G705" s="17">
        <f>B708*D706/D708</f>
        <v>2</v>
      </c>
      <c r="H705" s="17">
        <f t="shared" ref="H705:H706" si="1014">((B706-G705)^2)/G705</f>
        <v>0</v>
      </c>
    </row>
    <row r="706" spans="1:13" ht="13.5" customHeight="1">
      <c r="A706" s="16" t="s">
        <v>44</v>
      </c>
      <c r="B706" s="17">
        <v>2</v>
      </c>
      <c r="C706" s="17">
        <v>2</v>
      </c>
      <c r="D706" s="17">
        <f t="shared" ref="D706:D708" si="1015">SUM(B706:C706)</f>
        <v>4</v>
      </c>
      <c r="F706" s="17">
        <f t="shared" si="1013"/>
        <v>18</v>
      </c>
      <c r="G706" s="17">
        <f>B708*D707/D708</f>
        <v>18</v>
      </c>
      <c r="H706" s="17">
        <f t="shared" si="1014"/>
        <v>0</v>
      </c>
      <c r="I706" s="16">
        <f>SUM(H705:H708)</f>
        <v>0</v>
      </c>
      <c r="J706" s="16" t="s">
        <v>69</v>
      </c>
    </row>
    <row r="707" spans="1:13" ht="13.5" customHeight="1">
      <c r="A707" s="16" t="s">
        <v>94</v>
      </c>
      <c r="B707" s="17">
        <v>18</v>
      </c>
      <c r="C707" s="17">
        <v>18</v>
      </c>
      <c r="D707" s="17">
        <f t="shared" si="1015"/>
        <v>36</v>
      </c>
      <c r="F707" s="17">
        <f t="shared" ref="F707:F708" si="1016">C706</f>
        <v>2</v>
      </c>
      <c r="G707" s="17">
        <f>C708*D706/D708</f>
        <v>2</v>
      </c>
      <c r="H707" s="17">
        <f t="shared" ref="H707:H708" si="1017">((C706-G707)^2)/G707</f>
        <v>0</v>
      </c>
      <c r="L707" s="17"/>
      <c r="M707" s="17"/>
    </row>
    <row r="708" spans="1:13" ht="13.5" customHeight="1">
      <c r="A708" s="16" t="s">
        <v>55</v>
      </c>
      <c r="B708" s="17">
        <f t="shared" ref="B708:C708" si="1018">SUM(B706:B707)</f>
        <v>20</v>
      </c>
      <c r="C708" s="17">
        <f t="shared" si="1018"/>
        <v>20</v>
      </c>
      <c r="D708" s="17">
        <f t="shared" si="1015"/>
        <v>40</v>
      </c>
      <c r="F708" s="20">
        <f t="shared" si="1016"/>
        <v>18</v>
      </c>
      <c r="G708" s="20">
        <f>C708*D707/D708</f>
        <v>18</v>
      </c>
      <c r="H708" s="20">
        <f t="shared" si="1017"/>
        <v>0</v>
      </c>
      <c r="I708" s="20"/>
      <c r="J708" s="20"/>
      <c r="K708" s="20"/>
    </row>
    <row r="709" spans="1:13" ht="13.5" customHeight="1">
      <c r="A709" s="14"/>
      <c r="B709" s="14"/>
      <c r="C709" s="14"/>
      <c r="D709" s="14"/>
      <c r="E709" s="14"/>
      <c r="F709" s="14"/>
      <c r="G709" s="14"/>
      <c r="H709" s="14"/>
      <c r="I709" s="14"/>
      <c r="J709" s="14"/>
      <c r="K709" s="14"/>
    </row>
    <row r="710" spans="1:13" ht="13.5" customHeight="1">
      <c r="A710" s="28" t="s">
        <v>32</v>
      </c>
      <c r="B710" s="15" t="s">
        <v>75</v>
      </c>
      <c r="C710" s="15" t="s">
        <v>65</v>
      </c>
      <c r="D710" s="16" t="s">
        <v>55</v>
      </c>
      <c r="E710" s="17">
        <f>(2-1)*(2-1)</f>
        <v>1</v>
      </c>
      <c r="F710" s="17">
        <f t="shared" ref="F710:F711" si="1019">B711</f>
        <v>0</v>
      </c>
      <c r="G710" s="17">
        <f>B713*D711/D713</f>
        <v>2.9508196721311477</v>
      </c>
      <c r="H710" s="17">
        <f t="shared" ref="H710:H711" si="1020">((B711-G710)^2)/G710</f>
        <v>2.9508196721311477</v>
      </c>
      <c r="I710" s="19">
        <f>SUM(H710:H713)</f>
        <v>7.5076923076923077</v>
      </c>
      <c r="J710" s="19" t="s">
        <v>62</v>
      </c>
      <c r="K710" s="17" t="s">
        <v>63</v>
      </c>
    </row>
    <row r="711" spans="1:13" ht="13.5" customHeight="1">
      <c r="A711" s="16" t="s">
        <v>34</v>
      </c>
      <c r="B711" s="17">
        <v>0</v>
      </c>
      <c r="C711" s="17">
        <v>5</v>
      </c>
      <c r="D711" s="17">
        <f t="shared" ref="D711:D713" si="1021">SUM(B711:C711)</f>
        <v>5</v>
      </c>
      <c r="F711" s="17">
        <f t="shared" si="1019"/>
        <v>72</v>
      </c>
      <c r="G711" s="17">
        <f>B713*D712/D713</f>
        <v>69.049180327868854</v>
      </c>
      <c r="H711" s="17">
        <f t="shared" si="1020"/>
        <v>0.1261034047919293</v>
      </c>
      <c r="I711" s="16" t="s">
        <v>77</v>
      </c>
      <c r="J711" s="16">
        <v>3.84</v>
      </c>
      <c r="L711" s="17"/>
      <c r="M711" s="17"/>
    </row>
    <row r="712" spans="1:13" ht="13.5" customHeight="1">
      <c r="A712" s="16" t="s">
        <v>91</v>
      </c>
      <c r="B712" s="17">
        <v>72</v>
      </c>
      <c r="C712" s="17">
        <v>45</v>
      </c>
      <c r="D712" s="17">
        <f t="shared" si="1021"/>
        <v>117</v>
      </c>
      <c r="F712" s="17">
        <f t="shared" ref="F712:F713" si="1022">C711</f>
        <v>5</v>
      </c>
      <c r="G712" s="17">
        <f>C713*D711/D713</f>
        <v>2.0491803278688523</v>
      </c>
      <c r="H712" s="17">
        <f t="shared" ref="H712:H713" si="1023">((C711-G712)^2)/G712</f>
        <v>4.2491803278688529</v>
      </c>
      <c r="I712" s="16"/>
      <c r="J712" s="16"/>
    </row>
    <row r="713" spans="1:13" ht="13.5" customHeight="1">
      <c r="A713" s="16" t="s">
        <v>55</v>
      </c>
      <c r="B713" s="17">
        <f t="shared" ref="B713:C713" si="1024">SUM(B711:B712)</f>
        <v>72</v>
      </c>
      <c r="C713" s="17">
        <f t="shared" si="1024"/>
        <v>50</v>
      </c>
      <c r="D713" s="17">
        <f t="shared" si="1021"/>
        <v>122</v>
      </c>
      <c r="F713" s="20">
        <f t="shared" si="1022"/>
        <v>45</v>
      </c>
      <c r="G713" s="20">
        <f>C713*D712/D713</f>
        <v>47.950819672131146</v>
      </c>
      <c r="H713" s="20">
        <f t="shared" si="1023"/>
        <v>0.18158890290037819</v>
      </c>
      <c r="I713" s="20"/>
      <c r="J713" s="20"/>
      <c r="K713" s="20"/>
      <c r="L713" s="17"/>
    </row>
    <row r="714" spans="1:13" ht="13.5" customHeight="1">
      <c r="A714" s="28" t="s">
        <v>35</v>
      </c>
      <c r="B714" s="15" t="s">
        <v>75</v>
      </c>
      <c r="C714" s="15" t="s">
        <v>65</v>
      </c>
      <c r="D714" s="16" t="s">
        <v>55</v>
      </c>
      <c r="E714" s="17">
        <f>(2-1)*(2-1)</f>
        <v>1</v>
      </c>
      <c r="F714" s="17">
        <f t="shared" ref="F714:F715" si="1025">B715</f>
        <v>57</v>
      </c>
      <c r="G714" s="17">
        <f>B717*D715/D717</f>
        <v>47.803278688524593</v>
      </c>
      <c r="H714" s="17">
        <f t="shared" ref="H714:H715" si="1026">((B715-G714)^2)/G714</f>
        <v>1.7693280712406385</v>
      </c>
      <c r="J714" s="16"/>
    </row>
    <row r="715" spans="1:13" ht="13.5" customHeight="1">
      <c r="A715" s="16" t="s">
        <v>36</v>
      </c>
      <c r="B715" s="17">
        <v>57</v>
      </c>
      <c r="C715" s="17">
        <v>24</v>
      </c>
      <c r="D715" s="17">
        <f t="shared" ref="D715:D717" si="1027">SUM(B715:C715)</f>
        <v>81</v>
      </c>
      <c r="F715" s="17">
        <f t="shared" si="1025"/>
        <v>15</v>
      </c>
      <c r="G715" s="17">
        <f>B717*D716/D717</f>
        <v>24.196721311475411</v>
      </c>
      <c r="H715" s="17">
        <f t="shared" si="1026"/>
        <v>3.495501799280289</v>
      </c>
      <c r="I715" s="19">
        <f>SUM(H714:H717)</f>
        <v>12.846184884071064</v>
      </c>
      <c r="J715" s="19" t="s">
        <v>62</v>
      </c>
      <c r="K715" s="17" t="s">
        <v>67</v>
      </c>
      <c r="L715" s="17"/>
      <c r="M715" s="17"/>
    </row>
    <row r="716" spans="1:13" ht="13.5" customHeight="1">
      <c r="A716" s="16" t="s">
        <v>91</v>
      </c>
      <c r="B716" s="17">
        <v>15</v>
      </c>
      <c r="C716" s="17">
        <v>26</v>
      </c>
      <c r="D716" s="17">
        <f t="shared" si="1027"/>
        <v>41</v>
      </c>
      <c r="F716" s="17">
        <f t="shared" ref="F716:F717" si="1028">C715</f>
        <v>24</v>
      </c>
      <c r="G716" s="17">
        <f>C717*D715/D717</f>
        <v>33.196721311475407</v>
      </c>
      <c r="H716" s="17">
        <f t="shared" ref="H716:H717" si="1029">((C715-G716)^2)/G716</f>
        <v>2.5478324225865197</v>
      </c>
    </row>
    <row r="717" spans="1:13" ht="13.5" customHeight="1">
      <c r="A717" s="16" t="s">
        <v>55</v>
      </c>
      <c r="B717" s="17">
        <f t="shared" ref="B717:C717" si="1030">SUM(B715:B716)</f>
        <v>72</v>
      </c>
      <c r="C717" s="17">
        <f t="shared" si="1030"/>
        <v>50</v>
      </c>
      <c r="D717" s="17">
        <f t="shared" si="1027"/>
        <v>122</v>
      </c>
      <c r="F717" s="20">
        <f t="shared" si="1028"/>
        <v>26</v>
      </c>
      <c r="G717" s="20">
        <f>C717*D716/D717</f>
        <v>16.803278688524589</v>
      </c>
      <c r="H717" s="20">
        <f t="shared" si="1029"/>
        <v>5.0335225909636163</v>
      </c>
      <c r="I717" s="20"/>
      <c r="J717" s="20"/>
      <c r="K717" s="20"/>
    </row>
    <row r="718" spans="1:13" ht="13.5" customHeight="1">
      <c r="A718" s="28" t="s">
        <v>92</v>
      </c>
      <c r="B718" s="15" t="s">
        <v>75</v>
      </c>
      <c r="C718" s="15" t="s">
        <v>65</v>
      </c>
      <c r="D718" s="16" t="s">
        <v>55</v>
      </c>
      <c r="E718" s="17">
        <f>(2-1)*(2-1)</f>
        <v>1</v>
      </c>
      <c r="F718" s="17">
        <f t="shared" ref="F718:F719" si="1031">B719</f>
        <v>7</v>
      </c>
      <c r="G718" s="17">
        <f>B721*D719/D721</f>
        <v>10.032786885245901</v>
      </c>
      <c r="H718" s="17">
        <f t="shared" ref="H718:H719" si="1032">((B719-G718)^2)/G718</f>
        <v>0.9167738133504767</v>
      </c>
    </row>
    <row r="719" spans="1:13" ht="13.5" customHeight="1">
      <c r="A719" s="16" t="s">
        <v>39</v>
      </c>
      <c r="B719" s="17">
        <v>7</v>
      </c>
      <c r="C719" s="17">
        <v>10</v>
      </c>
      <c r="D719" s="17">
        <f t="shared" ref="D719:D721" si="1033">SUM(B719:C719)</f>
        <v>17</v>
      </c>
      <c r="F719" s="17">
        <f t="shared" si="1031"/>
        <v>65</v>
      </c>
      <c r="G719" s="17">
        <f>B721*D720/D721</f>
        <v>61.967213114754095</v>
      </c>
      <c r="H719" s="17">
        <f t="shared" si="1032"/>
        <v>0.14843004597102991</v>
      </c>
      <c r="I719" s="16">
        <f>SUM(H718:H721)</f>
        <v>2.5990974167444754</v>
      </c>
      <c r="J719" s="16" t="s">
        <v>69</v>
      </c>
      <c r="K719" s="17"/>
      <c r="L719" s="17"/>
      <c r="M719" s="17"/>
    </row>
    <row r="720" spans="1:13" ht="13.5" customHeight="1">
      <c r="A720" s="16" t="s">
        <v>91</v>
      </c>
      <c r="B720" s="17">
        <v>65</v>
      </c>
      <c r="C720" s="17">
        <v>40</v>
      </c>
      <c r="D720" s="17">
        <f t="shared" si="1033"/>
        <v>105</v>
      </c>
      <c r="F720" s="17">
        <f t="shared" ref="F720:F721" si="1034">C719</f>
        <v>10</v>
      </c>
      <c r="G720" s="17">
        <f>C721*D719/D721</f>
        <v>6.9672131147540988</v>
      </c>
      <c r="H720" s="17">
        <f t="shared" ref="H720:H721" si="1035">((C719-G720)^2)/G720</f>
        <v>1.3201542912246862</v>
      </c>
    </row>
    <row r="721" spans="1:13" ht="13.5" customHeight="1">
      <c r="A721" s="16" t="s">
        <v>55</v>
      </c>
      <c r="B721" s="17">
        <f t="shared" ref="B721:C721" si="1036">SUM(B719:B720)</f>
        <v>72</v>
      </c>
      <c r="C721" s="17">
        <f t="shared" si="1036"/>
        <v>50</v>
      </c>
      <c r="D721" s="17">
        <f t="shared" si="1033"/>
        <v>122</v>
      </c>
      <c r="F721" s="20">
        <f t="shared" si="1034"/>
        <v>40</v>
      </c>
      <c r="G721" s="20">
        <f>C721*D720/D721</f>
        <v>43.032786885245905</v>
      </c>
      <c r="H721" s="20">
        <f t="shared" si="1035"/>
        <v>0.21373926619828304</v>
      </c>
      <c r="I721" s="20"/>
      <c r="J721" s="20"/>
      <c r="K721" s="20"/>
    </row>
    <row r="722" spans="1:13" ht="13.5" customHeight="1">
      <c r="A722" s="16"/>
      <c r="F722" s="17">
        <f t="shared" ref="F722:F723" si="1037">B723</f>
        <v>1</v>
      </c>
      <c r="G722" s="17">
        <f>B725*D723/D725</f>
        <v>1.7704918032786885</v>
      </c>
      <c r="H722" s="17">
        <f t="shared" ref="H722:H723" si="1038">((B723-G722)^2)/G722</f>
        <v>0.33530661809350332</v>
      </c>
    </row>
    <row r="723" spans="1:13" ht="13.5" customHeight="1">
      <c r="A723" s="16" t="s">
        <v>93</v>
      </c>
      <c r="B723" s="17">
        <v>1</v>
      </c>
      <c r="C723" s="17">
        <v>2</v>
      </c>
      <c r="D723" s="17">
        <f t="shared" ref="D723:D725" si="1039">SUM(B723:C723)</f>
        <v>3</v>
      </c>
      <c r="F723" s="17">
        <f t="shared" si="1037"/>
        <v>71</v>
      </c>
      <c r="G723" s="17">
        <f>B725*D724/D725</f>
        <v>70.229508196721312</v>
      </c>
      <c r="H723" s="17">
        <f t="shared" si="1038"/>
        <v>8.4531080191639352E-3</v>
      </c>
      <c r="I723" s="16">
        <f>SUM(H722:H725)</f>
        <v>0.83877373171490799</v>
      </c>
      <c r="J723" s="16" t="s">
        <v>69</v>
      </c>
      <c r="L723" s="17"/>
      <c r="M723" s="17"/>
    </row>
    <row r="724" spans="1:13" ht="13.5" customHeight="1">
      <c r="A724" s="16" t="s">
        <v>91</v>
      </c>
      <c r="B724" s="17">
        <v>71</v>
      </c>
      <c r="C724" s="17">
        <v>48</v>
      </c>
      <c r="D724" s="17">
        <f t="shared" si="1039"/>
        <v>119</v>
      </c>
      <c r="F724" s="17">
        <f t="shared" ref="F724:F725" si="1040">C723</f>
        <v>2</v>
      </c>
      <c r="G724" s="17">
        <f>C725*D723/D725</f>
        <v>1.2295081967213115</v>
      </c>
      <c r="H724" s="17">
        <f t="shared" ref="H724:H725" si="1041">((C723-G724)^2)/G724</f>
        <v>0.48284153005464475</v>
      </c>
    </row>
    <row r="725" spans="1:13" ht="13.5" customHeight="1">
      <c r="A725" s="16" t="s">
        <v>55</v>
      </c>
      <c r="B725" s="17">
        <f t="shared" ref="B725:C725" si="1042">SUM(B723:B724)</f>
        <v>72</v>
      </c>
      <c r="C725" s="17">
        <f t="shared" si="1042"/>
        <v>50</v>
      </c>
      <c r="D725" s="17">
        <f t="shared" si="1039"/>
        <v>122</v>
      </c>
      <c r="F725" s="20">
        <f t="shared" si="1040"/>
        <v>48</v>
      </c>
      <c r="G725" s="20">
        <f>C725*D724/D725</f>
        <v>48.770491803278688</v>
      </c>
      <c r="H725" s="20">
        <f t="shared" si="1041"/>
        <v>1.2172475547596066E-2</v>
      </c>
      <c r="I725" s="20"/>
      <c r="J725" s="20"/>
      <c r="K725" s="20"/>
      <c r="L725" s="17"/>
    </row>
    <row r="726" spans="1:13" ht="13.5" customHeight="1">
      <c r="A726" s="16"/>
      <c r="F726" s="17">
        <f t="shared" ref="F726:F727" si="1043">B727</f>
        <v>2</v>
      </c>
      <c r="G726" s="17">
        <f>B729*D727/D729</f>
        <v>2.9508196721311477</v>
      </c>
      <c r="H726" s="17">
        <f t="shared" ref="H726:H727" si="1044">((B727-G726)^2)/G726</f>
        <v>0.30637522768670322</v>
      </c>
    </row>
    <row r="727" spans="1:13" ht="13.5" customHeight="1">
      <c r="A727" s="16" t="s">
        <v>41</v>
      </c>
      <c r="B727" s="17">
        <v>2</v>
      </c>
      <c r="C727" s="17">
        <v>3</v>
      </c>
      <c r="D727" s="17">
        <f t="shared" ref="D727:D729" si="1045">SUM(B727:C727)</f>
        <v>5</v>
      </c>
      <c r="F727" s="17">
        <f t="shared" si="1043"/>
        <v>70</v>
      </c>
      <c r="G727" s="17">
        <f>B729*D728/D729</f>
        <v>69.049180327868854</v>
      </c>
      <c r="H727" s="17">
        <f t="shared" si="1044"/>
        <v>1.3092958448149674E-2</v>
      </c>
      <c r="I727" s="16">
        <f>SUM(H726:H729)</f>
        <v>0.77950237416904111</v>
      </c>
      <c r="J727" s="16" t="s">
        <v>69</v>
      </c>
      <c r="L727" s="17"/>
      <c r="M727" s="17"/>
    </row>
    <row r="728" spans="1:13" ht="13.5" customHeight="1">
      <c r="A728" s="16" t="s">
        <v>91</v>
      </c>
      <c r="B728" s="17">
        <v>70</v>
      </c>
      <c r="C728" s="17">
        <v>47</v>
      </c>
      <c r="D728" s="17">
        <f t="shared" si="1045"/>
        <v>117</v>
      </c>
      <c r="F728" s="17">
        <f t="shared" ref="F728:F729" si="1046">C727</f>
        <v>3</v>
      </c>
      <c r="G728" s="17">
        <f>C729*D727/D729</f>
        <v>2.0491803278688523</v>
      </c>
      <c r="H728" s="17">
        <f t="shared" ref="H728:H729" si="1047">((C727-G728)^2)/G728</f>
        <v>0.44118032786885264</v>
      </c>
    </row>
    <row r="729" spans="1:13" ht="13.5" customHeight="1">
      <c r="A729" s="16" t="s">
        <v>55</v>
      </c>
      <c r="B729" s="17">
        <f t="shared" ref="B729:C729" si="1048">SUM(B727:B728)</f>
        <v>72</v>
      </c>
      <c r="C729" s="17">
        <f t="shared" si="1048"/>
        <v>50</v>
      </c>
      <c r="D729" s="17">
        <f t="shared" si="1045"/>
        <v>122</v>
      </c>
      <c r="F729" s="20">
        <f t="shared" si="1046"/>
        <v>47</v>
      </c>
      <c r="G729" s="20">
        <f>C729*D728/D729</f>
        <v>47.950819672131146</v>
      </c>
      <c r="H729" s="20">
        <f t="shared" si="1047"/>
        <v>1.885386016533553E-2</v>
      </c>
      <c r="I729" s="20"/>
      <c r="J729" s="20"/>
      <c r="K729" s="20"/>
    </row>
    <row r="730" spans="1:13" ht="13.5" customHeight="1">
      <c r="B730" s="16"/>
      <c r="F730" s="17">
        <f t="shared" ref="F730:F731" si="1049">B731</f>
        <v>1</v>
      </c>
      <c r="G730" s="17">
        <f>B733*D731/D733</f>
        <v>1.180327868852459</v>
      </c>
      <c r="H730" s="17">
        <f t="shared" ref="H730:H731" si="1050">((B731-G730)^2)/G730</f>
        <v>2.7550091074681232E-2</v>
      </c>
    </row>
    <row r="731" spans="1:13" ht="13.5" customHeight="1">
      <c r="A731" s="16" t="s">
        <v>42</v>
      </c>
      <c r="B731" s="17">
        <v>1</v>
      </c>
      <c r="C731" s="17">
        <v>1</v>
      </c>
      <c r="D731" s="17">
        <f t="shared" ref="D731:D733" si="1051">SUM(B731:C731)</f>
        <v>2</v>
      </c>
      <c r="F731" s="17">
        <f t="shared" si="1049"/>
        <v>71</v>
      </c>
      <c r="G731" s="17">
        <f>B733*D732/D733</f>
        <v>70.819672131147541</v>
      </c>
      <c r="H731" s="17">
        <f t="shared" si="1050"/>
        <v>4.5916818457801827E-4</v>
      </c>
      <c r="I731" s="16">
        <f>SUM(H730:H733)</f>
        <v>6.8342592592592566E-2</v>
      </c>
      <c r="J731" s="16" t="s">
        <v>69</v>
      </c>
    </row>
    <row r="732" spans="1:13" ht="13.5" customHeight="1">
      <c r="A732" s="16" t="s">
        <v>91</v>
      </c>
      <c r="B732" s="17">
        <v>71</v>
      </c>
      <c r="C732" s="17">
        <v>49</v>
      </c>
      <c r="D732" s="17">
        <f t="shared" si="1051"/>
        <v>120</v>
      </c>
      <c r="F732" s="17">
        <f t="shared" ref="F732:F733" si="1052">C731</f>
        <v>1</v>
      </c>
      <c r="G732" s="17">
        <f>C733*D731/D733</f>
        <v>0.81967213114754101</v>
      </c>
      <c r="H732" s="17">
        <f t="shared" ref="H732:H733" si="1053">((C731-G732)^2)/G732</f>
        <v>3.9672131147540972E-2</v>
      </c>
    </row>
    <row r="733" spans="1:13" ht="13.5" customHeight="1">
      <c r="A733" s="16" t="s">
        <v>55</v>
      </c>
      <c r="B733" s="17">
        <f t="shared" ref="B733:C733" si="1054">SUM(B731:B732)</f>
        <v>72</v>
      </c>
      <c r="C733" s="17">
        <f t="shared" si="1054"/>
        <v>50</v>
      </c>
      <c r="D733" s="17">
        <f t="shared" si="1051"/>
        <v>122</v>
      </c>
      <c r="F733" s="20">
        <f t="shared" si="1052"/>
        <v>49</v>
      </c>
      <c r="G733" s="20">
        <f>C733*D732/D733</f>
        <v>49.180327868852459</v>
      </c>
      <c r="H733" s="20">
        <f t="shared" si="1053"/>
        <v>6.612021857923463E-4</v>
      </c>
      <c r="I733" s="20"/>
      <c r="J733" s="20"/>
      <c r="K733" s="20"/>
    </row>
    <row r="734" spans="1:13" ht="13.5" customHeight="1">
      <c r="A734" s="16"/>
      <c r="F734" s="17">
        <f t="shared" ref="F734:F735" si="1055">B735</f>
        <v>2</v>
      </c>
      <c r="G734" s="17">
        <f>B737*D735/D737</f>
        <v>2.360655737704918</v>
      </c>
      <c r="H734" s="17">
        <f t="shared" ref="H734:H735" si="1056">((B735-G734)^2)/G734</f>
        <v>5.5100182149362464E-2</v>
      </c>
    </row>
    <row r="735" spans="1:13" ht="13.5" customHeight="1">
      <c r="A735" s="16" t="s">
        <v>43</v>
      </c>
      <c r="B735" s="17">
        <v>2</v>
      </c>
      <c r="C735" s="17">
        <v>2</v>
      </c>
      <c r="D735" s="17">
        <f t="shared" ref="D735:D737" si="1057">SUM(B735:C735)</f>
        <v>4</v>
      </c>
      <c r="F735" s="17">
        <f t="shared" si="1055"/>
        <v>70</v>
      </c>
      <c r="G735" s="17">
        <f>B737*D736/D737</f>
        <v>69.639344262295083</v>
      </c>
      <c r="H735" s="17">
        <f t="shared" si="1056"/>
        <v>1.867802784724142E-3</v>
      </c>
      <c r="I735" s="16">
        <f>SUM(H734:H737)</f>
        <v>0.13900188323917131</v>
      </c>
      <c r="J735" s="16" t="s">
        <v>69</v>
      </c>
    </row>
    <row r="736" spans="1:13" ht="13.5" customHeight="1">
      <c r="A736" s="16" t="s">
        <v>91</v>
      </c>
      <c r="B736" s="17">
        <v>70</v>
      </c>
      <c r="C736" s="17">
        <v>48</v>
      </c>
      <c r="D736" s="17">
        <f t="shared" si="1057"/>
        <v>118</v>
      </c>
      <c r="F736" s="17">
        <f t="shared" ref="F736:F737" si="1058">C735</f>
        <v>2</v>
      </c>
      <c r="G736" s="17">
        <f>C737*D735/D737</f>
        <v>1.639344262295082</v>
      </c>
      <c r="H736" s="17">
        <f t="shared" ref="H736:H737" si="1059">((C735-G736)^2)/G736</f>
        <v>7.9344262295081944E-2</v>
      </c>
    </row>
    <row r="737" spans="1:11" ht="13.5" customHeight="1">
      <c r="A737" s="16" t="s">
        <v>55</v>
      </c>
      <c r="B737" s="17">
        <f t="shared" ref="B737:C737" si="1060">SUM(B735:B736)</f>
        <v>72</v>
      </c>
      <c r="C737" s="17">
        <f t="shared" si="1060"/>
        <v>50</v>
      </c>
      <c r="D737" s="17">
        <f t="shared" si="1057"/>
        <v>122</v>
      </c>
      <c r="F737" s="20">
        <f t="shared" si="1058"/>
        <v>48</v>
      </c>
      <c r="G737" s="20">
        <f>C737*D736/D737</f>
        <v>48.360655737704917</v>
      </c>
      <c r="H737" s="20">
        <f t="shared" si="1059"/>
        <v>2.6896360100027647E-3</v>
      </c>
      <c r="I737" s="20"/>
      <c r="J737" s="20"/>
      <c r="K737" s="20"/>
    </row>
    <row r="738" spans="1:11" ht="13.5" customHeight="1">
      <c r="A738" s="16"/>
      <c r="F738" s="17">
        <f t="shared" ref="F738:F739" si="1061">B739</f>
        <v>2</v>
      </c>
      <c r="G738" s="17">
        <f>B741*D739/D741</f>
        <v>2.360655737704918</v>
      </c>
      <c r="H738" s="17">
        <f t="shared" ref="H738:H739" si="1062">((B739-G738)^2)/G738</f>
        <v>5.5100182149362464E-2</v>
      </c>
    </row>
    <row r="739" spans="1:11" ht="13.5" customHeight="1">
      <c r="A739" s="16" t="s">
        <v>44</v>
      </c>
      <c r="B739" s="17">
        <v>2</v>
      </c>
      <c r="C739" s="17">
        <v>2</v>
      </c>
      <c r="D739" s="17">
        <f t="shared" ref="D739:D741" si="1063">SUM(B739:C739)</f>
        <v>4</v>
      </c>
      <c r="F739" s="17">
        <f t="shared" si="1061"/>
        <v>70</v>
      </c>
      <c r="G739" s="17">
        <f>B741*D740/D741</f>
        <v>69.639344262295083</v>
      </c>
      <c r="H739" s="17">
        <f t="shared" si="1062"/>
        <v>1.867802784724142E-3</v>
      </c>
      <c r="I739" s="16">
        <f>SUM(H738:H741)</f>
        <v>0.13900188323917131</v>
      </c>
      <c r="J739" s="16" t="s">
        <v>69</v>
      </c>
    </row>
    <row r="740" spans="1:11" ht="13.5" customHeight="1">
      <c r="A740" s="16" t="s">
        <v>91</v>
      </c>
      <c r="B740" s="17">
        <v>70</v>
      </c>
      <c r="C740" s="17">
        <v>48</v>
      </c>
      <c r="D740" s="17">
        <f t="shared" si="1063"/>
        <v>118</v>
      </c>
      <c r="F740" s="17">
        <f t="shared" ref="F740:F741" si="1064">C739</f>
        <v>2</v>
      </c>
      <c r="G740" s="17">
        <f>C741*D739/D741</f>
        <v>1.639344262295082</v>
      </c>
      <c r="H740" s="17">
        <f t="shared" ref="H740:H741" si="1065">((C739-G740)^2)/G740</f>
        <v>7.9344262295081944E-2</v>
      </c>
    </row>
    <row r="741" spans="1:11" ht="13.5" customHeight="1">
      <c r="A741" s="16" t="s">
        <v>55</v>
      </c>
      <c r="B741" s="17">
        <f t="shared" ref="B741:C741" si="1066">SUM(B739:B740)</f>
        <v>72</v>
      </c>
      <c r="C741" s="17">
        <f t="shared" si="1066"/>
        <v>50</v>
      </c>
      <c r="D741" s="17">
        <f t="shared" si="1063"/>
        <v>122</v>
      </c>
      <c r="F741" s="20">
        <f t="shared" si="1064"/>
        <v>48</v>
      </c>
      <c r="G741" s="20">
        <f>C741*D740/D741</f>
        <v>48.360655737704917</v>
      </c>
      <c r="H741" s="20">
        <f t="shared" si="1065"/>
        <v>2.6896360100027647E-3</v>
      </c>
      <c r="I741" s="20"/>
      <c r="J741" s="20"/>
      <c r="K741" s="20"/>
    </row>
    <row r="742" spans="1:11" ht="13.5" customHeight="1">
      <c r="A742" s="16"/>
      <c r="B742" s="15" t="s">
        <v>75</v>
      </c>
      <c r="C742" s="15" t="s">
        <v>65</v>
      </c>
      <c r="D742" s="16" t="s">
        <v>55</v>
      </c>
      <c r="E742" s="17">
        <f>(2-1)*(2-1)</f>
        <v>1</v>
      </c>
      <c r="F742" s="17">
        <f t="shared" ref="F742:F743" si="1067">B743</f>
        <v>7</v>
      </c>
      <c r="G742" s="17">
        <f>B745*D743/D745</f>
        <v>7.2857142857142856</v>
      </c>
      <c r="H742" s="17">
        <f t="shared" ref="H742:H743" si="1068">((B743-G742)^2)/G742</f>
        <v>1.1204481792717077E-2</v>
      </c>
    </row>
    <row r="743" spans="1:11" ht="13.5" customHeight="1">
      <c r="A743" s="16" t="s">
        <v>39</v>
      </c>
      <c r="B743" s="17">
        <v>7</v>
      </c>
      <c r="C743" s="17">
        <v>10</v>
      </c>
      <c r="D743" s="17">
        <f t="shared" ref="D743:D745" si="1069">SUM(B743:C743)</f>
        <v>17</v>
      </c>
      <c r="F743" s="17">
        <f t="shared" si="1067"/>
        <v>8</v>
      </c>
      <c r="G743" s="17">
        <f>B745*D744/D745</f>
        <v>7.7142857142857144</v>
      </c>
      <c r="H743" s="17">
        <f t="shared" si="1068"/>
        <v>1.0582010582010573E-2</v>
      </c>
      <c r="I743" s="16">
        <f>SUM(H742:H745)</f>
        <v>3.8126361655773489E-2</v>
      </c>
      <c r="J743" s="16" t="s">
        <v>69</v>
      </c>
    </row>
    <row r="744" spans="1:11" ht="13.5" customHeight="1">
      <c r="A744" s="16" t="s">
        <v>94</v>
      </c>
      <c r="B744" s="17">
        <v>8</v>
      </c>
      <c r="C744" s="17">
        <v>10</v>
      </c>
      <c r="D744" s="17">
        <f t="shared" si="1069"/>
        <v>18</v>
      </c>
      <c r="F744" s="17">
        <f t="shared" ref="F744:F745" si="1070">C743</f>
        <v>10</v>
      </c>
      <c r="G744" s="17">
        <f>C745*D743/D745</f>
        <v>9.7142857142857135</v>
      </c>
      <c r="H744" s="17">
        <f t="shared" ref="H744:H745" si="1071">((C743-G744)^2)/G744</f>
        <v>8.4033613445378616E-3</v>
      </c>
    </row>
    <row r="745" spans="1:11" ht="13.5" customHeight="1">
      <c r="A745" s="16" t="s">
        <v>55</v>
      </c>
      <c r="B745" s="17">
        <f t="shared" ref="B745:C745" si="1072">SUM(B743:B744)</f>
        <v>15</v>
      </c>
      <c r="C745" s="17">
        <f t="shared" si="1072"/>
        <v>20</v>
      </c>
      <c r="D745" s="17">
        <f t="shared" si="1069"/>
        <v>35</v>
      </c>
      <c r="F745" s="20">
        <f t="shared" si="1070"/>
        <v>10</v>
      </c>
      <c r="G745" s="20">
        <f>C745*D744/D745</f>
        <v>10.285714285714286</v>
      </c>
      <c r="H745" s="20">
        <f t="shared" si="1071"/>
        <v>7.9365079365079777E-3</v>
      </c>
      <c r="I745" s="20"/>
      <c r="J745" s="20"/>
      <c r="K745" s="20"/>
    </row>
    <row r="746" spans="1:11" ht="13.5" customHeight="1">
      <c r="A746" s="16"/>
      <c r="F746" s="17">
        <f t="shared" ref="F746:F747" si="1073">B747</f>
        <v>1</v>
      </c>
      <c r="G746" s="17">
        <f>B749*D747/D749</f>
        <v>1.2857142857142858</v>
      </c>
      <c r="H746" s="17">
        <f t="shared" ref="H746:H747" si="1074">((B747-G746)^2)/G746</f>
        <v>6.349206349206353E-2</v>
      </c>
    </row>
    <row r="747" spans="1:11" ht="13.5" customHeight="1">
      <c r="A747" s="16" t="s">
        <v>96</v>
      </c>
      <c r="B747" s="17">
        <v>1</v>
      </c>
      <c r="C747" s="17">
        <v>2</v>
      </c>
      <c r="D747" s="17">
        <f t="shared" ref="D747:D749" si="1075">SUM(B747:C747)</f>
        <v>3</v>
      </c>
      <c r="F747" s="17">
        <f t="shared" si="1073"/>
        <v>14</v>
      </c>
      <c r="G747" s="17">
        <f>B749*D748/D749</f>
        <v>13.714285714285714</v>
      </c>
      <c r="H747" s="17">
        <f t="shared" si="1074"/>
        <v>5.952380952380985E-3</v>
      </c>
      <c r="I747" s="16">
        <f>SUM(H746:H749)</f>
        <v>0.12152777777777786</v>
      </c>
      <c r="J747" s="16" t="s">
        <v>69</v>
      </c>
    </row>
    <row r="748" spans="1:11" ht="13.5" customHeight="1">
      <c r="A748" s="16" t="s">
        <v>94</v>
      </c>
      <c r="B748" s="17">
        <v>14</v>
      </c>
      <c r="C748" s="17">
        <v>18</v>
      </c>
      <c r="D748" s="17">
        <f t="shared" si="1075"/>
        <v>32</v>
      </c>
      <c r="F748" s="17">
        <f t="shared" ref="F748:F749" si="1076">C747</f>
        <v>2</v>
      </c>
      <c r="G748" s="17">
        <f>C749*D747/D749</f>
        <v>1.7142857142857142</v>
      </c>
      <c r="H748" s="17">
        <f t="shared" ref="H748:H749" si="1077">((C747-G748)^2)/G748</f>
        <v>4.7619047619047651E-2</v>
      </c>
    </row>
    <row r="749" spans="1:11" ht="13.5" customHeight="1">
      <c r="A749" s="16" t="s">
        <v>55</v>
      </c>
      <c r="B749" s="17">
        <f t="shared" ref="B749:C749" si="1078">SUM(B747:B748)</f>
        <v>15</v>
      </c>
      <c r="C749" s="17">
        <f t="shared" si="1078"/>
        <v>20</v>
      </c>
      <c r="D749" s="17">
        <f t="shared" si="1075"/>
        <v>35</v>
      </c>
      <c r="F749" s="20">
        <f t="shared" si="1076"/>
        <v>18</v>
      </c>
      <c r="G749" s="20">
        <f>C749*D748/D749</f>
        <v>18.285714285714285</v>
      </c>
      <c r="H749" s="20">
        <f t="shared" si="1077"/>
        <v>4.4642857142856828E-3</v>
      </c>
      <c r="I749" s="20"/>
      <c r="J749" s="20"/>
      <c r="K749" s="20"/>
    </row>
    <row r="750" spans="1:11" ht="13.5" customHeight="1">
      <c r="A750" s="16"/>
      <c r="F750" s="17">
        <f t="shared" ref="F750:F751" si="1079">B751</f>
        <v>2</v>
      </c>
      <c r="G750" s="17">
        <f>B753*D751/D753</f>
        <v>2.1428571428571428</v>
      </c>
      <c r="H750" s="17">
        <f t="shared" ref="H750:H751" si="1080">((B751-G750)^2)/G750</f>
        <v>9.523809523809516E-3</v>
      </c>
    </row>
    <row r="751" spans="1:11" ht="13.5" customHeight="1">
      <c r="A751" s="16" t="s">
        <v>41</v>
      </c>
      <c r="B751" s="17">
        <v>2</v>
      </c>
      <c r="C751" s="17">
        <v>3</v>
      </c>
      <c r="D751" s="17">
        <f t="shared" ref="D751:D753" si="1081">SUM(B751:C751)</f>
        <v>5</v>
      </c>
      <c r="F751" s="17">
        <f t="shared" si="1079"/>
        <v>13</v>
      </c>
      <c r="G751" s="17">
        <f>B753*D752/D753</f>
        <v>12.857142857142858</v>
      </c>
      <c r="H751" s="17">
        <f t="shared" si="1080"/>
        <v>1.587301587301576E-3</v>
      </c>
      <c r="I751" s="16">
        <f>SUM(H750:H753)</f>
        <v>1.944444444444441E-2</v>
      </c>
      <c r="J751" s="16" t="s">
        <v>69</v>
      </c>
    </row>
    <row r="752" spans="1:11" ht="13.5" customHeight="1">
      <c r="A752" s="16" t="s">
        <v>94</v>
      </c>
      <c r="B752" s="17">
        <v>13</v>
      </c>
      <c r="C752" s="17">
        <v>17</v>
      </c>
      <c r="D752" s="17">
        <f t="shared" si="1081"/>
        <v>30</v>
      </c>
      <c r="F752" s="17">
        <f t="shared" ref="F752:F753" si="1082">C751</f>
        <v>3</v>
      </c>
      <c r="G752" s="17">
        <f>C753*D751/D753</f>
        <v>2.8571428571428572</v>
      </c>
      <c r="H752" s="17">
        <f t="shared" ref="H752:H753" si="1083">((C751-G752)^2)/G752</f>
        <v>7.1428571428571357E-3</v>
      </c>
    </row>
    <row r="753" spans="1:11" ht="13.5" customHeight="1">
      <c r="A753" s="16" t="s">
        <v>55</v>
      </c>
      <c r="B753" s="17">
        <f t="shared" ref="B753:C753" si="1084">SUM(B751:B752)</f>
        <v>15</v>
      </c>
      <c r="C753" s="17">
        <f t="shared" si="1084"/>
        <v>20</v>
      </c>
      <c r="D753" s="17">
        <f t="shared" si="1081"/>
        <v>35</v>
      </c>
      <c r="F753" s="20">
        <f t="shared" si="1082"/>
        <v>17</v>
      </c>
      <c r="G753" s="20">
        <f>C753*D752/D753</f>
        <v>17.142857142857142</v>
      </c>
      <c r="H753" s="20">
        <f t="shared" si="1083"/>
        <v>1.1904761904761821E-3</v>
      </c>
      <c r="I753" s="20"/>
      <c r="J753" s="20"/>
      <c r="K753" s="20"/>
    </row>
    <row r="754" spans="1:11" ht="13.5" customHeight="1">
      <c r="B754" s="16"/>
      <c r="F754" s="17">
        <f t="shared" ref="F754:F755" si="1085">B755</f>
        <v>1</v>
      </c>
      <c r="G754" s="17">
        <f>B757*D755/D757</f>
        <v>0.8571428571428571</v>
      </c>
      <c r="H754" s="17">
        <f t="shared" ref="H754:H755" si="1086">((B755-G754)^2)/G754</f>
        <v>2.3809523809523826E-2</v>
      </c>
    </row>
    <row r="755" spans="1:11" ht="13.5" customHeight="1">
      <c r="A755" s="16" t="s">
        <v>42</v>
      </c>
      <c r="B755" s="17">
        <v>1</v>
      </c>
      <c r="C755" s="17">
        <v>1</v>
      </c>
      <c r="D755" s="17">
        <f t="shared" ref="D755:D757" si="1087">SUM(B755:C755)</f>
        <v>2</v>
      </c>
      <c r="F755" s="17">
        <f t="shared" si="1085"/>
        <v>14</v>
      </c>
      <c r="G755" s="17">
        <f>B757*D756/D757</f>
        <v>14.142857142857142</v>
      </c>
      <c r="H755" s="17">
        <f t="shared" si="1086"/>
        <v>1.4430014430014328E-3</v>
      </c>
      <c r="I755" s="16">
        <f>SUM(H754:H757)</f>
        <v>4.4191919191919171E-2</v>
      </c>
      <c r="J755" s="16" t="s">
        <v>69</v>
      </c>
    </row>
    <row r="756" spans="1:11" ht="13.5" customHeight="1">
      <c r="A756" s="16" t="s">
        <v>94</v>
      </c>
      <c r="B756" s="17">
        <v>14</v>
      </c>
      <c r="C756" s="17">
        <v>19</v>
      </c>
      <c r="D756" s="17">
        <f t="shared" si="1087"/>
        <v>33</v>
      </c>
      <c r="F756" s="17">
        <f t="shared" ref="F756:F757" si="1088">C755</f>
        <v>1</v>
      </c>
      <c r="G756" s="17">
        <f>C757*D755/D757</f>
        <v>1.1428571428571428</v>
      </c>
      <c r="H756" s="17">
        <f t="shared" ref="H756:H757" si="1089">((C755-G756)^2)/G756</f>
        <v>1.7857142857142842E-2</v>
      </c>
    </row>
    <row r="757" spans="1:11" ht="13.5" customHeight="1">
      <c r="A757" s="16" t="s">
        <v>55</v>
      </c>
      <c r="B757" s="17">
        <f t="shared" ref="B757:C757" si="1090">SUM(B755:B756)</f>
        <v>15</v>
      </c>
      <c r="C757" s="17">
        <f t="shared" si="1090"/>
        <v>20</v>
      </c>
      <c r="D757" s="17">
        <f t="shared" si="1087"/>
        <v>35</v>
      </c>
      <c r="F757" s="20">
        <f t="shared" si="1088"/>
        <v>19</v>
      </c>
      <c r="G757" s="20">
        <f>C757*D756/D757</f>
        <v>18.857142857142858</v>
      </c>
      <c r="H757" s="20">
        <f t="shared" si="1089"/>
        <v>1.0822510822510747E-3</v>
      </c>
      <c r="I757" s="20"/>
      <c r="J757" s="20"/>
      <c r="K757" s="20"/>
    </row>
    <row r="758" spans="1:11" ht="13.5" customHeight="1">
      <c r="A758" s="16"/>
      <c r="F758" s="17">
        <f t="shared" ref="F758:F759" si="1091">B759</f>
        <v>2</v>
      </c>
      <c r="G758" s="17">
        <f>B761*D759/D761</f>
        <v>1.7142857142857142</v>
      </c>
      <c r="H758" s="17">
        <f t="shared" ref="H758:H759" si="1092">((B759-G758)^2)/G758</f>
        <v>4.7619047619047651E-2</v>
      </c>
    </row>
    <row r="759" spans="1:11" ht="13.5" customHeight="1">
      <c r="A759" s="16" t="s">
        <v>43</v>
      </c>
      <c r="B759" s="17">
        <v>2</v>
      </c>
      <c r="C759" s="17">
        <v>2</v>
      </c>
      <c r="D759" s="17">
        <f t="shared" ref="D759:D761" si="1093">SUM(B759:C759)</f>
        <v>4</v>
      </c>
      <c r="F759" s="17">
        <f t="shared" si="1091"/>
        <v>13</v>
      </c>
      <c r="G759" s="17">
        <f>B761*D760/D761</f>
        <v>13.285714285714286</v>
      </c>
      <c r="H759" s="17">
        <f t="shared" si="1092"/>
        <v>6.1443932411674677E-3</v>
      </c>
      <c r="I759" s="16">
        <f>SUM(H758:H761)</f>
        <v>9.4086021505376344E-2</v>
      </c>
      <c r="J759" s="16" t="s">
        <v>69</v>
      </c>
    </row>
    <row r="760" spans="1:11" ht="13.5" customHeight="1">
      <c r="A760" s="16" t="s">
        <v>94</v>
      </c>
      <c r="B760" s="17">
        <v>13</v>
      </c>
      <c r="C760" s="17">
        <v>18</v>
      </c>
      <c r="D760" s="17">
        <f t="shared" si="1093"/>
        <v>31</v>
      </c>
      <c r="F760" s="17">
        <f t="shared" ref="F760:F761" si="1094">C759</f>
        <v>2</v>
      </c>
      <c r="G760" s="17">
        <f>C761*D759/D761</f>
        <v>2.2857142857142856</v>
      </c>
      <c r="H760" s="17">
        <f t="shared" ref="H760:H761" si="1095">((C759-G760)^2)/G760</f>
        <v>3.5714285714285685E-2</v>
      </c>
    </row>
    <row r="761" spans="1:11" ht="13.5" customHeight="1">
      <c r="A761" s="16" t="s">
        <v>55</v>
      </c>
      <c r="B761" s="17">
        <f t="shared" ref="B761:C761" si="1096">SUM(B759:B760)</f>
        <v>15</v>
      </c>
      <c r="C761" s="17">
        <f t="shared" si="1096"/>
        <v>20</v>
      </c>
      <c r="D761" s="17">
        <f t="shared" si="1093"/>
        <v>35</v>
      </c>
      <c r="F761" s="20">
        <f t="shared" si="1094"/>
        <v>18</v>
      </c>
      <c r="G761" s="20">
        <f>C761*D760/D761</f>
        <v>17.714285714285715</v>
      </c>
      <c r="H761" s="20">
        <f t="shared" si="1095"/>
        <v>4.6082949308755431E-3</v>
      </c>
      <c r="I761" s="20"/>
      <c r="J761" s="20"/>
      <c r="K761" s="20"/>
    </row>
    <row r="762" spans="1:11" ht="13.5" customHeight="1">
      <c r="A762" s="16"/>
      <c r="F762" s="17">
        <f t="shared" ref="F762:F763" si="1097">B763</f>
        <v>2</v>
      </c>
      <c r="G762" s="17">
        <f>B765*D763/D765</f>
        <v>1.7142857142857142</v>
      </c>
      <c r="H762" s="17">
        <f t="shared" ref="H762:H763" si="1098">((B763-G762)^2)/G762</f>
        <v>4.7619047619047651E-2</v>
      </c>
    </row>
    <row r="763" spans="1:11" ht="13.5" customHeight="1">
      <c r="A763" s="16" t="s">
        <v>44</v>
      </c>
      <c r="B763" s="17">
        <v>2</v>
      </c>
      <c r="C763" s="17">
        <v>2</v>
      </c>
      <c r="D763" s="17">
        <f t="shared" ref="D763:D765" si="1099">SUM(B763:C763)</f>
        <v>4</v>
      </c>
      <c r="F763" s="17">
        <f t="shared" si="1097"/>
        <v>13</v>
      </c>
      <c r="G763" s="17">
        <f>B765*D764/D765</f>
        <v>13.285714285714286</v>
      </c>
      <c r="H763" s="17">
        <f t="shared" si="1098"/>
        <v>6.1443932411674677E-3</v>
      </c>
      <c r="I763" s="16">
        <f>SUM(H762:H765)</f>
        <v>9.4086021505376344E-2</v>
      </c>
      <c r="J763" s="16" t="s">
        <v>69</v>
      </c>
    </row>
    <row r="764" spans="1:11" ht="13.5" customHeight="1">
      <c r="A764" s="16" t="s">
        <v>94</v>
      </c>
      <c r="B764" s="17">
        <v>13</v>
      </c>
      <c r="C764" s="17">
        <v>18</v>
      </c>
      <c r="D764" s="17">
        <f t="shared" si="1099"/>
        <v>31</v>
      </c>
      <c r="F764" s="17">
        <f t="shared" ref="F764:F765" si="1100">C763</f>
        <v>2</v>
      </c>
      <c r="G764" s="17">
        <f>C765*D763/D765</f>
        <v>2.2857142857142856</v>
      </c>
      <c r="H764" s="17">
        <f t="shared" ref="H764:H765" si="1101">((C763-G764)^2)/G764</f>
        <v>3.5714285714285685E-2</v>
      </c>
    </row>
    <row r="765" spans="1:11" ht="13.5" customHeight="1">
      <c r="A765" s="16" t="s">
        <v>55</v>
      </c>
      <c r="B765" s="17">
        <f t="shared" ref="B765:C765" si="1102">SUM(B763:B764)</f>
        <v>15</v>
      </c>
      <c r="C765" s="17">
        <f t="shared" si="1102"/>
        <v>20</v>
      </c>
      <c r="D765" s="17">
        <f t="shared" si="1099"/>
        <v>35</v>
      </c>
      <c r="F765" s="20">
        <f t="shared" si="1100"/>
        <v>18</v>
      </c>
      <c r="G765" s="20">
        <f>C765*D764/D765</f>
        <v>17.714285714285715</v>
      </c>
      <c r="H765" s="20">
        <f t="shared" si="1101"/>
        <v>4.6082949308755431E-3</v>
      </c>
      <c r="I765" s="20"/>
      <c r="J765" s="20"/>
      <c r="K765" s="20"/>
    </row>
    <row r="766" spans="1:11" ht="13.5" customHeight="1">
      <c r="A766" s="14"/>
      <c r="B766" s="14"/>
      <c r="C766" s="14"/>
      <c r="D766" s="14"/>
      <c r="E766" s="14"/>
      <c r="F766" s="14"/>
      <c r="G766" s="14"/>
      <c r="H766" s="14"/>
      <c r="I766" s="14"/>
      <c r="J766" s="14"/>
      <c r="K766" s="14"/>
    </row>
    <row r="767" spans="1:11" ht="13.5" customHeight="1">
      <c r="A767" s="28" t="s">
        <v>32</v>
      </c>
      <c r="B767" s="15" t="s">
        <v>75</v>
      </c>
      <c r="C767" s="15" t="s">
        <v>83</v>
      </c>
      <c r="D767" s="16" t="s">
        <v>55</v>
      </c>
      <c r="E767" s="17">
        <f>(2-1)*(2-1)</f>
        <v>1</v>
      </c>
      <c r="F767" s="17">
        <f t="shared" ref="F767:F768" si="1103">B768</f>
        <v>0</v>
      </c>
      <c r="G767" s="17">
        <f>B770*D768/D770</f>
        <v>0</v>
      </c>
      <c r="H767" s="17">
        <v>0</v>
      </c>
      <c r="I767" s="16">
        <f>SUM(H767:H770)</f>
        <v>0</v>
      </c>
      <c r="J767" s="16" t="s">
        <v>69</v>
      </c>
    </row>
    <row r="768" spans="1:11" ht="13.5" customHeight="1">
      <c r="A768" s="16" t="s">
        <v>34</v>
      </c>
      <c r="B768" s="17">
        <v>0</v>
      </c>
      <c r="C768" s="17">
        <v>0</v>
      </c>
      <c r="D768" s="17">
        <f t="shared" ref="D768:D770" si="1104">SUM(B768:C768)</f>
        <v>0</v>
      </c>
      <c r="F768" s="17">
        <f t="shared" si="1103"/>
        <v>72</v>
      </c>
      <c r="G768" s="17">
        <f>B770*D769/D770</f>
        <v>72</v>
      </c>
      <c r="H768" s="17">
        <f>((B769-G768)^2)/G768</f>
        <v>0</v>
      </c>
      <c r="I768" s="16" t="s">
        <v>77</v>
      </c>
      <c r="J768" s="16">
        <v>3.84</v>
      </c>
    </row>
    <row r="769" spans="1:11" ht="13.5" customHeight="1">
      <c r="A769" s="16" t="s">
        <v>91</v>
      </c>
      <c r="B769" s="17">
        <v>72</v>
      </c>
      <c r="C769" s="17">
        <v>52</v>
      </c>
      <c r="D769" s="17">
        <f t="shared" si="1104"/>
        <v>124</v>
      </c>
      <c r="F769" s="17">
        <f t="shared" ref="F769:F770" si="1105">C768</f>
        <v>0</v>
      </c>
      <c r="G769" s="17">
        <f>C770*D768/D770</f>
        <v>0</v>
      </c>
      <c r="H769" s="17">
        <v>0</v>
      </c>
      <c r="J769" s="16"/>
    </row>
    <row r="770" spans="1:11" ht="13.5" customHeight="1">
      <c r="A770" s="16" t="s">
        <v>55</v>
      </c>
      <c r="B770" s="17">
        <f t="shared" ref="B770:C770" si="1106">SUM(B768:B769)</f>
        <v>72</v>
      </c>
      <c r="C770" s="17">
        <f t="shared" si="1106"/>
        <v>52</v>
      </c>
      <c r="D770" s="17">
        <f t="shared" si="1104"/>
        <v>124</v>
      </c>
      <c r="F770" s="20">
        <f t="shared" si="1105"/>
        <v>52</v>
      </c>
      <c r="G770" s="20">
        <f>C770*D769/D770</f>
        <v>52</v>
      </c>
      <c r="H770" s="20">
        <f>((C769-G770)^2)/G770</f>
        <v>0</v>
      </c>
      <c r="I770" s="20"/>
      <c r="J770" s="20"/>
      <c r="K770" s="20"/>
    </row>
    <row r="771" spans="1:11" ht="13.5" customHeight="1">
      <c r="A771" s="28" t="s">
        <v>35</v>
      </c>
      <c r="B771" s="15" t="s">
        <v>75</v>
      </c>
      <c r="C771" s="15" t="s">
        <v>83</v>
      </c>
      <c r="D771" s="16" t="s">
        <v>55</v>
      </c>
      <c r="E771" s="17">
        <f>(2-1)*(2-1)</f>
        <v>1</v>
      </c>
      <c r="F771" s="17">
        <f t="shared" ref="F771:F772" si="1107">B772</f>
        <v>57</v>
      </c>
      <c r="G771" s="17">
        <f>B774*D772/D774</f>
        <v>59.225806451612904</v>
      </c>
      <c r="H771" s="17">
        <f t="shared" ref="H771:H772" si="1108">((B772-G771)^2)/G771</f>
        <v>8.3649588867805227E-2</v>
      </c>
      <c r="J771" s="16"/>
    </row>
    <row r="772" spans="1:11" ht="13.5" customHeight="1">
      <c r="A772" s="16" t="s">
        <v>36</v>
      </c>
      <c r="B772" s="17">
        <v>57</v>
      </c>
      <c r="C772" s="17">
        <v>45</v>
      </c>
      <c r="D772" s="17">
        <f t="shared" ref="D772:D774" si="1109">SUM(B772:C772)</f>
        <v>102</v>
      </c>
      <c r="F772" s="17">
        <f t="shared" si="1107"/>
        <v>15</v>
      </c>
      <c r="G772" s="17">
        <f>B774*D773/D774</f>
        <v>12.774193548387096</v>
      </c>
      <c r="H772" s="17">
        <f t="shared" si="1108"/>
        <v>0.38782991202346068</v>
      </c>
      <c r="I772" s="16">
        <f>SUM(H771:H774)</f>
        <v>1.1242972713560957</v>
      </c>
      <c r="J772" s="16" t="s">
        <v>69</v>
      </c>
    </row>
    <row r="773" spans="1:11" ht="13.5" customHeight="1">
      <c r="A773" s="16" t="s">
        <v>91</v>
      </c>
      <c r="B773" s="17">
        <v>15</v>
      </c>
      <c r="C773" s="17">
        <v>7</v>
      </c>
      <c r="D773" s="17">
        <f t="shared" si="1109"/>
        <v>22</v>
      </c>
      <c r="F773" s="17">
        <f t="shared" ref="F773:F774" si="1110">C772</f>
        <v>45</v>
      </c>
      <c r="G773" s="17">
        <f>C774*D772/D774</f>
        <v>42.774193548387096</v>
      </c>
      <c r="H773" s="17">
        <f t="shared" ref="H773:H774" si="1111">((C772-G773)^2)/G773</f>
        <v>0.11582250766311494</v>
      </c>
    </row>
    <row r="774" spans="1:11" ht="13.5" customHeight="1">
      <c r="A774" s="16" t="s">
        <v>55</v>
      </c>
      <c r="B774" s="17">
        <f t="shared" ref="B774:C774" si="1112">SUM(B772:B773)</f>
        <v>72</v>
      </c>
      <c r="C774" s="17">
        <f t="shared" si="1112"/>
        <v>52</v>
      </c>
      <c r="D774" s="17">
        <f t="shared" si="1109"/>
        <v>124</v>
      </c>
      <c r="F774" s="20">
        <f t="shared" si="1110"/>
        <v>7</v>
      </c>
      <c r="G774" s="20">
        <f>C774*D773/D774</f>
        <v>9.2258064516129039</v>
      </c>
      <c r="H774" s="20">
        <f t="shared" si="1111"/>
        <v>0.53699526280171472</v>
      </c>
      <c r="I774" s="20"/>
      <c r="J774" s="20"/>
      <c r="K774" s="20"/>
    </row>
    <row r="775" spans="1:11" ht="13.5" customHeight="1">
      <c r="A775" s="28" t="s">
        <v>92</v>
      </c>
      <c r="B775" s="15" t="s">
        <v>75</v>
      </c>
      <c r="C775" s="15" t="s">
        <v>83</v>
      </c>
      <c r="D775" s="16" t="s">
        <v>55</v>
      </c>
      <c r="E775" s="17">
        <f>(2-1)*(2-1)</f>
        <v>1</v>
      </c>
      <c r="F775" s="17">
        <f t="shared" ref="F775:F776" si="1113">B776</f>
        <v>7</v>
      </c>
      <c r="G775" s="17">
        <f>B778*D776/D778</f>
        <v>5.225806451612903</v>
      </c>
      <c r="H775" s="17">
        <f t="shared" ref="H775:H776" si="1114">((B776-G775)^2)/G775</f>
        <v>0.60234966148944669</v>
      </c>
    </row>
    <row r="776" spans="1:11" ht="13.5" customHeight="1">
      <c r="A776" s="16" t="s">
        <v>39</v>
      </c>
      <c r="B776" s="17">
        <v>7</v>
      </c>
      <c r="C776" s="17">
        <v>2</v>
      </c>
      <c r="D776" s="17">
        <f t="shared" ref="D776:D778" si="1115">SUM(B776:C776)</f>
        <v>9</v>
      </c>
      <c r="F776" s="17">
        <f t="shared" si="1113"/>
        <v>65</v>
      </c>
      <c r="G776" s="17">
        <f>B778*D777/D778</f>
        <v>66.774193548387103</v>
      </c>
      <c r="H776" s="17">
        <f t="shared" si="1114"/>
        <v>4.7140408290478754E-2</v>
      </c>
      <c r="I776" s="16">
        <f>SUM(H775:H778)</f>
        <v>1.5487840125521291</v>
      </c>
      <c r="J776" s="16" t="s">
        <v>69</v>
      </c>
    </row>
    <row r="777" spans="1:11" ht="13.5" customHeight="1">
      <c r="A777" s="16" t="s">
        <v>91</v>
      </c>
      <c r="B777" s="17">
        <v>65</v>
      </c>
      <c r="C777" s="17">
        <v>50</v>
      </c>
      <c r="D777" s="17">
        <f t="shared" si="1115"/>
        <v>115</v>
      </c>
      <c r="F777" s="17">
        <f t="shared" ref="F777:F778" si="1116">C776</f>
        <v>2</v>
      </c>
      <c r="G777" s="17">
        <f>C778*D776/D778</f>
        <v>3.774193548387097</v>
      </c>
      <c r="H777" s="17">
        <f t="shared" ref="H777:H778" si="1117">((C776-G777)^2)/G777</f>
        <v>0.83402260821615681</v>
      </c>
    </row>
    <row r="778" spans="1:11" ht="13.5" customHeight="1">
      <c r="A778" s="16" t="s">
        <v>55</v>
      </c>
      <c r="B778" s="17">
        <f t="shared" ref="B778:C778" si="1118">SUM(B776:B777)</f>
        <v>72</v>
      </c>
      <c r="C778" s="17">
        <f t="shared" si="1118"/>
        <v>52</v>
      </c>
      <c r="D778" s="17">
        <f t="shared" si="1115"/>
        <v>124</v>
      </c>
      <c r="F778" s="20">
        <f t="shared" si="1116"/>
        <v>50</v>
      </c>
      <c r="G778" s="20">
        <f>C778*D777/D778</f>
        <v>48.225806451612904</v>
      </c>
      <c r="H778" s="20">
        <f t="shared" si="1117"/>
        <v>6.5271334556046987E-2</v>
      </c>
      <c r="I778" s="20"/>
      <c r="J778" s="20"/>
      <c r="K778" s="20"/>
    </row>
    <row r="779" spans="1:11" ht="13.5" customHeight="1">
      <c r="A779" s="16"/>
      <c r="F779" s="17">
        <f t="shared" ref="F779:F780" si="1119">B780</f>
        <v>1</v>
      </c>
      <c r="G779" s="17">
        <f>B782*D780/D782</f>
        <v>0.58064516129032262</v>
      </c>
      <c r="H779" s="17">
        <f t="shared" ref="H779:H780" si="1120">((B780-G779)^2)/G779</f>
        <v>0.30286738351254472</v>
      </c>
    </row>
    <row r="780" spans="1:11" ht="13.5" customHeight="1">
      <c r="A780" s="16" t="s">
        <v>93</v>
      </c>
      <c r="B780" s="17">
        <v>1</v>
      </c>
      <c r="C780" s="17">
        <v>0</v>
      </c>
      <c r="D780" s="17">
        <f t="shared" ref="D780:D782" si="1121">SUM(B780:C780)</f>
        <v>1</v>
      </c>
      <c r="F780" s="17">
        <f t="shared" si="1119"/>
        <v>71</v>
      </c>
      <c r="G780" s="17">
        <f>B782*D781/D782</f>
        <v>71.41935483870968</v>
      </c>
      <c r="H780" s="17">
        <f t="shared" si="1120"/>
        <v>2.4623364513215291E-3</v>
      </c>
      <c r="I780" s="16">
        <f>SUM(H779:H782)</f>
        <v>0.72809394760614277</v>
      </c>
      <c r="J780" s="16" t="s">
        <v>69</v>
      </c>
    </row>
    <row r="781" spans="1:11" ht="13.5" customHeight="1">
      <c r="A781" s="16" t="s">
        <v>91</v>
      </c>
      <c r="B781" s="17">
        <v>71</v>
      </c>
      <c r="C781" s="17">
        <v>52</v>
      </c>
      <c r="D781" s="17">
        <f t="shared" si="1121"/>
        <v>123</v>
      </c>
      <c r="F781" s="17">
        <f t="shared" ref="F781:F782" si="1122">C780</f>
        <v>0</v>
      </c>
      <c r="G781" s="17">
        <f>C782*D780/D782</f>
        <v>0.41935483870967744</v>
      </c>
      <c r="H781" s="17">
        <f t="shared" ref="H781:H782" si="1123">((C780-G781)^2)/G781</f>
        <v>0.41935483870967744</v>
      </c>
    </row>
    <row r="782" spans="1:11" ht="13.5" customHeight="1">
      <c r="A782" s="16" t="s">
        <v>55</v>
      </c>
      <c r="B782" s="17">
        <f t="shared" ref="B782:C782" si="1124">SUM(B780:B781)</f>
        <v>72</v>
      </c>
      <c r="C782" s="17">
        <f t="shared" si="1124"/>
        <v>52</v>
      </c>
      <c r="D782" s="17">
        <f t="shared" si="1121"/>
        <v>124</v>
      </c>
      <c r="F782" s="20">
        <f t="shared" si="1122"/>
        <v>52</v>
      </c>
      <c r="G782" s="20">
        <f>C782*D781/D782</f>
        <v>51.58064516129032</v>
      </c>
      <c r="H782" s="20">
        <f t="shared" si="1123"/>
        <v>3.4093889325990407E-3</v>
      </c>
      <c r="I782" s="20"/>
      <c r="J782" s="20"/>
      <c r="K782" s="20"/>
    </row>
    <row r="783" spans="1:11" ht="13.5" customHeight="1">
      <c r="A783" s="16"/>
      <c r="F783" s="17">
        <f t="shared" ref="F783:F784" si="1125">B784</f>
        <v>2</v>
      </c>
      <c r="G783" s="17">
        <f>B786*D784/D786</f>
        <v>1.1612903225806452</v>
      </c>
      <c r="H783" s="17">
        <f t="shared" ref="H783:H784" si="1126">((B784-G783)^2)/G783</f>
        <v>0.60573476702508944</v>
      </c>
    </row>
    <row r="784" spans="1:11" ht="13.5" customHeight="1">
      <c r="A784" s="16" t="s">
        <v>41</v>
      </c>
      <c r="B784" s="17">
        <v>2</v>
      </c>
      <c r="C784" s="17">
        <v>0</v>
      </c>
      <c r="D784" s="17">
        <f t="shared" ref="D784:D786" si="1127">SUM(B784:C784)</f>
        <v>2</v>
      </c>
      <c r="F784" s="17">
        <f t="shared" si="1125"/>
        <v>70</v>
      </c>
      <c r="G784" s="17">
        <f>B786*D785/D786</f>
        <v>70.838709677419359</v>
      </c>
      <c r="H784" s="17">
        <f t="shared" si="1126"/>
        <v>9.9300781479523953E-3</v>
      </c>
      <c r="I784" s="16">
        <f>SUM(H783:H786)</f>
        <v>1.4681238615664844</v>
      </c>
      <c r="J784" s="16" t="s">
        <v>69</v>
      </c>
    </row>
    <row r="785" spans="1:11" ht="13.5" customHeight="1">
      <c r="A785" s="16" t="s">
        <v>91</v>
      </c>
      <c r="B785" s="17">
        <v>70</v>
      </c>
      <c r="C785" s="17">
        <v>52</v>
      </c>
      <c r="D785" s="17">
        <f t="shared" si="1127"/>
        <v>122</v>
      </c>
      <c r="F785" s="17">
        <f t="shared" ref="F785:F786" si="1128">C784</f>
        <v>0</v>
      </c>
      <c r="G785" s="17">
        <f>C786*D784/D786</f>
        <v>0.83870967741935487</v>
      </c>
      <c r="H785" s="17">
        <f t="shared" ref="H785:H786" si="1129">((C784-G785)^2)/G785</f>
        <v>0.83870967741935487</v>
      </c>
    </row>
    <row r="786" spans="1:11" ht="13.5" customHeight="1">
      <c r="A786" s="16" t="s">
        <v>55</v>
      </c>
      <c r="B786" s="17">
        <f t="shared" ref="B786:C786" si="1130">SUM(B784:B785)</f>
        <v>72</v>
      </c>
      <c r="C786" s="17">
        <f t="shared" si="1130"/>
        <v>52</v>
      </c>
      <c r="D786" s="17">
        <f t="shared" si="1127"/>
        <v>124</v>
      </c>
      <c r="F786" s="20">
        <f t="shared" si="1128"/>
        <v>52</v>
      </c>
      <c r="G786" s="20">
        <f>C786*D785/D786</f>
        <v>51.161290322580648</v>
      </c>
      <c r="H786" s="20">
        <f t="shared" si="1129"/>
        <v>1.3749338974087701E-2</v>
      </c>
      <c r="I786" s="20"/>
      <c r="J786" s="20"/>
      <c r="K786" s="20"/>
    </row>
    <row r="787" spans="1:11" ht="13.5" customHeight="1">
      <c r="B787" s="16"/>
      <c r="F787" s="17">
        <f t="shared" ref="F787:F788" si="1131">B788</f>
        <v>1</v>
      </c>
      <c r="G787" s="17">
        <f>B790*D788/D790</f>
        <v>1.1612903225806452</v>
      </c>
      <c r="H787" s="17">
        <f t="shared" ref="H787:H788" si="1132">((B788-G787)^2)/G787</f>
        <v>2.2401433691756293E-2</v>
      </c>
    </row>
    <row r="788" spans="1:11" ht="13.5" customHeight="1">
      <c r="A788" s="16" t="s">
        <v>42</v>
      </c>
      <c r="B788" s="17">
        <v>1</v>
      </c>
      <c r="C788" s="17">
        <v>1</v>
      </c>
      <c r="D788" s="17">
        <f t="shared" ref="D788:D790" si="1133">SUM(B788:C788)</f>
        <v>2</v>
      </c>
      <c r="F788" s="17">
        <f t="shared" si="1131"/>
        <v>71</v>
      </c>
      <c r="G788" s="17">
        <f>B790*D789/D790</f>
        <v>70.838709677419359</v>
      </c>
      <c r="H788" s="17">
        <f t="shared" si="1132"/>
        <v>3.6723661789762294E-4</v>
      </c>
      <c r="I788" s="16">
        <f>SUM(H787:H790)</f>
        <v>5.4294521507636265E-2</v>
      </c>
      <c r="J788" s="16" t="s">
        <v>69</v>
      </c>
    </row>
    <row r="789" spans="1:11" ht="13.5" customHeight="1">
      <c r="A789" s="16" t="s">
        <v>91</v>
      </c>
      <c r="B789" s="17">
        <v>71</v>
      </c>
      <c r="C789" s="17">
        <v>51</v>
      </c>
      <c r="D789" s="17">
        <f t="shared" si="1133"/>
        <v>122</v>
      </c>
      <c r="F789" s="17">
        <f t="shared" ref="F789:F790" si="1134">C788</f>
        <v>1</v>
      </c>
      <c r="G789" s="17">
        <f>C790*D788/D790</f>
        <v>0.83870967741935487</v>
      </c>
      <c r="H789" s="17">
        <f t="shared" ref="H789:H790" si="1135">((C788-G789)^2)/G789</f>
        <v>3.1017369727047134E-2</v>
      </c>
    </row>
    <row r="790" spans="1:11" ht="13.5" customHeight="1">
      <c r="A790" s="16" t="s">
        <v>55</v>
      </c>
      <c r="B790" s="17">
        <f t="shared" ref="B790:C790" si="1136">SUM(B788:B789)</f>
        <v>72</v>
      </c>
      <c r="C790" s="17">
        <f t="shared" si="1136"/>
        <v>52</v>
      </c>
      <c r="D790" s="17">
        <f t="shared" si="1133"/>
        <v>124</v>
      </c>
      <c r="F790" s="20">
        <f t="shared" si="1134"/>
        <v>51</v>
      </c>
      <c r="G790" s="20">
        <f>C790*D789/D790</f>
        <v>51.161290322580648</v>
      </c>
      <c r="H790" s="20">
        <f t="shared" si="1135"/>
        <v>5.0848147093521506E-4</v>
      </c>
      <c r="I790" s="20"/>
      <c r="J790" s="20"/>
      <c r="K790" s="20"/>
    </row>
    <row r="791" spans="1:11" ht="13.5" customHeight="1">
      <c r="A791" s="16"/>
      <c r="F791" s="17">
        <f t="shared" ref="F791:F792" si="1137">B792</f>
        <v>2</v>
      </c>
      <c r="G791" s="17">
        <f>B794*D792/D794</f>
        <v>2.3225806451612905</v>
      </c>
      <c r="H791" s="17">
        <f t="shared" ref="H791:H792" si="1138">((B792-G791)^2)/G791</f>
        <v>4.4802867383512586E-2</v>
      </c>
    </row>
    <row r="792" spans="1:11" ht="13.5" customHeight="1">
      <c r="A792" s="16" t="s">
        <v>43</v>
      </c>
      <c r="B792" s="17">
        <v>2</v>
      </c>
      <c r="C792" s="17">
        <v>2</v>
      </c>
      <c r="D792" s="17">
        <f t="shared" ref="D792:D794" si="1139">SUM(B792:C792)</f>
        <v>4</v>
      </c>
      <c r="F792" s="17">
        <f t="shared" si="1137"/>
        <v>70</v>
      </c>
      <c r="G792" s="17">
        <f>B794*D793/D794</f>
        <v>69.677419354838705</v>
      </c>
      <c r="H792" s="17">
        <f t="shared" si="1138"/>
        <v>1.4934289127837984E-3</v>
      </c>
      <c r="I792" s="16">
        <f>SUM(H791:H794)</f>
        <v>0.11039886039886045</v>
      </c>
      <c r="J792" s="16" t="s">
        <v>69</v>
      </c>
    </row>
    <row r="793" spans="1:11" ht="13.5" customHeight="1">
      <c r="A793" s="16" t="s">
        <v>91</v>
      </c>
      <c r="B793" s="17">
        <v>70</v>
      </c>
      <c r="C793" s="17">
        <v>50</v>
      </c>
      <c r="D793" s="17">
        <f t="shared" si="1139"/>
        <v>120</v>
      </c>
      <c r="F793" s="17">
        <f t="shared" ref="F793:F794" si="1140">C792</f>
        <v>2</v>
      </c>
      <c r="G793" s="17">
        <f>C794*D792/D794</f>
        <v>1.6774193548387097</v>
      </c>
      <c r="H793" s="17">
        <f t="shared" ref="H793:H794" si="1141">((C792-G793)^2)/G793</f>
        <v>6.2034739454094268E-2</v>
      </c>
    </row>
    <row r="794" spans="1:11" ht="13.5" customHeight="1">
      <c r="A794" s="16" t="s">
        <v>55</v>
      </c>
      <c r="B794" s="17">
        <f t="shared" ref="B794:C794" si="1142">SUM(B792:B793)</f>
        <v>72</v>
      </c>
      <c r="C794" s="17">
        <f t="shared" si="1142"/>
        <v>52</v>
      </c>
      <c r="D794" s="17">
        <f t="shared" si="1139"/>
        <v>124</v>
      </c>
      <c r="F794" s="20">
        <f t="shared" si="1140"/>
        <v>50</v>
      </c>
      <c r="G794" s="20">
        <f>C794*D793/D794</f>
        <v>50.322580645161288</v>
      </c>
      <c r="H794" s="20">
        <f t="shared" si="1141"/>
        <v>2.0678246484697833E-3</v>
      </c>
      <c r="I794" s="20"/>
      <c r="J794" s="20"/>
      <c r="K794" s="20"/>
    </row>
    <row r="795" spans="1:11" ht="13.5" customHeight="1">
      <c r="A795" s="16"/>
      <c r="F795" s="17">
        <f t="shared" ref="F795:F796" si="1143">B796</f>
        <v>2</v>
      </c>
      <c r="G795" s="17">
        <f>B798*D796/D798</f>
        <v>2.3225806451612905</v>
      </c>
      <c r="H795" s="17">
        <f t="shared" ref="H795:H796" si="1144">((B796-G795)^2)/G795</f>
        <v>4.4802867383512586E-2</v>
      </c>
    </row>
    <row r="796" spans="1:11" ht="13.5" customHeight="1">
      <c r="A796" s="16" t="s">
        <v>44</v>
      </c>
      <c r="B796" s="17">
        <v>2</v>
      </c>
      <c r="C796" s="17">
        <v>2</v>
      </c>
      <c r="D796" s="17">
        <f t="shared" ref="D796:D798" si="1145">SUM(B796:C796)</f>
        <v>4</v>
      </c>
      <c r="F796" s="17">
        <f t="shared" si="1143"/>
        <v>70</v>
      </c>
      <c r="G796" s="17">
        <f>B798*D797/D798</f>
        <v>69.677419354838705</v>
      </c>
      <c r="H796" s="17">
        <f t="shared" si="1144"/>
        <v>1.4934289127837984E-3</v>
      </c>
      <c r="I796" s="16">
        <f>SUM(H795:H798)</f>
        <v>0.11039886039886045</v>
      </c>
      <c r="J796" s="16" t="s">
        <v>69</v>
      </c>
    </row>
    <row r="797" spans="1:11" ht="13.5" customHeight="1">
      <c r="A797" s="16" t="s">
        <v>91</v>
      </c>
      <c r="B797" s="17">
        <v>70</v>
      </c>
      <c r="C797" s="17">
        <v>50</v>
      </c>
      <c r="D797" s="17">
        <f t="shared" si="1145"/>
        <v>120</v>
      </c>
      <c r="F797" s="17">
        <f t="shared" ref="F797:F798" si="1146">C796</f>
        <v>2</v>
      </c>
      <c r="G797" s="17">
        <f>C798*D796/D798</f>
        <v>1.6774193548387097</v>
      </c>
      <c r="H797" s="17">
        <f t="shared" ref="H797:H798" si="1147">((C796-G797)^2)/G797</f>
        <v>6.2034739454094268E-2</v>
      </c>
    </row>
    <row r="798" spans="1:11" ht="13.5" customHeight="1">
      <c r="A798" s="16" t="s">
        <v>55</v>
      </c>
      <c r="B798" s="17">
        <f t="shared" ref="B798:C798" si="1148">SUM(B796:B797)</f>
        <v>72</v>
      </c>
      <c r="C798" s="17">
        <f t="shared" si="1148"/>
        <v>52</v>
      </c>
      <c r="D798" s="17">
        <f t="shared" si="1145"/>
        <v>124</v>
      </c>
      <c r="F798" s="20">
        <f t="shared" si="1146"/>
        <v>50</v>
      </c>
      <c r="G798" s="20">
        <f>C798*D797/D798</f>
        <v>50.322580645161288</v>
      </c>
      <c r="H798" s="20">
        <f t="shared" si="1147"/>
        <v>2.0678246484697833E-3</v>
      </c>
      <c r="I798" s="20"/>
      <c r="J798" s="20"/>
      <c r="K798" s="20"/>
    </row>
    <row r="799" spans="1:11" ht="13.5" customHeight="1">
      <c r="A799" s="16"/>
      <c r="B799" s="15" t="s">
        <v>75</v>
      </c>
      <c r="C799" s="15" t="s">
        <v>83</v>
      </c>
      <c r="D799" s="16" t="s">
        <v>55</v>
      </c>
      <c r="E799" s="17">
        <f>(2-1)*(2-1)</f>
        <v>1</v>
      </c>
      <c r="F799" s="17">
        <f t="shared" ref="F799:F800" si="1149">B800</f>
        <v>7</v>
      </c>
      <c r="G799" s="17">
        <f>B802*D800/D802</f>
        <v>6.1363636363636367</v>
      </c>
      <c r="H799" s="17">
        <f t="shared" ref="H799:H800" si="1150">((B800-G799)^2)/G799</f>
        <v>0.12154882154882145</v>
      </c>
    </row>
    <row r="800" spans="1:11" ht="13.5" customHeight="1">
      <c r="A800" s="16" t="s">
        <v>39</v>
      </c>
      <c r="B800" s="17">
        <v>7</v>
      </c>
      <c r="C800" s="17">
        <v>2</v>
      </c>
      <c r="D800" s="17">
        <f t="shared" ref="D800:D802" si="1151">SUM(B800:C800)</f>
        <v>9</v>
      </c>
      <c r="F800" s="17">
        <f t="shared" si="1149"/>
        <v>8</v>
      </c>
      <c r="G800" s="17">
        <f>B802*D801/D802</f>
        <v>8.8636363636363633</v>
      </c>
      <c r="H800" s="17">
        <f t="shared" si="1150"/>
        <v>8.4149184149184098E-2</v>
      </c>
      <c r="I800" s="16">
        <f>SUM(H799:H802)</f>
        <v>0.64647944647944622</v>
      </c>
      <c r="J800" s="16" t="s">
        <v>69</v>
      </c>
    </row>
    <row r="801" spans="1:11" ht="13.5" customHeight="1">
      <c r="A801" s="16" t="s">
        <v>94</v>
      </c>
      <c r="B801" s="17">
        <v>8</v>
      </c>
      <c r="C801" s="17">
        <v>5</v>
      </c>
      <c r="D801" s="17">
        <f t="shared" si="1151"/>
        <v>13</v>
      </c>
      <c r="F801" s="17">
        <f t="shared" ref="F801:F802" si="1152">C800</f>
        <v>2</v>
      </c>
      <c r="G801" s="17">
        <f>C802*D800/D802</f>
        <v>2.8636363636363638</v>
      </c>
      <c r="H801" s="17">
        <f t="shared" ref="H801:H802" si="1153">((C800-G801)^2)/G801</f>
        <v>0.26046176046176051</v>
      </c>
    </row>
    <row r="802" spans="1:11" ht="13.5" customHeight="1">
      <c r="A802" s="16" t="s">
        <v>55</v>
      </c>
      <c r="B802" s="17">
        <f t="shared" ref="B802:C802" si="1154">SUM(B800:B801)</f>
        <v>15</v>
      </c>
      <c r="C802" s="17">
        <f t="shared" si="1154"/>
        <v>7</v>
      </c>
      <c r="D802" s="17">
        <f t="shared" si="1151"/>
        <v>22</v>
      </c>
      <c r="F802" s="20">
        <f t="shared" si="1152"/>
        <v>5</v>
      </c>
      <c r="G802" s="20">
        <f>C802*D801/D802</f>
        <v>4.1363636363636367</v>
      </c>
      <c r="H802" s="20">
        <f t="shared" si="1153"/>
        <v>0.18031968031968018</v>
      </c>
      <c r="I802" s="20"/>
      <c r="J802" s="20"/>
      <c r="K802" s="20"/>
    </row>
    <row r="803" spans="1:11" ht="13.5" customHeight="1">
      <c r="A803" s="16"/>
      <c r="F803" s="17">
        <f t="shared" ref="F803:F804" si="1155">B804</f>
        <v>1</v>
      </c>
      <c r="G803" s="17">
        <f>B806*D804/D806</f>
        <v>0.68181818181818177</v>
      </c>
      <c r="H803" s="17">
        <f t="shared" ref="H803:H804" si="1156">((B804-G803)^2)/G803</f>
        <v>0.14848484848484855</v>
      </c>
    </row>
    <row r="804" spans="1:11" ht="13.5" customHeight="1">
      <c r="A804" s="16" t="s">
        <v>96</v>
      </c>
      <c r="B804" s="17">
        <v>1</v>
      </c>
      <c r="C804" s="17">
        <v>0</v>
      </c>
      <c r="D804" s="17">
        <f t="shared" ref="D804:D806" si="1157">SUM(B804:C804)</f>
        <v>1</v>
      </c>
      <c r="F804" s="17">
        <f t="shared" si="1155"/>
        <v>14</v>
      </c>
      <c r="G804" s="17">
        <f>B806*D805/D806</f>
        <v>14.318181818181818</v>
      </c>
      <c r="H804" s="17">
        <f t="shared" si="1156"/>
        <v>7.0707070707070781E-3</v>
      </c>
      <c r="I804" s="16">
        <f>SUM(H803:H806)</f>
        <v>0.48888888888888898</v>
      </c>
      <c r="J804" s="16" t="s">
        <v>69</v>
      </c>
    </row>
    <row r="805" spans="1:11" ht="13.5" customHeight="1">
      <c r="A805" s="16" t="s">
        <v>94</v>
      </c>
      <c r="B805" s="17">
        <v>14</v>
      </c>
      <c r="C805" s="17">
        <v>7</v>
      </c>
      <c r="D805" s="17">
        <f t="shared" si="1157"/>
        <v>21</v>
      </c>
      <c r="F805" s="17">
        <f t="shared" ref="F805:F806" si="1158">C804</f>
        <v>0</v>
      </c>
      <c r="G805" s="17">
        <f>C806*D804/D806</f>
        <v>0.31818181818181818</v>
      </c>
      <c r="H805" s="17">
        <f t="shared" ref="H805:H806" si="1159">((C804-G805)^2)/G805</f>
        <v>0.31818181818181818</v>
      </c>
    </row>
    <row r="806" spans="1:11" ht="13.5" customHeight="1">
      <c r="A806" s="16" t="s">
        <v>55</v>
      </c>
      <c r="B806" s="17">
        <f t="shared" ref="B806:C806" si="1160">SUM(B804:B805)</f>
        <v>15</v>
      </c>
      <c r="C806" s="17">
        <f t="shared" si="1160"/>
        <v>7</v>
      </c>
      <c r="D806" s="17">
        <f t="shared" si="1157"/>
        <v>22</v>
      </c>
      <c r="F806" s="20">
        <f t="shared" si="1158"/>
        <v>7</v>
      </c>
      <c r="G806" s="20">
        <f>C806*D805/D806</f>
        <v>6.6818181818181817</v>
      </c>
      <c r="H806" s="20">
        <f t="shared" si="1159"/>
        <v>1.5151515151515168E-2</v>
      </c>
      <c r="I806" s="20"/>
      <c r="J806" s="20"/>
      <c r="K806" s="20"/>
    </row>
    <row r="807" spans="1:11" ht="13.5" customHeight="1">
      <c r="A807" s="16"/>
      <c r="F807" s="17">
        <f t="shared" ref="F807:F808" si="1161">B808</f>
        <v>2</v>
      </c>
      <c r="G807" s="17">
        <f>B810*D808/D810</f>
        <v>1.3636363636363635</v>
      </c>
      <c r="H807" s="17">
        <f t="shared" ref="H807:H808" si="1162">((B808-G807)^2)/G807</f>
        <v>0.29696969696969711</v>
      </c>
    </row>
    <row r="808" spans="1:11" ht="13.5" customHeight="1">
      <c r="A808" s="16" t="s">
        <v>41</v>
      </c>
      <c r="B808" s="17">
        <v>2</v>
      </c>
      <c r="C808" s="17">
        <v>0</v>
      </c>
      <c r="D808" s="17">
        <f t="shared" ref="D808:D810" si="1163">SUM(B808:C808)</f>
        <v>2</v>
      </c>
      <c r="F808" s="17">
        <f t="shared" si="1161"/>
        <v>13</v>
      </c>
      <c r="G808" s="17">
        <f>B810*D809/D810</f>
        <v>13.636363636363637</v>
      </c>
      <c r="H808" s="17">
        <f t="shared" si="1162"/>
        <v>2.9696969696969729E-2</v>
      </c>
      <c r="I808" s="16">
        <f>SUM(H807:H810)</f>
        <v>1.0266666666666668</v>
      </c>
      <c r="J808" s="16" t="s">
        <v>69</v>
      </c>
    </row>
    <row r="809" spans="1:11" ht="13.5" customHeight="1">
      <c r="A809" s="16" t="s">
        <v>94</v>
      </c>
      <c r="B809" s="17">
        <v>13</v>
      </c>
      <c r="C809" s="17">
        <v>7</v>
      </c>
      <c r="D809" s="17">
        <f t="shared" si="1163"/>
        <v>20</v>
      </c>
      <c r="F809" s="17">
        <f t="shared" ref="F809:F810" si="1164">C808</f>
        <v>0</v>
      </c>
      <c r="G809" s="17">
        <f>C810*D808/D810</f>
        <v>0.63636363636363635</v>
      </c>
      <c r="H809" s="17">
        <f t="shared" ref="H809:H810" si="1165">((C808-G809)^2)/G809</f>
        <v>0.63636363636363635</v>
      </c>
    </row>
    <row r="810" spans="1:11" ht="13.5" customHeight="1">
      <c r="A810" s="16" t="s">
        <v>55</v>
      </c>
      <c r="B810" s="17">
        <f t="shared" ref="B810:C810" si="1166">SUM(B808:B809)</f>
        <v>15</v>
      </c>
      <c r="C810" s="17">
        <f t="shared" si="1166"/>
        <v>7</v>
      </c>
      <c r="D810" s="17">
        <f t="shared" si="1163"/>
        <v>22</v>
      </c>
      <c r="F810" s="20">
        <f t="shared" si="1164"/>
        <v>7</v>
      </c>
      <c r="G810" s="20">
        <f>C810*D809/D810</f>
        <v>6.3636363636363633</v>
      </c>
      <c r="H810" s="20">
        <f t="shared" si="1165"/>
        <v>6.3636363636363713E-2</v>
      </c>
      <c r="I810" s="20"/>
      <c r="J810" s="20"/>
      <c r="K810" s="20"/>
    </row>
    <row r="811" spans="1:11" ht="13.5" customHeight="1">
      <c r="B811" s="16"/>
      <c r="F811" s="17">
        <f t="shared" ref="F811:F812" si="1167">B812</f>
        <v>1</v>
      </c>
      <c r="G811" s="17">
        <f>B814*D812/D814</f>
        <v>1.3636363636363635</v>
      </c>
      <c r="H811" s="17">
        <f t="shared" ref="H811:H812" si="1168">((B812-G811)^2)/G811</f>
        <v>9.6969696969696914E-2</v>
      </c>
    </row>
    <row r="812" spans="1:11" ht="13.5" customHeight="1">
      <c r="A812" s="16" t="s">
        <v>42</v>
      </c>
      <c r="B812" s="17">
        <v>1</v>
      </c>
      <c r="C812" s="17">
        <v>1</v>
      </c>
      <c r="D812" s="17">
        <f t="shared" ref="D812:D814" si="1169">SUM(B812:C812)</f>
        <v>2</v>
      </c>
      <c r="F812" s="17">
        <f t="shared" si="1167"/>
        <v>14</v>
      </c>
      <c r="G812" s="17">
        <f>B814*D813/D814</f>
        <v>13.636363636363637</v>
      </c>
      <c r="H812" s="17">
        <f t="shared" si="1168"/>
        <v>9.6969696969696779E-3</v>
      </c>
      <c r="I812" s="16">
        <f>SUM(H811:H814)</f>
        <v>0.33523809523809511</v>
      </c>
      <c r="J812" s="16" t="s">
        <v>69</v>
      </c>
    </row>
    <row r="813" spans="1:11" ht="13.5" customHeight="1">
      <c r="A813" s="16" t="s">
        <v>94</v>
      </c>
      <c r="B813" s="17">
        <v>14</v>
      </c>
      <c r="C813" s="17">
        <v>6</v>
      </c>
      <c r="D813" s="17">
        <f t="shared" si="1169"/>
        <v>20</v>
      </c>
      <c r="F813" s="17">
        <f t="shared" ref="F813:F814" si="1170">C812</f>
        <v>1</v>
      </c>
      <c r="G813" s="17">
        <f>C814*D812/D814</f>
        <v>0.63636363636363635</v>
      </c>
      <c r="H813" s="17">
        <f t="shared" ref="H813:H814" si="1171">((C812-G813)^2)/G813</f>
        <v>0.20779220779220781</v>
      </c>
    </row>
    <row r="814" spans="1:11" ht="13.5" customHeight="1">
      <c r="A814" s="16" t="s">
        <v>55</v>
      </c>
      <c r="B814" s="17">
        <f t="shared" ref="B814:C814" si="1172">SUM(B812:B813)</f>
        <v>15</v>
      </c>
      <c r="C814" s="17">
        <f t="shared" si="1172"/>
        <v>7</v>
      </c>
      <c r="D814" s="17">
        <f t="shared" si="1169"/>
        <v>22</v>
      </c>
      <c r="F814" s="20">
        <f t="shared" si="1170"/>
        <v>6</v>
      </c>
      <c r="G814" s="20">
        <f>C814*D813/D814</f>
        <v>6.3636363636363633</v>
      </c>
      <c r="H814" s="20">
        <f t="shared" si="1171"/>
        <v>2.0779220779220741E-2</v>
      </c>
      <c r="I814" s="20"/>
      <c r="J814" s="20"/>
      <c r="K814" s="20"/>
    </row>
    <row r="815" spans="1:11" ht="13.5" customHeight="1">
      <c r="A815" s="16"/>
      <c r="F815" s="17">
        <f t="shared" ref="F815:F816" si="1173">B816</f>
        <v>2</v>
      </c>
      <c r="G815" s="17">
        <f>B818*D816/D818</f>
        <v>2.7272727272727271</v>
      </c>
      <c r="H815" s="17">
        <f t="shared" ref="H815:H816" si="1174">((B816-G815)^2)/G815</f>
        <v>0.19393939393939383</v>
      </c>
    </row>
    <row r="816" spans="1:11" ht="13.5" customHeight="1">
      <c r="A816" s="16" t="s">
        <v>43</v>
      </c>
      <c r="B816" s="17">
        <v>2</v>
      </c>
      <c r="C816" s="17">
        <v>2</v>
      </c>
      <c r="D816" s="17">
        <f t="shared" ref="D816:D818" si="1175">SUM(B816:C816)</f>
        <v>4</v>
      </c>
      <c r="F816" s="17">
        <f t="shared" si="1173"/>
        <v>13</v>
      </c>
      <c r="G816" s="17">
        <f>B818*D817/D818</f>
        <v>12.272727272727273</v>
      </c>
      <c r="H816" s="17">
        <f t="shared" si="1174"/>
        <v>4.3097643097643017E-2</v>
      </c>
      <c r="I816" s="16">
        <f>SUM(H815:H818)</f>
        <v>0.74497354497354484</v>
      </c>
      <c r="J816" s="16" t="s">
        <v>69</v>
      </c>
    </row>
    <row r="817" spans="1:11" ht="13.5" customHeight="1">
      <c r="A817" s="16" t="s">
        <v>94</v>
      </c>
      <c r="B817" s="17">
        <v>13</v>
      </c>
      <c r="C817" s="17">
        <v>5</v>
      </c>
      <c r="D817" s="17">
        <f t="shared" si="1175"/>
        <v>18</v>
      </c>
      <c r="F817" s="17">
        <f t="shared" ref="F817:F818" si="1176">C816</f>
        <v>2</v>
      </c>
      <c r="G817" s="17">
        <f>C818*D816/D818</f>
        <v>1.2727272727272727</v>
      </c>
      <c r="H817" s="17">
        <f t="shared" ref="H817:H818" si="1177">((C816-G817)^2)/G817</f>
        <v>0.41558441558441561</v>
      </c>
    </row>
    <row r="818" spans="1:11" ht="13.5" customHeight="1">
      <c r="A818" s="16" t="s">
        <v>55</v>
      </c>
      <c r="B818" s="17">
        <f t="shared" ref="B818:C818" si="1178">SUM(B816:B817)</f>
        <v>15</v>
      </c>
      <c r="C818" s="17">
        <f t="shared" si="1178"/>
        <v>7</v>
      </c>
      <c r="D818" s="17">
        <f t="shared" si="1175"/>
        <v>22</v>
      </c>
      <c r="F818" s="20">
        <f t="shared" si="1176"/>
        <v>5</v>
      </c>
      <c r="G818" s="20">
        <f>C818*D817/D818</f>
        <v>5.7272727272727275</v>
      </c>
      <c r="H818" s="20">
        <f t="shared" si="1177"/>
        <v>9.2352092352092408E-2</v>
      </c>
      <c r="I818" s="20"/>
      <c r="J818" s="20"/>
      <c r="K818" s="20"/>
    </row>
    <row r="819" spans="1:11" ht="13.5" customHeight="1">
      <c r="A819" s="16"/>
      <c r="F819" s="17">
        <f t="shared" ref="F819:F820" si="1179">B820</f>
        <v>2</v>
      </c>
      <c r="G819" s="17">
        <f>B822*D820/D822</f>
        <v>2.7272727272727271</v>
      </c>
      <c r="H819" s="17">
        <f t="shared" ref="H819:H820" si="1180">((B820-G819)^2)/G819</f>
        <v>0.19393939393939383</v>
      </c>
    </row>
    <row r="820" spans="1:11" ht="13.5" customHeight="1">
      <c r="A820" s="16" t="s">
        <v>44</v>
      </c>
      <c r="B820" s="17">
        <v>2</v>
      </c>
      <c r="C820" s="17">
        <v>2</v>
      </c>
      <c r="D820" s="17">
        <f t="shared" ref="D820:D822" si="1181">SUM(B820:C820)</f>
        <v>4</v>
      </c>
      <c r="F820" s="17">
        <f t="shared" si="1179"/>
        <v>13</v>
      </c>
      <c r="G820" s="17">
        <f>B822*D821/D822</f>
        <v>12.272727272727273</v>
      </c>
      <c r="H820" s="17">
        <f t="shared" si="1180"/>
        <v>4.3097643097643017E-2</v>
      </c>
      <c r="I820" s="16">
        <f>SUM(H819:H822)</f>
        <v>0.74497354497354484</v>
      </c>
      <c r="J820" s="16" t="s">
        <v>69</v>
      </c>
    </row>
    <row r="821" spans="1:11" ht="13.5" customHeight="1">
      <c r="A821" s="16" t="s">
        <v>94</v>
      </c>
      <c r="B821" s="17">
        <v>13</v>
      </c>
      <c r="C821" s="17">
        <v>5</v>
      </c>
      <c r="D821" s="17">
        <f t="shared" si="1181"/>
        <v>18</v>
      </c>
      <c r="F821" s="17">
        <f t="shared" ref="F821:F822" si="1182">C820</f>
        <v>2</v>
      </c>
      <c r="G821" s="17">
        <f>C822*D820/D822</f>
        <v>1.2727272727272727</v>
      </c>
      <c r="H821" s="17">
        <f t="shared" ref="H821:H822" si="1183">((C820-G821)^2)/G821</f>
        <v>0.41558441558441561</v>
      </c>
    </row>
    <row r="822" spans="1:11" ht="13.5" customHeight="1">
      <c r="A822" s="16" t="s">
        <v>55</v>
      </c>
      <c r="B822" s="17">
        <f t="shared" ref="B822:C822" si="1184">SUM(B820:B821)</f>
        <v>15</v>
      </c>
      <c r="C822" s="17">
        <f t="shared" si="1184"/>
        <v>7</v>
      </c>
      <c r="D822" s="17">
        <f t="shared" si="1181"/>
        <v>22</v>
      </c>
      <c r="F822" s="20">
        <f t="shared" si="1182"/>
        <v>5</v>
      </c>
      <c r="G822" s="20">
        <f>C822*D821/D822</f>
        <v>5.7272727272727275</v>
      </c>
      <c r="H822" s="20">
        <f t="shared" si="1183"/>
        <v>9.2352092352092408E-2</v>
      </c>
      <c r="I822" s="20"/>
      <c r="J822" s="20"/>
      <c r="K822" s="20"/>
    </row>
    <row r="823" spans="1:11" ht="13.5" customHeight="1">
      <c r="A823" s="14"/>
      <c r="B823" s="14"/>
      <c r="C823" s="14"/>
      <c r="D823" s="14"/>
      <c r="E823" s="14"/>
      <c r="F823" s="14"/>
      <c r="G823" s="14"/>
      <c r="H823" s="14"/>
      <c r="I823" s="14"/>
      <c r="J823" s="14"/>
      <c r="K823" s="14"/>
    </row>
    <row r="824" spans="1:11" ht="13.5" customHeight="1">
      <c r="B824" s="15" t="s">
        <v>60</v>
      </c>
      <c r="C824" s="15" t="s">
        <v>66</v>
      </c>
      <c r="D824" s="16" t="s">
        <v>55</v>
      </c>
      <c r="E824" s="17">
        <f>(2-1)*(2-1)</f>
        <v>1</v>
      </c>
      <c r="F824" s="17">
        <f t="shared" ref="F824:F825" si="1185">B825</f>
        <v>13</v>
      </c>
      <c r="G824" s="17">
        <f>B827*D825/D827</f>
        <v>4.2523364485981308</v>
      </c>
      <c r="H824" s="17">
        <f t="shared" ref="H824:H825" si="1186">((B825-G824)^2)/G824</f>
        <v>17.995193591455273</v>
      </c>
    </row>
    <row r="825" spans="1:11" ht="13.5" customHeight="1">
      <c r="A825" s="18" t="s">
        <v>32</v>
      </c>
      <c r="B825" s="17">
        <v>13</v>
      </c>
      <c r="C825" s="17">
        <v>0</v>
      </c>
      <c r="D825" s="17">
        <f t="shared" ref="D825:D827" si="1187">SUM(B825:C825)</f>
        <v>13</v>
      </c>
      <c r="F825" s="17">
        <f t="shared" si="1185"/>
        <v>22</v>
      </c>
      <c r="G825" s="17">
        <f>B827*D826/D827</f>
        <v>30.747663551401867</v>
      </c>
      <c r="H825" s="17">
        <f t="shared" si="1186"/>
        <v>2.4886969860523243</v>
      </c>
      <c r="I825" s="19">
        <f>SUM(H824:H827)</f>
        <v>30.441337386018233</v>
      </c>
      <c r="J825" s="19" t="s">
        <v>62</v>
      </c>
      <c r="K825" s="17" t="s">
        <v>67</v>
      </c>
    </row>
    <row r="826" spans="1:11" ht="13.5" customHeight="1">
      <c r="A826" s="16" t="s">
        <v>91</v>
      </c>
      <c r="B826" s="17">
        <v>22</v>
      </c>
      <c r="C826" s="17">
        <v>72</v>
      </c>
      <c r="D826" s="17">
        <f t="shared" si="1187"/>
        <v>94</v>
      </c>
      <c r="F826" s="17">
        <f t="shared" ref="F826:F827" si="1188">C825</f>
        <v>0</v>
      </c>
      <c r="G826" s="17">
        <f>C827*D825/D827</f>
        <v>8.7476635514018692</v>
      </c>
      <c r="H826" s="17">
        <f t="shared" ref="H826:H827" si="1189">((C825-G826)^2)/G826</f>
        <v>8.7476635514018692</v>
      </c>
    </row>
    <row r="827" spans="1:11" ht="13.5" customHeight="1">
      <c r="A827" s="16" t="s">
        <v>55</v>
      </c>
      <c r="B827" s="17">
        <f t="shared" ref="B827:C827" si="1190">SUM(B825:B826)</f>
        <v>35</v>
      </c>
      <c r="C827" s="17">
        <f t="shared" si="1190"/>
        <v>72</v>
      </c>
      <c r="D827" s="17">
        <f t="shared" si="1187"/>
        <v>107</v>
      </c>
      <c r="F827" s="20">
        <f t="shared" si="1188"/>
        <v>72</v>
      </c>
      <c r="G827" s="20">
        <f>C827*D826/D827</f>
        <v>63.252336448598129</v>
      </c>
      <c r="H827" s="20">
        <f t="shared" si="1189"/>
        <v>1.2097832571087697</v>
      </c>
      <c r="I827" s="20"/>
    </row>
    <row r="828" spans="1:11" ht="13.5" customHeight="1">
      <c r="B828" s="15" t="s">
        <v>59</v>
      </c>
      <c r="C828" s="15" t="s">
        <v>60</v>
      </c>
      <c r="D828" s="16" t="s">
        <v>55</v>
      </c>
      <c r="E828" s="17">
        <f>(2-1)*(2-1)</f>
        <v>1</v>
      </c>
      <c r="F828" s="17">
        <f t="shared" ref="F828:F829" si="1191">B829</f>
        <v>0</v>
      </c>
      <c r="G828" s="17">
        <f>B831*D829/D831</f>
        <v>8.3571428571428577</v>
      </c>
      <c r="H828" s="17">
        <f t="shared" ref="H828:H829" si="1192">((B829-G828)^2)/G828</f>
        <v>8.3571428571428577</v>
      </c>
    </row>
    <row r="829" spans="1:11" ht="13.5" customHeight="1">
      <c r="A829" s="18" t="s">
        <v>32</v>
      </c>
      <c r="B829" s="17">
        <v>0</v>
      </c>
      <c r="C829" s="17">
        <v>13</v>
      </c>
      <c r="D829" s="17">
        <f t="shared" ref="D829:D831" si="1193">SUM(B829:C829)</f>
        <v>13</v>
      </c>
      <c r="F829" s="17">
        <f t="shared" si="1191"/>
        <v>63</v>
      </c>
      <c r="G829" s="17">
        <f>B831*D830/D831</f>
        <v>54.642857142857146</v>
      </c>
      <c r="H829" s="17">
        <f t="shared" si="1192"/>
        <v>1.2781512605042007</v>
      </c>
      <c r="I829" s="19">
        <f>SUM(H828:H831)</f>
        <v>26.978823529411763</v>
      </c>
      <c r="J829" s="19" t="s">
        <v>62</v>
      </c>
      <c r="K829" s="17" t="s">
        <v>67</v>
      </c>
    </row>
    <row r="830" spans="1:11" ht="13.5" customHeight="1">
      <c r="A830" s="16" t="s">
        <v>91</v>
      </c>
      <c r="B830" s="17">
        <v>63</v>
      </c>
      <c r="C830" s="17">
        <v>22</v>
      </c>
      <c r="D830" s="17">
        <f t="shared" si="1193"/>
        <v>85</v>
      </c>
      <c r="F830" s="17">
        <f t="shared" ref="F830:F831" si="1194">C829</f>
        <v>13</v>
      </c>
      <c r="G830" s="17">
        <f>C831*D829/D831</f>
        <v>4.6428571428571432</v>
      </c>
      <c r="H830" s="17">
        <f t="shared" ref="H830:H831" si="1195">((C829-G830)^2)/G830</f>
        <v>15.042857142857143</v>
      </c>
    </row>
    <row r="831" spans="1:11" ht="13.5" customHeight="1">
      <c r="A831" s="16" t="s">
        <v>55</v>
      </c>
      <c r="B831" s="17">
        <f t="shared" ref="B831:C831" si="1196">SUM(B829:B830)</f>
        <v>63</v>
      </c>
      <c r="C831" s="17">
        <f t="shared" si="1196"/>
        <v>35</v>
      </c>
      <c r="D831" s="17">
        <f t="shared" si="1193"/>
        <v>98</v>
      </c>
      <c r="F831" s="20">
        <f t="shared" si="1194"/>
        <v>22</v>
      </c>
      <c r="G831" s="20">
        <f>C831*D830/D831</f>
        <v>30.357142857142858</v>
      </c>
      <c r="H831" s="20">
        <f t="shared" si="1195"/>
        <v>2.3006722689075634</v>
      </c>
      <c r="I831" s="20"/>
    </row>
    <row r="832" spans="1:11" ht="13.5" customHeight="1">
      <c r="B832" s="15" t="s">
        <v>60</v>
      </c>
      <c r="C832" s="15" t="s">
        <v>65</v>
      </c>
      <c r="D832" s="16" t="s">
        <v>55</v>
      </c>
      <c r="E832" s="17">
        <f>(2-1)*(2-1)</f>
        <v>1</v>
      </c>
      <c r="F832" s="17">
        <f t="shared" ref="F832:F833" si="1197">B833</f>
        <v>13</v>
      </c>
      <c r="G832" s="17">
        <f>B835*D833/D835</f>
        <v>7.4117647058823533</v>
      </c>
      <c r="H832" s="17">
        <f t="shared" ref="H832:H833" si="1198">((B833-G832)^2)/G832</f>
        <v>4.2133520074696538</v>
      </c>
    </row>
    <row r="833" spans="1:11" ht="13.5" customHeight="1">
      <c r="A833" s="18" t="s">
        <v>32</v>
      </c>
      <c r="B833" s="17">
        <v>13</v>
      </c>
      <c r="C833" s="17">
        <v>5</v>
      </c>
      <c r="D833" s="17">
        <f t="shared" ref="D833:D835" si="1199">SUM(B833:C833)</f>
        <v>18</v>
      </c>
      <c r="F833" s="17">
        <f t="shared" si="1197"/>
        <v>22</v>
      </c>
      <c r="G833" s="17">
        <f>B835*D834/D835</f>
        <v>27.588235294117649</v>
      </c>
      <c r="H833" s="17">
        <f t="shared" si="1198"/>
        <v>1.1319453154396091</v>
      </c>
      <c r="I833" s="19">
        <f>SUM(H832:H835)</f>
        <v>9.0870054489457459</v>
      </c>
      <c r="J833" s="19" t="s">
        <v>62</v>
      </c>
      <c r="K833" s="17" t="s">
        <v>97</v>
      </c>
    </row>
    <row r="834" spans="1:11" ht="13.5" customHeight="1">
      <c r="A834" s="16" t="s">
        <v>91</v>
      </c>
      <c r="B834" s="17">
        <v>22</v>
      </c>
      <c r="C834" s="17">
        <v>45</v>
      </c>
      <c r="D834" s="17">
        <f t="shared" si="1199"/>
        <v>67</v>
      </c>
      <c r="F834" s="17">
        <f t="shared" ref="F834:F835" si="1200">C833</f>
        <v>5</v>
      </c>
      <c r="G834" s="17">
        <f>C835*D833/D835</f>
        <v>10.588235294117647</v>
      </c>
      <c r="H834" s="17">
        <f t="shared" ref="H834:H835" si="1201">((C833-G834)^2)/G834</f>
        <v>2.9493464052287579</v>
      </c>
    </row>
    <row r="835" spans="1:11" ht="13.5" customHeight="1">
      <c r="A835" s="16" t="s">
        <v>55</v>
      </c>
      <c r="B835" s="17">
        <f t="shared" ref="B835:C835" si="1202">SUM(B833:B834)</f>
        <v>35</v>
      </c>
      <c r="C835" s="17">
        <f t="shared" si="1202"/>
        <v>50</v>
      </c>
      <c r="D835" s="17">
        <f t="shared" si="1199"/>
        <v>85</v>
      </c>
      <c r="F835" s="20">
        <f t="shared" si="1200"/>
        <v>45</v>
      </c>
      <c r="G835" s="20">
        <f>C835*D834/D835</f>
        <v>39.411764705882355</v>
      </c>
      <c r="H835" s="20">
        <f t="shared" si="1201"/>
        <v>0.79236172080772549</v>
      </c>
      <c r="I835" s="20"/>
    </row>
    <row r="836" spans="1:11" ht="13.5" customHeight="1">
      <c r="B836" s="15" t="s">
        <v>83</v>
      </c>
      <c r="C836" s="15" t="s">
        <v>60</v>
      </c>
      <c r="D836" s="16" t="s">
        <v>55</v>
      </c>
      <c r="E836" s="17">
        <f>(2-1)*(2-1)</f>
        <v>1</v>
      </c>
      <c r="F836" s="17">
        <f t="shared" ref="F836:F837" si="1203">B837</f>
        <v>0</v>
      </c>
      <c r="G836" s="17">
        <f>B839*D837/D839</f>
        <v>7.7701149425287355</v>
      </c>
      <c r="H836" s="17">
        <f t="shared" ref="H836:H837" si="1204">((B837-G836)^2)/G836</f>
        <v>7.7701149425287355</v>
      </c>
    </row>
    <row r="837" spans="1:11" ht="13.5" customHeight="1">
      <c r="A837" s="18" t="s">
        <v>32</v>
      </c>
      <c r="B837" s="17">
        <v>0</v>
      </c>
      <c r="C837" s="17">
        <v>13</v>
      </c>
      <c r="D837" s="17">
        <f t="shared" ref="D837:D839" si="1205">SUM(B837:C837)</f>
        <v>13</v>
      </c>
      <c r="F837" s="17">
        <f t="shared" si="1203"/>
        <v>52</v>
      </c>
      <c r="G837" s="17">
        <f>B839*D838/D839</f>
        <v>44.229885057471265</v>
      </c>
      <c r="H837" s="17">
        <f t="shared" si="1204"/>
        <v>1.3650201926063996</v>
      </c>
      <c r="I837" s="19">
        <f>SUM(H836:H839)</f>
        <v>22.707335907335903</v>
      </c>
      <c r="J837" s="19" t="s">
        <v>62</v>
      </c>
      <c r="K837" s="25" t="s">
        <v>24</v>
      </c>
    </row>
    <row r="838" spans="1:11" ht="13.5" customHeight="1">
      <c r="A838" s="16" t="s">
        <v>91</v>
      </c>
      <c r="B838" s="17">
        <v>52</v>
      </c>
      <c r="C838" s="17">
        <v>22</v>
      </c>
      <c r="D838" s="17">
        <f t="shared" si="1205"/>
        <v>74</v>
      </c>
      <c r="F838" s="17">
        <f t="shared" ref="F838:F839" si="1206">C837</f>
        <v>13</v>
      </c>
      <c r="G838" s="17">
        <f>C839*D837/D839</f>
        <v>5.2298850574712645</v>
      </c>
      <c r="H838" s="17">
        <f t="shared" ref="H838:H839" si="1207">((C837-G838)^2)/G838</f>
        <v>11.544170771756978</v>
      </c>
    </row>
    <row r="839" spans="1:11" ht="13.5" customHeight="1">
      <c r="A839" s="16" t="s">
        <v>55</v>
      </c>
      <c r="B839" s="17">
        <f t="shared" ref="B839:C839" si="1208">SUM(B837:B838)</f>
        <v>52</v>
      </c>
      <c r="C839" s="17">
        <f t="shared" si="1208"/>
        <v>35</v>
      </c>
      <c r="D839" s="17">
        <f t="shared" si="1205"/>
        <v>87</v>
      </c>
      <c r="F839" s="20">
        <f t="shared" si="1206"/>
        <v>22</v>
      </c>
      <c r="G839" s="20">
        <f>C839*D838/D839</f>
        <v>29.770114942528735</v>
      </c>
      <c r="H839" s="20">
        <f t="shared" si="1207"/>
        <v>2.0280300004437937</v>
      </c>
      <c r="I839" s="20"/>
    </row>
    <row r="840" spans="1:11" ht="13.5" customHeight="1">
      <c r="B840" s="15" t="s">
        <v>60</v>
      </c>
      <c r="C840" s="15" t="s">
        <v>68</v>
      </c>
      <c r="D840" s="16" t="s">
        <v>55</v>
      </c>
      <c r="E840" s="17">
        <f>(2-1)*(2-1)</f>
        <v>1</v>
      </c>
      <c r="F840" s="17">
        <f t="shared" ref="F840:F841" si="1209">B841</f>
        <v>13</v>
      </c>
      <c r="G840" s="17">
        <f>B843*D841/D843</f>
        <v>5.617283950617284</v>
      </c>
      <c r="H840" s="17">
        <f t="shared" ref="H840:H841" si="1210">((B841-G840)^2)/G840</f>
        <v>9.7029982363315703</v>
      </c>
    </row>
    <row r="841" spans="1:11" ht="13.5" customHeight="1">
      <c r="A841" s="18" t="s">
        <v>32</v>
      </c>
      <c r="B841" s="17">
        <v>13</v>
      </c>
      <c r="C841" s="17">
        <v>0</v>
      </c>
      <c r="D841" s="17">
        <f t="shared" ref="D841:D843" si="1211">SUM(B841:C841)</f>
        <v>13</v>
      </c>
      <c r="F841" s="17">
        <f t="shared" si="1209"/>
        <v>22</v>
      </c>
      <c r="G841" s="17">
        <f>B843*D842/D843</f>
        <v>29.382716049382715</v>
      </c>
      <c r="H841" s="17">
        <f t="shared" si="1210"/>
        <v>1.8549849569457408</v>
      </c>
      <c r="I841" s="19">
        <f>SUM(H840:H843)</f>
        <v>20.352100840336135</v>
      </c>
      <c r="J841" s="26" t="s">
        <v>62</v>
      </c>
      <c r="K841" s="17" t="s">
        <v>67</v>
      </c>
    </row>
    <row r="842" spans="1:11" ht="13.5" customHeight="1">
      <c r="A842" s="16" t="s">
        <v>91</v>
      </c>
      <c r="B842" s="17">
        <v>22</v>
      </c>
      <c r="C842" s="17">
        <v>46</v>
      </c>
      <c r="D842" s="17">
        <f t="shared" si="1211"/>
        <v>68</v>
      </c>
      <c r="F842" s="17">
        <f t="shared" ref="F842:F843" si="1212">C841</f>
        <v>0</v>
      </c>
      <c r="G842" s="17">
        <f>C843*D841/D843</f>
        <v>7.382716049382716</v>
      </c>
      <c r="H842" s="17">
        <f t="shared" ref="H842:H843" si="1213">((C841-G842)^2)/G842</f>
        <v>7.382716049382716</v>
      </c>
    </row>
    <row r="843" spans="1:11" ht="13.5" customHeight="1">
      <c r="A843" s="16" t="s">
        <v>55</v>
      </c>
      <c r="B843" s="17">
        <f t="shared" ref="B843:C843" si="1214">SUM(B841:B842)</f>
        <v>35</v>
      </c>
      <c r="C843" s="17">
        <f t="shared" si="1214"/>
        <v>46</v>
      </c>
      <c r="D843" s="17">
        <f t="shared" si="1211"/>
        <v>81</v>
      </c>
      <c r="F843" s="20">
        <f t="shared" si="1212"/>
        <v>46</v>
      </c>
      <c r="G843" s="20">
        <f>C843*D842/D843</f>
        <v>38.617283950617285</v>
      </c>
      <c r="H843" s="20">
        <f t="shared" si="1213"/>
        <v>1.4114015976761072</v>
      </c>
      <c r="I843" s="20"/>
    </row>
    <row r="844" spans="1:11" ht="13.5" customHeight="1">
      <c r="B844" s="15" t="s">
        <v>59</v>
      </c>
      <c r="C844" s="15" t="s">
        <v>66</v>
      </c>
      <c r="D844" s="16" t="s">
        <v>55</v>
      </c>
      <c r="E844" s="17">
        <f>(2-1)*(2-1)</f>
        <v>1</v>
      </c>
      <c r="F844" s="17">
        <f t="shared" ref="F844:F845" si="1215">B845</f>
        <v>0</v>
      </c>
      <c r="G844" s="17">
        <f>B847*D845/D847</f>
        <v>0</v>
      </c>
      <c r="H844" s="17" t="e">
        <f t="shared" ref="H844:H845" si="1216">((B845-G844)^2)/G844</f>
        <v>#DIV/0!</v>
      </c>
    </row>
    <row r="845" spans="1:11" ht="13.5" customHeight="1">
      <c r="A845" s="18" t="s">
        <v>32</v>
      </c>
      <c r="B845" s="17">
        <v>0</v>
      </c>
      <c r="C845" s="17">
        <v>0</v>
      </c>
      <c r="D845" s="17">
        <f t="shared" ref="D845:D847" si="1217">SUM(B845:C845)</f>
        <v>0</v>
      </c>
      <c r="F845" s="17">
        <f t="shared" si="1215"/>
        <v>63</v>
      </c>
      <c r="G845" s="17">
        <f>B847*D846/D847</f>
        <v>63</v>
      </c>
      <c r="H845" s="17">
        <f t="shared" si="1216"/>
        <v>0</v>
      </c>
      <c r="I845" s="16">
        <v>0</v>
      </c>
      <c r="J845" s="16" t="s">
        <v>69</v>
      </c>
    </row>
    <row r="846" spans="1:11" ht="13.5" customHeight="1">
      <c r="A846" s="16" t="s">
        <v>91</v>
      </c>
      <c r="B846" s="17">
        <v>63</v>
      </c>
      <c r="C846" s="17">
        <v>72</v>
      </c>
      <c r="D846" s="17">
        <f t="shared" si="1217"/>
        <v>135</v>
      </c>
      <c r="F846" s="17">
        <f t="shared" ref="F846:F847" si="1218">C845</f>
        <v>0</v>
      </c>
      <c r="G846" s="17">
        <f>C847*D845/D847</f>
        <v>0</v>
      </c>
      <c r="H846" s="17" t="e">
        <f t="shared" ref="H846:H847" si="1219">((C845-G846)^2)/G846</f>
        <v>#DIV/0!</v>
      </c>
    </row>
    <row r="847" spans="1:11" ht="13.5" customHeight="1">
      <c r="A847" s="16" t="s">
        <v>55</v>
      </c>
      <c r="B847" s="17">
        <f t="shared" ref="B847:C847" si="1220">SUM(B845:B846)</f>
        <v>63</v>
      </c>
      <c r="C847" s="17">
        <f t="shared" si="1220"/>
        <v>72</v>
      </c>
      <c r="D847" s="17">
        <f t="shared" si="1217"/>
        <v>135</v>
      </c>
      <c r="F847" s="20">
        <f t="shared" si="1218"/>
        <v>72</v>
      </c>
      <c r="G847" s="20">
        <f>C847*D846/D847</f>
        <v>72</v>
      </c>
      <c r="H847" s="20">
        <f t="shared" si="1219"/>
        <v>0</v>
      </c>
      <c r="I847" s="20"/>
    </row>
    <row r="848" spans="1:11" ht="13.5" customHeight="1">
      <c r="B848" s="15" t="s">
        <v>59</v>
      </c>
      <c r="C848" s="15" t="s">
        <v>68</v>
      </c>
      <c r="D848" s="16" t="s">
        <v>55</v>
      </c>
      <c r="E848" s="17">
        <f>(2-1)*(2-1)</f>
        <v>1</v>
      </c>
      <c r="F848" s="17">
        <f t="shared" ref="F848:F849" si="1221">B849</f>
        <v>0</v>
      </c>
      <c r="G848" s="17">
        <f>B851*D849/D851</f>
        <v>0</v>
      </c>
      <c r="H848" s="17" t="e">
        <f t="shared" ref="H848:H849" si="1222">((B849-G848)^2)/G848</f>
        <v>#DIV/0!</v>
      </c>
    </row>
    <row r="849" spans="1:11" ht="13.5" customHeight="1">
      <c r="A849" s="18" t="s">
        <v>32</v>
      </c>
      <c r="B849" s="17">
        <v>0</v>
      </c>
      <c r="C849" s="17">
        <v>0</v>
      </c>
      <c r="D849" s="17">
        <f t="shared" ref="D849:D851" si="1223">SUM(B849:C849)</f>
        <v>0</v>
      </c>
      <c r="F849" s="17">
        <f t="shared" si="1221"/>
        <v>63</v>
      </c>
      <c r="G849" s="17">
        <f>B851*D850/D851</f>
        <v>63</v>
      </c>
      <c r="H849" s="17">
        <f t="shared" si="1222"/>
        <v>0</v>
      </c>
      <c r="I849" s="16">
        <v>0</v>
      </c>
      <c r="J849" s="16" t="s">
        <v>69</v>
      </c>
      <c r="K849" s="17" t="s">
        <v>67</v>
      </c>
    </row>
    <row r="850" spans="1:11" ht="13.5" customHeight="1">
      <c r="A850" s="16" t="s">
        <v>91</v>
      </c>
      <c r="B850" s="17">
        <v>63</v>
      </c>
      <c r="C850" s="17">
        <v>46</v>
      </c>
      <c r="D850" s="17">
        <f t="shared" si="1223"/>
        <v>109</v>
      </c>
      <c r="F850" s="17">
        <f t="shared" ref="F850:F851" si="1224">C849</f>
        <v>0</v>
      </c>
      <c r="G850" s="17">
        <f>C851*D849/D851</f>
        <v>0</v>
      </c>
      <c r="H850" s="17" t="e">
        <f t="shared" ref="H850:H851" si="1225">((C849-G850)^2)/G850</f>
        <v>#DIV/0!</v>
      </c>
    </row>
    <row r="851" spans="1:11" ht="13.5" customHeight="1">
      <c r="A851" s="16" t="s">
        <v>55</v>
      </c>
      <c r="B851" s="17">
        <f t="shared" ref="B851:C851" si="1226">SUM(B849:B850)</f>
        <v>63</v>
      </c>
      <c r="C851" s="17">
        <f t="shared" si="1226"/>
        <v>46</v>
      </c>
      <c r="D851" s="17">
        <f t="shared" si="1223"/>
        <v>109</v>
      </c>
      <c r="F851" s="20">
        <f t="shared" si="1224"/>
        <v>46</v>
      </c>
      <c r="G851" s="20">
        <f>C851*D850/D851</f>
        <v>46</v>
      </c>
      <c r="H851" s="20">
        <f t="shared" si="1225"/>
        <v>0</v>
      </c>
      <c r="I851" s="20"/>
    </row>
    <row r="852" spans="1:11" ht="13.5" customHeight="1">
      <c r="B852" s="15" t="s">
        <v>66</v>
      </c>
      <c r="C852" s="15" t="s">
        <v>65</v>
      </c>
      <c r="D852" s="16" t="s">
        <v>55</v>
      </c>
      <c r="E852" s="17">
        <f>(2-1)*(2-1)</f>
        <v>1</v>
      </c>
      <c r="F852" s="17">
        <f t="shared" ref="F852:F853" si="1227">B853</f>
        <v>0</v>
      </c>
      <c r="G852" s="17">
        <f>B855*D853/D855</f>
        <v>2.9508196721311477</v>
      </c>
      <c r="H852" s="17">
        <f t="shared" ref="H852:H853" si="1228">((B853-G852)^2)/G852</f>
        <v>2.9508196721311477</v>
      </c>
    </row>
    <row r="853" spans="1:11" ht="13.5" customHeight="1">
      <c r="A853" s="18" t="s">
        <v>32</v>
      </c>
      <c r="B853" s="17">
        <v>0</v>
      </c>
      <c r="C853" s="17">
        <v>5</v>
      </c>
      <c r="D853" s="17">
        <f t="shared" ref="D853:D855" si="1229">SUM(B853:C853)</f>
        <v>5</v>
      </c>
      <c r="F853" s="17">
        <f t="shared" si="1227"/>
        <v>72</v>
      </c>
      <c r="G853" s="17">
        <f>B855*D854/D855</f>
        <v>69.049180327868854</v>
      </c>
      <c r="H853" s="17">
        <f t="shared" si="1228"/>
        <v>0.1261034047919293</v>
      </c>
      <c r="I853" s="19">
        <f>SUM(H852:H855)</f>
        <v>7.5076923076923077</v>
      </c>
      <c r="J853" s="19" t="s">
        <v>62</v>
      </c>
      <c r="K853" s="17" t="s">
        <v>63</v>
      </c>
    </row>
    <row r="854" spans="1:11" ht="13.5" customHeight="1">
      <c r="A854" s="16" t="s">
        <v>91</v>
      </c>
      <c r="B854" s="17">
        <v>72</v>
      </c>
      <c r="C854" s="17">
        <v>45</v>
      </c>
      <c r="D854" s="17">
        <f t="shared" si="1229"/>
        <v>117</v>
      </c>
      <c r="F854" s="17">
        <f t="shared" ref="F854:F855" si="1230">C853</f>
        <v>5</v>
      </c>
      <c r="G854" s="17">
        <f>C855*D853/D855</f>
        <v>2.0491803278688523</v>
      </c>
      <c r="H854" s="17">
        <f t="shared" ref="H854:H855" si="1231">((C853-G854)^2)/G854</f>
        <v>4.2491803278688529</v>
      </c>
    </row>
    <row r="855" spans="1:11" ht="13.5" customHeight="1">
      <c r="A855" s="16" t="s">
        <v>55</v>
      </c>
      <c r="B855" s="17">
        <f t="shared" ref="B855:C855" si="1232">SUM(B853:B854)</f>
        <v>72</v>
      </c>
      <c r="C855" s="17">
        <f t="shared" si="1232"/>
        <v>50</v>
      </c>
      <c r="D855" s="17">
        <f t="shared" si="1229"/>
        <v>122</v>
      </c>
      <c r="F855" s="20">
        <f t="shared" si="1230"/>
        <v>45</v>
      </c>
      <c r="G855" s="20">
        <f>C855*D854/D855</f>
        <v>47.950819672131146</v>
      </c>
      <c r="H855" s="20">
        <f t="shared" si="1231"/>
        <v>0.18158890290037819</v>
      </c>
      <c r="I855" s="20"/>
    </row>
    <row r="856" spans="1:11" ht="13.5" customHeight="1">
      <c r="B856" s="15" t="s">
        <v>59</v>
      </c>
      <c r="C856" s="15" t="s">
        <v>65</v>
      </c>
      <c r="D856" s="16" t="s">
        <v>55</v>
      </c>
      <c r="E856" s="17">
        <f>(2-1)*(2-1)</f>
        <v>1</v>
      </c>
      <c r="F856" s="17">
        <f t="shared" ref="F856:F857" si="1233">B857</f>
        <v>0</v>
      </c>
      <c r="G856" s="17">
        <f>B859*D857/D859</f>
        <v>2.7876106194690267</v>
      </c>
      <c r="H856" s="17">
        <f t="shared" ref="H856:H857" si="1234">((B857-G856)^2)/G856</f>
        <v>2.7876106194690267</v>
      </c>
    </row>
    <row r="857" spans="1:11" ht="13.5" customHeight="1">
      <c r="A857" s="18" t="s">
        <v>32</v>
      </c>
      <c r="B857" s="17">
        <v>0</v>
      </c>
      <c r="C857" s="17">
        <v>5</v>
      </c>
      <c r="D857" s="17">
        <f t="shared" ref="D857:D859" si="1235">SUM(B857:C857)</f>
        <v>5</v>
      </c>
      <c r="F857" s="17">
        <f t="shared" si="1233"/>
        <v>63</v>
      </c>
      <c r="G857" s="17">
        <f>B859*D858/D859</f>
        <v>60.212389380530972</v>
      </c>
      <c r="H857" s="17">
        <f t="shared" si="1234"/>
        <v>0.12905604719764024</v>
      </c>
      <c r="I857" s="19">
        <f>SUM(H856:H859)</f>
        <v>6.5916666666666677</v>
      </c>
      <c r="J857" s="19" t="s">
        <v>62</v>
      </c>
      <c r="K857" s="25" t="s">
        <v>27</v>
      </c>
    </row>
    <row r="858" spans="1:11" ht="13.5" customHeight="1">
      <c r="A858" s="16" t="s">
        <v>91</v>
      </c>
      <c r="B858" s="17">
        <v>63</v>
      </c>
      <c r="C858" s="17">
        <v>45</v>
      </c>
      <c r="D858" s="17">
        <f t="shared" si="1235"/>
        <v>108</v>
      </c>
      <c r="F858" s="17">
        <f t="shared" ref="F858:F859" si="1236">C857</f>
        <v>5</v>
      </c>
      <c r="G858" s="17">
        <f>C859*D857/D859</f>
        <v>2.2123893805309733</v>
      </c>
      <c r="H858" s="17">
        <f t="shared" ref="H858:H859" si="1237">((C857-G858)^2)/G858</f>
        <v>3.512389380530974</v>
      </c>
    </row>
    <row r="859" spans="1:11" ht="13.5" customHeight="1">
      <c r="A859" s="16" t="s">
        <v>55</v>
      </c>
      <c r="B859" s="17">
        <f t="shared" ref="B859:C859" si="1238">SUM(B857:B858)</f>
        <v>63</v>
      </c>
      <c r="C859" s="17">
        <f t="shared" si="1238"/>
        <v>50</v>
      </c>
      <c r="D859" s="17">
        <f t="shared" si="1235"/>
        <v>113</v>
      </c>
      <c r="F859" s="20">
        <f t="shared" si="1236"/>
        <v>45</v>
      </c>
      <c r="G859" s="20">
        <f>C859*D858/D859</f>
        <v>47.787610619469028</v>
      </c>
      <c r="H859" s="20">
        <f t="shared" si="1237"/>
        <v>0.16261061946902672</v>
      </c>
      <c r="I859" s="20"/>
    </row>
    <row r="860" spans="1:11" ht="13.5" customHeight="1">
      <c r="B860" s="15" t="s">
        <v>65</v>
      </c>
      <c r="C860" s="15" t="s">
        <v>68</v>
      </c>
      <c r="D860" s="16" t="s">
        <v>55</v>
      </c>
      <c r="E860" s="17">
        <f>(2-1)*(2-1)</f>
        <v>1</v>
      </c>
      <c r="F860" s="17">
        <f t="shared" ref="F860:F861" si="1239">B861</f>
        <v>5</v>
      </c>
      <c r="G860" s="17">
        <f>B863*D861/D863</f>
        <v>2.6041666666666665</v>
      </c>
      <c r="H860" s="17">
        <f t="shared" ref="H860:H861" si="1240">((B861-G860)^2)/G860</f>
        <v>2.2041666666666671</v>
      </c>
    </row>
    <row r="861" spans="1:11" ht="13.5" customHeight="1">
      <c r="A861" s="18" t="s">
        <v>32</v>
      </c>
      <c r="B861" s="17">
        <v>5</v>
      </c>
      <c r="C861" s="17">
        <v>0</v>
      </c>
      <c r="D861" s="17">
        <f t="shared" ref="D861:D863" si="1241">SUM(B861:C861)</f>
        <v>5</v>
      </c>
      <c r="F861" s="17">
        <f t="shared" si="1239"/>
        <v>45</v>
      </c>
      <c r="G861" s="17">
        <f>B863*D862/D863</f>
        <v>47.395833333333336</v>
      </c>
      <c r="H861" s="17">
        <f t="shared" si="1240"/>
        <v>0.12110805860805884</v>
      </c>
      <c r="I861" s="19">
        <f>SUM(H860:H863)</f>
        <v>4.8527472527472542</v>
      </c>
      <c r="J861" s="26" t="s">
        <v>62</v>
      </c>
      <c r="K861" s="17" t="s">
        <v>86</v>
      </c>
    </row>
    <row r="862" spans="1:11" ht="13.5" customHeight="1">
      <c r="A862" s="16" t="s">
        <v>91</v>
      </c>
      <c r="B862" s="17">
        <v>45</v>
      </c>
      <c r="C862" s="17">
        <v>46</v>
      </c>
      <c r="D862" s="17">
        <f t="shared" si="1241"/>
        <v>91</v>
      </c>
      <c r="F862" s="17">
        <f t="shared" ref="F862:F863" si="1242">C861</f>
        <v>0</v>
      </c>
      <c r="G862" s="17">
        <f>C863*D861/D863</f>
        <v>2.3958333333333335</v>
      </c>
      <c r="H862" s="17">
        <f t="shared" ref="H862:H863" si="1243">((C861-G862)^2)/G862</f>
        <v>2.3958333333333335</v>
      </c>
    </row>
    <row r="863" spans="1:11" ht="13.5" customHeight="1">
      <c r="A863" s="16" t="s">
        <v>55</v>
      </c>
      <c r="B863" s="17">
        <f t="shared" ref="B863:C863" si="1244">SUM(B861:B862)</f>
        <v>50</v>
      </c>
      <c r="C863" s="17">
        <f t="shared" si="1244"/>
        <v>46</v>
      </c>
      <c r="D863" s="17">
        <f t="shared" si="1241"/>
        <v>96</v>
      </c>
      <c r="F863" s="20">
        <f t="shared" si="1242"/>
        <v>46</v>
      </c>
      <c r="G863" s="20">
        <f>C863*D862/D863</f>
        <v>43.604166666666664</v>
      </c>
      <c r="H863" s="20">
        <f t="shared" si="1243"/>
        <v>0.13163919413919439</v>
      </c>
      <c r="I863" s="20"/>
    </row>
    <row r="864" spans="1:11" ht="13.5" customHeight="1">
      <c r="B864" s="15" t="s">
        <v>65</v>
      </c>
      <c r="C864" s="15" t="s">
        <v>83</v>
      </c>
      <c r="D864" s="16" t="s">
        <v>55</v>
      </c>
      <c r="E864" s="17">
        <f>(2-1)*(2-1)</f>
        <v>1</v>
      </c>
      <c r="F864" s="17">
        <f t="shared" ref="F864:F865" si="1245">B865</f>
        <v>5</v>
      </c>
      <c r="G864" s="17">
        <f>B867*D865/D867</f>
        <v>2.4509803921568629</v>
      </c>
      <c r="H864" s="17">
        <f t="shared" ref="H864:H865" si="1246">((B865-G864)^2)/G864</f>
        <v>2.6509803921568622</v>
      </c>
    </row>
    <row r="865" spans="1:11" ht="13.5" customHeight="1">
      <c r="A865" s="18" t="s">
        <v>32</v>
      </c>
      <c r="B865" s="17">
        <v>5</v>
      </c>
      <c r="C865" s="17">
        <v>0</v>
      </c>
      <c r="D865" s="17">
        <f t="shared" ref="D865:D867" si="1247">SUM(B865:C865)</f>
        <v>5</v>
      </c>
      <c r="F865" s="17">
        <f t="shared" si="1245"/>
        <v>45</v>
      </c>
      <c r="G865" s="17">
        <f>B867*D866/D867</f>
        <v>47.549019607843135</v>
      </c>
      <c r="H865" s="17">
        <f t="shared" si="1246"/>
        <v>0.13664847382251849</v>
      </c>
      <c r="I865" s="19">
        <f>SUM(H864:H867)</f>
        <v>5.4680412371134004</v>
      </c>
      <c r="J865" s="19" t="s">
        <v>62</v>
      </c>
      <c r="K865" s="17" t="s">
        <v>84</v>
      </c>
    </row>
    <row r="866" spans="1:11" ht="13.5" customHeight="1">
      <c r="A866" s="16" t="s">
        <v>91</v>
      </c>
      <c r="B866" s="17">
        <v>45</v>
      </c>
      <c r="C866" s="17">
        <v>52</v>
      </c>
      <c r="D866" s="17">
        <f t="shared" si="1247"/>
        <v>97</v>
      </c>
      <c r="F866" s="17">
        <f t="shared" ref="F866:F867" si="1248">C865</f>
        <v>0</v>
      </c>
      <c r="G866" s="17">
        <f>C867*D865/D867</f>
        <v>2.5490196078431371</v>
      </c>
      <c r="H866" s="17">
        <f t="shared" ref="H866:H867" si="1249">((C865-G866)^2)/G866</f>
        <v>2.5490196078431371</v>
      </c>
    </row>
    <row r="867" spans="1:11" ht="13.5" customHeight="1">
      <c r="A867" s="16" t="s">
        <v>55</v>
      </c>
      <c r="B867" s="17">
        <f t="shared" ref="B867:C867" si="1250">SUM(B865:B866)</f>
        <v>50</v>
      </c>
      <c r="C867" s="17">
        <f t="shared" si="1250"/>
        <v>52</v>
      </c>
      <c r="D867" s="17">
        <f t="shared" si="1247"/>
        <v>102</v>
      </c>
      <c r="F867" s="20">
        <f t="shared" si="1248"/>
        <v>52</v>
      </c>
      <c r="G867" s="20">
        <f>C867*D866/D867</f>
        <v>49.450980392156865</v>
      </c>
      <c r="H867" s="20">
        <f t="shared" si="1249"/>
        <v>0.13139276329088317</v>
      </c>
      <c r="I867" s="20"/>
    </row>
    <row r="868" spans="1:11" ht="13.5" customHeight="1">
      <c r="B868" s="15" t="s">
        <v>66</v>
      </c>
      <c r="C868" s="15" t="s">
        <v>68</v>
      </c>
      <c r="D868" s="16" t="s">
        <v>55</v>
      </c>
      <c r="E868" s="17">
        <f>(2-1)*(2-1)</f>
        <v>1</v>
      </c>
      <c r="F868" s="17">
        <f t="shared" ref="F868:F869" si="1251">B869</f>
        <v>0</v>
      </c>
      <c r="G868" s="17">
        <f>B871*D869/D871</f>
        <v>0</v>
      </c>
      <c r="H868" s="17" t="e">
        <f t="shared" ref="H868:H869" si="1252">((B869-G868)^2)/G868</f>
        <v>#DIV/0!</v>
      </c>
    </row>
    <row r="869" spans="1:11" ht="13.5" customHeight="1">
      <c r="A869" s="18" t="s">
        <v>32</v>
      </c>
      <c r="B869" s="17">
        <v>0</v>
      </c>
      <c r="C869" s="17">
        <v>0</v>
      </c>
      <c r="D869" s="17">
        <f t="shared" ref="D869:D871" si="1253">SUM(B869:C869)</f>
        <v>0</v>
      </c>
      <c r="F869" s="17">
        <f t="shared" si="1251"/>
        <v>72</v>
      </c>
      <c r="G869" s="17">
        <f>B871*D870/D871</f>
        <v>72</v>
      </c>
      <c r="H869" s="17">
        <f t="shared" si="1252"/>
        <v>0</v>
      </c>
      <c r="I869" s="16">
        <v>0</v>
      </c>
      <c r="J869" s="16" t="s">
        <v>69</v>
      </c>
      <c r="K869" s="17"/>
    </row>
    <row r="870" spans="1:11" ht="13.5" customHeight="1">
      <c r="A870" s="16" t="s">
        <v>91</v>
      </c>
      <c r="B870" s="17">
        <v>72</v>
      </c>
      <c r="C870" s="17">
        <v>46</v>
      </c>
      <c r="D870" s="17">
        <f t="shared" si="1253"/>
        <v>118</v>
      </c>
      <c r="F870" s="17">
        <f t="shared" ref="F870:F871" si="1254">C869</f>
        <v>0</v>
      </c>
      <c r="G870" s="17">
        <f>C871*D869/D871</f>
        <v>0</v>
      </c>
      <c r="H870" s="17" t="e">
        <f t="shared" ref="H870:H871" si="1255">((C869-G870)^2)/G870</f>
        <v>#DIV/0!</v>
      </c>
    </row>
    <row r="871" spans="1:11" ht="13.5" customHeight="1">
      <c r="A871" s="16" t="s">
        <v>55</v>
      </c>
      <c r="B871" s="17">
        <f t="shared" ref="B871:C871" si="1256">SUM(B869:B870)</f>
        <v>72</v>
      </c>
      <c r="C871" s="17">
        <f t="shared" si="1256"/>
        <v>46</v>
      </c>
      <c r="D871" s="17">
        <f t="shared" si="1253"/>
        <v>118</v>
      </c>
      <c r="F871" s="20">
        <f t="shared" si="1254"/>
        <v>46</v>
      </c>
      <c r="G871" s="20">
        <f>C871*D870/D871</f>
        <v>46</v>
      </c>
      <c r="H871" s="20">
        <f t="shared" si="1255"/>
        <v>0</v>
      </c>
      <c r="I871" s="20"/>
    </row>
    <row r="872" spans="1:11" ht="13.5" customHeight="1">
      <c r="B872" s="15" t="s">
        <v>59</v>
      </c>
      <c r="C872" s="15" t="s">
        <v>83</v>
      </c>
      <c r="D872" s="16" t="s">
        <v>55</v>
      </c>
      <c r="E872" s="17">
        <f>(2-1)*(2-1)</f>
        <v>1</v>
      </c>
      <c r="F872" s="17">
        <f t="shared" ref="F872:F873" si="1257">B873</f>
        <v>0</v>
      </c>
      <c r="G872" s="17">
        <f>B875*D873/D875</f>
        <v>0</v>
      </c>
      <c r="H872" s="17" t="e">
        <f t="shared" ref="H872:H873" si="1258">((B873-G872)^2)/G872</f>
        <v>#DIV/0!</v>
      </c>
    </row>
    <row r="873" spans="1:11" ht="13.5" customHeight="1">
      <c r="A873" s="18" t="s">
        <v>32</v>
      </c>
      <c r="B873" s="17">
        <v>0</v>
      </c>
      <c r="C873" s="17">
        <v>0</v>
      </c>
      <c r="D873" s="17">
        <f t="shared" ref="D873:D875" si="1259">SUM(B873:C873)</f>
        <v>0</v>
      </c>
      <c r="F873" s="17">
        <f t="shared" si="1257"/>
        <v>63</v>
      </c>
      <c r="G873" s="17">
        <f>B875*D874/D875</f>
        <v>63</v>
      </c>
      <c r="H873" s="17">
        <f t="shared" si="1258"/>
        <v>0</v>
      </c>
      <c r="I873" s="16">
        <v>0</v>
      </c>
      <c r="J873" s="16" t="s">
        <v>69</v>
      </c>
      <c r="K873" s="17"/>
    </row>
    <row r="874" spans="1:11" ht="13.5" customHeight="1">
      <c r="A874" s="16" t="s">
        <v>91</v>
      </c>
      <c r="B874" s="17">
        <v>63</v>
      </c>
      <c r="C874" s="17">
        <v>52</v>
      </c>
      <c r="D874" s="17">
        <f t="shared" si="1259"/>
        <v>115</v>
      </c>
      <c r="F874" s="17">
        <f t="shared" ref="F874:F875" si="1260">C873</f>
        <v>0</v>
      </c>
      <c r="G874" s="17">
        <f>C875*D873/D875</f>
        <v>0</v>
      </c>
      <c r="H874" s="17" t="e">
        <f t="shared" ref="H874:H875" si="1261">((C873-G874)^2)/G874</f>
        <v>#DIV/0!</v>
      </c>
    </row>
    <row r="875" spans="1:11" ht="13.5" customHeight="1">
      <c r="A875" s="16" t="s">
        <v>55</v>
      </c>
      <c r="B875" s="17">
        <f t="shared" ref="B875:C875" si="1262">SUM(B873:B874)</f>
        <v>63</v>
      </c>
      <c r="C875" s="17">
        <f t="shared" si="1262"/>
        <v>52</v>
      </c>
      <c r="D875" s="17">
        <f t="shared" si="1259"/>
        <v>115</v>
      </c>
      <c r="F875" s="20">
        <f t="shared" si="1260"/>
        <v>52</v>
      </c>
      <c r="G875" s="20">
        <f>C875*D874/D875</f>
        <v>52</v>
      </c>
      <c r="H875" s="20">
        <f t="shared" si="1261"/>
        <v>0</v>
      </c>
      <c r="I875" s="20"/>
    </row>
    <row r="876" spans="1:11" ht="13.5" customHeight="1">
      <c r="B876" s="15" t="s">
        <v>83</v>
      </c>
      <c r="C876" s="15" t="s">
        <v>68</v>
      </c>
      <c r="D876" s="16" t="s">
        <v>55</v>
      </c>
      <c r="E876" s="17">
        <f>(2-1)*(2-1)</f>
        <v>1</v>
      </c>
      <c r="F876" s="17">
        <f t="shared" ref="F876:F877" si="1263">B877</f>
        <v>0</v>
      </c>
      <c r="G876" s="17">
        <f>B879*D877/D879</f>
        <v>0</v>
      </c>
      <c r="H876" s="17" t="e">
        <f t="shared" ref="H876:H877" si="1264">((B877-G876)^2)/G876</f>
        <v>#DIV/0!</v>
      </c>
    </row>
    <row r="877" spans="1:11" ht="13.5" customHeight="1">
      <c r="A877" s="18" t="s">
        <v>32</v>
      </c>
      <c r="B877" s="17">
        <v>0</v>
      </c>
      <c r="C877" s="17">
        <v>0</v>
      </c>
      <c r="D877" s="17">
        <f t="shared" ref="D877:D879" si="1265">SUM(B877:C877)</f>
        <v>0</v>
      </c>
      <c r="F877" s="17">
        <f t="shared" si="1263"/>
        <v>52</v>
      </c>
      <c r="G877" s="17">
        <f>B879*D878/D879</f>
        <v>52</v>
      </c>
      <c r="H877" s="17">
        <f t="shared" si="1264"/>
        <v>0</v>
      </c>
      <c r="I877" s="16">
        <v>0</v>
      </c>
      <c r="J877" s="16" t="s">
        <v>69</v>
      </c>
      <c r="K877" s="17"/>
    </row>
    <row r="878" spans="1:11" ht="13.5" customHeight="1">
      <c r="A878" s="16" t="s">
        <v>91</v>
      </c>
      <c r="B878" s="17">
        <v>52</v>
      </c>
      <c r="C878" s="17">
        <v>46</v>
      </c>
      <c r="D878" s="17">
        <f t="shared" si="1265"/>
        <v>98</v>
      </c>
      <c r="F878" s="17">
        <f t="shared" ref="F878:F879" si="1266">C877</f>
        <v>0</v>
      </c>
      <c r="G878" s="17">
        <f>C879*D877/D879</f>
        <v>0</v>
      </c>
      <c r="H878" s="17" t="e">
        <f t="shared" ref="H878:H879" si="1267">((C877-G878)^2)/G878</f>
        <v>#DIV/0!</v>
      </c>
    </row>
    <row r="879" spans="1:11" ht="13.5" customHeight="1">
      <c r="A879" s="16" t="s">
        <v>55</v>
      </c>
      <c r="B879" s="17">
        <f t="shared" ref="B879:C879" si="1268">SUM(B877:B878)</f>
        <v>52</v>
      </c>
      <c r="C879" s="17">
        <f t="shared" si="1268"/>
        <v>46</v>
      </c>
      <c r="D879" s="17">
        <f t="shared" si="1265"/>
        <v>98</v>
      </c>
      <c r="F879" s="20">
        <f t="shared" si="1266"/>
        <v>46</v>
      </c>
      <c r="G879" s="20">
        <f>C879*D878/D879</f>
        <v>46</v>
      </c>
      <c r="H879" s="20">
        <f t="shared" si="1267"/>
        <v>0</v>
      </c>
      <c r="I879" s="20"/>
    </row>
    <row r="880" spans="1:11" ht="13.5" customHeight="1">
      <c r="B880" s="15" t="s">
        <v>66</v>
      </c>
      <c r="C880" s="15" t="s">
        <v>83</v>
      </c>
      <c r="D880" s="16" t="s">
        <v>55</v>
      </c>
      <c r="E880" s="17">
        <f>(2-1)*(2-1)</f>
        <v>1</v>
      </c>
      <c r="F880" s="17">
        <f t="shared" ref="F880:F881" si="1269">B881</f>
        <v>0</v>
      </c>
      <c r="G880" s="17">
        <f>B883*D881/D883</f>
        <v>0</v>
      </c>
      <c r="H880" s="17" t="e">
        <f t="shared" ref="H880:H881" si="1270">((B881-G880)^2)/G880</f>
        <v>#DIV/0!</v>
      </c>
    </row>
    <row r="881" spans="1:11" ht="13.5" customHeight="1">
      <c r="A881" s="18" t="s">
        <v>32</v>
      </c>
      <c r="B881" s="17">
        <v>0</v>
      </c>
      <c r="C881" s="17">
        <v>0</v>
      </c>
      <c r="D881" s="17">
        <f t="shared" ref="D881:D883" si="1271">SUM(B881:C881)</f>
        <v>0</v>
      </c>
      <c r="F881" s="17">
        <f t="shared" si="1269"/>
        <v>72</v>
      </c>
      <c r="G881" s="17">
        <f>B883*D882/D883</f>
        <v>72</v>
      </c>
      <c r="H881" s="17">
        <f t="shared" si="1270"/>
        <v>0</v>
      </c>
      <c r="I881" s="16">
        <v>0</v>
      </c>
      <c r="J881" s="16" t="s">
        <v>69</v>
      </c>
      <c r="K881" s="17"/>
    </row>
    <row r="882" spans="1:11" ht="13.5" customHeight="1">
      <c r="A882" s="16" t="s">
        <v>91</v>
      </c>
      <c r="B882" s="17">
        <v>72</v>
      </c>
      <c r="C882" s="17">
        <v>52</v>
      </c>
      <c r="D882" s="17">
        <f t="shared" si="1271"/>
        <v>124</v>
      </c>
      <c r="F882" s="17">
        <f t="shared" ref="F882:F883" si="1272">C881</f>
        <v>0</v>
      </c>
      <c r="G882" s="17">
        <f>C883*D881/D883</f>
        <v>0</v>
      </c>
      <c r="H882" s="17" t="e">
        <f t="shared" ref="H882:H883" si="1273">((C881-G882)^2)/G882</f>
        <v>#DIV/0!</v>
      </c>
    </row>
    <row r="883" spans="1:11" ht="13.5" customHeight="1">
      <c r="A883" s="16" t="s">
        <v>55</v>
      </c>
      <c r="B883" s="17">
        <f t="shared" ref="B883:C883" si="1274">SUM(B881:B882)</f>
        <v>72</v>
      </c>
      <c r="C883" s="17">
        <f t="shared" si="1274"/>
        <v>52</v>
      </c>
      <c r="D883" s="17">
        <f t="shared" si="1271"/>
        <v>124</v>
      </c>
      <c r="F883" s="20">
        <f t="shared" si="1272"/>
        <v>52</v>
      </c>
      <c r="G883" s="20">
        <f>C883*D882/D883</f>
        <v>52</v>
      </c>
      <c r="H883" s="20">
        <f t="shared" si="1273"/>
        <v>0</v>
      </c>
      <c r="I883" s="20"/>
    </row>
    <row r="884" spans="1:11" ht="13.5" customHeight="1">
      <c r="A884" s="34"/>
      <c r="B884" s="14"/>
      <c r="C884" s="14"/>
      <c r="D884" s="14"/>
      <c r="E884" s="14"/>
      <c r="F884" s="14"/>
      <c r="G884" s="35"/>
      <c r="H884" s="35"/>
      <c r="I884" s="35"/>
      <c r="J884" s="14"/>
      <c r="K884" s="14"/>
    </row>
    <row r="885" spans="1:11" ht="13.5" customHeight="1">
      <c r="B885" s="15" t="s">
        <v>60</v>
      </c>
      <c r="C885" s="15" t="s">
        <v>66</v>
      </c>
      <c r="D885" s="16" t="s">
        <v>55</v>
      </c>
      <c r="E885" s="17">
        <f>(2-1)*(2-1)</f>
        <v>1</v>
      </c>
      <c r="F885" s="17">
        <f t="shared" ref="F885:F886" si="1275">B886</f>
        <v>9</v>
      </c>
      <c r="G885" s="17">
        <f>B888*D886/D888</f>
        <v>21.588785046728972</v>
      </c>
      <c r="H885" s="17">
        <f t="shared" ref="H885:H886" si="1276">((B886-G885)^2)/G885</f>
        <v>7.3407330986770241</v>
      </c>
    </row>
    <row r="886" spans="1:11" ht="13.5" customHeight="1">
      <c r="A886" s="18" t="s">
        <v>35</v>
      </c>
      <c r="B886" s="17">
        <v>9</v>
      </c>
      <c r="C886" s="17">
        <v>57</v>
      </c>
      <c r="D886" s="17">
        <f t="shared" ref="D886:D888" si="1277">SUM(B886:C886)</f>
        <v>66</v>
      </c>
      <c r="F886" s="17">
        <f t="shared" si="1275"/>
        <v>26</v>
      </c>
      <c r="G886" s="17">
        <f>B888*D887/D888</f>
        <v>13.411214953271028</v>
      </c>
      <c r="H886" s="17">
        <f t="shared" si="1276"/>
        <v>11.816789866163015</v>
      </c>
      <c r="I886" s="19">
        <f>SUM(H885:H888)</f>
        <v>28.470207739415059</v>
      </c>
      <c r="J886" s="19" t="s">
        <v>62</v>
      </c>
      <c r="K886" s="25" t="s">
        <v>24</v>
      </c>
    </row>
    <row r="887" spans="1:11" ht="13.5" customHeight="1">
      <c r="A887" s="16" t="s">
        <v>91</v>
      </c>
      <c r="B887" s="17">
        <v>26</v>
      </c>
      <c r="C887" s="17">
        <v>15</v>
      </c>
      <c r="D887" s="17">
        <f t="shared" si="1277"/>
        <v>41</v>
      </c>
      <c r="F887" s="17">
        <f t="shared" ref="F887:F888" si="1278">C886</f>
        <v>57</v>
      </c>
      <c r="G887" s="17">
        <f>C888*D886/D888</f>
        <v>44.411214953271028</v>
      </c>
      <c r="H887" s="17">
        <f t="shared" ref="H887:H888" si="1279">((C886-G887)^2)/G887</f>
        <v>3.5684119229679978</v>
      </c>
    </row>
    <row r="888" spans="1:11" ht="13.5" customHeight="1">
      <c r="A888" s="16" t="s">
        <v>55</v>
      </c>
      <c r="B888" s="17">
        <v>35</v>
      </c>
      <c r="C888" s="17">
        <f>SUM(C886:C887)</f>
        <v>72</v>
      </c>
      <c r="D888" s="17">
        <f t="shared" si="1277"/>
        <v>107</v>
      </c>
      <c r="F888" s="20">
        <f t="shared" si="1278"/>
        <v>15</v>
      </c>
      <c r="G888" s="20">
        <f>C888*D887/D888</f>
        <v>27.588785046728972</v>
      </c>
      <c r="H888" s="20">
        <f t="shared" si="1279"/>
        <v>5.7442728516070209</v>
      </c>
      <c r="I888" s="20"/>
    </row>
    <row r="889" spans="1:11" ht="13.5" customHeight="1">
      <c r="B889" s="15" t="s">
        <v>59</v>
      </c>
      <c r="C889" s="15" t="s">
        <v>60</v>
      </c>
      <c r="D889" s="16" t="s">
        <v>55</v>
      </c>
      <c r="E889" s="17">
        <f>(2-1)*(2-1)</f>
        <v>1</v>
      </c>
      <c r="F889" s="17">
        <f t="shared" ref="F889:F890" si="1280">B890</f>
        <v>43</v>
      </c>
      <c r="G889" s="17">
        <f>B892*D890/D892</f>
        <v>33.428571428571431</v>
      </c>
      <c r="H889" s="17">
        <f t="shared" ref="H889:H890" si="1281">((B890-G889)^2)/G889</f>
        <v>2.7405372405372392</v>
      </c>
    </row>
    <row r="890" spans="1:11" ht="13.5" customHeight="1">
      <c r="A890" s="18" t="s">
        <v>35</v>
      </c>
      <c r="B890" s="17">
        <v>43</v>
      </c>
      <c r="C890" s="17">
        <v>9</v>
      </c>
      <c r="D890" s="17">
        <f t="shared" ref="D890:D892" si="1282">SUM(B890:C890)</f>
        <v>52</v>
      </c>
      <c r="F890" s="17">
        <f t="shared" si="1280"/>
        <v>20</v>
      </c>
      <c r="G890" s="17">
        <f>B892*D891/D892</f>
        <v>29.571428571428573</v>
      </c>
      <c r="H890" s="17">
        <f t="shared" si="1281"/>
        <v>3.0979986197377509</v>
      </c>
      <c r="I890" s="19">
        <f>SUM(H889:H892)</f>
        <v>16.347900408769977</v>
      </c>
      <c r="J890" s="19" t="s">
        <v>62</v>
      </c>
      <c r="K890" s="17" t="s">
        <v>24</v>
      </c>
    </row>
    <row r="891" spans="1:11" ht="13.5" customHeight="1">
      <c r="A891" s="16" t="s">
        <v>91</v>
      </c>
      <c r="B891" s="17">
        <v>20</v>
      </c>
      <c r="C891" s="17">
        <v>26</v>
      </c>
      <c r="D891" s="17">
        <f t="shared" si="1282"/>
        <v>46</v>
      </c>
      <c r="F891" s="17">
        <f t="shared" ref="F891:F892" si="1283">C890</f>
        <v>9</v>
      </c>
      <c r="G891" s="17">
        <f>C892*D890/D892</f>
        <v>18.571428571428573</v>
      </c>
      <c r="H891" s="17">
        <f t="shared" ref="H891:H892" si="1284">((C890-G891)^2)/G891</f>
        <v>4.9329670329670341</v>
      </c>
    </row>
    <row r="892" spans="1:11" ht="13.5" customHeight="1">
      <c r="A892" s="16" t="s">
        <v>55</v>
      </c>
      <c r="B892" s="17">
        <f>SUM(B890:B891)</f>
        <v>63</v>
      </c>
      <c r="C892" s="17">
        <v>35</v>
      </c>
      <c r="D892" s="17">
        <f t="shared" si="1282"/>
        <v>98</v>
      </c>
      <c r="F892" s="20">
        <f t="shared" si="1283"/>
        <v>26</v>
      </c>
      <c r="G892" s="20">
        <f>C892*D891/D892</f>
        <v>16.428571428571427</v>
      </c>
      <c r="H892" s="20">
        <f t="shared" si="1284"/>
        <v>5.5763975155279528</v>
      </c>
      <c r="I892" s="20"/>
    </row>
    <row r="893" spans="1:11" ht="13.5" customHeight="1">
      <c r="B893" s="15" t="s">
        <v>60</v>
      </c>
      <c r="C893" s="15" t="s">
        <v>65</v>
      </c>
      <c r="D893" s="16" t="s">
        <v>55</v>
      </c>
      <c r="E893" s="17">
        <f>(2-1)*(2-1)</f>
        <v>1</v>
      </c>
      <c r="F893" s="17">
        <f t="shared" ref="F893:F894" si="1285">B894</f>
        <v>9</v>
      </c>
      <c r="G893" s="17">
        <f>B896*D894/D896</f>
        <v>13.588235294117647</v>
      </c>
      <c r="H893" s="17">
        <f t="shared" ref="H893:H894" si="1286">((B894-G893)^2)/G893</f>
        <v>1.5492742551566081</v>
      </c>
    </row>
    <row r="894" spans="1:11" ht="13.5" customHeight="1">
      <c r="A894" s="18" t="s">
        <v>35</v>
      </c>
      <c r="B894" s="17">
        <v>9</v>
      </c>
      <c r="C894" s="17">
        <v>24</v>
      </c>
      <c r="D894" s="17">
        <f t="shared" ref="D894:D896" si="1287">SUM(B894:C894)</f>
        <v>33</v>
      </c>
      <c r="F894" s="17">
        <f t="shared" si="1285"/>
        <v>26</v>
      </c>
      <c r="G894" s="17">
        <f>B896*D895/D896</f>
        <v>21.411764705882351</v>
      </c>
      <c r="H894" s="17">
        <f t="shared" si="1286"/>
        <v>0.98319327731092498</v>
      </c>
      <c r="I894" s="19">
        <f>SUM(H893:H896)</f>
        <v>4.305194805194807</v>
      </c>
      <c r="J894" s="19" t="s">
        <v>62</v>
      </c>
      <c r="K894" s="17" t="s">
        <v>86</v>
      </c>
    </row>
    <row r="895" spans="1:11" ht="13.5" customHeight="1">
      <c r="A895" s="16" t="s">
        <v>91</v>
      </c>
      <c r="B895" s="17">
        <v>26</v>
      </c>
      <c r="C895" s="17">
        <v>26</v>
      </c>
      <c r="D895" s="17">
        <f t="shared" si="1287"/>
        <v>52</v>
      </c>
      <c r="F895" s="17">
        <f t="shared" ref="F895:F896" si="1288">C894</f>
        <v>24</v>
      </c>
      <c r="G895" s="17">
        <f>C896*D894/D896</f>
        <v>19.411764705882351</v>
      </c>
      <c r="H895" s="17">
        <f t="shared" ref="H895:H896" si="1289">((C894-G895)^2)/G895</f>
        <v>1.0844919786096263</v>
      </c>
    </row>
    <row r="896" spans="1:11" ht="13.5" customHeight="1">
      <c r="A896" s="16" t="s">
        <v>55</v>
      </c>
      <c r="B896" s="17">
        <v>35</v>
      </c>
      <c r="C896" s="17">
        <f>SUM(C894:C895)</f>
        <v>50</v>
      </c>
      <c r="D896" s="17">
        <f t="shared" si="1287"/>
        <v>85</v>
      </c>
      <c r="F896" s="20">
        <f t="shared" si="1288"/>
        <v>26</v>
      </c>
      <c r="G896" s="20">
        <f>C896*D895/D896</f>
        <v>30.588235294117649</v>
      </c>
      <c r="H896" s="20">
        <f t="shared" si="1289"/>
        <v>0.68823529411764739</v>
      </c>
      <c r="I896" s="20"/>
    </row>
    <row r="897" spans="1:11" ht="13.5" customHeight="1">
      <c r="B897" s="15" t="s">
        <v>83</v>
      </c>
      <c r="C897" s="15" t="s">
        <v>60</v>
      </c>
      <c r="D897" s="16" t="s">
        <v>55</v>
      </c>
      <c r="E897" s="17">
        <f>(2-1)*(2-1)</f>
        <v>1</v>
      </c>
      <c r="F897" s="17">
        <f t="shared" ref="F897:F898" si="1290">B898</f>
        <v>45</v>
      </c>
      <c r="G897" s="17">
        <f>B900*D898/D900</f>
        <v>32.275862068965516</v>
      </c>
      <c r="H897" s="17">
        <f t="shared" ref="H897:H898" si="1291">((B898-G897)^2)/G897</f>
        <v>5.0162466843501337</v>
      </c>
    </row>
    <row r="898" spans="1:11" ht="13.5" customHeight="1">
      <c r="A898" s="18" t="s">
        <v>35</v>
      </c>
      <c r="B898" s="17">
        <v>45</v>
      </c>
      <c r="C898" s="17">
        <v>9</v>
      </c>
      <c r="D898" s="17">
        <f t="shared" ref="D898:D900" si="1292">SUM(B898:C898)</f>
        <v>54</v>
      </c>
      <c r="F898" s="17">
        <f t="shared" si="1290"/>
        <v>7</v>
      </c>
      <c r="G898" s="17">
        <f>B900*D899/D900</f>
        <v>19.724137931034484</v>
      </c>
      <c r="H898" s="17">
        <f t="shared" si="1291"/>
        <v>8.2084036653002173</v>
      </c>
      <c r="I898" s="19">
        <f>SUM(H897:H900)</f>
        <v>32.872702297702297</v>
      </c>
      <c r="J898" s="19" t="s">
        <v>62</v>
      </c>
      <c r="K898" s="25" t="s">
        <v>24</v>
      </c>
    </row>
    <row r="899" spans="1:11" ht="13.5" customHeight="1">
      <c r="A899" s="16" t="s">
        <v>91</v>
      </c>
      <c r="B899" s="17">
        <v>7</v>
      </c>
      <c r="C899" s="17">
        <v>26</v>
      </c>
      <c r="D899" s="17">
        <f t="shared" si="1292"/>
        <v>33</v>
      </c>
      <c r="F899" s="17">
        <f t="shared" ref="F899:F900" si="1293">C898</f>
        <v>9</v>
      </c>
      <c r="G899" s="17">
        <f>C900*D898/D900</f>
        <v>21.724137931034484</v>
      </c>
      <c r="H899" s="17">
        <f t="shared" ref="H899:H900" si="1294">((C898-G899)^2)/G899</f>
        <v>7.4527093596059117</v>
      </c>
    </row>
    <row r="900" spans="1:11" ht="13.5" customHeight="1">
      <c r="A900" s="16" t="s">
        <v>55</v>
      </c>
      <c r="B900" s="17">
        <f>SUM(B898:B899)</f>
        <v>52</v>
      </c>
      <c r="C900" s="17">
        <v>35</v>
      </c>
      <c r="D900" s="17">
        <f t="shared" si="1292"/>
        <v>87</v>
      </c>
      <c r="F900" s="20">
        <f t="shared" si="1293"/>
        <v>26</v>
      </c>
      <c r="G900" s="20">
        <f>C900*D899/D900</f>
        <v>13.275862068965518</v>
      </c>
      <c r="H900" s="20">
        <f t="shared" si="1294"/>
        <v>12.195342588446035</v>
      </c>
      <c r="I900" s="20"/>
    </row>
    <row r="901" spans="1:11" ht="13.5" customHeight="1">
      <c r="B901" s="15" t="s">
        <v>60</v>
      </c>
      <c r="C901" s="15" t="s">
        <v>68</v>
      </c>
      <c r="D901" s="16" t="s">
        <v>55</v>
      </c>
      <c r="E901" s="17">
        <f>(2-1)*(2-1)</f>
        <v>1</v>
      </c>
      <c r="F901" s="17">
        <f t="shared" ref="F901:F902" si="1295">B902</f>
        <v>9</v>
      </c>
      <c r="G901" s="17">
        <f>B904*D902/D904</f>
        <v>16.851851851851851</v>
      </c>
      <c r="H901" s="17">
        <f t="shared" ref="H901:H902" si="1296">((B902-G901)^2)/G901</f>
        <v>3.658445258445258</v>
      </c>
    </row>
    <row r="902" spans="1:11" ht="13.5" customHeight="1">
      <c r="A902" s="18" t="s">
        <v>35</v>
      </c>
      <c r="B902" s="17">
        <v>9</v>
      </c>
      <c r="C902" s="17">
        <v>30</v>
      </c>
      <c r="D902" s="17">
        <f t="shared" ref="D902:D904" si="1297">SUM(B902:C902)</f>
        <v>39</v>
      </c>
      <c r="F902" s="17">
        <f t="shared" si="1295"/>
        <v>26</v>
      </c>
      <c r="G902" s="17">
        <f>B904*D903/D904</f>
        <v>18.148148148148149</v>
      </c>
      <c r="H902" s="17">
        <f t="shared" si="1296"/>
        <v>3.397127739984882</v>
      </c>
      <c r="I902" s="19">
        <f>SUM(H901:H904)</f>
        <v>12.423943758105247</v>
      </c>
      <c r="J902" s="19" t="s">
        <v>62</v>
      </c>
      <c r="K902" s="17" t="s">
        <v>24</v>
      </c>
    </row>
    <row r="903" spans="1:11" ht="13.5" customHeight="1">
      <c r="A903" s="16" t="s">
        <v>91</v>
      </c>
      <c r="B903" s="17">
        <v>26</v>
      </c>
      <c r="C903" s="17">
        <v>16</v>
      </c>
      <c r="D903" s="17">
        <f t="shared" si="1297"/>
        <v>42</v>
      </c>
      <c r="F903" s="17">
        <f t="shared" ref="F903:F904" si="1298">C902</f>
        <v>30</v>
      </c>
      <c r="G903" s="17">
        <f>C904*D902/D904</f>
        <v>22.148148148148149</v>
      </c>
      <c r="H903" s="17">
        <f t="shared" ref="H903:H904" si="1299">((C902-G903)^2)/G903</f>
        <v>2.7835996531648699</v>
      </c>
    </row>
    <row r="904" spans="1:11" ht="13.5" customHeight="1">
      <c r="A904" s="16" t="s">
        <v>55</v>
      </c>
      <c r="B904" s="17">
        <v>35</v>
      </c>
      <c r="C904" s="17">
        <f>SUM(C902:C903)</f>
        <v>46</v>
      </c>
      <c r="D904" s="17">
        <f t="shared" si="1297"/>
        <v>81</v>
      </c>
      <c r="F904" s="20">
        <f t="shared" si="1298"/>
        <v>16</v>
      </c>
      <c r="G904" s="20">
        <f>C904*D903/D904</f>
        <v>23.851851851851851</v>
      </c>
      <c r="H904" s="20">
        <f t="shared" si="1299"/>
        <v>2.5847711065102366</v>
      </c>
      <c r="I904" s="20"/>
    </row>
    <row r="905" spans="1:11" ht="13.5" customHeight="1">
      <c r="B905" s="15" t="s">
        <v>59</v>
      </c>
      <c r="C905" s="15" t="s">
        <v>66</v>
      </c>
      <c r="D905" s="16" t="s">
        <v>55</v>
      </c>
      <c r="E905" s="17">
        <f>(2-1)*(2-1)</f>
        <v>1</v>
      </c>
      <c r="F905" s="17">
        <f t="shared" ref="F905:F906" si="1300">B906</f>
        <v>43</v>
      </c>
      <c r="G905" s="17">
        <f>B908*D906/D908</f>
        <v>46.666666666666664</v>
      </c>
      <c r="H905" s="17">
        <f t="shared" ref="H905:H906" si="1301">((B906-G905)^2)/G905</f>
        <v>0.28809523809523774</v>
      </c>
    </row>
    <row r="906" spans="1:11" ht="13.5" customHeight="1">
      <c r="A906" s="18" t="s">
        <v>35</v>
      </c>
      <c r="B906" s="17">
        <v>43</v>
      </c>
      <c r="C906" s="17">
        <v>57</v>
      </c>
      <c r="D906" s="17">
        <f t="shared" ref="D906:D908" si="1302">SUM(B906:C906)</f>
        <v>100</v>
      </c>
      <c r="F906" s="17">
        <f t="shared" si="1300"/>
        <v>20</v>
      </c>
      <c r="G906" s="17">
        <f>B908*D907/D908</f>
        <v>16.333333333333332</v>
      </c>
      <c r="H906" s="17">
        <f t="shared" si="1301"/>
        <v>0.82312925170068085</v>
      </c>
      <c r="I906" s="16">
        <f>SUM(H905:H908)</f>
        <v>2.083545918367347</v>
      </c>
      <c r="J906" s="16" t="s">
        <v>69</v>
      </c>
    </row>
    <row r="907" spans="1:11" ht="13.5" customHeight="1">
      <c r="A907" s="16" t="s">
        <v>91</v>
      </c>
      <c r="B907" s="17">
        <v>20</v>
      </c>
      <c r="C907" s="17">
        <v>15</v>
      </c>
      <c r="D907" s="17">
        <f t="shared" si="1302"/>
        <v>35</v>
      </c>
      <c r="F907" s="17">
        <f t="shared" ref="F907:F908" si="1303">C906</f>
        <v>57</v>
      </c>
      <c r="G907" s="17">
        <f>C908*D906/D908</f>
        <v>53.333333333333336</v>
      </c>
      <c r="H907" s="17">
        <f t="shared" ref="H907:H908" si="1304">((C906-G907)^2)/G907</f>
        <v>0.25208333333333299</v>
      </c>
    </row>
    <row r="908" spans="1:11" ht="13.5" customHeight="1">
      <c r="A908" s="16" t="s">
        <v>55</v>
      </c>
      <c r="B908" s="17">
        <f t="shared" ref="B908:C908" si="1305">SUM(B906:B907)</f>
        <v>63</v>
      </c>
      <c r="C908" s="17">
        <f t="shared" si="1305"/>
        <v>72</v>
      </c>
      <c r="D908" s="17">
        <f t="shared" si="1302"/>
        <v>135</v>
      </c>
      <c r="F908" s="20">
        <f t="shared" si="1303"/>
        <v>15</v>
      </c>
      <c r="G908" s="20">
        <f>C908*D907/D908</f>
        <v>18.666666666666668</v>
      </c>
      <c r="H908" s="20">
        <f t="shared" si="1304"/>
        <v>0.72023809523809568</v>
      </c>
      <c r="I908" s="20"/>
    </row>
    <row r="909" spans="1:11" ht="13.5" customHeight="1">
      <c r="B909" s="15" t="s">
        <v>59</v>
      </c>
      <c r="C909" s="15" t="s">
        <v>68</v>
      </c>
      <c r="D909" s="16" t="s">
        <v>55</v>
      </c>
      <c r="E909" s="17">
        <f>(2-1)*(2-1)</f>
        <v>1</v>
      </c>
      <c r="F909" s="17">
        <f t="shared" ref="F909:F910" si="1306">B910</f>
        <v>43</v>
      </c>
      <c r="G909" s="17">
        <f>B912*D910/D912</f>
        <v>42.192660550458719</v>
      </c>
      <c r="H909" s="17">
        <f t="shared" ref="H909:H910" si="1307">((B910-G909)^2)/G909</f>
        <v>1.5448112972305389E-2</v>
      </c>
    </row>
    <row r="910" spans="1:11" ht="13.5" customHeight="1">
      <c r="A910" s="18" t="s">
        <v>35</v>
      </c>
      <c r="B910" s="17">
        <v>43</v>
      </c>
      <c r="C910" s="17">
        <v>30</v>
      </c>
      <c r="D910" s="17">
        <f t="shared" ref="D910:D912" si="1308">SUM(B910:C910)</f>
        <v>73</v>
      </c>
      <c r="F910" s="17">
        <f t="shared" si="1306"/>
        <v>20</v>
      </c>
      <c r="G910" s="17">
        <f>B912*D911/D912</f>
        <v>20.807339449541285</v>
      </c>
      <c r="H910" s="17">
        <f t="shared" si="1307"/>
        <v>3.1325340193841762E-2</v>
      </c>
      <c r="I910" s="16">
        <f>SUM(H909:H912)</f>
        <v>0.11083274771978366</v>
      </c>
      <c r="J910" s="16" t="s">
        <v>69</v>
      </c>
      <c r="K910" s="17"/>
    </row>
    <row r="911" spans="1:11" ht="13.5" customHeight="1">
      <c r="A911" s="16" t="s">
        <v>91</v>
      </c>
      <c r="B911" s="17">
        <v>20</v>
      </c>
      <c r="C911" s="17">
        <v>16</v>
      </c>
      <c r="D911" s="17">
        <f t="shared" si="1308"/>
        <v>36</v>
      </c>
      <c r="F911" s="17">
        <f t="shared" ref="F911:F912" si="1309">C910</f>
        <v>30</v>
      </c>
      <c r="G911" s="17">
        <f>C912*D910/D912</f>
        <v>30.807339449541285</v>
      </c>
      <c r="H911" s="17">
        <f t="shared" ref="H911:H912" si="1310">((C910-G911)^2)/G911</f>
        <v>2.1157198201201047E-2</v>
      </c>
    </row>
    <row r="912" spans="1:11" ht="13.5" customHeight="1">
      <c r="A912" s="16" t="s">
        <v>55</v>
      </c>
      <c r="B912" s="17">
        <f t="shared" ref="B912:C912" si="1311">SUM(B910:B911)</f>
        <v>63</v>
      </c>
      <c r="C912" s="17">
        <f t="shared" si="1311"/>
        <v>46</v>
      </c>
      <c r="D912" s="17">
        <f t="shared" si="1308"/>
        <v>109</v>
      </c>
      <c r="F912" s="20">
        <f t="shared" si="1309"/>
        <v>16</v>
      </c>
      <c r="G912" s="20">
        <f>C912*D911/D912</f>
        <v>15.192660550458715</v>
      </c>
      <c r="H912" s="20">
        <f t="shared" si="1310"/>
        <v>4.2902096352435456E-2</v>
      </c>
      <c r="I912" s="20"/>
    </row>
    <row r="913" spans="1:11" ht="13.5" customHeight="1">
      <c r="B913" s="15" t="s">
        <v>66</v>
      </c>
      <c r="C913" s="15" t="s">
        <v>65</v>
      </c>
      <c r="D913" s="16" t="s">
        <v>55</v>
      </c>
      <c r="E913" s="17">
        <f>(2-1)*(2-1)</f>
        <v>1</v>
      </c>
      <c r="F913" s="17">
        <f t="shared" ref="F913:F914" si="1312">B914</f>
        <v>57</v>
      </c>
      <c r="G913" s="17">
        <f>B916*D914/D916</f>
        <v>47.803278688524593</v>
      </c>
      <c r="H913" s="17">
        <f t="shared" ref="H913:H914" si="1313">((B914-G913)^2)/G913</f>
        <v>1.7693280712406385</v>
      </c>
    </row>
    <row r="914" spans="1:11" ht="13.5" customHeight="1">
      <c r="A914" s="18" t="s">
        <v>35</v>
      </c>
      <c r="B914" s="17">
        <v>57</v>
      </c>
      <c r="C914" s="17">
        <v>24</v>
      </c>
      <c r="D914" s="17">
        <f t="shared" ref="D914:D916" si="1314">SUM(B914:C914)</f>
        <v>81</v>
      </c>
      <c r="F914" s="17">
        <f t="shared" si="1312"/>
        <v>15</v>
      </c>
      <c r="G914" s="17">
        <f>B916*D915/D916</f>
        <v>24.196721311475411</v>
      </c>
      <c r="H914" s="17">
        <f t="shared" si="1313"/>
        <v>3.495501799280289</v>
      </c>
      <c r="I914" s="19">
        <f>SUM(H913:H916)</f>
        <v>12.846184884071064</v>
      </c>
      <c r="J914" s="19" t="s">
        <v>62</v>
      </c>
      <c r="K914" s="17" t="s">
        <v>67</v>
      </c>
    </row>
    <row r="915" spans="1:11" ht="13.5" customHeight="1">
      <c r="A915" s="16" t="s">
        <v>91</v>
      </c>
      <c r="B915" s="17">
        <v>15</v>
      </c>
      <c r="C915" s="17">
        <v>26</v>
      </c>
      <c r="D915" s="17">
        <f t="shared" si="1314"/>
        <v>41</v>
      </c>
      <c r="F915" s="17">
        <f t="shared" ref="F915:F916" si="1315">C914</f>
        <v>24</v>
      </c>
      <c r="G915" s="17">
        <f>C916*D914/D916</f>
        <v>33.196721311475407</v>
      </c>
      <c r="H915" s="17">
        <f t="shared" ref="H915:H916" si="1316">((C914-G915)^2)/G915</f>
        <v>2.5478324225865197</v>
      </c>
    </row>
    <row r="916" spans="1:11" ht="13.5" customHeight="1">
      <c r="A916" s="16" t="s">
        <v>55</v>
      </c>
      <c r="B916" s="17">
        <f t="shared" ref="B916:C916" si="1317">SUM(B914:B915)</f>
        <v>72</v>
      </c>
      <c r="C916" s="17">
        <f t="shared" si="1317"/>
        <v>50</v>
      </c>
      <c r="D916" s="17">
        <f t="shared" si="1314"/>
        <v>122</v>
      </c>
      <c r="F916" s="20">
        <f t="shared" si="1315"/>
        <v>26</v>
      </c>
      <c r="G916" s="20">
        <f>C916*D915/D916</f>
        <v>16.803278688524589</v>
      </c>
      <c r="H916" s="20">
        <f t="shared" si="1316"/>
        <v>5.0335225909636163</v>
      </c>
      <c r="I916" s="20"/>
    </row>
    <row r="917" spans="1:11" ht="13.5" customHeight="1">
      <c r="B917" s="15" t="s">
        <v>59</v>
      </c>
      <c r="C917" s="15" t="s">
        <v>65</v>
      </c>
      <c r="D917" s="16" t="s">
        <v>55</v>
      </c>
      <c r="E917" s="17">
        <f>(2-1)*(2-1)</f>
        <v>1</v>
      </c>
      <c r="F917" s="17">
        <f t="shared" ref="F917:F918" si="1318">B918</f>
        <v>43</v>
      </c>
      <c r="G917" s="17">
        <f>B920*D918/D920</f>
        <v>37.353982300884958</v>
      </c>
      <c r="H917" s="17">
        <f t="shared" ref="H917:H918" si="1319">((B918-G917)^2)/G917</f>
        <v>0.85339002417327525</v>
      </c>
    </row>
    <row r="918" spans="1:11" ht="13.5" customHeight="1">
      <c r="A918" s="18" t="s">
        <v>35</v>
      </c>
      <c r="B918" s="17">
        <v>43</v>
      </c>
      <c r="C918" s="17">
        <v>24</v>
      </c>
      <c r="D918" s="17">
        <f t="shared" ref="D918:D920" si="1320">SUM(B918:C918)</f>
        <v>67</v>
      </c>
      <c r="F918" s="17">
        <f t="shared" si="1318"/>
        <v>20</v>
      </c>
      <c r="G918" s="17">
        <f>B920*D919/D920</f>
        <v>25.646017699115045</v>
      </c>
      <c r="H918" s="17">
        <f t="shared" si="1319"/>
        <v>1.2429811221654243</v>
      </c>
      <c r="I918" s="19">
        <f>SUM(H917:H920)</f>
        <v>4.7377987907254626</v>
      </c>
      <c r="J918" s="19" t="s">
        <v>62</v>
      </c>
      <c r="K918" s="25" t="s">
        <v>21</v>
      </c>
    </row>
    <row r="919" spans="1:11" ht="13.5" customHeight="1">
      <c r="A919" s="16" t="s">
        <v>91</v>
      </c>
      <c r="B919" s="17">
        <v>20</v>
      </c>
      <c r="C919" s="17">
        <v>26</v>
      </c>
      <c r="D919" s="17">
        <f t="shared" si="1320"/>
        <v>46</v>
      </c>
      <c r="F919" s="17">
        <f t="shared" ref="F919:F920" si="1321">C918</f>
        <v>24</v>
      </c>
      <c r="G919" s="17">
        <f>C920*D918/D920</f>
        <v>29.646017699115045</v>
      </c>
      <c r="H919" s="17">
        <f t="shared" ref="H919:H920" si="1322">((C918-G919)^2)/G919</f>
        <v>1.0752714304583282</v>
      </c>
    </row>
    <row r="920" spans="1:11" ht="13.5" customHeight="1">
      <c r="A920" s="16" t="s">
        <v>55</v>
      </c>
      <c r="B920" s="17">
        <f t="shared" ref="B920:C920" si="1323">SUM(B918:B919)</f>
        <v>63</v>
      </c>
      <c r="C920" s="17">
        <f t="shared" si="1323"/>
        <v>50</v>
      </c>
      <c r="D920" s="17">
        <f t="shared" si="1320"/>
        <v>113</v>
      </c>
      <c r="F920" s="20">
        <f t="shared" si="1321"/>
        <v>26</v>
      </c>
      <c r="G920" s="20">
        <f>C920*D919/D920</f>
        <v>20.353982300884955</v>
      </c>
      <c r="H920" s="20">
        <f t="shared" si="1322"/>
        <v>1.5661562139284346</v>
      </c>
      <c r="I920" s="20"/>
    </row>
    <row r="921" spans="1:11" ht="13.5" customHeight="1">
      <c r="B921" s="15" t="s">
        <v>65</v>
      </c>
      <c r="C921" s="15" t="s">
        <v>68</v>
      </c>
      <c r="D921" s="16" t="s">
        <v>55</v>
      </c>
      <c r="E921" s="17">
        <f>(2-1)*(2-1)</f>
        <v>1</v>
      </c>
      <c r="F921" s="17">
        <f t="shared" ref="F921:F922" si="1324">B922</f>
        <v>24</v>
      </c>
      <c r="G921" s="17">
        <f>B924*D922/D924</f>
        <v>28.125</v>
      </c>
      <c r="H921" s="17">
        <f t="shared" ref="H921:H922" si="1325">((B922-G921)^2)/G921</f>
        <v>0.60499999999999998</v>
      </c>
    </row>
    <row r="922" spans="1:11" ht="13.5" customHeight="1">
      <c r="A922" s="18" t="s">
        <v>35</v>
      </c>
      <c r="B922" s="17">
        <v>24</v>
      </c>
      <c r="C922" s="17">
        <v>30</v>
      </c>
      <c r="D922" s="17">
        <f t="shared" ref="D922:D924" si="1326">SUM(B922:C922)</f>
        <v>54</v>
      </c>
      <c r="F922" s="17">
        <f t="shared" si="1324"/>
        <v>26</v>
      </c>
      <c r="G922" s="17">
        <f>B924*D923/D924</f>
        <v>21.875</v>
      </c>
      <c r="H922" s="17">
        <f t="shared" si="1325"/>
        <v>0.7778571428571428</v>
      </c>
      <c r="I922" s="16">
        <f>SUM(H921:H924)</f>
        <v>2.8859627329192548</v>
      </c>
      <c r="J922" s="16" t="s">
        <v>69</v>
      </c>
      <c r="K922" s="17"/>
    </row>
    <row r="923" spans="1:11" ht="13.5" customHeight="1">
      <c r="A923" s="16" t="s">
        <v>91</v>
      </c>
      <c r="B923" s="17">
        <v>26</v>
      </c>
      <c r="C923" s="17">
        <v>16</v>
      </c>
      <c r="D923" s="17">
        <f t="shared" si="1326"/>
        <v>42</v>
      </c>
      <c r="F923" s="17">
        <f t="shared" ref="F923:F924" si="1327">C922</f>
        <v>30</v>
      </c>
      <c r="G923" s="17">
        <f>C924*D922/D924</f>
        <v>25.875</v>
      </c>
      <c r="H923" s="17">
        <f t="shared" ref="H923:H924" si="1328">((C922-G923)^2)/G923</f>
        <v>0.65760869565217395</v>
      </c>
    </row>
    <row r="924" spans="1:11" ht="13.5" customHeight="1">
      <c r="A924" s="16" t="s">
        <v>55</v>
      </c>
      <c r="B924" s="17">
        <f t="shared" ref="B924:C924" si="1329">SUM(B922:B923)</f>
        <v>50</v>
      </c>
      <c r="C924" s="17">
        <f t="shared" si="1329"/>
        <v>46</v>
      </c>
      <c r="D924" s="17">
        <f t="shared" si="1326"/>
        <v>96</v>
      </c>
      <c r="F924" s="20">
        <f t="shared" si="1327"/>
        <v>16</v>
      </c>
      <c r="G924" s="20">
        <f>C924*D923/D924</f>
        <v>20.125</v>
      </c>
      <c r="H924" s="20">
        <f t="shared" si="1328"/>
        <v>0.84549689440993792</v>
      </c>
      <c r="I924" s="20"/>
    </row>
    <row r="925" spans="1:11" ht="13.5" customHeight="1">
      <c r="B925" s="15" t="s">
        <v>65</v>
      </c>
      <c r="C925" s="15" t="s">
        <v>83</v>
      </c>
      <c r="D925" s="16" t="s">
        <v>55</v>
      </c>
      <c r="E925" s="17">
        <f>(2-1)*(2-1)</f>
        <v>1</v>
      </c>
      <c r="F925" s="17">
        <f t="shared" ref="F925:F926" si="1330">B926</f>
        <v>24</v>
      </c>
      <c r="G925" s="17">
        <f>B928*D926/D928</f>
        <v>33.823529411764703</v>
      </c>
      <c r="H925" s="17">
        <f t="shared" ref="H925:H926" si="1331">((B926-G925)^2)/G925</f>
        <v>2.8530946291560086</v>
      </c>
    </row>
    <row r="926" spans="1:11" ht="13.5" customHeight="1">
      <c r="A926" s="18" t="s">
        <v>35</v>
      </c>
      <c r="B926" s="17">
        <v>24</v>
      </c>
      <c r="C926" s="17">
        <v>45</v>
      </c>
      <c r="D926" s="17">
        <f t="shared" ref="D926:D928" si="1332">SUM(B926:C926)</f>
        <v>69</v>
      </c>
      <c r="F926" s="17">
        <f t="shared" si="1330"/>
        <v>26</v>
      </c>
      <c r="G926" s="17">
        <f>B928*D927/D928</f>
        <v>16.176470588235293</v>
      </c>
      <c r="H926" s="17">
        <f t="shared" si="1331"/>
        <v>5.9655614973262043</v>
      </c>
      <c r="I926" s="19">
        <f>SUM(H925:H928)</f>
        <v>17.298133171176648</v>
      </c>
      <c r="J926" s="19" t="s">
        <v>62</v>
      </c>
      <c r="K926" s="17" t="s">
        <v>67</v>
      </c>
    </row>
    <row r="927" spans="1:11" ht="13.5" customHeight="1">
      <c r="A927" s="16" t="s">
        <v>91</v>
      </c>
      <c r="B927" s="17">
        <v>26</v>
      </c>
      <c r="C927" s="17">
        <v>7</v>
      </c>
      <c r="D927" s="17">
        <f t="shared" si="1332"/>
        <v>33</v>
      </c>
      <c r="F927" s="17">
        <f t="shared" ref="F927:F928" si="1333">C926</f>
        <v>45</v>
      </c>
      <c r="G927" s="17">
        <f>C928*D926/D928</f>
        <v>35.176470588235297</v>
      </c>
      <c r="H927" s="17">
        <f t="shared" ref="H927:H928" si="1334">((C926-G927)^2)/G927</f>
        <v>2.7433602203423155</v>
      </c>
    </row>
    <row r="928" spans="1:11" ht="13.5" customHeight="1">
      <c r="A928" s="16" t="s">
        <v>55</v>
      </c>
      <c r="B928" s="17">
        <f t="shared" ref="B928:C928" si="1335">SUM(B926:B927)</f>
        <v>50</v>
      </c>
      <c r="C928" s="17">
        <f t="shared" si="1335"/>
        <v>52</v>
      </c>
      <c r="D928" s="17">
        <f t="shared" si="1332"/>
        <v>102</v>
      </c>
      <c r="F928" s="20">
        <f t="shared" si="1333"/>
        <v>7</v>
      </c>
      <c r="G928" s="20">
        <f>C928*D927/D928</f>
        <v>16.823529411764707</v>
      </c>
      <c r="H928" s="20">
        <f t="shared" si="1334"/>
        <v>5.736116824352119</v>
      </c>
      <c r="I928" s="20"/>
    </row>
    <row r="929" spans="1:11" ht="13.5" customHeight="1">
      <c r="B929" s="15" t="s">
        <v>66</v>
      </c>
      <c r="C929" s="15" t="s">
        <v>68</v>
      </c>
      <c r="D929" s="16" t="s">
        <v>55</v>
      </c>
      <c r="E929" s="17">
        <f>(2-1)*(2-1)</f>
        <v>1</v>
      </c>
      <c r="F929" s="17">
        <f t="shared" ref="F929:F930" si="1336">B930</f>
        <v>57</v>
      </c>
      <c r="G929" s="17">
        <f>B932*D930/D932</f>
        <v>53.084745762711862</v>
      </c>
      <c r="H929" s="17">
        <f t="shared" ref="H929:H930" si="1337">((B930-G929)^2)/G929</f>
        <v>0.28876875121761197</v>
      </c>
    </row>
    <row r="930" spans="1:11" ht="13.5" customHeight="1">
      <c r="A930" s="18" t="s">
        <v>35</v>
      </c>
      <c r="B930" s="17">
        <v>57</v>
      </c>
      <c r="C930" s="17">
        <v>30</v>
      </c>
      <c r="D930" s="17">
        <f t="shared" ref="D930:D932" si="1338">SUM(B930:C930)</f>
        <v>87</v>
      </c>
      <c r="F930" s="17">
        <f t="shared" si="1336"/>
        <v>15</v>
      </c>
      <c r="G930" s="17">
        <f>B932*D931/D932</f>
        <v>18.915254237288135</v>
      </c>
      <c r="H930" s="17">
        <f t="shared" si="1337"/>
        <v>0.810415527610716</v>
      </c>
      <c r="I930" s="16">
        <f>SUM(H929:H932)</f>
        <v>2.819646628298754</v>
      </c>
      <c r="J930" s="16" t="s">
        <v>69</v>
      </c>
      <c r="K930" s="17"/>
    </row>
    <row r="931" spans="1:11" ht="13.5" customHeight="1">
      <c r="A931" s="16" t="s">
        <v>91</v>
      </c>
      <c r="B931" s="17">
        <v>15</v>
      </c>
      <c r="C931" s="17">
        <v>16</v>
      </c>
      <c r="D931" s="17">
        <f t="shared" si="1338"/>
        <v>31</v>
      </c>
      <c r="F931" s="17">
        <f t="shared" ref="F931:F932" si="1339">C930</f>
        <v>30</v>
      </c>
      <c r="G931" s="17">
        <f>C932*D930/D932</f>
        <v>33.915254237288138</v>
      </c>
      <c r="H931" s="17">
        <f t="shared" ref="H931:H932" si="1340">((C930-G931)^2)/G931</f>
        <v>0.4519858714710448</v>
      </c>
    </row>
    <row r="932" spans="1:11" ht="13.5" customHeight="1">
      <c r="A932" s="16" t="s">
        <v>55</v>
      </c>
      <c r="B932" s="17">
        <f t="shared" ref="B932:C932" si="1341">SUM(B930:B931)</f>
        <v>72</v>
      </c>
      <c r="C932" s="17">
        <f t="shared" si="1341"/>
        <v>46</v>
      </c>
      <c r="D932" s="17">
        <f t="shared" si="1338"/>
        <v>118</v>
      </c>
      <c r="F932" s="20">
        <f t="shared" si="1339"/>
        <v>16</v>
      </c>
      <c r="G932" s="20">
        <f>C932*D931/D932</f>
        <v>12.084745762711865</v>
      </c>
      <c r="H932" s="20">
        <f t="shared" si="1340"/>
        <v>1.2684764779993813</v>
      </c>
      <c r="I932" s="20"/>
    </row>
    <row r="933" spans="1:11" ht="13.5" customHeight="1">
      <c r="B933" s="15" t="s">
        <v>59</v>
      </c>
      <c r="C933" s="15" t="s">
        <v>83</v>
      </c>
      <c r="D933" s="16" t="s">
        <v>55</v>
      </c>
      <c r="E933" s="17">
        <f>(2-1)*(2-1)</f>
        <v>1</v>
      </c>
      <c r="F933" s="17">
        <f t="shared" ref="F933:F934" si="1342">B934</f>
        <v>43</v>
      </c>
      <c r="G933" s="17">
        <f>B936*D934/D936</f>
        <v>48.208695652173915</v>
      </c>
      <c r="H933" s="17">
        <f t="shared" ref="H933:H934" si="1343">((B934-G933)^2)/G933</f>
        <v>0.5627721312503926</v>
      </c>
    </row>
    <row r="934" spans="1:11" ht="13.5" customHeight="1">
      <c r="A934" s="18" t="s">
        <v>35</v>
      </c>
      <c r="B934" s="17">
        <v>43</v>
      </c>
      <c r="C934" s="17">
        <v>45</v>
      </c>
      <c r="D934" s="17">
        <f t="shared" ref="D934:D936" si="1344">SUM(B934:C934)</f>
        <v>88</v>
      </c>
      <c r="F934" s="17">
        <f t="shared" si="1342"/>
        <v>20</v>
      </c>
      <c r="G934" s="17">
        <f>B936*D935/D936</f>
        <v>14.791304347826086</v>
      </c>
      <c r="H934" s="17">
        <f t="shared" si="1343"/>
        <v>1.8342202796309082</v>
      </c>
      <c r="I934" s="19">
        <f>SUM(H933:H936)</f>
        <v>5.3010409086797994</v>
      </c>
      <c r="J934" s="26" t="s">
        <v>62</v>
      </c>
      <c r="K934" s="17" t="s">
        <v>87</v>
      </c>
    </row>
    <row r="935" spans="1:11" ht="13.5" customHeight="1">
      <c r="A935" s="16" t="s">
        <v>91</v>
      </c>
      <c r="B935" s="17">
        <v>20</v>
      </c>
      <c r="C935" s="17">
        <v>7</v>
      </c>
      <c r="D935" s="17">
        <f t="shared" si="1344"/>
        <v>27</v>
      </c>
      <c r="F935" s="17">
        <f t="shared" ref="F935:F936" si="1345">C934</f>
        <v>45</v>
      </c>
      <c r="G935" s="17">
        <f>C936*D934/D936</f>
        <v>39.791304347826085</v>
      </c>
      <c r="H935" s="17">
        <f t="shared" ref="H935:H936" si="1346">((C934-G935)^2)/G935</f>
        <v>0.68182008209182188</v>
      </c>
    </row>
    <row r="936" spans="1:11" ht="13.5" customHeight="1">
      <c r="A936" s="16" t="s">
        <v>55</v>
      </c>
      <c r="B936" s="17">
        <f t="shared" ref="B936:C936" si="1347">SUM(B934:B935)</f>
        <v>63</v>
      </c>
      <c r="C936" s="17">
        <f t="shared" si="1347"/>
        <v>52</v>
      </c>
      <c r="D936" s="17">
        <f t="shared" si="1344"/>
        <v>115</v>
      </c>
      <c r="F936" s="20">
        <f t="shared" si="1345"/>
        <v>7</v>
      </c>
      <c r="G936" s="20">
        <f>C936*D935/D936</f>
        <v>12.208695652173914</v>
      </c>
      <c r="H936" s="20">
        <f t="shared" si="1346"/>
        <v>2.222228415706677</v>
      </c>
      <c r="I936" s="20"/>
    </row>
    <row r="937" spans="1:11" ht="13.5" customHeight="1">
      <c r="B937" s="15" t="s">
        <v>83</v>
      </c>
      <c r="C937" s="15" t="s">
        <v>68</v>
      </c>
      <c r="D937" s="16" t="s">
        <v>55</v>
      </c>
      <c r="E937" s="17">
        <f>(2-1)*(2-1)</f>
        <v>1</v>
      </c>
      <c r="F937" s="17">
        <f t="shared" ref="F937:F938" si="1348">B938</f>
        <v>45</v>
      </c>
      <c r="G937" s="17">
        <f>B940*D938/D940</f>
        <v>39.795918367346935</v>
      </c>
      <c r="H937" s="17">
        <f t="shared" ref="H937:H938" si="1349">((B938-G937)^2)/G937</f>
        <v>0.68053375196232435</v>
      </c>
    </row>
    <row r="938" spans="1:11" ht="13.5" customHeight="1">
      <c r="A938" s="18" t="s">
        <v>35</v>
      </c>
      <c r="B938" s="17">
        <v>45</v>
      </c>
      <c r="C938" s="17">
        <v>30</v>
      </c>
      <c r="D938" s="17">
        <f t="shared" ref="D938:D940" si="1350">SUM(B938:C938)</f>
        <v>75</v>
      </c>
      <c r="F938" s="17">
        <f t="shared" si="1348"/>
        <v>7</v>
      </c>
      <c r="G938" s="17">
        <f>B940*D939/D940</f>
        <v>12.204081632653061</v>
      </c>
      <c r="H938" s="17">
        <f t="shared" si="1349"/>
        <v>2.2191317998771414</v>
      </c>
      <c r="I938" s="19">
        <f>SUM(H937:H940)</f>
        <v>6.177548349571035</v>
      </c>
      <c r="J938" s="26" t="s">
        <v>62</v>
      </c>
      <c r="K938" s="17" t="s">
        <v>84</v>
      </c>
    </row>
    <row r="939" spans="1:11" ht="13.5" customHeight="1">
      <c r="A939" s="16" t="s">
        <v>91</v>
      </c>
      <c r="B939" s="17">
        <v>7</v>
      </c>
      <c r="C939" s="17">
        <v>16</v>
      </c>
      <c r="D939" s="17">
        <f t="shared" si="1350"/>
        <v>23</v>
      </c>
      <c r="F939" s="17">
        <f t="shared" ref="F939:F940" si="1351">C938</f>
        <v>30</v>
      </c>
      <c r="G939" s="17">
        <f>C940*D938/D940</f>
        <v>35.204081632653065</v>
      </c>
      <c r="H939" s="17">
        <f t="shared" ref="H939:H940" si="1352">((C938-G939)^2)/G939</f>
        <v>0.76929902395741001</v>
      </c>
    </row>
    <row r="940" spans="1:11" ht="13.5" customHeight="1">
      <c r="A940" s="16" t="s">
        <v>55</v>
      </c>
      <c r="B940" s="17">
        <f t="shared" ref="B940:C940" si="1353">SUM(B938:B939)</f>
        <v>52</v>
      </c>
      <c r="C940" s="17">
        <f t="shared" si="1353"/>
        <v>46</v>
      </c>
      <c r="D940" s="17">
        <f t="shared" si="1350"/>
        <v>98</v>
      </c>
      <c r="F940" s="20">
        <f t="shared" si="1351"/>
        <v>16</v>
      </c>
      <c r="G940" s="20">
        <f>C940*D939/D940</f>
        <v>10.795918367346939</v>
      </c>
      <c r="H940" s="20">
        <f t="shared" si="1352"/>
        <v>2.5085837737741596</v>
      </c>
      <c r="I940" s="20"/>
    </row>
    <row r="941" spans="1:11" ht="13.5" customHeight="1">
      <c r="B941" s="15" t="s">
        <v>66</v>
      </c>
      <c r="C941" s="15" t="s">
        <v>83</v>
      </c>
      <c r="D941" s="16" t="s">
        <v>55</v>
      </c>
      <c r="E941" s="17">
        <f>(2-1)*(2-1)</f>
        <v>1</v>
      </c>
      <c r="F941" s="17">
        <f t="shared" ref="F941:F942" si="1354">B942</f>
        <v>57</v>
      </c>
      <c r="G941" s="17">
        <f>B944*D942/D944</f>
        <v>59.225806451612904</v>
      </c>
      <c r="H941" s="17">
        <f t="shared" ref="H941:H942" si="1355">((B942-G941)^2)/G941</f>
        <v>8.3649588867805227E-2</v>
      </c>
    </row>
    <row r="942" spans="1:11" ht="13.5" customHeight="1">
      <c r="A942" s="18" t="s">
        <v>35</v>
      </c>
      <c r="B942" s="17">
        <v>57</v>
      </c>
      <c r="C942" s="17">
        <v>45</v>
      </c>
      <c r="D942" s="17">
        <f t="shared" ref="D942:D944" si="1356">SUM(B942:C942)</f>
        <v>102</v>
      </c>
      <c r="F942" s="17">
        <f t="shared" si="1354"/>
        <v>15</v>
      </c>
      <c r="G942" s="17">
        <f>B944*D943/D944</f>
        <v>12.774193548387096</v>
      </c>
      <c r="H942" s="17">
        <f t="shared" si="1355"/>
        <v>0.38782991202346068</v>
      </c>
      <c r="I942" s="16">
        <f>SUM(H941:H944)</f>
        <v>1.1242972713560957</v>
      </c>
      <c r="J942" s="16" t="s">
        <v>69</v>
      </c>
    </row>
    <row r="943" spans="1:11" ht="13.5" customHeight="1">
      <c r="A943" s="16" t="s">
        <v>91</v>
      </c>
      <c r="B943" s="17">
        <v>15</v>
      </c>
      <c r="C943" s="17">
        <v>7</v>
      </c>
      <c r="D943" s="17">
        <f t="shared" si="1356"/>
        <v>22</v>
      </c>
      <c r="F943" s="17">
        <f t="shared" ref="F943:F944" si="1357">C942</f>
        <v>45</v>
      </c>
      <c r="G943" s="17">
        <f>C944*D942/D944</f>
        <v>42.774193548387096</v>
      </c>
      <c r="H943" s="17">
        <f t="shared" ref="H943:H944" si="1358">((C942-G943)^2)/G943</f>
        <v>0.11582250766311494</v>
      </c>
    </row>
    <row r="944" spans="1:11" ht="13.5" customHeight="1">
      <c r="A944" s="16" t="s">
        <v>55</v>
      </c>
      <c r="B944" s="17">
        <f t="shared" ref="B944:C944" si="1359">SUM(B942:B943)</f>
        <v>72</v>
      </c>
      <c r="C944" s="17">
        <f t="shared" si="1359"/>
        <v>52</v>
      </c>
      <c r="D944" s="17">
        <f t="shared" si="1356"/>
        <v>124</v>
      </c>
      <c r="F944" s="20">
        <f t="shared" si="1357"/>
        <v>7</v>
      </c>
      <c r="G944" s="20">
        <f>C944*D943/D944</f>
        <v>9.2258064516129039</v>
      </c>
      <c r="H944" s="20">
        <f t="shared" si="1358"/>
        <v>0.53699526280171472</v>
      </c>
      <c r="I944" s="20"/>
    </row>
    <row r="945" spans="1:11" ht="13.5" customHeight="1">
      <c r="A945" s="14"/>
      <c r="B945" s="14"/>
      <c r="C945" s="14"/>
      <c r="D945" s="14"/>
      <c r="E945" s="14"/>
      <c r="F945" s="14"/>
      <c r="G945" s="14"/>
      <c r="H945" s="14"/>
      <c r="I945" s="14"/>
      <c r="J945" s="14"/>
      <c r="K945" s="14"/>
    </row>
    <row r="946" spans="1:11" ht="13.5" customHeight="1">
      <c r="B946" s="15" t="s">
        <v>60</v>
      </c>
      <c r="C946" s="15" t="s">
        <v>65</v>
      </c>
      <c r="D946" s="16" t="s">
        <v>55</v>
      </c>
      <c r="E946" s="17">
        <f>(2-1)*(2-1)</f>
        <v>1</v>
      </c>
      <c r="F946" s="17">
        <f t="shared" ref="F946:F947" si="1360">B947</f>
        <v>13</v>
      </c>
      <c r="G946" s="17">
        <f>B949*D947/D949</f>
        <v>13.588235294117647</v>
      </c>
      <c r="H946" s="17">
        <f t="shared" ref="H946:H947" si="1361">((B947-G946)^2)/G946</f>
        <v>2.5464731347084262E-2</v>
      </c>
    </row>
    <row r="947" spans="1:11" ht="13.5" customHeight="1">
      <c r="A947" s="18" t="s">
        <v>98</v>
      </c>
      <c r="B947" s="25">
        <v>13</v>
      </c>
      <c r="C947" s="17">
        <v>20</v>
      </c>
      <c r="D947" s="17">
        <f t="shared" ref="D947:D949" si="1362">SUM(B947:C947)</f>
        <v>33</v>
      </c>
      <c r="F947" s="17">
        <f t="shared" si="1360"/>
        <v>22</v>
      </c>
      <c r="G947" s="17">
        <f>B949*D948/D949</f>
        <v>21.411764705882351</v>
      </c>
      <c r="H947" s="17">
        <f t="shared" si="1361"/>
        <v>1.6160310277957418E-2</v>
      </c>
      <c r="I947" s="16">
        <f>SUM(H946:H949)</f>
        <v>7.0762570762570962E-2</v>
      </c>
      <c r="J947" s="16" t="s">
        <v>69</v>
      </c>
      <c r="K947" s="17"/>
    </row>
    <row r="948" spans="1:11" ht="13.5" customHeight="1">
      <c r="A948" s="16" t="s">
        <v>91</v>
      </c>
      <c r="B948" s="25">
        <v>22</v>
      </c>
      <c r="C948" s="17">
        <v>30</v>
      </c>
      <c r="D948" s="17">
        <f t="shared" si="1362"/>
        <v>52</v>
      </c>
      <c r="F948" s="17">
        <f t="shared" ref="F948:F949" si="1363">C947</f>
        <v>20</v>
      </c>
      <c r="G948" s="17">
        <f>C949*D947/D949</f>
        <v>19.411764705882351</v>
      </c>
      <c r="H948" s="17">
        <f t="shared" ref="H948:H949" si="1364">((C947-G948)^2)/G948</f>
        <v>1.7825311942959093E-2</v>
      </c>
    </row>
    <row r="949" spans="1:11" ht="13.5" customHeight="1">
      <c r="A949" s="16" t="s">
        <v>55</v>
      </c>
      <c r="B949" s="25">
        <f t="shared" ref="B949:C949" si="1365">SUM(B947:B948)</f>
        <v>35</v>
      </c>
      <c r="C949" s="17">
        <f t="shared" si="1365"/>
        <v>50</v>
      </c>
      <c r="D949" s="17">
        <f t="shared" si="1362"/>
        <v>85</v>
      </c>
      <c r="F949" s="20">
        <f t="shared" si="1363"/>
        <v>30</v>
      </c>
      <c r="G949" s="20">
        <f>C949*D948/D949</f>
        <v>30.588235294117649</v>
      </c>
      <c r="H949" s="20">
        <f t="shared" si="1364"/>
        <v>1.1312217194570193E-2</v>
      </c>
      <c r="I949" s="20"/>
    </row>
    <row r="950" spans="1:11" ht="13.5" customHeight="1">
      <c r="B950" s="15" t="s">
        <v>59</v>
      </c>
      <c r="C950" s="15" t="s">
        <v>60</v>
      </c>
      <c r="D950" s="16" t="s">
        <v>55</v>
      </c>
      <c r="E950" s="17">
        <f>(2-1)*(2-1)</f>
        <v>1</v>
      </c>
      <c r="F950" s="17">
        <f t="shared" ref="F950:F951" si="1366">B951</f>
        <v>20</v>
      </c>
      <c r="G950" s="17">
        <f>B953*D951/D953</f>
        <v>21.214285714285715</v>
      </c>
      <c r="H950" s="17">
        <f t="shared" ref="H950:H951" si="1367">((B951-G950)^2)/G950</f>
        <v>6.9504569504569624E-2</v>
      </c>
    </row>
    <row r="951" spans="1:11" ht="13.5" customHeight="1">
      <c r="A951" s="18" t="s">
        <v>98</v>
      </c>
      <c r="B951" s="17">
        <v>20</v>
      </c>
      <c r="C951" s="25">
        <v>13</v>
      </c>
      <c r="D951" s="17">
        <f t="shared" ref="D951:D953" si="1368">SUM(B951:C951)</f>
        <v>33</v>
      </c>
      <c r="F951" s="17">
        <f t="shared" si="1366"/>
        <v>43</v>
      </c>
      <c r="G951" s="17">
        <f>B953*D952/D953</f>
        <v>41.785714285714285</v>
      </c>
      <c r="H951" s="17">
        <f t="shared" si="1367"/>
        <v>3.5286935286935349E-2</v>
      </c>
      <c r="I951" s="16">
        <f>SUM(H950:H953)</f>
        <v>0.29341621341621354</v>
      </c>
      <c r="J951" s="16" t="s">
        <v>69</v>
      </c>
      <c r="K951" s="17" t="s">
        <v>99</v>
      </c>
    </row>
    <row r="952" spans="1:11" ht="13.5" customHeight="1">
      <c r="A952" s="16" t="s">
        <v>91</v>
      </c>
      <c r="B952" s="17">
        <v>43</v>
      </c>
      <c r="C952" s="25">
        <v>22</v>
      </c>
      <c r="D952" s="17">
        <f t="shared" si="1368"/>
        <v>65</v>
      </c>
      <c r="F952" s="17">
        <f t="shared" ref="F952:F953" si="1369">C951</f>
        <v>13</v>
      </c>
      <c r="G952" s="17">
        <f>C953*D951/D953</f>
        <v>11.785714285714286</v>
      </c>
      <c r="H952" s="17">
        <f t="shared" ref="H952:H953" si="1370">((C951-G952)^2)/G952</f>
        <v>0.12510822510822495</v>
      </c>
    </row>
    <row r="953" spans="1:11" ht="13.5" customHeight="1">
      <c r="A953" s="16" t="s">
        <v>55</v>
      </c>
      <c r="B953" s="17">
        <f t="shared" ref="B953:C953" si="1371">SUM(B951:B952)</f>
        <v>63</v>
      </c>
      <c r="C953" s="25">
        <f t="shared" si="1371"/>
        <v>35</v>
      </c>
      <c r="D953" s="17">
        <f t="shared" si="1368"/>
        <v>98</v>
      </c>
      <c r="F953" s="20">
        <f t="shared" si="1369"/>
        <v>22</v>
      </c>
      <c r="G953" s="20">
        <f>C953*D952/D953</f>
        <v>23.214285714285715</v>
      </c>
      <c r="H953" s="20">
        <f t="shared" si="1370"/>
        <v>6.3516483516483618E-2</v>
      </c>
      <c r="I953" s="20"/>
    </row>
    <row r="954" spans="1:11" ht="13.5" customHeight="1">
      <c r="B954" s="15" t="s">
        <v>60</v>
      </c>
      <c r="C954" s="15" t="s">
        <v>68</v>
      </c>
      <c r="D954" s="16" t="s">
        <v>55</v>
      </c>
      <c r="E954" s="17">
        <f>(2-1)*(2-1)</f>
        <v>1</v>
      </c>
      <c r="F954" s="17">
        <f t="shared" ref="F954:F955" si="1372">B955</f>
        <v>13</v>
      </c>
      <c r="G954" s="17">
        <f>B957*D955/D957</f>
        <v>12.530864197530864</v>
      </c>
      <c r="H954" s="17">
        <f t="shared" ref="H954:H955" si="1373">((B955-G954)^2)/G954</f>
        <v>1.7563704920026783E-2</v>
      </c>
    </row>
    <row r="955" spans="1:11" ht="13.5" customHeight="1">
      <c r="A955" s="18" t="s">
        <v>98</v>
      </c>
      <c r="B955" s="25">
        <v>13</v>
      </c>
      <c r="C955" s="17">
        <v>16</v>
      </c>
      <c r="D955" s="17">
        <f t="shared" ref="D955:D957" si="1374">SUM(B955:C955)</f>
        <v>29</v>
      </c>
      <c r="F955" s="17">
        <f t="shared" si="1372"/>
        <v>22</v>
      </c>
      <c r="G955" s="17">
        <f>B957*D956/D957</f>
        <v>22.469135802469136</v>
      </c>
      <c r="H955" s="17">
        <f t="shared" si="1373"/>
        <v>9.7951431284764735E-3</v>
      </c>
      <c r="I955" s="16">
        <f>SUM(H954:H957)</f>
        <v>4.8175362868016595E-2</v>
      </c>
      <c r="J955" s="16" t="s">
        <v>69</v>
      </c>
      <c r="K955" s="17"/>
    </row>
    <row r="956" spans="1:11" ht="13.5" customHeight="1">
      <c r="A956" s="16" t="s">
        <v>91</v>
      </c>
      <c r="B956" s="25">
        <v>22</v>
      </c>
      <c r="C956" s="17">
        <v>30</v>
      </c>
      <c r="D956" s="17">
        <f t="shared" si="1374"/>
        <v>52</v>
      </c>
      <c r="F956" s="17">
        <f t="shared" ref="F956:F957" si="1375">C955</f>
        <v>16</v>
      </c>
      <c r="G956" s="17">
        <f>C957*D955/D957</f>
        <v>16.469135802469136</v>
      </c>
      <c r="H956" s="17">
        <f t="shared" ref="H956:H957" si="1376">((C955-G956)^2)/G956</f>
        <v>1.3363688526107333E-2</v>
      </c>
    </row>
    <row r="957" spans="1:11" ht="13.5" customHeight="1">
      <c r="A957" s="16" t="s">
        <v>55</v>
      </c>
      <c r="B957" s="25">
        <f t="shared" ref="B957:C957" si="1377">SUM(B955:B956)</f>
        <v>35</v>
      </c>
      <c r="C957" s="17">
        <f t="shared" si="1377"/>
        <v>46</v>
      </c>
      <c r="D957" s="17">
        <f t="shared" si="1374"/>
        <v>81</v>
      </c>
      <c r="F957" s="20">
        <f t="shared" si="1375"/>
        <v>30</v>
      </c>
      <c r="G957" s="20">
        <f>C957*D956/D957</f>
        <v>29.530864197530864</v>
      </c>
      <c r="H957" s="20">
        <f t="shared" si="1376"/>
        <v>7.4528262934060131E-3</v>
      </c>
      <c r="I957" s="20"/>
    </row>
    <row r="958" spans="1:11" ht="13.5" customHeight="1">
      <c r="B958" s="15" t="s">
        <v>60</v>
      </c>
      <c r="C958" s="15" t="s">
        <v>83</v>
      </c>
      <c r="D958" s="16" t="s">
        <v>55</v>
      </c>
      <c r="E958" s="17">
        <f>(2-1)*(2-1)</f>
        <v>1</v>
      </c>
      <c r="F958" s="17">
        <f t="shared" ref="F958:F959" si="1378">B959</f>
        <v>13</v>
      </c>
      <c r="G958" s="17">
        <f>B961*D959/D961</f>
        <v>8.0459770114942533</v>
      </c>
      <c r="H958" s="17">
        <f t="shared" ref="H958:H959" si="1379">((B959-G958)^2)/G958</f>
        <v>3.0502627257799664</v>
      </c>
    </row>
    <row r="959" spans="1:11" ht="13.5" customHeight="1">
      <c r="A959" s="18" t="s">
        <v>98</v>
      </c>
      <c r="B959" s="25">
        <v>13</v>
      </c>
      <c r="C959" s="17">
        <v>7</v>
      </c>
      <c r="D959" s="17">
        <f t="shared" ref="D959:D961" si="1380">SUM(B959:C959)</f>
        <v>20</v>
      </c>
      <c r="F959" s="17">
        <f t="shared" si="1378"/>
        <v>22</v>
      </c>
      <c r="G959" s="17">
        <f>B961*D960/D961</f>
        <v>26.954022988505749</v>
      </c>
      <c r="H959" s="17">
        <f t="shared" si="1379"/>
        <v>0.91052618679999064</v>
      </c>
      <c r="I959" s="19">
        <f>SUM(H958:H961)</f>
        <v>6.6267045268164662</v>
      </c>
      <c r="J959" s="19" t="s">
        <v>62</v>
      </c>
      <c r="K959" s="17" t="s">
        <v>84</v>
      </c>
    </row>
    <row r="960" spans="1:11" ht="13.5" customHeight="1">
      <c r="A960" s="16" t="s">
        <v>91</v>
      </c>
      <c r="B960" s="25">
        <v>22</v>
      </c>
      <c r="C960" s="17">
        <v>45</v>
      </c>
      <c r="D960" s="17">
        <f t="shared" si="1380"/>
        <v>67</v>
      </c>
      <c r="F960" s="17">
        <f t="shared" ref="F960:F961" si="1381">C959</f>
        <v>7</v>
      </c>
      <c r="G960" s="17">
        <f>C961*D959/D961</f>
        <v>11.954022988505747</v>
      </c>
      <c r="H960" s="17">
        <f t="shared" ref="H960:H961" si="1382">((C959-G960)^2)/G960</f>
        <v>2.0530614500442081</v>
      </c>
    </row>
    <row r="961" spans="1:11" ht="13.5" customHeight="1">
      <c r="A961" s="16" t="s">
        <v>55</v>
      </c>
      <c r="B961" s="25">
        <f t="shared" ref="B961:C961" si="1383">SUM(B959:B960)</f>
        <v>35</v>
      </c>
      <c r="C961" s="17">
        <f t="shared" si="1383"/>
        <v>52</v>
      </c>
      <c r="D961" s="17">
        <f t="shared" si="1380"/>
        <v>87</v>
      </c>
      <c r="F961" s="20">
        <f t="shared" si="1381"/>
        <v>45</v>
      </c>
      <c r="G961" s="20">
        <f>C961*D960/D961</f>
        <v>40.045977011494251</v>
      </c>
      <c r="H961" s="20">
        <f t="shared" si="1382"/>
        <v>0.61285416419230143</v>
      </c>
      <c r="I961" s="20"/>
    </row>
    <row r="962" spans="1:11" ht="13.5" customHeight="1">
      <c r="B962" s="15" t="s">
        <v>60</v>
      </c>
      <c r="C962" s="15" t="s">
        <v>66</v>
      </c>
      <c r="D962" s="16" t="s">
        <v>55</v>
      </c>
      <c r="E962" s="17">
        <f>(2-1)*(2-1)</f>
        <v>1</v>
      </c>
      <c r="F962" s="17">
        <f t="shared" ref="F962:F963" si="1384">B963</f>
        <v>13</v>
      </c>
      <c r="G962" s="17">
        <f>B965*D963/D965</f>
        <v>9.1588785046728969</v>
      </c>
      <c r="H962" s="17">
        <f t="shared" ref="H962:H963" si="1385">((B963-G962)^2)/G962</f>
        <v>1.6109193209994281</v>
      </c>
    </row>
    <row r="963" spans="1:11" ht="13.5" customHeight="1">
      <c r="A963" s="18" t="s">
        <v>98</v>
      </c>
      <c r="B963" s="25">
        <v>13</v>
      </c>
      <c r="C963" s="17">
        <v>15</v>
      </c>
      <c r="D963" s="17">
        <f t="shared" ref="D963:D965" si="1386">SUM(B963:C963)</f>
        <v>28</v>
      </c>
      <c r="F963" s="17">
        <f t="shared" si="1384"/>
        <v>22</v>
      </c>
      <c r="G963" s="17">
        <f>B965*D964/D965</f>
        <v>25.841121495327101</v>
      </c>
      <c r="H963" s="17">
        <f t="shared" si="1385"/>
        <v>0.57095874668334112</v>
      </c>
      <c r="I963" s="16">
        <f>SUM(H962:H965)</f>
        <v>3.2425132394730038</v>
      </c>
      <c r="J963" s="16" t="s">
        <v>69</v>
      </c>
      <c r="K963" s="17"/>
    </row>
    <row r="964" spans="1:11" ht="13.5" customHeight="1">
      <c r="A964" s="16" t="s">
        <v>91</v>
      </c>
      <c r="B964" s="25">
        <v>22</v>
      </c>
      <c r="C964" s="17">
        <v>57</v>
      </c>
      <c r="D964" s="17">
        <f t="shared" si="1386"/>
        <v>79</v>
      </c>
      <c r="F964" s="17">
        <f t="shared" ref="F964:F965" si="1387">C963</f>
        <v>15</v>
      </c>
      <c r="G964" s="17">
        <f>C965*D963/D965</f>
        <v>18.841121495327101</v>
      </c>
      <c r="H964" s="17">
        <f t="shared" ref="H964:H965" si="1388">((C963-G964)^2)/G964</f>
        <v>0.78308578104138804</v>
      </c>
    </row>
    <row r="965" spans="1:11" ht="13.5" customHeight="1">
      <c r="A965" s="16" t="s">
        <v>55</v>
      </c>
      <c r="B965" s="25">
        <f t="shared" ref="B965:C965" si="1389">SUM(B963:B964)</f>
        <v>35</v>
      </c>
      <c r="C965" s="17">
        <f t="shared" si="1389"/>
        <v>72</v>
      </c>
      <c r="D965" s="17">
        <f t="shared" si="1386"/>
        <v>107</v>
      </c>
      <c r="F965" s="20">
        <f t="shared" si="1387"/>
        <v>57</v>
      </c>
      <c r="G965" s="20">
        <f>C965*D964/D965</f>
        <v>53.158878504672899</v>
      </c>
      <c r="H965" s="20">
        <f t="shared" si="1388"/>
        <v>0.27754939074884633</v>
      </c>
      <c r="I965" s="20"/>
    </row>
    <row r="966" spans="1:11" ht="13.5" customHeight="1">
      <c r="B966" s="15" t="s">
        <v>66</v>
      </c>
      <c r="C966" s="15" t="s">
        <v>65</v>
      </c>
      <c r="D966" s="16" t="s">
        <v>55</v>
      </c>
      <c r="E966" s="17">
        <f>(2-1)*(2-1)</f>
        <v>1</v>
      </c>
      <c r="F966" s="17">
        <f t="shared" ref="F966:F967" si="1390">B967</f>
        <v>15</v>
      </c>
      <c r="G966" s="17">
        <f>B969*D967/D969</f>
        <v>20.655737704918032</v>
      </c>
      <c r="H966" s="17">
        <f t="shared" ref="H966:H967" si="1391">((B967-G966)^2)/G966</f>
        <v>1.5485948477751752</v>
      </c>
    </row>
    <row r="967" spans="1:11" ht="13.5" customHeight="1">
      <c r="A967" s="18" t="s">
        <v>98</v>
      </c>
      <c r="B967" s="17">
        <v>15</v>
      </c>
      <c r="C967" s="17">
        <v>20</v>
      </c>
      <c r="D967" s="17">
        <f t="shared" ref="D967:D969" si="1392">SUM(B967:C967)</f>
        <v>35</v>
      </c>
      <c r="F967" s="17">
        <f t="shared" si="1390"/>
        <v>57</v>
      </c>
      <c r="G967" s="17">
        <f>B969*D968/D969</f>
        <v>51.344262295081968</v>
      </c>
      <c r="H967" s="17">
        <f t="shared" si="1391"/>
        <v>0.622997927265875</v>
      </c>
      <c r="I967" s="19">
        <f>SUM(H966:H969)</f>
        <v>5.2986863711001639</v>
      </c>
      <c r="J967" s="19" t="s">
        <v>62</v>
      </c>
      <c r="K967" s="17" t="s">
        <v>87</v>
      </c>
    </row>
    <row r="968" spans="1:11" ht="13.5" customHeight="1">
      <c r="A968" s="16" t="s">
        <v>91</v>
      </c>
      <c r="B968" s="17">
        <v>57</v>
      </c>
      <c r="C968" s="17">
        <v>30</v>
      </c>
      <c r="D968" s="17">
        <f t="shared" si="1392"/>
        <v>87</v>
      </c>
      <c r="F968" s="17">
        <f t="shared" ref="F968:F969" si="1393">C967</f>
        <v>20</v>
      </c>
      <c r="G968" s="17">
        <f>C969*D967/D969</f>
        <v>14.344262295081966</v>
      </c>
      <c r="H968" s="17">
        <f t="shared" ref="H968:H969" si="1394">((C967-G968)^2)/G968</f>
        <v>2.2299765807962535</v>
      </c>
    </row>
    <row r="969" spans="1:11" ht="13.5" customHeight="1">
      <c r="A969" s="16" t="s">
        <v>55</v>
      </c>
      <c r="B969" s="17">
        <f t="shared" ref="B969:C969" si="1395">SUM(B967:B968)</f>
        <v>72</v>
      </c>
      <c r="C969" s="17">
        <f t="shared" si="1395"/>
        <v>50</v>
      </c>
      <c r="D969" s="17">
        <f t="shared" si="1392"/>
        <v>122</v>
      </c>
      <c r="F969" s="20">
        <f t="shared" si="1393"/>
        <v>30</v>
      </c>
      <c r="G969" s="20">
        <f>C969*D968/D969</f>
        <v>35.655737704918032</v>
      </c>
      <c r="H969" s="20">
        <f t="shared" si="1394"/>
        <v>0.89711701526286003</v>
      </c>
      <c r="I969" s="20"/>
    </row>
    <row r="970" spans="1:11" ht="13.5" customHeight="1">
      <c r="B970" s="15" t="s">
        <v>59</v>
      </c>
      <c r="C970" s="15" t="s">
        <v>65</v>
      </c>
      <c r="D970" s="16" t="s">
        <v>55</v>
      </c>
      <c r="E970" s="17">
        <f>(2-1)*(2-1)</f>
        <v>1</v>
      </c>
      <c r="F970" s="17">
        <f t="shared" ref="F970:F971" si="1396">B971</f>
        <v>20</v>
      </c>
      <c r="G970" s="17">
        <f>B973*D971/D973</f>
        <v>22.300884955752213</v>
      </c>
      <c r="H970" s="17">
        <f t="shared" ref="H970:H971" si="1397">((B971-G970)^2)/G970</f>
        <v>0.23739289226014906</v>
      </c>
    </row>
    <row r="971" spans="1:11" ht="13.5" customHeight="1">
      <c r="A971" s="18" t="s">
        <v>98</v>
      </c>
      <c r="B971" s="17">
        <v>20</v>
      </c>
      <c r="C971" s="17">
        <v>20</v>
      </c>
      <c r="D971" s="17">
        <f t="shared" ref="D971:D973" si="1398">SUM(B971:C971)</f>
        <v>40</v>
      </c>
      <c r="F971" s="17">
        <f t="shared" si="1396"/>
        <v>43</v>
      </c>
      <c r="G971" s="17">
        <f>B973*D972/D973</f>
        <v>40.69911504424779</v>
      </c>
      <c r="H971" s="17">
        <f t="shared" si="1397"/>
        <v>0.13007829712884841</v>
      </c>
      <c r="I971" s="16">
        <f>SUM(H970:H973)</f>
        <v>0.83048488801913445</v>
      </c>
      <c r="J971" s="16" t="s">
        <v>69</v>
      </c>
      <c r="K971" s="17" t="s">
        <v>99</v>
      </c>
    </row>
    <row r="972" spans="1:11" ht="13.5" customHeight="1">
      <c r="A972" s="16" t="s">
        <v>91</v>
      </c>
      <c r="B972" s="17">
        <v>43</v>
      </c>
      <c r="C972" s="17">
        <v>30</v>
      </c>
      <c r="D972" s="17">
        <f t="shared" si="1398"/>
        <v>73</v>
      </c>
      <c r="F972" s="17">
        <f t="shared" ref="F972:F973" si="1399">C971</f>
        <v>20</v>
      </c>
      <c r="G972" s="17">
        <f>C973*D971/D973</f>
        <v>17.699115044247787</v>
      </c>
      <c r="H972" s="17">
        <f t="shared" ref="H972:H973" si="1400">((C971-G972)^2)/G972</f>
        <v>0.29911504424778784</v>
      </c>
    </row>
    <row r="973" spans="1:11" ht="13.5" customHeight="1">
      <c r="A973" s="16" t="s">
        <v>55</v>
      </c>
      <c r="B973" s="17">
        <f t="shared" ref="B973:C973" si="1401">SUM(B971:B972)</f>
        <v>63</v>
      </c>
      <c r="C973" s="17">
        <f t="shared" si="1401"/>
        <v>50</v>
      </c>
      <c r="D973" s="17">
        <f t="shared" si="1398"/>
        <v>113</v>
      </c>
      <c r="F973" s="20">
        <f t="shared" si="1399"/>
        <v>30</v>
      </c>
      <c r="G973" s="20">
        <f>C973*D972/D973</f>
        <v>32.30088495575221</v>
      </c>
      <c r="H973" s="20">
        <f t="shared" si="1400"/>
        <v>0.16389865438234902</v>
      </c>
      <c r="I973" s="20"/>
    </row>
    <row r="974" spans="1:11" ht="13.5" customHeight="1">
      <c r="B974" s="15" t="s">
        <v>65</v>
      </c>
      <c r="C974" s="15" t="s">
        <v>68</v>
      </c>
      <c r="D974" s="16" t="s">
        <v>55</v>
      </c>
      <c r="E974" s="17">
        <f>(2-1)*(2-1)</f>
        <v>1</v>
      </c>
      <c r="F974" s="17">
        <f t="shared" ref="F974:F975" si="1402">B975</f>
        <v>20</v>
      </c>
      <c r="G974" s="17">
        <f>B977*D975/D977</f>
        <v>18.75</v>
      </c>
      <c r="H974" s="17">
        <f t="shared" ref="H974:H975" si="1403">((B975-G974)^2)/G974</f>
        <v>8.3333333333333329E-2</v>
      </c>
    </row>
    <row r="975" spans="1:11" ht="13.5" customHeight="1">
      <c r="A975" s="18" t="s">
        <v>98</v>
      </c>
      <c r="B975" s="17">
        <v>20</v>
      </c>
      <c r="C975" s="17">
        <v>16</v>
      </c>
      <c r="D975" s="17">
        <f t="shared" ref="D975:D977" si="1404">SUM(B975:C975)</f>
        <v>36</v>
      </c>
      <c r="F975" s="17">
        <f t="shared" si="1402"/>
        <v>30</v>
      </c>
      <c r="G975" s="17">
        <f>B977*D976/D977</f>
        <v>31.25</v>
      </c>
      <c r="H975" s="17">
        <f t="shared" si="1403"/>
        <v>0.05</v>
      </c>
      <c r="I975" s="16">
        <f>SUM(H974:H977)</f>
        <v>0.27826086956521739</v>
      </c>
      <c r="J975" s="16" t="s">
        <v>69</v>
      </c>
      <c r="K975" s="17"/>
    </row>
    <row r="976" spans="1:11" ht="13.5" customHeight="1">
      <c r="A976" s="16" t="s">
        <v>91</v>
      </c>
      <c r="B976" s="17">
        <v>30</v>
      </c>
      <c r="C976" s="17">
        <v>30</v>
      </c>
      <c r="D976" s="17">
        <f t="shared" si="1404"/>
        <v>60</v>
      </c>
      <c r="F976" s="17">
        <f t="shared" ref="F976:F977" si="1405">C975</f>
        <v>16</v>
      </c>
      <c r="G976" s="17">
        <f>C977*D975/D977</f>
        <v>17.25</v>
      </c>
      <c r="H976" s="17">
        <f t="shared" ref="H976:H977" si="1406">((C975-G976)^2)/G976</f>
        <v>9.0579710144927536E-2</v>
      </c>
    </row>
    <row r="977" spans="1:11" ht="13.5" customHeight="1">
      <c r="A977" s="16" t="s">
        <v>55</v>
      </c>
      <c r="B977" s="17">
        <f t="shared" ref="B977:C977" si="1407">SUM(B975:B976)</f>
        <v>50</v>
      </c>
      <c r="C977" s="17">
        <f t="shared" si="1407"/>
        <v>46</v>
      </c>
      <c r="D977" s="17">
        <f t="shared" si="1404"/>
        <v>96</v>
      </c>
      <c r="F977" s="20">
        <f t="shared" si="1405"/>
        <v>30</v>
      </c>
      <c r="G977" s="20">
        <f>C977*D976/D977</f>
        <v>28.75</v>
      </c>
      <c r="H977" s="20">
        <f t="shared" si="1406"/>
        <v>5.434782608695652E-2</v>
      </c>
      <c r="I977" s="20"/>
    </row>
    <row r="978" spans="1:11" ht="13.5" customHeight="1">
      <c r="B978" s="15" t="s">
        <v>65</v>
      </c>
      <c r="C978" s="15" t="s">
        <v>83</v>
      </c>
      <c r="D978" s="16" t="s">
        <v>55</v>
      </c>
      <c r="E978" s="17">
        <f>(2-1)*(2-1)</f>
        <v>1</v>
      </c>
      <c r="F978" s="17">
        <f t="shared" ref="F978:F979" si="1408">B979</f>
        <v>20</v>
      </c>
      <c r="G978" s="17">
        <f>B981*D979/D981</f>
        <v>13.235294117647058</v>
      </c>
      <c r="H978" s="17">
        <f t="shared" ref="H978:H979" si="1409">((B979-G978)^2)/G978</f>
        <v>3.4575163398692821</v>
      </c>
    </row>
    <row r="979" spans="1:11" ht="13.5" customHeight="1">
      <c r="A979" s="18" t="s">
        <v>98</v>
      </c>
      <c r="B979" s="17">
        <v>20</v>
      </c>
      <c r="C979" s="17">
        <v>7</v>
      </c>
      <c r="D979" s="17">
        <f t="shared" ref="D979:D981" si="1410">SUM(B979:C979)</f>
        <v>27</v>
      </c>
      <c r="F979" s="17">
        <f t="shared" si="1408"/>
        <v>30</v>
      </c>
      <c r="G979" s="17">
        <f>B981*D980/D981</f>
        <v>36.764705882352942</v>
      </c>
      <c r="H979" s="17">
        <f t="shared" si="1409"/>
        <v>1.2447058823529413</v>
      </c>
      <c r="I979" s="19">
        <f>SUM(H978:H981)</f>
        <v>9.2235897435897449</v>
      </c>
      <c r="J979" s="19" t="s">
        <v>62</v>
      </c>
      <c r="K979" s="17" t="s">
        <v>97</v>
      </c>
    </row>
    <row r="980" spans="1:11" ht="13.5" customHeight="1">
      <c r="A980" s="16" t="s">
        <v>91</v>
      </c>
      <c r="B980" s="17">
        <v>30</v>
      </c>
      <c r="C980" s="17">
        <v>45</v>
      </c>
      <c r="D980" s="17">
        <f t="shared" si="1410"/>
        <v>75</v>
      </c>
      <c r="F980" s="17">
        <f t="shared" ref="F980:F981" si="1411">C979</f>
        <v>7</v>
      </c>
      <c r="G980" s="17">
        <f>C981*D979/D981</f>
        <v>13.764705882352942</v>
      </c>
      <c r="H980" s="17">
        <f t="shared" ref="H980:H981" si="1412">((C979-G980)^2)/G980</f>
        <v>3.3245349421820016</v>
      </c>
    </row>
    <row r="981" spans="1:11" ht="13.5" customHeight="1">
      <c r="A981" s="16" t="s">
        <v>55</v>
      </c>
      <c r="B981" s="17">
        <f t="shared" ref="B981:C981" si="1413">SUM(B979:B980)</f>
        <v>50</v>
      </c>
      <c r="C981" s="17">
        <f t="shared" si="1413"/>
        <v>52</v>
      </c>
      <c r="D981" s="17">
        <f t="shared" si="1410"/>
        <v>102</v>
      </c>
      <c r="F981" s="20">
        <f t="shared" si="1411"/>
        <v>45</v>
      </c>
      <c r="G981" s="20">
        <f>C981*D980/D981</f>
        <v>38.235294117647058</v>
      </c>
      <c r="H981" s="20">
        <f t="shared" si="1412"/>
        <v>1.1968325791855206</v>
      </c>
      <c r="I981" s="20"/>
    </row>
    <row r="982" spans="1:11" ht="13.5" customHeight="1">
      <c r="B982" s="15" t="s">
        <v>59</v>
      </c>
      <c r="C982" s="15" t="s">
        <v>66</v>
      </c>
      <c r="D982" s="16" t="s">
        <v>55</v>
      </c>
      <c r="E982" s="17">
        <f>(2-1)*(2-1)</f>
        <v>1</v>
      </c>
      <c r="F982" s="17">
        <f t="shared" ref="F982:F983" si="1414">B983</f>
        <v>20</v>
      </c>
      <c r="G982" s="17">
        <f>B985*D983/D985</f>
        <v>16.333333333333332</v>
      </c>
      <c r="H982" s="17">
        <f t="shared" ref="H982:H983" si="1415">((B983-G982)^2)/G982</f>
        <v>0.82312925170068085</v>
      </c>
    </row>
    <row r="983" spans="1:11" ht="13.5" customHeight="1">
      <c r="A983" s="18" t="s">
        <v>98</v>
      </c>
      <c r="B983" s="17">
        <v>20</v>
      </c>
      <c r="C983" s="17">
        <v>15</v>
      </c>
      <c r="D983" s="17">
        <f t="shared" ref="D983:D985" si="1416">SUM(B983:C983)</f>
        <v>35</v>
      </c>
      <c r="F983" s="17">
        <f t="shared" si="1414"/>
        <v>43</v>
      </c>
      <c r="G983" s="17">
        <f>B985*D984/D985</f>
        <v>46.666666666666664</v>
      </c>
      <c r="H983" s="17">
        <f t="shared" si="1415"/>
        <v>0.28809523809523774</v>
      </c>
      <c r="I983" s="16">
        <f>SUM(H982:H985)</f>
        <v>2.0835459183673475</v>
      </c>
      <c r="J983" s="16" t="s">
        <v>69</v>
      </c>
      <c r="K983" s="17"/>
    </row>
    <row r="984" spans="1:11" ht="13.5" customHeight="1">
      <c r="A984" s="16" t="s">
        <v>91</v>
      </c>
      <c r="B984" s="17">
        <v>43</v>
      </c>
      <c r="C984" s="17">
        <v>57</v>
      </c>
      <c r="D984" s="17">
        <f t="shared" si="1416"/>
        <v>100</v>
      </c>
      <c r="F984" s="17">
        <f t="shared" ref="F984:F985" si="1417">C983</f>
        <v>15</v>
      </c>
      <c r="G984" s="17">
        <f>C985*D983/D985</f>
        <v>18.666666666666668</v>
      </c>
      <c r="H984" s="17">
        <f t="shared" ref="H984:H985" si="1418">((C983-G984)^2)/G984</f>
        <v>0.72023809523809568</v>
      </c>
    </row>
    <row r="985" spans="1:11" ht="13.5" customHeight="1">
      <c r="A985" s="16" t="s">
        <v>55</v>
      </c>
      <c r="B985" s="17">
        <f t="shared" ref="B985:C985" si="1419">SUM(B983:B984)</f>
        <v>63</v>
      </c>
      <c r="C985" s="17">
        <f t="shared" si="1419"/>
        <v>72</v>
      </c>
      <c r="D985" s="17">
        <f t="shared" si="1416"/>
        <v>135</v>
      </c>
      <c r="F985" s="20">
        <f t="shared" si="1417"/>
        <v>57</v>
      </c>
      <c r="G985" s="20">
        <f>C985*D984/D985</f>
        <v>53.333333333333336</v>
      </c>
      <c r="H985" s="20">
        <f t="shared" si="1418"/>
        <v>0.25208333333333299</v>
      </c>
      <c r="I985" s="20"/>
    </row>
    <row r="986" spans="1:11" ht="13.5" customHeight="1">
      <c r="B986" s="15" t="s">
        <v>59</v>
      </c>
      <c r="C986" s="15" t="s">
        <v>68</v>
      </c>
      <c r="D986" s="16" t="s">
        <v>55</v>
      </c>
      <c r="E986" s="17">
        <f>(2-1)*(2-1)</f>
        <v>1</v>
      </c>
      <c r="F986" s="17">
        <f t="shared" ref="F986:F987" si="1420">B987</f>
        <v>20</v>
      </c>
      <c r="G986" s="17">
        <f>B989*D987/D989</f>
        <v>20.807339449541285</v>
      </c>
      <c r="H986" s="17">
        <f t="shared" ref="H986:H987" si="1421">((B987-G986)^2)/G986</f>
        <v>3.1325340193841762E-2</v>
      </c>
    </row>
    <row r="987" spans="1:11" ht="13.5" customHeight="1">
      <c r="A987" s="18" t="s">
        <v>98</v>
      </c>
      <c r="B987" s="17">
        <v>20</v>
      </c>
      <c r="C987" s="17">
        <v>16</v>
      </c>
      <c r="D987" s="17">
        <f t="shared" ref="D987:D989" si="1422">SUM(B987:C987)</f>
        <v>36</v>
      </c>
      <c r="F987" s="17">
        <f t="shared" si="1420"/>
        <v>43</v>
      </c>
      <c r="G987" s="17">
        <f>B989*D988/D989</f>
        <v>42.192660550458719</v>
      </c>
      <c r="H987" s="17">
        <f t="shared" si="1421"/>
        <v>1.5448112972305389E-2</v>
      </c>
      <c r="I987" s="16">
        <f>SUM(H986:H989)</f>
        <v>0.11083274771978366</v>
      </c>
      <c r="J987" s="16" t="s">
        <v>69</v>
      </c>
    </row>
    <row r="988" spans="1:11" ht="13.5" customHeight="1">
      <c r="A988" s="16" t="s">
        <v>91</v>
      </c>
      <c r="B988" s="17">
        <v>43</v>
      </c>
      <c r="C988" s="17">
        <v>30</v>
      </c>
      <c r="D988" s="17">
        <f t="shared" si="1422"/>
        <v>73</v>
      </c>
      <c r="F988" s="17">
        <f t="shared" ref="F988:F989" si="1423">C987</f>
        <v>16</v>
      </c>
      <c r="G988" s="17">
        <f>C989*D987/D989</f>
        <v>15.192660550458715</v>
      </c>
      <c r="H988" s="17">
        <f t="shared" ref="H988:H989" si="1424">((C987-G988)^2)/G988</f>
        <v>4.2902096352435456E-2</v>
      </c>
    </row>
    <row r="989" spans="1:11" ht="13.5" customHeight="1">
      <c r="A989" s="16" t="s">
        <v>55</v>
      </c>
      <c r="B989" s="17">
        <f t="shared" ref="B989:C989" si="1425">SUM(B987:B988)</f>
        <v>63</v>
      </c>
      <c r="C989" s="17">
        <f t="shared" si="1425"/>
        <v>46</v>
      </c>
      <c r="D989" s="17">
        <f t="shared" si="1422"/>
        <v>109</v>
      </c>
      <c r="F989" s="20">
        <f t="shared" si="1423"/>
        <v>30</v>
      </c>
      <c r="G989" s="20">
        <f>C989*D988/D989</f>
        <v>30.807339449541285</v>
      </c>
      <c r="H989" s="20">
        <f t="shared" si="1424"/>
        <v>2.1157198201201047E-2</v>
      </c>
      <c r="I989" s="20"/>
    </row>
    <row r="990" spans="1:11" ht="13.5" customHeight="1">
      <c r="B990" s="15" t="s">
        <v>66</v>
      </c>
      <c r="C990" s="15" t="s">
        <v>68</v>
      </c>
      <c r="D990" s="16" t="s">
        <v>55</v>
      </c>
      <c r="E990" s="17">
        <f>(2-1)*(2-1)</f>
        <v>1</v>
      </c>
      <c r="F990" s="17">
        <f t="shared" ref="F990:F991" si="1426">B991</f>
        <v>15</v>
      </c>
      <c r="G990" s="17">
        <f>B993*D991/D993</f>
        <v>18.915254237288135</v>
      </c>
      <c r="H990" s="17">
        <f t="shared" ref="H990:H991" si="1427">((B991-G990)^2)/G990</f>
        <v>0.810415527610716</v>
      </c>
    </row>
    <row r="991" spans="1:11" ht="13.5" customHeight="1">
      <c r="A991" s="18" t="s">
        <v>98</v>
      </c>
      <c r="B991" s="17">
        <v>15</v>
      </c>
      <c r="C991" s="17">
        <v>16</v>
      </c>
      <c r="D991" s="17">
        <f t="shared" ref="D991:D993" si="1428">SUM(B991:C991)</f>
        <v>31</v>
      </c>
      <c r="F991" s="17">
        <f t="shared" si="1426"/>
        <v>57</v>
      </c>
      <c r="G991" s="17">
        <f>B993*D992/D993</f>
        <v>53.084745762711862</v>
      </c>
      <c r="H991" s="17">
        <f t="shared" si="1427"/>
        <v>0.28876875121761197</v>
      </c>
      <c r="I991" s="16">
        <f>SUM(H990:H993)</f>
        <v>2.819646628298754</v>
      </c>
      <c r="J991" s="16" t="s">
        <v>69</v>
      </c>
    </row>
    <row r="992" spans="1:11" ht="13.5" customHeight="1">
      <c r="A992" s="16" t="s">
        <v>91</v>
      </c>
      <c r="B992" s="17">
        <v>57</v>
      </c>
      <c r="C992" s="17">
        <v>30</v>
      </c>
      <c r="D992" s="17">
        <f t="shared" si="1428"/>
        <v>87</v>
      </c>
      <c r="F992" s="17">
        <f t="shared" ref="F992:F993" si="1429">C991</f>
        <v>16</v>
      </c>
      <c r="G992" s="17">
        <f>C993*D991/D993</f>
        <v>12.084745762711865</v>
      </c>
      <c r="H992" s="17">
        <f t="shared" ref="H992:H993" si="1430">((C991-G992)^2)/G992</f>
        <v>1.2684764779993813</v>
      </c>
    </row>
    <row r="993" spans="1:11" ht="13.5" customHeight="1">
      <c r="A993" s="16" t="s">
        <v>55</v>
      </c>
      <c r="B993" s="17">
        <f t="shared" ref="B993:C993" si="1431">SUM(B991:B992)</f>
        <v>72</v>
      </c>
      <c r="C993" s="17">
        <f t="shared" si="1431"/>
        <v>46</v>
      </c>
      <c r="D993" s="17">
        <f t="shared" si="1428"/>
        <v>118</v>
      </c>
      <c r="F993" s="20">
        <f t="shared" si="1429"/>
        <v>30</v>
      </c>
      <c r="G993" s="20">
        <f>C993*D992/D993</f>
        <v>33.915254237288138</v>
      </c>
      <c r="H993" s="20">
        <f t="shared" si="1430"/>
        <v>0.4519858714710448</v>
      </c>
      <c r="I993" s="20"/>
    </row>
    <row r="994" spans="1:11" ht="13.5" customHeight="1">
      <c r="B994" s="15" t="s">
        <v>59</v>
      </c>
      <c r="C994" s="15" t="s">
        <v>83</v>
      </c>
      <c r="D994" s="16" t="s">
        <v>55</v>
      </c>
      <c r="E994" s="17">
        <f>(2-1)*(2-1)</f>
        <v>1</v>
      </c>
      <c r="F994" s="17">
        <f t="shared" ref="F994:F995" si="1432">B995</f>
        <v>20</v>
      </c>
      <c r="G994" s="17">
        <f>B997*D995/D997</f>
        <v>14.791304347826086</v>
      </c>
      <c r="H994" s="17">
        <f t="shared" ref="H994:H995" si="1433">((B995-G994)^2)/G994</f>
        <v>1.8342202796309082</v>
      </c>
    </row>
    <row r="995" spans="1:11" ht="13.5" customHeight="1">
      <c r="A995" s="18" t="s">
        <v>98</v>
      </c>
      <c r="B995" s="17">
        <v>20</v>
      </c>
      <c r="C995" s="17">
        <v>7</v>
      </c>
      <c r="D995" s="17">
        <f t="shared" ref="D995:D997" si="1434">SUM(B995:C995)</f>
        <v>27</v>
      </c>
      <c r="F995" s="17">
        <f t="shared" si="1432"/>
        <v>43</v>
      </c>
      <c r="G995" s="17">
        <f>B997*D996/D997</f>
        <v>48.208695652173915</v>
      </c>
      <c r="H995" s="17">
        <f t="shared" si="1433"/>
        <v>0.5627721312503926</v>
      </c>
      <c r="I995" s="19">
        <f>SUM(H994:H997)</f>
        <v>5.3010409086797985</v>
      </c>
      <c r="J995" s="26" t="s">
        <v>62</v>
      </c>
      <c r="K995" s="17" t="s">
        <v>87</v>
      </c>
    </row>
    <row r="996" spans="1:11" ht="13.5" customHeight="1">
      <c r="A996" s="16" t="s">
        <v>91</v>
      </c>
      <c r="B996" s="17">
        <v>43</v>
      </c>
      <c r="C996" s="17">
        <v>45</v>
      </c>
      <c r="D996" s="17">
        <f t="shared" si="1434"/>
        <v>88</v>
      </c>
      <c r="F996" s="17">
        <f t="shared" ref="F996:F997" si="1435">C995</f>
        <v>7</v>
      </c>
      <c r="G996" s="17">
        <f>C997*D995/D997</f>
        <v>12.208695652173914</v>
      </c>
      <c r="H996" s="17">
        <f t="shared" ref="H996:H997" si="1436">((C995-G996)^2)/G996</f>
        <v>2.222228415706677</v>
      </c>
    </row>
    <row r="997" spans="1:11" ht="13.5" customHeight="1">
      <c r="A997" s="16" t="s">
        <v>55</v>
      </c>
      <c r="B997" s="17">
        <f t="shared" ref="B997:C997" si="1437">SUM(B995:B996)</f>
        <v>63</v>
      </c>
      <c r="C997" s="17">
        <f t="shared" si="1437"/>
        <v>52</v>
      </c>
      <c r="D997" s="17">
        <f t="shared" si="1434"/>
        <v>115</v>
      </c>
      <c r="F997" s="20">
        <f t="shared" si="1435"/>
        <v>45</v>
      </c>
      <c r="G997" s="20">
        <f>C997*D996/D997</f>
        <v>39.791304347826085</v>
      </c>
      <c r="H997" s="20">
        <f t="shared" si="1436"/>
        <v>0.68182008209182188</v>
      </c>
      <c r="I997" s="20"/>
    </row>
    <row r="998" spans="1:11" ht="13.5" customHeight="1">
      <c r="B998" s="15" t="s">
        <v>83</v>
      </c>
      <c r="C998" s="15" t="s">
        <v>68</v>
      </c>
      <c r="D998" s="16" t="s">
        <v>55</v>
      </c>
      <c r="E998" s="17">
        <f>(2-1)*(2-1)</f>
        <v>1</v>
      </c>
      <c r="F998" s="17">
        <f t="shared" ref="F998:F999" si="1438">B999</f>
        <v>7</v>
      </c>
      <c r="G998" s="17">
        <f>B1001*D999/D1001</f>
        <v>12.204081632653061</v>
      </c>
      <c r="H998" s="17">
        <f t="shared" ref="H998:H999" si="1439">((B999-G998)^2)/G998</f>
        <v>2.2191317998771414</v>
      </c>
    </row>
    <row r="999" spans="1:11" ht="13.5" customHeight="1">
      <c r="A999" s="18" t="s">
        <v>98</v>
      </c>
      <c r="B999" s="17">
        <v>7</v>
      </c>
      <c r="C999" s="17">
        <v>16</v>
      </c>
      <c r="D999" s="17">
        <f t="shared" ref="D999:D1001" si="1440">SUM(B999:C999)</f>
        <v>23</v>
      </c>
      <c r="F999" s="17">
        <f t="shared" si="1438"/>
        <v>45</v>
      </c>
      <c r="G999" s="17">
        <f>B1001*D1000/D1001</f>
        <v>39.795918367346935</v>
      </c>
      <c r="H999" s="17">
        <f t="shared" si="1439"/>
        <v>0.68053375196232435</v>
      </c>
      <c r="I999" s="19">
        <f>SUM(H998:H1001)</f>
        <v>6.177548349571035</v>
      </c>
      <c r="J999" s="26" t="s">
        <v>62</v>
      </c>
      <c r="K999" s="17" t="s">
        <v>84</v>
      </c>
    </row>
    <row r="1000" spans="1:11" ht="13.5" customHeight="1">
      <c r="A1000" s="16" t="s">
        <v>91</v>
      </c>
      <c r="B1000" s="17">
        <v>45</v>
      </c>
      <c r="C1000" s="17">
        <v>30</v>
      </c>
      <c r="D1000" s="17">
        <f t="shared" si="1440"/>
        <v>75</v>
      </c>
      <c r="F1000" s="17">
        <f t="shared" ref="F1000:F1001" si="1441">C999</f>
        <v>16</v>
      </c>
      <c r="G1000" s="17">
        <f>C1001*D999/D1001</f>
        <v>10.795918367346939</v>
      </c>
      <c r="H1000" s="17">
        <f t="shared" ref="H1000:H1001" si="1442">((C999-G1000)^2)/G1000</f>
        <v>2.5085837737741596</v>
      </c>
    </row>
    <row r="1001" spans="1:11" ht="13.5" customHeight="1">
      <c r="A1001" s="16" t="s">
        <v>55</v>
      </c>
      <c r="B1001" s="17">
        <f t="shared" ref="B1001:C1001" si="1443">SUM(B999:B1000)</f>
        <v>52</v>
      </c>
      <c r="C1001" s="17">
        <f t="shared" si="1443"/>
        <v>46</v>
      </c>
      <c r="D1001" s="17">
        <f t="shared" si="1440"/>
        <v>98</v>
      </c>
      <c r="F1001" s="20">
        <f t="shared" si="1441"/>
        <v>30</v>
      </c>
      <c r="G1001" s="20">
        <f>C1001*D1000/D1001</f>
        <v>35.204081632653065</v>
      </c>
      <c r="H1001" s="20">
        <f t="shared" si="1442"/>
        <v>0.76929902395741001</v>
      </c>
      <c r="I1001" s="20"/>
    </row>
    <row r="1002" spans="1:11" ht="13.5" customHeight="1">
      <c r="B1002" s="15" t="s">
        <v>66</v>
      </c>
      <c r="C1002" s="15" t="s">
        <v>83</v>
      </c>
      <c r="D1002" s="16" t="s">
        <v>55</v>
      </c>
      <c r="E1002" s="17">
        <f>(2-1)*(2-1)</f>
        <v>1</v>
      </c>
      <c r="F1002" s="17">
        <f t="shared" ref="F1002:F1003" si="1444">B1003</f>
        <v>15</v>
      </c>
      <c r="G1002" s="17">
        <f>B1005*D1003/D1005</f>
        <v>12.774193548387096</v>
      </c>
      <c r="H1002" s="17">
        <f t="shared" ref="H1002:H1003" si="1445">((B1003-G1002)^2)/G1002</f>
        <v>0.38782991202346068</v>
      </c>
    </row>
    <row r="1003" spans="1:11" ht="13.5" customHeight="1">
      <c r="A1003" s="18" t="s">
        <v>98</v>
      </c>
      <c r="B1003" s="17">
        <v>15</v>
      </c>
      <c r="C1003" s="17">
        <v>7</v>
      </c>
      <c r="D1003" s="17">
        <f t="shared" ref="D1003:D1005" si="1446">SUM(B1003:C1003)</f>
        <v>22</v>
      </c>
      <c r="F1003" s="17">
        <f t="shared" si="1444"/>
        <v>57</v>
      </c>
      <c r="G1003" s="17">
        <f>B1005*D1004/D1005</f>
        <v>59.225806451612904</v>
      </c>
      <c r="H1003" s="17">
        <f t="shared" si="1445"/>
        <v>8.3649588867805227E-2</v>
      </c>
      <c r="I1003" s="16">
        <f>SUM(H1002:H1005)</f>
        <v>1.1242972713560955</v>
      </c>
      <c r="J1003" s="16" t="s">
        <v>69</v>
      </c>
    </row>
    <row r="1004" spans="1:11" ht="13.5" customHeight="1">
      <c r="A1004" s="16" t="s">
        <v>91</v>
      </c>
      <c r="B1004" s="17">
        <v>57</v>
      </c>
      <c r="C1004" s="17">
        <v>45</v>
      </c>
      <c r="D1004" s="17">
        <f t="shared" si="1446"/>
        <v>102</v>
      </c>
      <c r="F1004" s="17">
        <f t="shared" ref="F1004:F1005" si="1447">C1003</f>
        <v>7</v>
      </c>
      <c r="G1004" s="17">
        <f>C1005*D1003/D1005</f>
        <v>9.2258064516129039</v>
      </c>
      <c r="H1004" s="17">
        <f t="shared" ref="H1004:H1005" si="1448">((C1003-G1004)^2)/G1004</f>
        <v>0.53699526280171472</v>
      </c>
    </row>
    <row r="1005" spans="1:11" ht="13.5" customHeight="1">
      <c r="A1005" s="16" t="s">
        <v>55</v>
      </c>
      <c r="B1005" s="17">
        <f t="shared" ref="B1005:C1005" si="1449">SUM(B1003:B1004)</f>
        <v>72</v>
      </c>
      <c r="C1005" s="17">
        <f t="shared" si="1449"/>
        <v>52</v>
      </c>
      <c r="D1005" s="17">
        <f t="shared" si="1446"/>
        <v>124</v>
      </c>
      <c r="F1005" s="20">
        <f t="shared" si="1447"/>
        <v>45</v>
      </c>
      <c r="G1005" s="20">
        <f>C1005*D1004/D1005</f>
        <v>42.774193548387096</v>
      </c>
      <c r="H1005" s="20">
        <f t="shared" si="1448"/>
        <v>0.11582250766311494</v>
      </c>
      <c r="I1005" s="20"/>
    </row>
    <row r="1006" spans="1:11" ht="13.5" customHeight="1">
      <c r="A1006" s="34"/>
      <c r="B1006" s="14"/>
      <c r="C1006" s="14"/>
      <c r="D1006" s="14"/>
      <c r="E1006" s="14"/>
      <c r="F1006" s="14"/>
      <c r="G1006" s="14"/>
      <c r="H1006" s="14"/>
      <c r="I1006" s="14"/>
      <c r="J1006" s="14"/>
      <c r="K1006" s="14"/>
    </row>
    <row r="1007" spans="1:11" ht="13.5" customHeight="1">
      <c r="B1007" s="15" t="s">
        <v>66</v>
      </c>
      <c r="C1007" s="15" t="s">
        <v>60</v>
      </c>
      <c r="D1007" s="16" t="s">
        <v>55</v>
      </c>
      <c r="E1007" s="17">
        <f>(2-1)*(2-1)</f>
        <v>1</v>
      </c>
      <c r="F1007" s="17">
        <f t="shared" ref="F1007:F1008" si="1450">B1008</f>
        <v>72</v>
      </c>
      <c r="G1007" s="17">
        <f>B1010*D1008/D1010</f>
        <v>63.227272727272727</v>
      </c>
      <c r="H1007" s="17">
        <f t="shared" ref="H1007:H1008" si="1451">((B1008-G1007)^2)/G1007</f>
        <v>1.2172080256192408</v>
      </c>
    </row>
    <row r="1008" spans="1:11" ht="13.5" customHeight="1">
      <c r="A1008" s="16" t="s">
        <v>31</v>
      </c>
      <c r="B1008" s="17">
        <v>72</v>
      </c>
      <c r="C1008" s="25">
        <v>35</v>
      </c>
      <c r="D1008" s="17">
        <f t="shared" ref="D1008:D1010" si="1452">SUM(B1008:C1008)</f>
        <v>107</v>
      </c>
      <c r="F1008" s="17">
        <f t="shared" si="1450"/>
        <v>162</v>
      </c>
      <c r="G1008" s="17">
        <f>B1010*D1009/D1010</f>
        <v>170.77272727272728</v>
      </c>
      <c r="H1008" s="17">
        <f t="shared" si="1451"/>
        <v>0.45066179495245312</v>
      </c>
      <c r="I1008" s="19">
        <f>SUM(H1007:H1010)</f>
        <v>4.0770151169530271</v>
      </c>
      <c r="J1008" s="19" t="s">
        <v>62</v>
      </c>
      <c r="K1008" s="17" t="s">
        <v>21</v>
      </c>
    </row>
    <row r="1009" spans="1:11" ht="13.5" customHeight="1">
      <c r="A1009" s="16" t="s">
        <v>100</v>
      </c>
      <c r="B1009" s="17">
        <v>162</v>
      </c>
      <c r="C1009" s="25">
        <v>127</v>
      </c>
      <c r="D1009" s="17">
        <f t="shared" si="1452"/>
        <v>289</v>
      </c>
      <c r="F1009" s="17">
        <f t="shared" ref="F1009:F1010" si="1453">C1008</f>
        <v>35</v>
      </c>
      <c r="G1009" s="17">
        <f>C1010*D1008/D1010</f>
        <v>43.772727272727273</v>
      </c>
      <c r="H1009" s="17">
        <f t="shared" ref="H1009:H1010" si="1454">((C1008-G1009)^2)/G1009</f>
        <v>1.7581893703389033</v>
      </c>
    </row>
    <row r="1010" spans="1:11" ht="13.5" customHeight="1">
      <c r="A1010" s="16" t="s">
        <v>55</v>
      </c>
      <c r="B1010" s="17">
        <f t="shared" ref="B1010:C1010" si="1455">SUM(B1008:B1009)</f>
        <v>234</v>
      </c>
      <c r="C1010" s="25">
        <f t="shared" si="1455"/>
        <v>162</v>
      </c>
      <c r="D1010" s="17">
        <f t="shared" si="1452"/>
        <v>396</v>
      </c>
      <c r="F1010" s="20">
        <f t="shared" si="1453"/>
        <v>127</v>
      </c>
      <c r="G1010" s="20">
        <f>C1010*D1009/D1010</f>
        <v>118.22727272727273</v>
      </c>
      <c r="H1010" s="20">
        <f t="shared" si="1454"/>
        <v>0.65095592604243024</v>
      </c>
      <c r="I1010" s="20"/>
    </row>
    <row r="1011" spans="1:11" ht="13.5" customHeight="1">
      <c r="B1011" s="15" t="s">
        <v>60</v>
      </c>
      <c r="C1011" s="15" t="s">
        <v>65</v>
      </c>
      <c r="D1011" s="16" t="s">
        <v>55</v>
      </c>
      <c r="E1011" s="17">
        <f>(2-1)*(2-1)</f>
        <v>1</v>
      </c>
      <c r="F1011" s="17">
        <f t="shared" ref="F1011:F1012" si="1456">B1012</f>
        <v>35</v>
      </c>
      <c r="G1011" s="17">
        <f>B1014*D1012/D1014</f>
        <v>46.363636363636367</v>
      </c>
      <c r="H1011" s="17">
        <f t="shared" ref="H1011:H1012" si="1457">((B1012-G1011)^2)/G1011</f>
        <v>2.7852049910873458</v>
      </c>
    </row>
    <row r="1012" spans="1:11" ht="13.5" customHeight="1">
      <c r="A1012" s="16" t="s">
        <v>31</v>
      </c>
      <c r="B1012" s="25">
        <v>35</v>
      </c>
      <c r="C1012" s="17">
        <v>50</v>
      </c>
      <c r="D1012" s="17">
        <f t="shared" ref="D1012:D1014" si="1458">SUM(B1012:C1012)</f>
        <v>85</v>
      </c>
      <c r="F1012" s="17">
        <f t="shared" si="1456"/>
        <v>127</v>
      </c>
      <c r="G1012" s="17">
        <f>B1014*D1013/D1014</f>
        <v>115.63636363636364</v>
      </c>
      <c r="H1012" s="17">
        <f t="shared" si="1457"/>
        <v>1.1167095483133211</v>
      </c>
      <c r="I1012" s="19">
        <f>SUM(H1011:H1014)</f>
        <v>8.584211986681467</v>
      </c>
      <c r="J1012" s="26" t="s">
        <v>62</v>
      </c>
      <c r="K1012" s="17" t="s">
        <v>97</v>
      </c>
    </row>
    <row r="1013" spans="1:11" ht="13.5" customHeight="1">
      <c r="A1013" s="16" t="s">
        <v>100</v>
      </c>
      <c r="B1013" s="25">
        <v>127</v>
      </c>
      <c r="C1013" s="17">
        <v>85</v>
      </c>
      <c r="D1013" s="17">
        <f t="shared" si="1458"/>
        <v>212</v>
      </c>
      <c r="F1013" s="17">
        <f t="shared" ref="F1013:F1014" si="1459">C1012</f>
        <v>50</v>
      </c>
      <c r="G1013" s="17">
        <f>C1014*D1012/D1014</f>
        <v>38.636363636363633</v>
      </c>
      <c r="H1013" s="17">
        <f t="shared" ref="H1013:H1014" si="1460">((C1012-G1013)^2)/G1013</f>
        <v>3.3422459893048151</v>
      </c>
    </row>
    <row r="1014" spans="1:11" ht="13.5" customHeight="1">
      <c r="A1014" s="16" t="s">
        <v>55</v>
      </c>
      <c r="B1014" s="25">
        <f t="shared" ref="B1014:C1014" si="1461">SUM(B1012:B1013)</f>
        <v>162</v>
      </c>
      <c r="C1014" s="17">
        <f t="shared" si="1461"/>
        <v>135</v>
      </c>
      <c r="D1014" s="17">
        <f t="shared" si="1458"/>
        <v>297</v>
      </c>
      <c r="F1014" s="20">
        <f t="shared" si="1459"/>
        <v>85</v>
      </c>
      <c r="G1014" s="20">
        <f>C1014*D1013/D1014</f>
        <v>96.36363636363636</v>
      </c>
      <c r="H1014" s="20">
        <f t="shared" si="1460"/>
        <v>1.3400514579759855</v>
      </c>
      <c r="I1014" s="20"/>
    </row>
    <row r="1015" spans="1:11" ht="13.5" customHeight="1">
      <c r="B1015" s="15" t="s">
        <v>60</v>
      </c>
      <c r="C1015" s="15" t="s">
        <v>68</v>
      </c>
      <c r="D1015" s="16" t="s">
        <v>55</v>
      </c>
      <c r="E1015" s="17">
        <f>(2-1)*(2-1)</f>
        <v>1</v>
      </c>
      <c r="F1015" s="17">
        <f t="shared" ref="F1015:F1016" si="1462">B1016</f>
        <v>35</v>
      </c>
      <c r="G1015" s="17">
        <f>B1018*D1016/D1018</f>
        <v>47.201438848920866</v>
      </c>
      <c r="H1015" s="17">
        <f t="shared" ref="H1015:H1016" si="1463">((B1016-G1015)^2)/G1015</f>
        <v>3.1540375381450678</v>
      </c>
    </row>
    <row r="1016" spans="1:11" ht="13.5" customHeight="1">
      <c r="A1016" s="16" t="s">
        <v>31</v>
      </c>
      <c r="B1016" s="25">
        <v>35</v>
      </c>
      <c r="C1016" s="17">
        <v>46</v>
      </c>
      <c r="D1016" s="17">
        <f t="shared" ref="D1016:D1018" si="1464">SUM(B1016:C1016)</f>
        <v>81</v>
      </c>
      <c r="F1016" s="17">
        <f t="shared" si="1462"/>
        <v>127</v>
      </c>
      <c r="G1016" s="17">
        <f>B1018*D1017/D1018</f>
        <v>114.79856115107914</v>
      </c>
      <c r="H1016" s="17">
        <f t="shared" si="1463"/>
        <v>1.2968377694911177</v>
      </c>
      <c r="I1016" s="19">
        <f>SUM(H1015:H1018)</f>
        <v>10.666752892438446</v>
      </c>
      <c r="J1016" s="19" t="s">
        <v>62</v>
      </c>
      <c r="K1016" s="25" t="s">
        <v>24</v>
      </c>
    </row>
    <row r="1017" spans="1:11" ht="13.5" customHeight="1">
      <c r="A1017" s="16" t="s">
        <v>100</v>
      </c>
      <c r="B1017" s="25">
        <v>127</v>
      </c>
      <c r="C1017" s="17">
        <v>70</v>
      </c>
      <c r="D1017" s="17">
        <f t="shared" si="1464"/>
        <v>197</v>
      </c>
      <c r="F1017" s="17">
        <f t="shared" ref="F1017:F1018" si="1465">C1016</f>
        <v>46</v>
      </c>
      <c r="G1017" s="17">
        <f>C1018*D1016/D1018</f>
        <v>33.798561151079134</v>
      </c>
      <c r="H1017" s="17">
        <f t="shared" ref="H1017:H1018" si="1466">((C1016-G1017)^2)/G1017</f>
        <v>4.4047765618922501</v>
      </c>
    </row>
    <row r="1018" spans="1:11" ht="13.5" customHeight="1">
      <c r="A1018" s="16" t="s">
        <v>55</v>
      </c>
      <c r="B1018" s="25">
        <f t="shared" ref="B1018:C1018" si="1467">SUM(B1016:B1017)</f>
        <v>162</v>
      </c>
      <c r="C1018" s="17">
        <f t="shared" si="1467"/>
        <v>116</v>
      </c>
      <c r="D1018" s="17">
        <f t="shared" si="1464"/>
        <v>278</v>
      </c>
      <c r="F1018" s="20">
        <f t="shared" si="1465"/>
        <v>70</v>
      </c>
      <c r="G1018" s="20">
        <f>C1018*D1017/D1018</f>
        <v>82.201438848920859</v>
      </c>
      <c r="H1018" s="20">
        <f t="shared" si="1466"/>
        <v>1.8111010229100095</v>
      </c>
      <c r="I1018" s="20"/>
    </row>
    <row r="1019" spans="1:11" ht="13.5" customHeight="1">
      <c r="B1019" s="15" t="s">
        <v>60</v>
      </c>
      <c r="C1019" s="15" t="s">
        <v>83</v>
      </c>
      <c r="D1019" s="16" t="s">
        <v>55</v>
      </c>
      <c r="E1019" s="17">
        <f>(2-1)*(2-1)</f>
        <v>1</v>
      </c>
      <c r="F1019" s="17">
        <f t="shared" ref="F1019:F1020" si="1468">B1020</f>
        <v>35</v>
      </c>
      <c r="G1019" s="17">
        <f>B1022*D1020/D1022</f>
        <v>45.028753993610223</v>
      </c>
      <c r="H1019" s="17">
        <f t="shared" ref="H1019:H1020" si="1469">((B1020-G1019)^2)/G1019</f>
        <v>2.2335929321656369</v>
      </c>
    </row>
    <row r="1020" spans="1:11" ht="13.5" customHeight="1">
      <c r="A1020" s="16" t="s">
        <v>31</v>
      </c>
      <c r="B1020" s="25">
        <v>35</v>
      </c>
      <c r="C1020" s="17">
        <v>52</v>
      </c>
      <c r="D1020" s="17">
        <f t="shared" ref="D1020:D1022" si="1470">SUM(B1020:C1020)</f>
        <v>87</v>
      </c>
      <c r="F1020" s="17">
        <f t="shared" si="1468"/>
        <v>127</v>
      </c>
      <c r="G1020" s="17">
        <f>B1022*D1021/D1022</f>
        <v>116.97124600638978</v>
      </c>
      <c r="H1020" s="17">
        <f t="shared" si="1469"/>
        <v>0.85983444733809922</v>
      </c>
      <c r="I1020" s="19">
        <f>SUM(H1019:H1022)</f>
        <v>6.4122037734084065</v>
      </c>
      <c r="J1020" s="19" t="s">
        <v>62</v>
      </c>
      <c r="K1020" s="17" t="s">
        <v>27</v>
      </c>
    </row>
    <row r="1021" spans="1:11" ht="13.5" customHeight="1">
      <c r="A1021" s="16" t="s">
        <v>100</v>
      </c>
      <c r="B1021" s="25">
        <v>127</v>
      </c>
      <c r="C1021" s="17">
        <v>99</v>
      </c>
      <c r="D1021" s="17">
        <f t="shared" si="1470"/>
        <v>226</v>
      </c>
      <c r="F1021" s="17">
        <f t="shared" ref="F1021:F1022" si="1471">C1020</f>
        <v>52</v>
      </c>
      <c r="G1021" s="17">
        <f>C1022*D1020/D1022</f>
        <v>41.971246006389777</v>
      </c>
      <c r="H1021" s="17">
        <f t="shared" ref="H1021:H1022" si="1472">((C1020-G1021)^2)/G1021</f>
        <v>2.396305000071743</v>
      </c>
    </row>
    <row r="1022" spans="1:11" ht="13.5" customHeight="1">
      <c r="A1022" s="16" t="s">
        <v>55</v>
      </c>
      <c r="B1022" s="25">
        <f t="shared" ref="B1022:C1022" si="1473">SUM(B1020:B1021)</f>
        <v>162</v>
      </c>
      <c r="C1022" s="17">
        <f t="shared" si="1473"/>
        <v>151</v>
      </c>
      <c r="D1022" s="17">
        <f t="shared" si="1470"/>
        <v>313</v>
      </c>
      <c r="F1022" s="20">
        <f t="shared" si="1471"/>
        <v>99</v>
      </c>
      <c r="G1022" s="20">
        <f>C1022*D1021/D1022</f>
        <v>109.02875399361022</v>
      </c>
      <c r="H1022" s="20">
        <f t="shared" si="1472"/>
        <v>0.92247139383292764</v>
      </c>
      <c r="I1022" s="20"/>
    </row>
    <row r="1023" spans="1:11" ht="13.5" customHeight="1">
      <c r="B1023" s="15" t="s">
        <v>59</v>
      </c>
      <c r="C1023" s="15" t="s">
        <v>60</v>
      </c>
      <c r="D1023" s="16" t="s">
        <v>55</v>
      </c>
      <c r="E1023" s="17">
        <f>(2-1)*(2-1)</f>
        <v>1</v>
      </c>
      <c r="F1023" s="17">
        <f t="shared" ref="F1023:F1024" si="1474">B1024</f>
        <v>43</v>
      </c>
      <c r="G1023" s="17">
        <f>B1026*D1024/D1026</f>
        <v>21.84</v>
      </c>
      <c r="H1023" s="17">
        <f t="shared" ref="H1023:H1024" si="1475">((B1024-G1023)^2)/G1023</f>
        <v>20.501172161172164</v>
      </c>
    </row>
    <row r="1024" spans="1:11" ht="13.5" customHeight="1">
      <c r="A1024" s="16" t="s">
        <v>31</v>
      </c>
      <c r="B1024" s="17">
        <v>43</v>
      </c>
      <c r="C1024" s="25">
        <v>35</v>
      </c>
      <c r="D1024" s="17">
        <f t="shared" ref="D1024:D1026" si="1476">SUM(B1024:C1024)</f>
        <v>78</v>
      </c>
      <c r="F1024" s="17">
        <f t="shared" si="1474"/>
        <v>20</v>
      </c>
      <c r="G1024" s="17">
        <f>B1026*D1025/D1026</f>
        <v>41.16</v>
      </c>
      <c r="H1024" s="17">
        <f t="shared" si="1475"/>
        <v>10.878172983479104</v>
      </c>
      <c r="I1024" s="19">
        <f>SUM(H1023:H1026)</f>
        <v>43.582423812015641</v>
      </c>
      <c r="J1024" s="19" t="s">
        <v>62</v>
      </c>
      <c r="K1024" s="25" t="s">
        <v>24</v>
      </c>
    </row>
    <row r="1025" spans="1:11" ht="13.5" customHeight="1">
      <c r="A1025" s="16" t="s">
        <v>100</v>
      </c>
      <c r="B1025" s="17">
        <v>20</v>
      </c>
      <c r="C1025" s="25">
        <v>127</v>
      </c>
      <c r="D1025" s="17">
        <f t="shared" si="1476"/>
        <v>147</v>
      </c>
      <c r="F1025" s="17">
        <f t="shared" ref="F1025:F1026" si="1477">C1024</f>
        <v>35</v>
      </c>
      <c r="G1025" s="17">
        <f>C1026*D1024/D1026</f>
        <v>56.16</v>
      </c>
      <c r="H1025" s="17">
        <f t="shared" ref="H1025:H1026" si="1478">((C1024-G1025)^2)/G1025</f>
        <v>7.9726780626780602</v>
      </c>
    </row>
    <row r="1026" spans="1:11" ht="13.5" customHeight="1">
      <c r="A1026" s="16" t="s">
        <v>55</v>
      </c>
      <c r="B1026" s="17">
        <f t="shared" ref="B1026:C1026" si="1479">SUM(B1024:B1025)</f>
        <v>63</v>
      </c>
      <c r="C1026" s="25">
        <f t="shared" si="1479"/>
        <v>162</v>
      </c>
      <c r="D1026" s="17">
        <f t="shared" si="1476"/>
        <v>225</v>
      </c>
      <c r="F1026" s="20">
        <f t="shared" si="1477"/>
        <v>127</v>
      </c>
      <c r="G1026" s="20">
        <f>C1026*D1025/D1026</f>
        <v>105.84</v>
      </c>
      <c r="H1026" s="20">
        <f t="shared" si="1478"/>
        <v>4.2304006046863174</v>
      </c>
      <c r="I1026" s="20"/>
      <c r="J1026" s="20"/>
      <c r="K1026" s="20"/>
    </row>
    <row r="1027" spans="1:11" ht="13.5" customHeight="1">
      <c r="B1027" s="15" t="s">
        <v>66</v>
      </c>
      <c r="C1027" s="15" t="s">
        <v>65</v>
      </c>
      <c r="D1027" s="16" t="s">
        <v>55</v>
      </c>
      <c r="E1027" s="17">
        <f>(2-1)*(2-1)</f>
        <v>1</v>
      </c>
      <c r="F1027" s="17">
        <f t="shared" ref="F1027:F1028" si="1480">B1028</f>
        <v>72</v>
      </c>
      <c r="G1027" s="17">
        <f>B1030*D1028/D1030</f>
        <v>77.365853658536579</v>
      </c>
      <c r="H1027" s="17">
        <f t="shared" ref="H1027:H1028" si="1481">((B1028-G1027)^2)/G1027</f>
        <v>0.37215882877618106</v>
      </c>
    </row>
    <row r="1028" spans="1:11" ht="13.5" customHeight="1">
      <c r="A1028" s="16" t="s">
        <v>31</v>
      </c>
      <c r="B1028" s="17">
        <v>72</v>
      </c>
      <c r="C1028" s="17">
        <v>50</v>
      </c>
      <c r="D1028" s="17">
        <f t="shared" ref="D1028:D1030" si="1482">SUM(B1028:C1028)</f>
        <v>122</v>
      </c>
      <c r="F1028" s="17">
        <f t="shared" si="1480"/>
        <v>162</v>
      </c>
      <c r="G1028" s="17">
        <f>B1030*D1029/D1030</f>
        <v>156.63414634146341</v>
      </c>
      <c r="H1028" s="17">
        <f t="shared" si="1481"/>
        <v>0.18381934052912682</v>
      </c>
      <c r="I1028" s="16">
        <f>SUM(H1027:H1030)</f>
        <v>1.5196736627678415</v>
      </c>
      <c r="J1028" s="16" t="s">
        <v>69</v>
      </c>
      <c r="K1028" s="17"/>
    </row>
    <row r="1029" spans="1:11" ht="13.5" customHeight="1">
      <c r="A1029" s="16" t="s">
        <v>100</v>
      </c>
      <c r="B1029" s="17">
        <v>162</v>
      </c>
      <c r="C1029" s="17">
        <v>85</v>
      </c>
      <c r="D1029" s="17">
        <f t="shared" si="1482"/>
        <v>247</v>
      </c>
      <c r="F1029" s="17">
        <f t="shared" ref="F1029:F1030" si="1483">C1028</f>
        <v>50</v>
      </c>
      <c r="G1029" s="17">
        <f>C1030*D1028/D1030</f>
        <v>44.634146341463413</v>
      </c>
      <c r="H1029" s="17">
        <f t="shared" ref="H1029:H1030" si="1484">((C1028-G1029)^2)/G1029</f>
        <v>0.64507530321204887</v>
      </c>
    </row>
    <row r="1030" spans="1:11" ht="13.5" customHeight="1">
      <c r="A1030" s="16" t="s">
        <v>55</v>
      </c>
      <c r="B1030" s="17">
        <f t="shared" ref="B1030:C1030" si="1485">SUM(B1028:B1029)</f>
        <v>234</v>
      </c>
      <c r="C1030" s="17">
        <f t="shared" si="1485"/>
        <v>135</v>
      </c>
      <c r="D1030" s="17">
        <f t="shared" si="1482"/>
        <v>369</v>
      </c>
      <c r="F1030" s="20">
        <f t="shared" si="1483"/>
        <v>85</v>
      </c>
      <c r="G1030" s="20">
        <f>C1030*D1029/D1030</f>
        <v>90.365853658536579</v>
      </c>
      <c r="H1030" s="20">
        <f t="shared" si="1484"/>
        <v>0.31862019025048482</v>
      </c>
      <c r="I1030" s="20"/>
    </row>
    <row r="1031" spans="1:11" ht="13.5" customHeight="1">
      <c r="B1031" s="15" t="s">
        <v>59</v>
      </c>
      <c r="C1031" s="15" t="s">
        <v>65</v>
      </c>
      <c r="D1031" s="16" t="s">
        <v>55</v>
      </c>
      <c r="E1031" s="17">
        <f>(2-1)*(2-1)</f>
        <v>1</v>
      </c>
      <c r="F1031" s="17">
        <f t="shared" ref="F1031:F1032" si="1486">B1032</f>
        <v>43</v>
      </c>
      <c r="G1031" s="17">
        <f>B1034*D1032/D1034</f>
        <v>29.59090909090909</v>
      </c>
      <c r="H1031" s="17">
        <f t="shared" ref="H1031:H1032" si="1487">((B1032-G1031)^2)/G1031</f>
        <v>6.0763161569613198</v>
      </c>
    </row>
    <row r="1032" spans="1:11" ht="13.5" customHeight="1">
      <c r="A1032" s="16" t="s">
        <v>31</v>
      </c>
      <c r="B1032" s="17">
        <v>43</v>
      </c>
      <c r="C1032" s="17">
        <v>50</v>
      </c>
      <c r="D1032" s="17">
        <f t="shared" ref="D1032:D1034" si="1488">SUM(B1032:C1032)</f>
        <v>93</v>
      </c>
      <c r="F1032" s="17">
        <f t="shared" si="1486"/>
        <v>20</v>
      </c>
      <c r="G1032" s="17">
        <f>B1034*D1033/D1034</f>
        <v>33.409090909090907</v>
      </c>
      <c r="H1032" s="17">
        <f t="shared" si="1487"/>
        <v>5.3818800247371659</v>
      </c>
      <c r="I1032" s="19">
        <f>SUM(H1031:H1034)</f>
        <v>16.805354399824445</v>
      </c>
      <c r="J1032" s="26" t="s">
        <v>62</v>
      </c>
      <c r="K1032" s="17" t="s">
        <v>67</v>
      </c>
    </row>
    <row r="1033" spans="1:11" ht="13.5" customHeight="1">
      <c r="A1033" s="16" t="s">
        <v>100</v>
      </c>
      <c r="B1033" s="17">
        <v>20</v>
      </c>
      <c r="C1033" s="17">
        <v>85</v>
      </c>
      <c r="D1033" s="17">
        <f t="shared" si="1488"/>
        <v>105</v>
      </c>
      <c r="F1033" s="17">
        <f t="shared" ref="F1033:F1034" si="1489">C1032</f>
        <v>50</v>
      </c>
      <c r="G1033" s="17">
        <f>C1034*D1032/D1034</f>
        <v>63.409090909090907</v>
      </c>
      <c r="H1033" s="17">
        <f t="shared" ref="H1033:H1034" si="1490">((C1032-G1033)^2)/G1033</f>
        <v>2.8356142065819472</v>
      </c>
    </row>
    <row r="1034" spans="1:11" ht="13.5" customHeight="1">
      <c r="A1034" s="16" t="s">
        <v>55</v>
      </c>
      <c r="B1034" s="17">
        <f t="shared" ref="B1034:C1034" si="1491">SUM(B1032:B1033)</f>
        <v>63</v>
      </c>
      <c r="C1034" s="17">
        <f t="shared" si="1491"/>
        <v>135</v>
      </c>
      <c r="D1034" s="17">
        <f t="shared" si="1488"/>
        <v>198</v>
      </c>
      <c r="F1034" s="20">
        <f t="shared" si="1489"/>
        <v>85</v>
      </c>
      <c r="G1034" s="20">
        <f>C1034*D1033/D1034</f>
        <v>71.590909090909093</v>
      </c>
      <c r="H1034" s="20">
        <f t="shared" si="1490"/>
        <v>2.5115440115440104</v>
      </c>
      <c r="I1034" s="20"/>
    </row>
    <row r="1035" spans="1:11" ht="13.5" customHeight="1">
      <c r="B1035" s="15" t="s">
        <v>65</v>
      </c>
      <c r="C1035" s="15" t="s">
        <v>68</v>
      </c>
      <c r="D1035" s="16" t="s">
        <v>55</v>
      </c>
      <c r="E1035" s="17">
        <f>(2-1)*(2-1)</f>
        <v>1</v>
      </c>
      <c r="F1035" s="17">
        <f t="shared" ref="F1035:F1036" si="1492">B1036</f>
        <v>50</v>
      </c>
      <c r="G1035" s="17">
        <f>B1038*D1036/D1038</f>
        <v>51.633466135458164</v>
      </c>
      <c r="H1035" s="17">
        <f t="shared" ref="H1035:H1036" si="1493">((B1036-G1035)^2)/G1035</f>
        <v>5.1676012001377003E-2</v>
      </c>
    </row>
    <row r="1036" spans="1:11" ht="13.5" customHeight="1">
      <c r="A1036" s="16" t="s">
        <v>31</v>
      </c>
      <c r="B1036" s="17">
        <v>50</v>
      </c>
      <c r="C1036" s="17">
        <v>46</v>
      </c>
      <c r="D1036" s="17">
        <f t="shared" ref="D1036:D1038" si="1494">SUM(B1036:C1036)</f>
        <v>96</v>
      </c>
      <c r="F1036" s="17">
        <f t="shared" si="1492"/>
        <v>85</v>
      </c>
      <c r="G1036" s="17">
        <f>B1038*D1037/D1038</f>
        <v>83.366533864541836</v>
      </c>
      <c r="H1036" s="17">
        <f t="shared" si="1493"/>
        <v>3.2005788078272208E-2</v>
      </c>
      <c r="I1036" s="16">
        <f>SUM(H1035:H1038)</f>
        <v>0.18107010189648234</v>
      </c>
      <c r="J1036" s="16" t="s">
        <v>69</v>
      </c>
    </row>
    <row r="1037" spans="1:11" ht="13.5" customHeight="1">
      <c r="A1037" s="16" t="s">
        <v>100</v>
      </c>
      <c r="B1037" s="17">
        <v>85</v>
      </c>
      <c r="C1037" s="17">
        <v>70</v>
      </c>
      <c r="D1037" s="17">
        <f t="shared" si="1494"/>
        <v>155</v>
      </c>
      <c r="F1037" s="17">
        <f t="shared" ref="F1037:F1038" si="1495">C1036</f>
        <v>46</v>
      </c>
      <c r="G1037" s="17">
        <f>C1038*D1036/D1038</f>
        <v>44.366533864541836</v>
      </c>
      <c r="H1037" s="17">
        <f t="shared" ref="H1037:H1038" si="1496">((C1036-G1037)^2)/G1037</f>
        <v>6.014018638091289E-2</v>
      </c>
    </row>
    <row r="1038" spans="1:11" ht="13.5" customHeight="1">
      <c r="A1038" s="16" t="s">
        <v>55</v>
      </c>
      <c r="B1038" s="17">
        <f t="shared" ref="B1038:C1038" si="1497">SUM(B1036:B1037)</f>
        <v>135</v>
      </c>
      <c r="C1038" s="17">
        <f t="shared" si="1497"/>
        <v>116</v>
      </c>
      <c r="D1038" s="17">
        <f t="shared" si="1494"/>
        <v>251</v>
      </c>
      <c r="F1038" s="20">
        <f t="shared" si="1495"/>
        <v>70</v>
      </c>
      <c r="G1038" s="20">
        <f>C1038*D1037/D1038</f>
        <v>71.633466135458164</v>
      </c>
      <c r="H1038" s="20">
        <f t="shared" si="1496"/>
        <v>3.7248115435920243E-2</v>
      </c>
      <c r="I1038" s="20"/>
    </row>
    <row r="1039" spans="1:11" ht="13.5" customHeight="1">
      <c r="B1039" s="15" t="s">
        <v>65</v>
      </c>
      <c r="C1039" s="15" t="s">
        <v>83</v>
      </c>
      <c r="D1039" s="16" t="s">
        <v>55</v>
      </c>
      <c r="E1039" s="17">
        <f>(2-1)*(2-1)</f>
        <v>1</v>
      </c>
      <c r="F1039" s="17">
        <f t="shared" ref="F1039:F1040" si="1498">B1040</f>
        <v>50</v>
      </c>
      <c r="G1039" s="17">
        <f>B1042*D1040/D1042</f>
        <v>48.146853146853147</v>
      </c>
      <c r="H1039" s="17">
        <f t="shared" ref="H1039:H1040" si="1499">((B1040-G1039)^2)/G1039</f>
        <v>7.1326639954090956E-2</v>
      </c>
    </row>
    <row r="1040" spans="1:11" ht="13.5" customHeight="1">
      <c r="A1040" s="16" t="s">
        <v>31</v>
      </c>
      <c r="B1040" s="17">
        <v>50</v>
      </c>
      <c r="C1040" s="17">
        <v>52</v>
      </c>
      <c r="D1040" s="17">
        <f t="shared" ref="D1040:D1042" si="1500">SUM(B1040:C1040)</f>
        <v>102</v>
      </c>
      <c r="F1040" s="17">
        <f t="shared" si="1498"/>
        <v>85</v>
      </c>
      <c r="G1040" s="17">
        <f>B1042*D1041/D1042</f>
        <v>86.853146853146853</v>
      </c>
      <c r="H1040" s="17">
        <f t="shared" si="1499"/>
        <v>3.9539767800637379E-2</v>
      </c>
      <c r="I1040" s="16">
        <f>SUM(H1039:H1042)</f>
        <v>0.20998538157518085</v>
      </c>
      <c r="J1040" s="16" t="s">
        <v>69</v>
      </c>
      <c r="K1040" s="17"/>
    </row>
    <row r="1041" spans="1:11" ht="13.5" customHeight="1">
      <c r="A1041" s="16" t="s">
        <v>100</v>
      </c>
      <c r="B1041" s="17">
        <v>85</v>
      </c>
      <c r="C1041" s="17">
        <v>99</v>
      </c>
      <c r="D1041" s="17">
        <f t="shared" si="1500"/>
        <v>184</v>
      </c>
      <c r="F1041" s="17">
        <f t="shared" ref="F1041:F1042" si="1501">C1040</f>
        <v>52</v>
      </c>
      <c r="G1041" s="17">
        <f>C1042*D1040/D1042</f>
        <v>53.853146853146853</v>
      </c>
      <c r="H1041" s="17">
        <f t="shared" ref="H1041:H1042" si="1502">((C1040-G1041)^2)/G1041</f>
        <v>6.3768850290081322E-2</v>
      </c>
    </row>
    <row r="1042" spans="1:11" ht="13.5" customHeight="1">
      <c r="A1042" s="16" t="s">
        <v>55</v>
      </c>
      <c r="B1042" s="17">
        <f t="shared" ref="B1042:C1042" si="1503">SUM(B1040:B1041)</f>
        <v>135</v>
      </c>
      <c r="C1042" s="17">
        <f t="shared" si="1503"/>
        <v>151</v>
      </c>
      <c r="D1042" s="17">
        <f t="shared" si="1500"/>
        <v>286</v>
      </c>
      <c r="F1042" s="20">
        <f t="shared" si="1501"/>
        <v>99</v>
      </c>
      <c r="G1042" s="20">
        <f>C1042*D1041/D1042</f>
        <v>97.146853146853147</v>
      </c>
      <c r="H1042" s="20">
        <f t="shared" si="1502"/>
        <v>3.5350123530371168E-2</v>
      </c>
      <c r="I1042" s="20"/>
    </row>
    <row r="1043" spans="1:11" ht="13.5" customHeight="1">
      <c r="B1043" s="15" t="s">
        <v>59</v>
      </c>
      <c r="C1043" s="15" t="s">
        <v>66</v>
      </c>
      <c r="D1043" s="16" t="s">
        <v>55</v>
      </c>
      <c r="E1043" s="17">
        <f>(2-1)*(2-1)</f>
        <v>1</v>
      </c>
      <c r="F1043" s="17">
        <f t="shared" ref="F1043:F1044" si="1504">B1044</f>
        <v>43</v>
      </c>
      <c r="G1043" s="17">
        <f>B1046*D1044/D1046</f>
        <v>24.393939393939394</v>
      </c>
      <c r="H1043" s="17">
        <f t="shared" ref="H1043:H1044" si="1505">((B1044-G1043)^2)/G1043</f>
        <v>14.191454921889703</v>
      </c>
    </row>
    <row r="1044" spans="1:11" ht="13.5" customHeight="1">
      <c r="A1044" s="16" t="s">
        <v>31</v>
      </c>
      <c r="B1044" s="17">
        <v>43</v>
      </c>
      <c r="C1044" s="17">
        <v>72</v>
      </c>
      <c r="D1044" s="17">
        <f t="shared" ref="D1044:D1046" si="1506">SUM(B1044:C1044)</f>
        <v>115</v>
      </c>
      <c r="F1044" s="17">
        <f t="shared" si="1504"/>
        <v>20</v>
      </c>
      <c r="G1044" s="17">
        <f>B1046*D1045/D1046</f>
        <v>38.606060606060609</v>
      </c>
      <c r="H1044" s="17">
        <f t="shared" si="1505"/>
        <v>8.9671281099852536</v>
      </c>
      <c r="I1044" s="19">
        <f>SUM(H1043:H1046)</f>
        <v>29.393586155841284</v>
      </c>
      <c r="J1044" s="19" t="s">
        <v>62</v>
      </c>
      <c r="K1044" s="25" t="s">
        <v>24</v>
      </c>
    </row>
    <row r="1045" spans="1:11" ht="13.5" customHeight="1">
      <c r="A1045" s="16" t="s">
        <v>100</v>
      </c>
      <c r="B1045" s="17">
        <v>20</v>
      </c>
      <c r="C1045" s="17">
        <v>162</v>
      </c>
      <c r="D1045" s="17">
        <f t="shared" si="1506"/>
        <v>182</v>
      </c>
      <c r="F1045" s="17">
        <f t="shared" ref="F1045:F1046" si="1507">C1044</f>
        <v>72</v>
      </c>
      <c r="G1045" s="17">
        <f>C1046*D1044/D1046</f>
        <v>90.606060606060609</v>
      </c>
      <c r="H1045" s="17">
        <f t="shared" ref="H1045:H1046" si="1508">((C1044-G1045)^2)/G1045</f>
        <v>3.820776325124152</v>
      </c>
    </row>
    <row r="1046" spans="1:11" ht="13.5" customHeight="1">
      <c r="A1046" s="16" t="s">
        <v>55</v>
      </c>
      <c r="B1046" s="17">
        <f t="shared" ref="B1046:C1046" si="1509">SUM(B1044:B1045)</f>
        <v>63</v>
      </c>
      <c r="C1046" s="17">
        <f t="shared" si="1509"/>
        <v>234</v>
      </c>
      <c r="D1046" s="17">
        <f t="shared" si="1506"/>
        <v>297</v>
      </c>
      <c r="F1046" s="20">
        <f t="shared" si="1507"/>
        <v>162</v>
      </c>
      <c r="G1046" s="20">
        <f>C1046*D1045/D1046</f>
        <v>143.39393939393941</v>
      </c>
      <c r="H1046" s="20">
        <f t="shared" si="1508"/>
        <v>2.4142267988421802</v>
      </c>
      <c r="I1046" s="20"/>
      <c r="J1046" s="20"/>
      <c r="K1046" s="20"/>
    </row>
    <row r="1047" spans="1:11" ht="13.5" customHeight="1">
      <c r="B1047" s="15" t="s">
        <v>59</v>
      </c>
      <c r="C1047" s="15" t="s">
        <v>68</v>
      </c>
      <c r="D1047" s="16" t="s">
        <v>55</v>
      </c>
      <c r="E1047" s="17">
        <f>(2-1)*(2-1)</f>
        <v>1</v>
      </c>
      <c r="F1047" s="17">
        <f t="shared" ref="F1047:F1048" si="1510">B1048</f>
        <v>43</v>
      </c>
      <c r="G1047" s="17">
        <f>B1050*D1048/D1050</f>
        <v>31.324022346368714</v>
      </c>
      <c r="H1047" s="17">
        <f t="shared" ref="H1047:H1048" si="1511">((B1048-G1047)^2)/G1047</f>
        <v>4.3522014082556435</v>
      </c>
    </row>
    <row r="1048" spans="1:11" ht="13.5" customHeight="1">
      <c r="A1048" s="16" t="s">
        <v>31</v>
      </c>
      <c r="B1048" s="17">
        <v>43</v>
      </c>
      <c r="C1048" s="17">
        <v>46</v>
      </c>
      <c r="D1048" s="17">
        <f t="shared" ref="D1048:D1050" si="1512">SUM(B1048:C1048)</f>
        <v>89</v>
      </c>
      <c r="F1048" s="17">
        <f t="shared" si="1510"/>
        <v>20</v>
      </c>
      <c r="G1048" s="17">
        <f>B1050*D1049/D1050</f>
        <v>31.675977653631286</v>
      </c>
      <c r="H1048" s="17">
        <f t="shared" si="1511"/>
        <v>4.3038436148305799</v>
      </c>
      <c r="I1048" s="19">
        <f>SUM(H1047:H1050)</f>
        <v>13.357172923555465</v>
      </c>
      <c r="J1048" s="19" t="s">
        <v>62</v>
      </c>
      <c r="K1048" s="25" t="s">
        <v>24</v>
      </c>
    </row>
    <row r="1049" spans="1:11" ht="13.5" customHeight="1">
      <c r="A1049" s="16" t="s">
        <v>100</v>
      </c>
      <c r="B1049" s="17">
        <v>20</v>
      </c>
      <c r="C1049" s="17">
        <v>70</v>
      </c>
      <c r="D1049" s="17">
        <f t="shared" si="1512"/>
        <v>90</v>
      </c>
      <c r="F1049" s="17">
        <f t="shared" ref="F1049:F1050" si="1513">C1048</f>
        <v>46</v>
      </c>
      <c r="G1049" s="17">
        <f>C1050*D1048/D1050</f>
        <v>57.675977653631286</v>
      </c>
      <c r="H1049" s="17">
        <f t="shared" ref="H1049:H1050" si="1514">((C1048-G1049)^2)/G1049</f>
        <v>2.3636955924147025</v>
      </c>
    </row>
    <row r="1050" spans="1:11" ht="13.5" customHeight="1">
      <c r="A1050" s="16" t="s">
        <v>55</v>
      </c>
      <c r="B1050" s="17">
        <f t="shared" ref="B1050:C1050" si="1515">SUM(B1048:B1049)</f>
        <v>63</v>
      </c>
      <c r="C1050" s="17">
        <f t="shared" si="1515"/>
        <v>116</v>
      </c>
      <c r="D1050" s="17">
        <f t="shared" si="1512"/>
        <v>179</v>
      </c>
      <c r="F1050" s="20">
        <f t="shared" si="1513"/>
        <v>70</v>
      </c>
      <c r="G1050" s="20">
        <f>C1050*D1049/D1050</f>
        <v>58.324022346368714</v>
      </c>
      <c r="H1050" s="20">
        <f t="shared" si="1514"/>
        <v>2.3374323080545394</v>
      </c>
      <c r="I1050" s="20"/>
      <c r="J1050" s="20"/>
      <c r="K1050" s="20"/>
    </row>
    <row r="1051" spans="1:11" ht="13.5" customHeight="1">
      <c r="B1051" s="15" t="s">
        <v>66</v>
      </c>
      <c r="C1051" s="15" t="s">
        <v>68</v>
      </c>
      <c r="D1051" s="16" t="s">
        <v>55</v>
      </c>
      <c r="E1051" s="17">
        <f>(2-1)*(2-1)</f>
        <v>1</v>
      </c>
      <c r="F1051" s="17">
        <f t="shared" ref="F1051:F1052" si="1516">B1052</f>
        <v>72</v>
      </c>
      <c r="G1051" s="17">
        <f>B1054*D1052/D1054</f>
        <v>78.891428571428577</v>
      </c>
      <c r="H1051" s="17">
        <f t="shared" ref="H1051:H1052" si="1517">((B1052-G1051)^2)/G1051</f>
        <v>0.60198919724343547</v>
      </c>
    </row>
    <row r="1052" spans="1:11" ht="13.5" customHeight="1">
      <c r="A1052" s="16" t="s">
        <v>31</v>
      </c>
      <c r="B1052" s="17">
        <v>72</v>
      </c>
      <c r="C1052" s="17">
        <v>46</v>
      </c>
      <c r="D1052" s="17">
        <f t="shared" ref="D1052:D1054" si="1518">SUM(B1052:C1052)</f>
        <v>118</v>
      </c>
      <c r="F1052" s="17">
        <f t="shared" si="1516"/>
        <v>162</v>
      </c>
      <c r="G1052" s="17">
        <f>B1054*D1053/D1054</f>
        <v>155.10857142857142</v>
      </c>
      <c r="H1052" s="17">
        <f t="shared" si="1517"/>
        <v>0.30618416066691978</v>
      </c>
      <c r="I1052" s="16">
        <f>SUM(H1051:H1054)</f>
        <v>2.7401782350743451</v>
      </c>
      <c r="J1052" s="16" t="s">
        <v>69</v>
      </c>
    </row>
    <row r="1053" spans="1:11" ht="13.5" customHeight="1">
      <c r="A1053" s="16" t="s">
        <v>100</v>
      </c>
      <c r="B1053" s="17">
        <v>162</v>
      </c>
      <c r="C1053" s="17">
        <v>70</v>
      </c>
      <c r="D1053" s="17">
        <f t="shared" si="1518"/>
        <v>232</v>
      </c>
      <c r="F1053" s="17">
        <f t="shared" ref="F1053:F1054" si="1519">C1052</f>
        <v>46</v>
      </c>
      <c r="G1053" s="17">
        <f>C1054*D1052/D1054</f>
        <v>39.10857142857143</v>
      </c>
      <c r="H1053" s="17">
        <f t="shared" ref="H1053:H1054" si="1520">((C1052-G1053)^2)/G1053</f>
        <v>1.2143575185772724</v>
      </c>
    </row>
    <row r="1054" spans="1:11" ht="13.5" customHeight="1">
      <c r="A1054" s="16" t="s">
        <v>55</v>
      </c>
      <c r="B1054" s="17">
        <f t="shared" ref="B1054:C1054" si="1521">SUM(B1052:B1053)</f>
        <v>234</v>
      </c>
      <c r="C1054" s="17">
        <f t="shared" si="1521"/>
        <v>116</v>
      </c>
      <c r="D1054" s="17">
        <f t="shared" si="1518"/>
        <v>350</v>
      </c>
      <c r="F1054" s="20">
        <f t="shared" si="1519"/>
        <v>70</v>
      </c>
      <c r="G1054" s="20">
        <f>C1054*D1053/D1054</f>
        <v>76.891428571428577</v>
      </c>
      <c r="H1054" s="20">
        <f t="shared" si="1520"/>
        <v>0.61764735858671749</v>
      </c>
      <c r="I1054" s="20"/>
      <c r="J1054" s="20"/>
      <c r="K1054" s="20"/>
    </row>
    <row r="1055" spans="1:11" ht="13.5" customHeight="1">
      <c r="B1055" s="15" t="s">
        <v>59</v>
      </c>
      <c r="C1055" s="15" t="s">
        <v>83</v>
      </c>
      <c r="D1055" s="16" t="s">
        <v>55</v>
      </c>
      <c r="E1055" s="17">
        <f>(2-1)*(2-1)</f>
        <v>1</v>
      </c>
      <c r="F1055" s="17">
        <f t="shared" ref="F1055:F1056" si="1522">B1056</f>
        <v>43</v>
      </c>
      <c r="G1055" s="17">
        <f>B1058*D1056/D1058</f>
        <v>27.967289719626169</v>
      </c>
      <c r="H1055" s="17">
        <f t="shared" ref="H1055:H1056" si="1523">((B1056-G1055)^2)/G1055</f>
        <v>8.0802387588909959</v>
      </c>
    </row>
    <row r="1056" spans="1:11" ht="13.5" customHeight="1">
      <c r="A1056" s="16" t="s">
        <v>31</v>
      </c>
      <c r="B1056" s="17">
        <v>43</v>
      </c>
      <c r="C1056" s="17">
        <v>52</v>
      </c>
      <c r="D1056" s="17">
        <f t="shared" ref="D1056:D1058" si="1524">SUM(B1056:C1056)</f>
        <v>95</v>
      </c>
      <c r="F1056" s="17">
        <f t="shared" si="1522"/>
        <v>20</v>
      </c>
      <c r="G1056" s="17">
        <f>B1058*D1057/D1058</f>
        <v>35.032710280373834</v>
      </c>
      <c r="H1056" s="17">
        <f t="shared" si="1523"/>
        <v>6.4506107739045788</v>
      </c>
      <c r="I1056" s="19">
        <f>SUM(H1055:H1058)</f>
        <v>20.593389404094392</v>
      </c>
      <c r="J1056" s="19" t="s">
        <v>62</v>
      </c>
      <c r="K1056" s="25" t="s">
        <v>24</v>
      </c>
    </row>
    <row r="1057" spans="1:11" ht="13.5" customHeight="1">
      <c r="A1057" s="16" t="s">
        <v>100</v>
      </c>
      <c r="B1057" s="17">
        <v>20</v>
      </c>
      <c r="C1057" s="17">
        <v>99</v>
      </c>
      <c r="D1057" s="17">
        <f t="shared" si="1524"/>
        <v>119</v>
      </c>
      <c r="F1057" s="17">
        <f t="shared" ref="F1057:F1058" si="1525">C1056</f>
        <v>52</v>
      </c>
      <c r="G1057" s="17">
        <f>C1058*D1056/D1058</f>
        <v>67.032710280373834</v>
      </c>
      <c r="H1057" s="17">
        <f t="shared" ref="H1057:H1058" si="1526">((C1056-G1057)^2)/G1057</f>
        <v>3.3712254424512116</v>
      </c>
    </row>
    <row r="1058" spans="1:11" ht="13.5" customHeight="1">
      <c r="A1058" s="16" t="s">
        <v>55</v>
      </c>
      <c r="B1058" s="17">
        <f t="shared" ref="B1058:C1058" si="1527">SUM(B1056:B1057)</f>
        <v>63</v>
      </c>
      <c r="C1058" s="17">
        <f t="shared" si="1527"/>
        <v>151</v>
      </c>
      <c r="D1058" s="17">
        <f t="shared" si="1524"/>
        <v>214</v>
      </c>
      <c r="F1058" s="20">
        <f t="shared" si="1525"/>
        <v>99</v>
      </c>
      <c r="G1058" s="20">
        <f>C1058*D1057/D1058</f>
        <v>83.967289719626166</v>
      </c>
      <c r="H1058" s="20">
        <f t="shared" si="1526"/>
        <v>2.6913144288476061</v>
      </c>
      <c r="I1058" s="20"/>
      <c r="J1058" s="20"/>
      <c r="K1058" s="20"/>
    </row>
    <row r="1059" spans="1:11" ht="13.5" customHeight="1">
      <c r="B1059" s="15" t="s">
        <v>83</v>
      </c>
      <c r="C1059" s="15" t="s">
        <v>68</v>
      </c>
      <c r="D1059" s="16" t="s">
        <v>55</v>
      </c>
      <c r="E1059" s="17">
        <f>(2-1)*(2-1)</f>
        <v>1</v>
      </c>
      <c r="F1059" s="17">
        <f t="shared" ref="F1059:F1060" si="1528">B1060</f>
        <v>52</v>
      </c>
      <c r="G1059" s="17">
        <f>B1062*D1060/D1062</f>
        <v>55.423220973782769</v>
      </c>
      <c r="H1059" s="17">
        <f t="shared" ref="H1059:H1060" si="1529">((B1060-G1059)^2)/G1059</f>
        <v>0.21143559738055467</v>
      </c>
    </row>
    <row r="1060" spans="1:11" ht="13.5" customHeight="1">
      <c r="A1060" s="16" t="s">
        <v>31</v>
      </c>
      <c r="B1060" s="17">
        <v>52</v>
      </c>
      <c r="C1060" s="17">
        <v>46</v>
      </c>
      <c r="D1060" s="17">
        <f t="shared" ref="D1060:D1062" si="1530">SUM(B1060:C1060)</f>
        <v>98</v>
      </c>
      <c r="F1060" s="17">
        <f t="shared" si="1528"/>
        <v>99</v>
      </c>
      <c r="G1060" s="17">
        <f>B1062*D1061/D1062</f>
        <v>95.576779026217224</v>
      </c>
      <c r="H1060" s="17">
        <f t="shared" si="1529"/>
        <v>0.12260762451653519</v>
      </c>
      <c r="I1060" s="16">
        <f>SUM(H1059:H1062)</f>
        <v>0.76887534695278437</v>
      </c>
      <c r="J1060" s="16" t="s">
        <v>69</v>
      </c>
    </row>
    <row r="1061" spans="1:11" ht="13.5" customHeight="1">
      <c r="A1061" s="16" t="s">
        <v>100</v>
      </c>
      <c r="B1061" s="17">
        <v>99</v>
      </c>
      <c r="C1061" s="17">
        <v>70</v>
      </c>
      <c r="D1061" s="17">
        <f t="shared" si="1530"/>
        <v>169</v>
      </c>
      <c r="F1061" s="17">
        <f t="shared" ref="F1061:F1062" si="1531">C1060</f>
        <v>46</v>
      </c>
      <c r="G1061" s="17">
        <f>C1062*D1060/D1062</f>
        <v>42.576779026217231</v>
      </c>
      <c r="H1061" s="17">
        <f t="shared" ref="H1061:H1062" si="1532">((C1060-G1061)^2)/G1061</f>
        <v>0.27523082072813582</v>
      </c>
    </row>
    <row r="1062" spans="1:11" ht="13.5" customHeight="1">
      <c r="A1062" s="16" t="s">
        <v>55</v>
      </c>
      <c r="B1062" s="17">
        <f t="shared" ref="B1062:C1062" si="1533">SUM(B1060:B1061)</f>
        <v>151</v>
      </c>
      <c r="C1062" s="17">
        <f t="shared" si="1533"/>
        <v>116</v>
      </c>
      <c r="D1062" s="17">
        <f t="shared" si="1530"/>
        <v>267</v>
      </c>
      <c r="F1062" s="20">
        <f t="shared" si="1531"/>
        <v>70</v>
      </c>
      <c r="G1062" s="20">
        <f>C1062*D1061/D1062</f>
        <v>73.423220973782776</v>
      </c>
      <c r="H1062" s="20">
        <f t="shared" si="1532"/>
        <v>0.15960130432755873</v>
      </c>
      <c r="I1062" s="20"/>
      <c r="J1062" s="20"/>
      <c r="K1062" s="20"/>
    </row>
    <row r="1063" spans="1:11" ht="13.5" customHeight="1">
      <c r="B1063" s="15" t="s">
        <v>66</v>
      </c>
      <c r="C1063" s="15" t="s">
        <v>83</v>
      </c>
      <c r="D1063" s="16" t="s">
        <v>55</v>
      </c>
      <c r="E1063" s="17">
        <f>(2-1)*(2-1)</f>
        <v>1</v>
      </c>
      <c r="F1063" s="17">
        <f t="shared" ref="F1063:F1064" si="1534">B1064</f>
        <v>72</v>
      </c>
      <c r="G1063" s="17">
        <f>B1066*D1064/D1066</f>
        <v>75.366233766233762</v>
      </c>
      <c r="H1063" s="17">
        <f t="shared" ref="H1063:H1064" si="1535">((B1064-G1063)^2)/G1063</f>
        <v>0.15035287293351773</v>
      </c>
    </row>
    <row r="1064" spans="1:11" ht="13.5" customHeight="1">
      <c r="A1064" s="16" t="s">
        <v>31</v>
      </c>
      <c r="B1064" s="17">
        <v>72</v>
      </c>
      <c r="C1064" s="17">
        <v>52</v>
      </c>
      <c r="D1064" s="17">
        <f t="shared" ref="D1064:D1066" si="1536">SUM(B1064:C1064)</f>
        <v>124</v>
      </c>
      <c r="F1064" s="17">
        <f t="shared" si="1534"/>
        <v>162</v>
      </c>
      <c r="G1064" s="17">
        <f>B1066*D1065/D1066</f>
        <v>158.63376623376624</v>
      </c>
      <c r="H1064" s="17">
        <f t="shared" si="1535"/>
        <v>7.1432016259602285E-2</v>
      </c>
      <c r="I1064" s="16">
        <f>SUM(H1063:H1066)</f>
        <v>0.56547802873742614</v>
      </c>
      <c r="J1064" s="16" t="s">
        <v>69</v>
      </c>
    </row>
    <row r="1065" spans="1:11" ht="13.5" customHeight="1">
      <c r="A1065" s="16" t="s">
        <v>100</v>
      </c>
      <c r="B1065" s="17">
        <v>162</v>
      </c>
      <c r="C1065" s="17">
        <v>99</v>
      </c>
      <c r="D1065" s="17">
        <f t="shared" si="1536"/>
        <v>261</v>
      </c>
      <c r="F1065" s="17">
        <f t="shared" ref="F1065:F1066" si="1537">C1064</f>
        <v>52</v>
      </c>
      <c r="G1065" s="17">
        <f>C1066*D1064/D1066</f>
        <v>48.633766233766231</v>
      </c>
      <c r="H1065" s="17">
        <f t="shared" ref="H1065:H1066" si="1538">((C1064-G1065)^2)/G1065</f>
        <v>0.23299716732743905</v>
      </c>
    </row>
    <row r="1066" spans="1:11" ht="13.5" customHeight="1">
      <c r="A1066" s="16" t="s">
        <v>55</v>
      </c>
      <c r="B1066" s="17">
        <f t="shared" ref="B1066:C1066" si="1539">SUM(B1064:B1065)</f>
        <v>234</v>
      </c>
      <c r="C1066" s="17">
        <f t="shared" si="1539"/>
        <v>151</v>
      </c>
      <c r="D1066" s="17">
        <f t="shared" si="1536"/>
        <v>385</v>
      </c>
      <c r="F1066" s="20">
        <f t="shared" si="1537"/>
        <v>99</v>
      </c>
      <c r="G1066" s="20">
        <f>C1066*D1065/D1066</f>
        <v>102.36623376623376</v>
      </c>
      <c r="H1066" s="20">
        <f t="shared" si="1538"/>
        <v>0.11069597221686713</v>
      </c>
      <c r="I1066" s="20"/>
      <c r="J1066" s="20"/>
      <c r="K1066" s="20"/>
    </row>
    <row r="1067" spans="1:11" ht="13.5" customHeight="1">
      <c r="A1067" s="14"/>
      <c r="B1067" s="14"/>
      <c r="C1067" s="14"/>
      <c r="D1067" s="14"/>
      <c r="E1067" s="14"/>
      <c r="F1067" s="14"/>
      <c r="G1067" s="14"/>
      <c r="H1067" s="14"/>
      <c r="I1067" s="14"/>
      <c r="J1067" s="14"/>
      <c r="K1067" s="14"/>
    </row>
    <row r="1068" spans="1:11" ht="13.5" customHeight="1">
      <c r="B1068" s="15" t="s">
        <v>59</v>
      </c>
      <c r="C1068" s="15" t="s">
        <v>60</v>
      </c>
      <c r="D1068" s="16" t="s">
        <v>55</v>
      </c>
      <c r="E1068" s="17">
        <f>(2-1)*(2-1)</f>
        <v>1</v>
      </c>
      <c r="F1068" s="17">
        <f t="shared" ref="F1068:F1069" si="1540">B1069</f>
        <v>63</v>
      </c>
      <c r="G1068" s="17">
        <f>B1071*D1069/D1071</f>
        <v>46.07252957342574</v>
      </c>
      <c r="H1068" s="17">
        <f t="shared" ref="H1068:H1069" si="1541">((B1069-G1068)^2)/G1068</f>
        <v>6.2193080713289</v>
      </c>
    </row>
    <row r="1069" spans="1:11" ht="13.5" customHeight="1">
      <c r="A1069" s="16" t="s">
        <v>31</v>
      </c>
      <c r="B1069" s="17">
        <v>63</v>
      </c>
      <c r="C1069" s="25">
        <v>35</v>
      </c>
      <c r="D1069" s="17">
        <f t="shared" ref="D1069:D1071" si="1542">SUM(B1069:C1069)</f>
        <v>98</v>
      </c>
      <c r="F1069" s="17">
        <f t="shared" si="1540"/>
        <v>15675</v>
      </c>
      <c r="G1069" s="17">
        <f>B1071*D1070/D1071</f>
        <v>15691.927470426574</v>
      </c>
      <c r="H1069" s="17">
        <f t="shared" si="1541"/>
        <v>1.8260296931816831E-2</v>
      </c>
      <c r="I1069" s="19">
        <f>SUM(H1068:H1071)</f>
        <v>11.771836661173511</v>
      </c>
      <c r="J1069" s="19" t="s">
        <v>62</v>
      </c>
      <c r="K1069" s="17" t="s">
        <v>67</v>
      </c>
    </row>
    <row r="1070" spans="1:11" ht="13.5" customHeight="1">
      <c r="A1070" s="16" t="s">
        <v>64</v>
      </c>
      <c r="B1070" s="17">
        <v>15675</v>
      </c>
      <c r="C1070" s="25">
        <v>17703</v>
      </c>
      <c r="D1070" s="17">
        <f t="shared" si="1542"/>
        <v>33378</v>
      </c>
      <c r="F1070" s="17">
        <f t="shared" ref="F1070:F1071" si="1543">C1069</f>
        <v>35</v>
      </c>
      <c r="G1070" s="17">
        <f>C1071*D1069/D1071</f>
        <v>51.92747042657426</v>
      </c>
      <c r="H1070" s="17">
        <f t="shared" ref="H1070:H1071" si="1544">((C1069-G1070)^2)/G1070</f>
        <v>5.5180668861525666</v>
      </c>
    </row>
    <row r="1071" spans="1:11" ht="13.5" customHeight="1">
      <c r="A1071" s="16" t="s">
        <v>55</v>
      </c>
      <c r="B1071" s="17">
        <f t="shared" ref="B1071:C1071" si="1545">SUM(B1069:B1070)</f>
        <v>15738</v>
      </c>
      <c r="C1071" s="25">
        <f t="shared" si="1545"/>
        <v>17738</v>
      </c>
      <c r="D1071" s="17">
        <f t="shared" si="1542"/>
        <v>33476</v>
      </c>
      <c r="F1071" s="20">
        <f t="shared" si="1543"/>
        <v>17703</v>
      </c>
      <c r="G1071" s="20">
        <f>C1071*D1070/D1071</f>
        <v>17686.072529573426</v>
      </c>
      <c r="H1071" s="20">
        <f t="shared" si="1544"/>
        <v>1.6201406760228507E-2</v>
      </c>
      <c r="I1071" s="20"/>
      <c r="J1071" s="20"/>
      <c r="K1071" s="20"/>
    </row>
    <row r="1072" spans="1:11" ht="13.5" customHeight="1">
      <c r="B1072" s="15" t="s">
        <v>65</v>
      </c>
      <c r="C1072" s="15" t="s">
        <v>60</v>
      </c>
      <c r="D1072" s="16" t="s">
        <v>55</v>
      </c>
      <c r="E1072" s="17">
        <f>(2-1)*(2-1)</f>
        <v>1</v>
      </c>
      <c r="F1072" s="17">
        <f t="shared" ref="F1072:F1073" si="1546">B1073</f>
        <v>50</v>
      </c>
      <c r="G1072" s="17">
        <f>B1075*D1073/D1075</f>
        <v>46.461799964215423</v>
      </c>
      <c r="H1072" s="17">
        <f t="shared" ref="H1072:H1073" si="1547">((B1073-G1072)^2)/G1072</f>
        <v>0.26944413481328588</v>
      </c>
    </row>
    <row r="1073" spans="1:11" ht="13.5" customHeight="1">
      <c r="A1073" s="16" t="s">
        <v>31</v>
      </c>
      <c r="B1073" s="17">
        <v>50</v>
      </c>
      <c r="C1073" s="25">
        <v>35</v>
      </c>
      <c r="D1073" s="17">
        <f t="shared" ref="D1073:D1075" si="1548">SUM(B1073:C1073)</f>
        <v>85</v>
      </c>
      <c r="F1073" s="17">
        <f t="shared" si="1546"/>
        <v>21335</v>
      </c>
      <c r="G1073" s="17">
        <f>B1075*D1074/D1075</f>
        <v>21338.538200035786</v>
      </c>
      <c r="H1073" s="17">
        <f t="shared" si="1547"/>
        <v>5.8667840204789593E-4</v>
      </c>
      <c r="I1073" s="16">
        <f>SUM(H1072:H1075)</f>
        <v>0.59558098463318876</v>
      </c>
      <c r="J1073" s="16" t="s">
        <v>69</v>
      </c>
      <c r="K1073" s="17"/>
    </row>
    <row r="1074" spans="1:11" ht="13.5" customHeight="1">
      <c r="A1074" s="16" t="s">
        <v>64</v>
      </c>
      <c r="B1074" s="17">
        <v>21335</v>
      </c>
      <c r="C1074" s="25">
        <v>17703</v>
      </c>
      <c r="D1074" s="17">
        <f t="shared" si="1548"/>
        <v>39038</v>
      </c>
      <c r="F1074" s="17">
        <f t="shared" ref="F1074:F1075" si="1549">C1073</f>
        <v>35</v>
      </c>
      <c r="G1074" s="17">
        <f>C1075*D1073/D1075</f>
        <v>38.538200035784577</v>
      </c>
      <c r="H1074" s="17">
        <f t="shared" ref="H1074:H1075" si="1550">((C1073-G1074)^2)/G1074</f>
        <v>0.32484286971372867</v>
      </c>
    </row>
    <row r="1075" spans="1:11" ht="13.5" customHeight="1">
      <c r="A1075" s="16" t="s">
        <v>55</v>
      </c>
      <c r="B1075" s="17">
        <f t="shared" ref="B1075:C1075" si="1551">SUM(B1073:B1074)</f>
        <v>21385</v>
      </c>
      <c r="C1075" s="25">
        <f t="shared" si="1551"/>
        <v>17738</v>
      </c>
      <c r="D1075" s="17">
        <f t="shared" si="1548"/>
        <v>39123</v>
      </c>
      <c r="F1075" s="20">
        <f t="shared" si="1549"/>
        <v>17703</v>
      </c>
      <c r="G1075" s="20">
        <f>C1075*D1074/D1075</f>
        <v>17699.461799964214</v>
      </c>
      <c r="H1075" s="20">
        <f t="shared" si="1550"/>
        <v>7.0730170412640976E-4</v>
      </c>
      <c r="I1075" s="20"/>
      <c r="J1075" s="20"/>
      <c r="K1075" s="20"/>
    </row>
    <row r="1076" spans="1:11" ht="13.5" customHeight="1">
      <c r="B1076" s="15" t="s">
        <v>66</v>
      </c>
      <c r="C1076" s="15" t="s">
        <v>60</v>
      </c>
      <c r="D1076" s="16" t="s">
        <v>55</v>
      </c>
      <c r="E1076" s="17">
        <f>(2-1)*(2-1)</f>
        <v>1</v>
      </c>
      <c r="F1076" s="17">
        <f t="shared" ref="F1076:F1077" si="1552">B1077</f>
        <v>72</v>
      </c>
      <c r="G1076" s="17">
        <f>B1079*D1077/D1079</f>
        <v>52.155002022770617</v>
      </c>
      <c r="H1076" s="17">
        <f t="shared" ref="H1076:H1077" si="1553">((B1077-G1076)^2)/G1076</f>
        <v>7.551029229071772</v>
      </c>
      <c r="K1076" s="17"/>
    </row>
    <row r="1077" spans="1:11" ht="13.5" customHeight="1">
      <c r="A1077" s="16" t="s">
        <v>31</v>
      </c>
      <c r="B1077" s="17">
        <v>72</v>
      </c>
      <c r="C1077" s="25">
        <v>35</v>
      </c>
      <c r="D1077" s="17">
        <f t="shared" ref="D1077:D1079" si="1554">SUM(B1077:C1077)</f>
        <v>107</v>
      </c>
      <c r="F1077" s="17">
        <f t="shared" si="1552"/>
        <v>16796</v>
      </c>
      <c r="G1077" s="17">
        <f>B1079*D1078/D1079</f>
        <v>16815.84499797723</v>
      </c>
      <c r="H1077" s="17">
        <f t="shared" si="1553"/>
        <v>2.3419812965905111E-2</v>
      </c>
      <c r="I1077" s="19">
        <f>SUM(H1076:H1079)</f>
        <v>14.777392239753967</v>
      </c>
      <c r="J1077" s="19" t="s">
        <v>62</v>
      </c>
      <c r="K1077" s="17" t="s">
        <v>67</v>
      </c>
    </row>
    <row r="1078" spans="1:11" ht="13.5" customHeight="1">
      <c r="A1078" s="16" t="s">
        <v>64</v>
      </c>
      <c r="B1078" s="17">
        <v>16796</v>
      </c>
      <c r="C1078" s="25">
        <v>17703</v>
      </c>
      <c r="D1078" s="17">
        <f t="shared" si="1554"/>
        <v>34499</v>
      </c>
      <c r="F1078" s="17">
        <f t="shared" ref="F1078:F1079" si="1555">C1077</f>
        <v>35</v>
      </c>
      <c r="G1078" s="17">
        <f>C1079*D1077/D1079</f>
        <v>54.844997977229383</v>
      </c>
      <c r="H1078" s="17">
        <f t="shared" ref="H1078:H1079" si="1556">((C1077-G1078)^2)/G1078</f>
        <v>7.1806720620127775</v>
      </c>
    </row>
    <row r="1079" spans="1:11" ht="13.5" customHeight="1">
      <c r="A1079" s="16" t="s">
        <v>55</v>
      </c>
      <c r="B1079" s="17">
        <f t="shared" ref="B1079:C1079" si="1557">SUM(B1077:B1078)</f>
        <v>16868</v>
      </c>
      <c r="C1079" s="25">
        <f t="shared" si="1557"/>
        <v>17738</v>
      </c>
      <c r="D1079" s="17">
        <f t="shared" si="1554"/>
        <v>34606</v>
      </c>
      <c r="F1079" s="20">
        <f t="shared" si="1555"/>
        <v>17703</v>
      </c>
      <c r="G1079" s="20">
        <f>C1079*D1078/D1079</f>
        <v>17683.15500202277</v>
      </c>
      <c r="H1079" s="20">
        <f t="shared" si="1556"/>
        <v>2.2271135703511528E-2</v>
      </c>
      <c r="I1079" s="20"/>
      <c r="J1079" s="20"/>
      <c r="K1079" s="20"/>
    </row>
    <row r="1080" spans="1:11" ht="13.5" customHeight="1">
      <c r="B1080" s="15" t="s">
        <v>68</v>
      </c>
      <c r="C1080" s="15" t="s">
        <v>60</v>
      </c>
      <c r="D1080" s="16" t="s">
        <v>55</v>
      </c>
      <c r="E1080" s="17">
        <f>(2-1)*(2-1)</f>
        <v>1</v>
      </c>
      <c r="F1080" s="17">
        <f t="shared" ref="F1080:F1081" si="1558">B1081</f>
        <v>46</v>
      </c>
      <c r="G1080" s="17">
        <f>B1083*D1081/D1083</f>
        <v>36.635830297041935</v>
      </c>
      <c r="H1080" s="17">
        <f t="shared" ref="H1080:H1081" si="1559">((B1081-G1080)^2)/G1080</f>
        <v>2.3934949341895457</v>
      </c>
    </row>
    <row r="1081" spans="1:11" ht="13.5" customHeight="1">
      <c r="A1081" s="16" t="s">
        <v>31</v>
      </c>
      <c r="B1081" s="17">
        <v>46</v>
      </c>
      <c r="C1081" s="25">
        <v>35</v>
      </c>
      <c r="D1081" s="17">
        <f t="shared" ref="D1081:D1083" si="1560">SUM(B1081:C1081)</f>
        <v>81</v>
      </c>
      <c r="F1081" s="17">
        <f t="shared" si="1558"/>
        <v>14602</v>
      </c>
      <c r="G1081" s="17">
        <f>B1083*D1082/D1083</f>
        <v>14611.364169702958</v>
      </c>
      <c r="H1081" s="17">
        <f t="shared" si="1559"/>
        <v>6.0013338390140381E-3</v>
      </c>
      <c r="I1081" s="19">
        <f>SUM(H1080:H1083)</f>
        <v>4.3809948210831537</v>
      </c>
      <c r="J1081" s="19" t="s">
        <v>62</v>
      </c>
      <c r="K1081" s="25" t="s">
        <v>25</v>
      </c>
    </row>
    <row r="1082" spans="1:11" ht="13.5" customHeight="1">
      <c r="A1082" s="16" t="s">
        <v>64</v>
      </c>
      <c r="B1082" s="17">
        <f>14648-46</f>
        <v>14602</v>
      </c>
      <c r="C1082" s="25">
        <v>17703</v>
      </c>
      <c r="D1082" s="17">
        <f t="shared" si="1560"/>
        <v>32305</v>
      </c>
      <c r="F1082" s="17">
        <f t="shared" ref="F1082:F1083" si="1561">C1081</f>
        <v>35</v>
      </c>
      <c r="G1082" s="17">
        <f>C1083*D1081/D1083</f>
        <v>44.364169702958065</v>
      </c>
      <c r="H1082" s="17">
        <f t="shared" ref="H1082:H1083" si="1562">((C1081-G1082)^2)/G1082</f>
        <v>1.9765426652389486</v>
      </c>
    </row>
    <row r="1083" spans="1:11" ht="13.5" customHeight="1">
      <c r="A1083" s="16" t="s">
        <v>55</v>
      </c>
      <c r="B1083" s="17">
        <f t="shared" ref="B1083:C1083" si="1563">SUM(B1081:B1082)</f>
        <v>14648</v>
      </c>
      <c r="C1083" s="25">
        <f t="shared" si="1563"/>
        <v>17738</v>
      </c>
      <c r="D1083" s="17">
        <f t="shared" si="1560"/>
        <v>32386</v>
      </c>
      <c r="F1083" s="20">
        <f t="shared" si="1561"/>
        <v>17703</v>
      </c>
      <c r="G1083" s="20">
        <f>C1083*D1082/D1083</f>
        <v>17693.63583029704</v>
      </c>
      <c r="H1083" s="20">
        <f t="shared" si="1562"/>
        <v>4.9558878156450437E-3</v>
      </c>
      <c r="I1083" s="20"/>
      <c r="J1083" s="20"/>
      <c r="K1083" s="20"/>
    </row>
    <row r="1084" spans="1:11" ht="13.5" customHeight="1">
      <c r="B1084" s="15" t="s">
        <v>59</v>
      </c>
      <c r="C1084" s="15" t="s">
        <v>65</v>
      </c>
      <c r="D1084" s="16" t="s">
        <v>55</v>
      </c>
      <c r="E1084" s="17">
        <f>(2-1)*(2-1)</f>
        <v>1</v>
      </c>
      <c r="F1084" s="17">
        <f t="shared" ref="F1084:F1085" si="1564">B1085</f>
        <v>63</v>
      </c>
      <c r="G1084" s="17">
        <f>B1087*D1085/D1087</f>
        <v>47.905449451822321</v>
      </c>
      <c r="H1084" s="17">
        <f t="shared" ref="H1084:H1085" si="1565">((B1085-G1084)^2)/G1084</f>
        <v>4.75614901558603</v>
      </c>
    </row>
    <row r="1085" spans="1:11" ht="13.5" customHeight="1">
      <c r="A1085" s="16" t="s">
        <v>31</v>
      </c>
      <c r="B1085" s="17">
        <v>63</v>
      </c>
      <c r="C1085" s="17">
        <v>50</v>
      </c>
      <c r="D1085" s="17">
        <f t="shared" ref="D1085:D1087" si="1566">SUM(B1085:C1085)</f>
        <v>113</v>
      </c>
      <c r="F1085" s="17">
        <f t="shared" si="1564"/>
        <v>15675</v>
      </c>
      <c r="G1085" s="17">
        <f>B1087*D1086/D1087</f>
        <v>15690.094550548178</v>
      </c>
      <c r="H1085" s="17">
        <f t="shared" si="1565"/>
        <v>1.4521611422891772E-2</v>
      </c>
      <c r="I1085" s="19">
        <f>SUM(H1084:H1087)</f>
        <v>8.281580813020911</v>
      </c>
      <c r="J1085" s="19" t="s">
        <v>62</v>
      </c>
      <c r="K1085" s="17" t="s">
        <v>97</v>
      </c>
    </row>
    <row r="1086" spans="1:11" ht="13.5" customHeight="1">
      <c r="A1086" s="16" t="s">
        <v>64</v>
      </c>
      <c r="B1086" s="17">
        <v>15675</v>
      </c>
      <c r="C1086" s="17">
        <v>21335</v>
      </c>
      <c r="D1086" s="17">
        <f t="shared" si="1566"/>
        <v>37010</v>
      </c>
      <c r="F1086" s="17">
        <f t="shared" ref="F1086:F1087" si="1567">C1085</f>
        <v>50</v>
      </c>
      <c r="G1086" s="17">
        <f>C1087*D1085/D1087</f>
        <v>65.094550548177679</v>
      </c>
      <c r="H1086" s="17">
        <f t="shared" ref="H1086:H1087" si="1568">((C1085-G1086)^2)/G1086</f>
        <v>3.5002232035208301</v>
      </c>
    </row>
    <row r="1087" spans="1:11" ht="13.5" customHeight="1">
      <c r="A1087" s="16" t="s">
        <v>55</v>
      </c>
      <c r="B1087" s="17">
        <f t="shared" ref="B1087:C1087" si="1569">SUM(B1085:B1086)</f>
        <v>15738</v>
      </c>
      <c r="C1087" s="17">
        <f t="shared" si="1569"/>
        <v>21385</v>
      </c>
      <c r="D1087" s="17">
        <f t="shared" si="1566"/>
        <v>37123</v>
      </c>
      <c r="F1087" s="20">
        <f t="shared" si="1567"/>
        <v>21335</v>
      </c>
      <c r="G1087" s="20">
        <f>C1087*D1086/D1087</f>
        <v>21319.905449451824</v>
      </c>
      <c r="H1087" s="20">
        <f t="shared" si="1568"/>
        <v>1.0686982491158082E-2</v>
      </c>
      <c r="I1087" s="20"/>
      <c r="J1087" s="20"/>
      <c r="K1087" s="20"/>
    </row>
    <row r="1088" spans="1:11" ht="13.5" customHeight="1">
      <c r="B1088" s="15" t="s">
        <v>65</v>
      </c>
      <c r="C1088" s="15" t="s">
        <v>68</v>
      </c>
      <c r="D1088" s="16" t="s">
        <v>55</v>
      </c>
      <c r="E1088" s="17">
        <f>(2-1)*(2-1)</f>
        <v>1</v>
      </c>
      <c r="F1088" s="17">
        <f t="shared" ref="F1088:F1089" si="1570">B1089</f>
        <v>50</v>
      </c>
      <c r="G1088" s="17">
        <f>B1091*D1089/D1091</f>
        <v>56.974440096578135</v>
      </c>
      <c r="H1088" s="17">
        <f t="shared" ref="H1088:H1089" si="1571">((B1089-G1088)^2)/G1088</f>
        <v>0.85376555835040657</v>
      </c>
    </row>
    <row r="1089" spans="1:11" ht="13.5" customHeight="1">
      <c r="A1089" s="16" t="s">
        <v>31</v>
      </c>
      <c r="B1089" s="17">
        <v>50</v>
      </c>
      <c r="C1089" s="17">
        <v>46</v>
      </c>
      <c r="D1089" s="17">
        <f t="shared" ref="D1089:D1091" si="1572">SUM(B1089:C1089)</f>
        <v>96</v>
      </c>
      <c r="F1089" s="17">
        <f t="shared" si="1570"/>
        <v>21335</v>
      </c>
      <c r="G1089" s="17">
        <f>B1091*D1090/D1091</f>
        <v>21328.025559903421</v>
      </c>
      <c r="H1089" s="17">
        <f t="shared" si="1571"/>
        <v>2.2806993795159332E-3</v>
      </c>
      <c r="I1089" s="16">
        <f>SUM(H1088:H1091)</f>
        <v>2.1058106775520389</v>
      </c>
      <c r="J1089" s="16" t="s">
        <v>69</v>
      </c>
      <c r="K1089" s="17"/>
    </row>
    <row r="1090" spans="1:11" ht="13.5" customHeight="1">
      <c r="A1090" s="16" t="s">
        <v>64</v>
      </c>
      <c r="B1090" s="17">
        <v>21335</v>
      </c>
      <c r="C1090" s="17">
        <f>14648-46</f>
        <v>14602</v>
      </c>
      <c r="D1090" s="17">
        <f t="shared" si="1572"/>
        <v>35937</v>
      </c>
      <c r="F1090" s="17">
        <f t="shared" ref="F1090:F1091" si="1573">C1089</f>
        <v>46</v>
      </c>
      <c r="G1090" s="17">
        <f>C1091*D1089/D1091</f>
        <v>39.025559903421865</v>
      </c>
      <c r="H1090" s="17">
        <f t="shared" ref="H1090:H1091" si="1574">((C1089-G1090)^2)/G1090</f>
        <v>1.2464347668844513</v>
      </c>
    </row>
    <row r="1091" spans="1:11" ht="13.5" customHeight="1">
      <c r="A1091" s="16" t="s">
        <v>55</v>
      </c>
      <c r="B1091" s="17">
        <f t="shared" ref="B1091:C1091" si="1575">SUM(B1089:B1090)</f>
        <v>21385</v>
      </c>
      <c r="C1091" s="17">
        <f t="shared" si="1575"/>
        <v>14648</v>
      </c>
      <c r="D1091" s="17">
        <f t="shared" si="1572"/>
        <v>36033</v>
      </c>
      <c r="F1091" s="20">
        <f t="shared" si="1573"/>
        <v>14602</v>
      </c>
      <c r="G1091" s="20">
        <f>C1091*D1090/D1091</f>
        <v>14608.974440096577</v>
      </c>
      <c r="H1091" s="20">
        <f t="shared" si="1574"/>
        <v>3.3296529376654008E-3</v>
      </c>
      <c r="I1091" s="20"/>
      <c r="J1091" s="20"/>
      <c r="K1091" s="20"/>
    </row>
    <row r="1092" spans="1:11" ht="13.5" customHeight="1">
      <c r="B1092" s="15" t="s">
        <v>66</v>
      </c>
      <c r="C1092" s="15" t="s">
        <v>65</v>
      </c>
      <c r="D1092" s="16" t="s">
        <v>55</v>
      </c>
      <c r="E1092" s="17">
        <f>(2-1)*(2-1)</f>
        <v>1</v>
      </c>
      <c r="F1092" s="17">
        <f t="shared" ref="F1092:F1093" si="1576">B1093</f>
        <v>72</v>
      </c>
      <c r="G1092" s="17">
        <f>B1095*D1093/D1095</f>
        <v>53.796983243144325</v>
      </c>
      <c r="H1092" s="17">
        <f t="shared" ref="H1092:H1093" si="1577">((B1093-G1092)^2)/G1092</f>
        <v>6.1592639414886587</v>
      </c>
      <c r="K1092" s="17"/>
    </row>
    <row r="1093" spans="1:11" ht="13.5" customHeight="1">
      <c r="A1093" s="16" t="s">
        <v>31</v>
      </c>
      <c r="B1093" s="17">
        <v>72</v>
      </c>
      <c r="C1093" s="17">
        <v>50</v>
      </c>
      <c r="D1093" s="17">
        <f t="shared" ref="D1093:D1095" si="1578">SUM(B1093:C1093)</f>
        <v>122</v>
      </c>
      <c r="F1093" s="17">
        <f t="shared" si="1576"/>
        <v>16796</v>
      </c>
      <c r="G1093" s="17">
        <f>B1095*D1094/D1095</f>
        <v>16814.203016756856</v>
      </c>
      <c r="H1093" s="17">
        <f t="shared" si="1577"/>
        <v>1.9706543255136301E-2</v>
      </c>
      <c r="I1093" s="19">
        <f>SUM(H1092:H1095)</f>
        <v>11.052801400650193</v>
      </c>
      <c r="J1093" s="19" t="s">
        <v>62</v>
      </c>
      <c r="K1093" s="17" t="s">
        <v>67</v>
      </c>
    </row>
    <row r="1094" spans="1:11" ht="13.5" customHeight="1">
      <c r="A1094" s="16" t="s">
        <v>64</v>
      </c>
      <c r="B1094" s="17">
        <v>16796</v>
      </c>
      <c r="C1094" s="17">
        <v>21335</v>
      </c>
      <c r="D1094" s="17">
        <f t="shared" si="1578"/>
        <v>38131</v>
      </c>
      <c r="F1094" s="17">
        <f t="shared" ref="F1094:F1095" si="1579">C1093</f>
        <v>50</v>
      </c>
      <c r="G1094" s="17">
        <f>C1095*D1093/D1095</f>
        <v>68.203016756855675</v>
      </c>
      <c r="H1094" s="17">
        <f t="shared" ref="H1094:H1095" si="1580">((C1093-G1094)^2)/G1094</f>
        <v>4.8582868442848115</v>
      </c>
    </row>
    <row r="1095" spans="1:11" ht="13.5" customHeight="1">
      <c r="A1095" s="16" t="s">
        <v>55</v>
      </c>
      <c r="B1095" s="17">
        <f t="shared" ref="B1095:C1095" si="1581">SUM(B1093:B1094)</f>
        <v>16868</v>
      </c>
      <c r="C1095" s="17">
        <f t="shared" si="1581"/>
        <v>21385</v>
      </c>
      <c r="D1095" s="17">
        <f t="shared" si="1578"/>
        <v>38253</v>
      </c>
      <c r="F1095" s="20">
        <f t="shared" si="1579"/>
        <v>21335</v>
      </c>
      <c r="G1095" s="20">
        <f>C1095*D1094/D1095</f>
        <v>21316.796983243144</v>
      </c>
      <c r="H1095" s="20">
        <f t="shared" si="1580"/>
        <v>1.5544071621587054E-2</v>
      </c>
      <c r="I1095" s="20"/>
      <c r="J1095" s="20"/>
      <c r="K1095" s="20"/>
    </row>
    <row r="1096" spans="1:11" ht="13.5" customHeight="1">
      <c r="B1096" s="15" t="s">
        <v>59</v>
      </c>
      <c r="C1096" s="15" t="s">
        <v>66</v>
      </c>
      <c r="D1096" s="16" t="s">
        <v>55</v>
      </c>
      <c r="E1096" s="17">
        <f>(2-1)*(2-1)</f>
        <v>1</v>
      </c>
      <c r="F1096" s="17">
        <f t="shared" ref="F1096:F1097" si="1582">B1097</f>
        <v>63</v>
      </c>
      <c r="G1096" s="17">
        <f>B1099*D1097/D1099</f>
        <v>65.160706618413784</v>
      </c>
      <c r="H1096" s="17">
        <f t="shared" ref="H1096:H1097" si="1583">((B1097-G1096)^2)/G1096</f>
        <v>7.1648288257478959E-2</v>
      </c>
    </row>
    <row r="1097" spans="1:11" ht="13.5" customHeight="1">
      <c r="A1097" s="16" t="s">
        <v>31</v>
      </c>
      <c r="B1097" s="17">
        <v>63</v>
      </c>
      <c r="C1097" s="17">
        <v>72</v>
      </c>
      <c r="D1097" s="17">
        <f t="shared" ref="D1097:D1099" si="1584">SUM(B1097:C1097)</f>
        <v>135</v>
      </c>
      <c r="F1097" s="17">
        <f t="shared" si="1582"/>
        <v>15675</v>
      </c>
      <c r="G1097" s="17">
        <f>B1099*D1098/D1099</f>
        <v>15672.839293381587</v>
      </c>
      <c r="H1097" s="17">
        <f t="shared" si="1583"/>
        <v>2.9788176880156018E-4</v>
      </c>
      <c r="I1097" s="16">
        <f>SUM(H1096:H1099)</f>
        <v>0.13907261203918134</v>
      </c>
      <c r="J1097" s="16" t="s">
        <v>69</v>
      </c>
    </row>
    <row r="1098" spans="1:11" ht="13.5" customHeight="1">
      <c r="A1098" s="16" t="s">
        <v>64</v>
      </c>
      <c r="B1098" s="17">
        <v>15675</v>
      </c>
      <c r="C1098" s="17">
        <v>16796</v>
      </c>
      <c r="D1098" s="17">
        <f t="shared" si="1584"/>
        <v>32471</v>
      </c>
      <c r="F1098" s="17">
        <f t="shared" ref="F1098:F1099" si="1585">C1097</f>
        <v>72</v>
      </c>
      <c r="G1098" s="17">
        <f>C1099*D1097/D1099</f>
        <v>69.839293381586216</v>
      </c>
      <c r="H1098" s="17">
        <f t="shared" ref="H1098:H1099" si="1586">((C1097-G1098)^2)/G1098</f>
        <v>6.6848515567714234E-2</v>
      </c>
    </row>
    <row r="1099" spans="1:11" ht="13.5" customHeight="1">
      <c r="A1099" s="16" t="s">
        <v>55</v>
      </c>
      <c r="B1099" s="17">
        <f t="shared" ref="B1099:C1099" si="1587">SUM(B1097:B1098)</f>
        <v>15738</v>
      </c>
      <c r="C1099" s="17">
        <f t="shared" si="1587"/>
        <v>16868</v>
      </c>
      <c r="D1099" s="17">
        <f t="shared" si="1584"/>
        <v>32606</v>
      </c>
      <c r="F1099" s="20">
        <f t="shared" si="1585"/>
        <v>16796</v>
      </c>
      <c r="G1099" s="20">
        <f>C1099*D1098/D1099</f>
        <v>16798.160706618415</v>
      </c>
      <c r="H1099" s="20">
        <f t="shared" si="1586"/>
        <v>2.7792644518655717E-4</v>
      </c>
      <c r="I1099" s="20"/>
      <c r="J1099" s="20"/>
      <c r="K1099" s="20"/>
    </row>
    <row r="1100" spans="1:11" ht="13.5" customHeight="1">
      <c r="B1100" s="15" t="s">
        <v>59</v>
      </c>
      <c r="C1100" s="15" t="s">
        <v>68</v>
      </c>
      <c r="D1100" s="16" t="s">
        <v>55</v>
      </c>
      <c r="E1100" s="17">
        <f>(2-1)*(2-1)</f>
        <v>1</v>
      </c>
      <c r="F1100" s="17">
        <f t="shared" ref="F1100:F1101" si="1588">B1101</f>
        <v>63</v>
      </c>
      <c r="G1100" s="17">
        <f>B1103*D1101/D1103</f>
        <v>56.455012176660304</v>
      </c>
      <c r="H1100" s="17">
        <f t="shared" ref="H1100:H1101" si="1589">((B1101-G1100)^2)/G1100</f>
        <v>0.75877878608224902</v>
      </c>
    </row>
    <row r="1101" spans="1:11" ht="13.5" customHeight="1">
      <c r="A1101" s="16" t="s">
        <v>31</v>
      </c>
      <c r="B1101" s="17">
        <v>63</v>
      </c>
      <c r="C1101" s="17">
        <v>46</v>
      </c>
      <c r="D1101" s="17">
        <f t="shared" ref="D1101:D1103" si="1590">SUM(B1101:C1101)</f>
        <v>109</v>
      </c>
      <c r="F1101" s="17">
        <f t="shared" si="1588"/>
        <v>15675</v>
      </c>
      <c r="G1101" s="17">
        <f>B1103*D1102/D1103</f>
        <v>15681.544987823339</v>
      </c>
      <c r="H1101" s="17">
        <f t="shared" si="1589"/>
        <v>2.7316738013329457E-3</v>
      </c>
      <c r="I1101" s="16">
        <f>SUM(H1100:H1103)</f>
        <v>1.5796871131910513</v>
      </c>
      <c r="J1101" s="16" t="s">
        <v>69</v>
      </c>
    </row>
    <row r="1102" spans="1:11" ht="13.5" customHeight="1">
      <c r="A1102" s="16" t="s">
        <v>64</v>
      </c>
      <c r="B1102" s="17">
        <v>15675</v>
      </c>
      <c r="C1102" s="17">
        <f>14648-46</f>
        <v>14602</v>
      </c>
      <c r="D1102" s="17">
        <f t="shared" si="1590"/>
        <v>30277</v>
      </c>
      <c r="F1102" s="17">
        <f t="shared" ref="F1102:F1103" si="1591">C1101</f>
        <v>46</v>
      </c>
      <c r="G1102" s="17">
        <f>C1103*D1101/D1103</f>
        <v>52.544987823339696</v>
      </c>
      <c r="H1102" s="17">
        <f t="shared" ref="H1102:H1103" si="1592">((C1101-G1102)^2)/G1102</f>
        <v>0.81524170776641414</v>
      </c>
    </row>
    <row r="1103" spans="1:11" ht="13.5" customHeight="1">
      <c r="A1103" s="16" t="s">
        <v>55</v>
      </c>
      <c r="B1103" s="17">
        <f t="shared" ref="B1103:C1103" si="1593">SUM(B1101:B1102)</f>
        <v>15738</v>
      </c>
      <c r="C1103" s="17">
        <f t="shared" si="1593"/>
        <v>14648</v>
      </c>
      <c r="D1103" s="17">
        <f t="shared" si="1590"/>
        <v>30386</v>
      </c>
      <c r="F1103" s="20">
        <f t="shared" si="1591"/>
        <v>14602</v>
      </c>
      <c r="G1103" s="20">
        <f>C1103*D1102/D1103</f>
        <v>14595.455012176661</v>
      </c>
      <c r="H1103" s="20">
        <f t="shared" si="1592"/>
        <v>2.9349455410552904E-3</v>
      </c>
      <c r="I1103" s="20"/>
      <c r="J1103" s="20"/>
      <c r="K1103" s="20"/>
    </row>
    <row r="1104" spans="1:11" ht="13.5" customHeight="1">
      <c r="B1104" s="15" t="s">
        <v>66</v>
      </c>
      <c r="C1104" s="15" t="s">
        <v>68</v>
      </c>
      <c r="D1104" s="16" t="s">
        <v>55</v>
      </c>
      <c r="E1104" s="17">
        <f>(2-1)*(2-1)</f>
        <v>1</v>
      </c>
      <c r="F1104" s="17">
        <f t="shared" ref="F1104:F1105" si="1594">B1105</f>
        <v>72</v>
      </c>
      <c r="G1104" s="17">
        <f>B1107*D1105/D1107</f>
        <v>63.155984261962175</v>
      </c>
      <c r="H1104" s="17">
        <f t="shared" ref="H1104:H1105" si="1595">((B1105-G1104)^2)/G1104</f>
        <v>1.2384671902226903</v>
      </c>
      <c r="K1104" s="17"/>
    </row>
    <row r="1105" spans="1:11" ht="13.5" customHeight="1">
      <c r="A1105" s="16" t="s">
        <v>31</v>
      </c>
      <c r="B1105" s="17">
        <v>72</v>
      </c>
      <c r="C1105" s="17">
        <v>46</v>
      </c>
      <c r="D1105" s="17">
        <f t="shared" ref="D1105:D1107" si="1596">SUM(B1105:C1105)</f>
        <v>118</v>
      </c>
      <c r="F1105" s="17">
        <f t="shared" si="1594"/>
        <v>16796</v>
      </c>
      <c r="G1105" s="17">
        <f>B1107*D1106/D1107</f>
        <v>16804.844015738039</v>
      </c>
      <c r="H1105" s="17">
        <f t="shared" si="1595"/>
        <v>4.6544088300631116E-3</v>
      </c>
      <c r="I1105" s="16">
        <f>SUM(H1104:H1107)</f>
        <v>2.6746463896604684</v>
      </c>
      <c r="J1105" s="16" t="s">
        <v>69</v>
      </c>
    </row>
    <row r="1106" spans="1:11" ht="13.5" customHeight="1">
      <c r="A1106" s="16" t="s">
        <v>64</v>
      </c>
      <c r="B1106" s="17">
        <v>16796</v>
      </c>
      <c r="C1106" s="17">
        <f>14648-46</f>
        <v>14602</v>
      </c>
      <c r="D1106" s="17">
        <f t="shared" si="1596"/>
        <v>31398</v>
      </c>
      <c r="F1106" s="17">
        <f t="shared" ref="F1106:F1107" si="1597">C1105</f>
        <v>46</v>
      </c>
      <c r="G1106" s="17">
        <f>C1107*D1105/D1107</f>
        <v>54.844015738037825</v>
      </c>
      <c r="H1106" s="17">
        <f t="shared" ref="H1106:H1107" si="1598">((C1105-G1106)^2)/G1106</f>
        <v>1.4261649757425134</v>
      </c>
    </row>
    <row r="1107" spans="1:11" ht="13.5" customHeight="1">
      <c r="A1107" s="16" t="s">
        <v>55</v>
      </c>
      <c r="B1107" s="17">
        <f t="shared" ref="B1107:C1107" si="1599">SUM(B1105:B1106)</f>
        <v>16868</v>
      </c>
      <c r="C1107" s="17">
        <f t="shared" si="1599"/>
        <v>14648</v>
      </c>
      <c r="D1107" s="17">
        <f t="shared" si="1596"/>
        <v>31516</v>
      </c>
      <c r="F1107" s="20">
        <f t="shared" si="1597"/>
        <v>14602</v>
      </c>
      <c r="G1107" s="20">
        <f>C1107*D1106/D1107</f>
        <v>14593.155984261963</v>
      </c>
      <c r="H1107" s="20">
        <f t="shared" si="1598"/>
        <v>5.3598148652015476E-3</v>
      </c>
      <c r="I1107" s="20"/>
      <c r="J1107" s="20"/>
      <c r="K1107" s="20"/>
    </row>
  </sheetData>
  <pageMargins left="0.7" right="0.7" top="0.75" bottom="0.75" header="0" footer="0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001"/>
  <sheetViews>
    <sheetView tabSelected="1" workbookViewId="0"/>
  </sheetViews>
  <sheetFormatPr baseColWidth="10" defaultColWidth="14.42578125" defaultRowHeight="15" customHeight="1"/>
  <cols>
    <col min="1" max="1" width="19.85546875" customWidth="1"/>
    <col min="2" max="3" width="24.85546875" customWidth="1"/>
    <col min="4" max="9" width="9.140625" customWidth="1"/>
    <col min="10" max="10" width="12.28515625" customWidth="1"/>
    <col min="11" max="15" width="9.140625" customWidth="1"/>
    <col min="16" max="26" width="8.7109375" customWidth="1"/>
  </cols>
  <sheetData>
    <row r="1" spans="1:15" ht="15" customHeight="1">
      <c r="A1" s="45" t="s">
        <v>110</v>
      </c>
    </row>
    <row r="2" spans="1:15" ht="13.5" customHeight="1">
      <c r="A2" s="27" t="s">
        <v>45</v>
      </c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</row>
    <row r="3" spans="1:15" ht="13.5" customHeight="1">
      <c r="E3" s="16" t="s">
        <v>70</v>
      </c>
      <c r="F3" s="16" t="s">
        <v>71</v>
      </c>
      <c r="G3" s="16"/>
      <c r="H3" s="16" t="s">
        <v>72</v>
      </c>
      <c r="I3" s="16" t="s">
        <v>73</v>
      </c>
      <c r="J3" s="16" t="s">
        <v>101</v>
      </c>
    </row>
    <row r="4" spans="1:15" ht="13.5" customHeight="1">
      <c r="B4" s="15" t="s">
        <v>82</v>
      </c>
      <c r="C4" s="15" t="s">
        <v>75</v>
      </c>
      <c r="D4" s="16" t="s">
        <v>55</v>
      </c>
      <c r="E4" s="17">
        <f>(2-1)*(2-1)</f>
        <v>1</v>
      </c>
      <c r="F4" s="17">
        <f t="shared" ref="F4:F5" si="0">B5</f>
        <v>1</v>
      </c>
      <c r="G4" s="17">
        <f>B7*D5/D7</f>
        <v>1.3023255813953489</v>
      </c>
      <c r="H4" s="17">
        <f t="shared" ref="H4:H5" si="1">((B5-G4)^2)/G4</f>
        <v>7.0182724252491738E-2</v>
      </c>
      <c r="I4" s="16">
        <f>SUM(H4:H7)</f>
        <v>0.11473727422003291</v>
      </c>
      <c r="J4" s="16" t="s">
        <v>102</v>
      </c>
    </row>
    <row r="5" spans="1:15" ht="13.5" customHeight="1">
      <c r="A5" s="16" t="s">
        <v>46</v>
      </c>
      <c r="B5" s="17">
        <v>1</v>
      </c>
      <c r="C5" s="17">
        <v>3</v>
      </c>
      <c r="D5" s="17">
        <f t="shared" ref="D5:D7" si="2">SUM(B5:C5)</f>
        <v>4</v>
      </c>
      <c r="F5" s="17">
        <f t="shared" si="0"/>
        <v>13</v>
      </c>
      <c r="G5" s="17">
        <f>B7*D6/D7</f>
        <v>12.697674418604651</v>
      </c>
      <c r="H5" s="17">
        <f t="shared" si="1"/>
        <v>7.1982281284607126E-3</v>
      </c>
      <c r="I5" s="16" t="s">
        <v>103</v>
      </c>
      <c r="J5" s="16">
        <v>3.84</v>
      </c>
    </row>
    <row r="6" spans="1:15" ht="13.5" customHeight="1">
      <c r="A6" s="16" t="s">
        <v>104</v>
      </c>
      <c r="B6" s="17">
        <v>13</v>
      </c>
      <c r="C6" s="17">
        <v>26</v>
      </c>
      <c r="D6" s="17">
        <f t="shared" si="2"/>
        <v>39</v>
      </c>
      <c r="F6" s="17">
        <f t="shared" ref="F6:F7" si="3">C5</f>
        <v>3</v>
      </c>
      <c r="G6" s="17">
        <f>C7*D5/D7</f>
        <v>2.6976744186046511</v>
      </c>
      <c r="H6" s="17">
        <f t="shared" ref="H6:H7" si="4">((C5-G6)^2)/G6</f>
        <v>3.3881315156375325E-2</v>
      </c>
      <c r="J6" s="16" t="s">
        <v>69</v>
      </c>
    </row>
    <row r="7" spans="1:15" ht="13.5" customHeight="1">
      <c r="A7" s="16" t="s">
        <v>55</v>
      </c>
      <c r="B7" s="17">
        <f t="shared" ref="B7:C7" si="5">SUM(B5:B6)</f>
        <v>14</v>
      </c>
      <c r="C7" s="17">
        <f t="shared" si="5"/>
        <v>29</v>
      </c>
      <c r="D7" s="17">
        <f t="shared" si="2"/>
        <v>43</v>
      </c>
      <c r="F7" s="20">
        <f t="shared" si="3"/>
        <v>26</v>
      </c>
      <c r="G7" s="20">
        <f>C7*D6/D7</f>
        <v>26.302325581395348</v>
      </c>
      <c r="H7" s="20">
        <f t="shared" si="4"/>
        <v>3.4750066827051308E-3</v>
      </c>
      <c r="I7" s="20"/>
      <c r="J7" s="20"/>
      <c r="K7" s="20"/>
      <c r="L7" s="20"/>
      <c r="M7" s="20"/>
      <c r="N7" s="20"/>
      <c r="O7" s="20"/>
    </row>
    <row r="8" spans="1:15" ht="13.5" customHeight="1">
      <c r="A8" s="16"/>
      <c r="F8" s="17">
        <f t="shared" ref="F8:F9" si="6">B9</f>
        <v>3</v>
      </c>
      <c r="G8" s="17">
        <f>B11*D9/D11</f>
        <v>1.9534883720930232</v>
      </c>
      <c r="H8" s="17">
        <f t="shared" ref="H8:H9" si="7">((B9-G8)^2)/G8</f>
        <v>0.5606312292358806</v>
      </c>
    </row>
    <row r="9" spans="1:15" ht="13.5" customHeight="1">
      <c r="A9" s="16" t="s">
        <v>51</v>
      </c>
      <c r="B9" s="17">
        <v>3</v>
      </c>
      <c r="C9" s="17">
        <v>3</v>
      </c>
      <c r="D9" s="17">
        <f t="shared" ref="D9:D11" si="8">SUM(B9:C9)</f>
        <v>6</v>
      </c>
      <c r="F9" s="17">
        <f t="shared" si="6"/>
        <v>11</v>
      </c>
      <c r="G9" s="17">
        <f>B11*D10/D11</f>
        <v>12.046511627906977</v>
      </c>
      <c r="H9" s="17">
        <f t="shared" si="7"/>
        <v>9.0913172308521167E-2</v>
      </c>
      <c r="I9" s="16">
        <f>SUM(H8:H11)</f>
        <v>0.96608307815204397</v>
      </c>
      <c r="J9" s="16" t="s">
        <v>69</v>
      </c>
    </row>
    <row r="10" spans="1:15" ht="13.5" customHeight="1">
      <c r="A10" s="16" t="s">
        <v>104</v>
      </c>
      <c r="B10" s="17">
        <v>11</v>
      </c>
      <c r="C10" s="17">
        <v>26</v>
      </c>
      <c r="D10" s="17">
        <f t="shared" si="8"/>
        <v>37</v>
      </c>
      <c r="F10" s="17">
        <f t="shared" ref="F10:F11" si="9">C9</f>
        <v>3</v>
      </c>
      <c r="G10" s="17">
        <f>C11*D9/D11</f>
        <v>4.0465116279069768</v>
      </c>
      <c r="H10" s="17">
        <f t="shared" ref="H10:H11" si="10">((C9-G10)^2)/G10</f>
        <v>0.27064955894145953</v>
      </c>
    </row>
    <row r="11" spans="1:15" ht="13.5" customHeight="1">
      <c r="A11" s="16" t="s">
        <v>55</v>
      </c>
      <c r="B11" s="17">
        <f t="shared" ref="B11:C11" si="11">SUM(B9:B10)</f>
        <v>14</v>
      </c>
      <c r="C11" s="17">
        <f t="shared" si="11"/>
        <v>29</v>
      </c>
      <c r="D11" s="17">
        <f t="shared" si="8"/>
        <v>43</v>
      </c>
      <c r="F11" s="20">
        <f t="shared" si="9"/>
        <v>26</v>
      </c>
      <c r="G11" s="20">
        <f>C11*D10/D11</f>
        <v>24.953488372093023</v>
      </c>
      <c r="H11" s="20">
        <f t="shared" si="10"/>
        <v>4.3889117666182635E-2</v>
      </c>
      <c r="I11" s="20"/>
      <c r="J11" s="20"/>
      <c r="K11" s="20"/>
      <c r="L11" s="20"/>
      <c r="M11" s="20"/>
      <c r="N11" s="20"/>
      <c r="O11" s="20"/>
    </row>
    <row r="12" spans="1:15" ht="13.5" customHeight="1">
      <c r="A12" s="16"/>
      <c r="F12" s="17">
        <f t="shared" ref="F12:F13" si="12">B13</f>
        <v>0</v>
      </c>
      <c r="G12" s="17">
        <f>B15*D13/D15</f>
        <v>0</v>
      </c>
      <c r="H12" s="17">
        <v>0</v>
      </c>
    </row>
    <row r="13" spans="1:15" ht="13.5" customHeight="1">
      <c r="A13" s="16" t="s">
        <v>48</v>
      </c>
      <c r="B13" s="17">
        <v>0</v>
      </c>
      <c r="C13" s="17">
        <v>0</v>
      </c>
      <c r="D13" s="17">
        <f t="shared" ref="D13:D15" si="13">SUM(B13:C13)</f>
        <v>0</v>
      </c>
      <c r="F13" s="17">
        <f t="shared" si="12"/>
        <v>14</v>
      </c>
      <c r="G13" s="17">
        <f>B15*D14/D15</f>
        <v>14</v>
      </c>
      <c r="H13" s="17">
        <f>((B14-G13)^2)/G13</f>
        <v>0</v>
      </c>
      <c r="I13" s="16">
        <f>SUM(H12:H15)</f>
        <v>0</v>
      </c>
      <c r="J13" s="16" t="s">
        <v>69</v>
      </c>
    </row>
    <row r="14" spans="1:15" ht="13.5" customHeight="1">
      <c r="A14" s="16" t="s">
        <v>104</v>
      </c>
      <c r="B14" s="17">
        <v>14</v>
      </c>
      <c r="C14" s="17">
        <v>29</v>
      </c>
      <c r="D14" s="17">
        <f t="shared" si="13"/>
        <v>43</v>
      </c>
      <c r="F14" s="17">
        <f t="shared" ref="F14:F15" si="14">C13</f>
        <v>0</v>
      </c>
      <c r="G14" s="17">
        <f>C15*D13/D15</f>
        <v>0</v>
      </c>
      <c r="H14" s="17">
        <v>0</v>
      </c>
    </row>
    <row r="15" spans="1:15" ht="13.5" customHeight="1">
      <c r="A15" s="16" t="s">
        <v>55</v>
      </c>
      <c r="B15" s="17">
        <f t="shared" ref="B15:C15" si="15">SUM(B13:B14)</f>
        <v>14</v>
      </c>
      <c r="C15" s="17">
        <f t="shared" si="15"/>
        <v>29</v>
      </c>
      <c r="D15" s="17">
        <f t="shared" si="13"/>
        <v>43</v>
      </c>
      <c r="F15" s="20">
        <f t="shared" si="14"/>
        <v>29</v>
      </c>
      <c r="G15" s="20">
        <f>C15*D14/D15</f>
        <v>29</v>
      </c>
      <c r="H15" s="20">
        <f>((C14-G15)^2)/G15</f>
        <v>0</v>
      </c>
      <c r="I15" s="20"/>
      <c r="J15" s="20"/>
      <c r="K15" s="20"/>
      <c r="L15" s="20"/>
      <c r="M15" s="20"/>
      <c r="N15" s="20"/>
      <c r="O15" s="20"/>
    </row>
    <row r="16" spans="1:15" ht="13.5" customHeight="1">
      <c r="A16" s="16"/>
      <c r="F16" s="17">
        <f t="shared" ref="F16:F17" si="16">B17</f>
        <v>1</v>
      </c>
      <c r="G16" s="17">
        <f>B19*D17/D19</f>
        <v>0.97674418604651159</v>
      </c>
      <c r="H16" s="17">
        <f t="shared" ref="H16:H17" si="17">((B17-G16)^2)/G16</f>
        <v>5.5370985603543936E-4</v>
      </c>
    </row>
    <row r="17" spans="1:15" ht="13.5" customHeight="1">
      <c r="A17" s="16" t="s">
        <v>47</v>
      </c>
      <c r="B17" s="17">
        <v>1</v>
      </c>
      <c r="C17" s="17">
        <v>2</v>
      </c>
      <c r="D17" s="17">
        <f t="shared" ref="D17:D19" si="18">SUM(B17:C17)</f>
        <v>3</v>
      </c>
      <c r="F17" s="17">
        <f t="shared" si="16"/>
        <v>13</v>
      </c>
      <c r="G17" s="17">
        <f>B19*D18/D19</f>
        <v>13.023255813953488</v>
      </c>
      <c r="H17" s="17">
        <f t="shared" si="17"/>
        <v>4.1528239202657952E-5</v>
      </c>
      <c r="I17" s="16">
        <f>SUM(H16:H19)</f>
        <v>8.8259441707717575E-4</v>
      </c>
      <c r="J17" s="16" t="s">
        <v>69</v>
      </c>
    </row>
    <row r="18" spans="1:15" ht="13.5" customHeight="1">
      <c r="A18" s="16" t="s">
        <v>104</v>
      </c>
      <c r="B18" s="17">
        <v>13</v>
      </c>
      <c r="C18" s="17">
        <v>27</v>
      </c>
      <c r="D18" s="17">
        <f t="shared" si="18"/>
        <v>40</v>
      </c>
      <c r="F18" s="17">
        <f t="shared" ref="F18:F19" si="19">C17</f>
        <v>2</v>
      </c>
      <c r="G18" s="17">
        <f>C19*D17/D19</f>
        <v>2.0232558139534884</v>
      </c>
      <c r="H18" s="17">
        <f t="shared" ref="H18:H19" si="20">((C17-G18)^2)/G18</f>
        <v>2.6730820636193623E-4</v>
      </c>
    </row>
    <row r="19" spans="1:15" ht="13.5" customHeight="1">
      <c r="A19" s="16" t="s">
        <v>55</v>
      </c>
      <c r="B19" s="17">
        <f t="shared" ref="B19:C19" si="21">SUM(B17:B18)</f>
        <v>14</v>
      </c>
      <c r="C19" s="17">
        <f t="shared" si="21"/>
        <v>29</v>
      </c>
      <c r="D19" s="17">
        <f t="shared" si="18"/>
        <v>43</v>
      </c>
      <c r="F19" s="20">
        <f t="shared" si="19"/>
        <v>27</v>
      </c>
      <c r="G19" s="20">
        <f>C19*D18/D19</f>
        <v>26.976744186046513</v>
      </c>
      <c r="H19" s="20">
        <f t="shared" si="20"/>
        <v>2.0048115477142153E-5</v>
      </c>
      <c r="I19" s="20"/>
      <c r="J19" s="20"/>
      <c r="K19" s="20"/>
      <c r="L19" s="20"/>
      <c r="M19" s="20"/>
      <c r="N19" s="20"/>
      <c r="O19" s="20"/>
    </row>
    <row r="20" spans="1:15" ht="13.5" customHeight="1">
      <c r="A20" s="16"/>
      <c r="F20" s="17">
        <f t="shared" ref="F20:F21" si="22">B21</f>
        <v>1</v>
      </c>
      <c r="G20" s="17">
        <f>B23*D21/D23</f>
        <v>0.65116279069767447</v>
      </c>
      <c r="H20" s="17">
        <f t="shared" ref="H20:H21" si="23">((B21-G20)^2)/G20</f>
        <v>0.18687707641196005</v>
      </c>
    </row>
    <row r="21" spans="1:15" ht="13.5" customHeight="1">
      <c r="A21" s="16" t="s">
        <v>52</v>
      </c>
      <c r="B21" s="17">
        <v>1</v>
      </c>
      <c r="C21" s="17">
        <v>1</v>
      </c>
      <c r="D21" s="17">
        <f t="shared" ref="D21:D23" si="24">SUM(B21:C21)</f>
        <v>2</v>
      </c>
      <c r="F21" s="17">
        <f t="shared" si="22"/>
        <v>13</v>
      </c>
      <c r="G21" s="17">
        <f>B23*D22/D23</f>
        <v>13.348837209302326</v>
      </c>
      <c r="H21" s="17">
        <f t="shared" si="23"/>
        <v>9.115954946924916E-3</v>
      </c>
      <c r="I21" s="16">
        <f>SUM(H20:H23)</f>
        <v>0.2906103568424846</v>
      </c>
      <c r="J21" s="16" t="s">
        <v>69</v>
      </c>
    </row>
    <row r="22" spans="1:15" ht="13.5" customHeight="1">
      <c r="A22" s="16" t="s">
        <v>104</v>
      </c>
      <c r="B22" s="17">
        <v>13</v>
      </c>
      <c r="C22" s="17">
        <v>28</v>
      </c>
      <c r="D22" s="17">
        <f t="shared" si="24"/>
        <v>41</v>
      </c>
      <c r="F22" s="17">
        <f t="shared" ref="F22:F23" si="25">C21</f>
        <v>1</v>
      </c>
      <c r="G22" s="17">
        <f>C23*D21/D23</f>
        <v>1.3488372093023255</v>
      </c>
      <c r="H22" s="17">
        <f t="shared" ref="H22:H23" si="26">((C21-G22)^2)/G22</f>
        <v>9.0216519647153146E-2</v>
      </c>
    </row>
    <row r="23" spans="1:15" ht="13.5" customHeight="1">
      <c r="A23" s="16" t="s">
        <v>55</v>
      </c>
      <c r="B23" s="17">
        <f t="shared" ref="B23:C23" si="27">SUM(B21:B22)</f>
        <v>14</v>
      </c>
      <c r="C23" s="17">
        <f t="shared" si="27"/>
        <v>29</v>
      </c>
      <c r="D23" s="17">
        <f t="shared" si="24"/>
        <v>43</v>
      </c>
      <c r="F23" s="20">
        <f t="shared" si="25"/>
        <v>28</v>
      </c>
      <c r="G23" s="20">
        <f>C23*D22/D23</f>
        <v>27.651162790697676</v>
      </c>
      <c r="H23" s="20">
        <f t="shared" si="26"/>
        <v>4.4008058364464666E-3</v>
      </c>
      <c r="I23" s="20"/>
      <c r="J23" s="20"/>
      <c r="K23" s="20"/>
      <c r="L23" s="20"/>
      <c r="M23" s="20"/>
      <c r="N23" s="20"/>
      <c r="O23" s="20"/>
    </row>
    <row r="24" spans="1:15" ht="13.5" customHeight="1">
      <c r="A24" s="16"/>
      <c r="F24" s="17">
        <f t="shared" ref="F24:F25" si="28">B25</f>
        <v>1</v>
      </c>
      <c r="G24" s="17">
        <f>B27*D25/D27</f>
        <v>1.3023255813953489</v>
      </c>
      <c r="H24" s="17">
        <f t="shared" ref="H24:H25" si="29">((B25-G24)^2)/G24</f>
        <v>7.0182724252491738E-2</v>
      </c>
    </row>
    <row r="25" spans="1:15" ht="13.5" customHeight="1">
      <c r="A25" s="16" t="s">
        <v>49</v>
      </c>
      <c r="B25" s="17">
        <v>1</v>
      </c>
      <c r="C25" s="17">
        <v>3</v>
      </c>
      <c r="D25" s="17">
        <f t="shared" ref="D25:D27" si="30">SUM(B25:C25)</f>
        <v>4</v>
      </c>
      <c r="F25" s="17">
        <f t="shared" si="28"/>
        <v>13</v>
      </c>
      <c r="G25" s="17">
        <f>B27*D26/D27</f>
        <v>12.697674418604651</v>
      </c>
      <c r="H25" s="17">
        <f t="shared" si="29"/>
        <v>7.1982281284607126E-3</v>
      </c>
      <c r="I25" s="16">
        <f>SUM(H24:H27)</f>
        <v>0.11473727422003291</v>
      </c>
      <c r="J25" s="16" t="s">
        <v>69</v>
      </c>
    </row>
    <row r="26" spans="1:15" ht="13.5" customHeight="1">
      <c r="A26" s="16" t="s">
        <v>104</v>
      </c>
      <c r="B26" s="17">
        <v>13</v>
      </c>
      <c r="C26" s="17">
        <v>26</v>
      </c>
      <c r="D26" s="17">
        <f t="shared" si="30"/>
        <v>39</v>
      </c>
      <c r="F26" s="17">
        <f t="shared" ref="F26:F27" si="31">C25</f>
        <v>3</v>
      </c>
      <c r="G26" s="17">
        <f>C27*D25/D27</f>
        <v>2.6976744186046511</v>
      </c>
      <c r="H26" s="17">
        <f t="shared" ref="H26:H27" si="32">((C25-G26)^2)/G26</f>
        <v>3.3881315156375325E-2</v>
      </c>
    </row>
    <row r="27" spans="1:15" ht="13.5" customHeight="1">
      <c r="A27" s="16" t="s">
        <v>55</v>
      </c>
      <c r="B27" s="17">
        <f t="shared" ref="B27:C27" si="33">SUM(B25:B26)</f>
        <v>14</v>
      </c>
      <c r="C27" s="17">
        <f t="shared" si="33"/>
        <v>29</v>
      </c>
      <c r="D27" s="17">
        <f t="shared" si="30"/>
        <v>43</v>
      </c>
      <c r="F27" s="20">
        <f t="shared" si="31"/>
        <v>26</v>
      </c>
      <c r="G27" s="20">
        <f>C27*D26/D27</f>
        <v>26.302325581395348</v>
      </c>
      <c r="H27" s="20">
        <f t="shared" si="32"/>
        <v>3.4750066827051308E-3</v>
      </c>
      <c r="I27" s="20"/>
      <c r="J27" s="20"/>
      <c r="K27" s="20"/>
      <c r="L27" s="20"/>
      <c r="M27" s="20"/>
      <c r="N27" s="20"/>
      <c r="O27" s="20"/>
    </row>
    <row r="28" spans="1:15" ht="13.5" customHeight="1">
      <c r="A28" s="16"/>
      <c r="F28" s="17">
        <f t="shared" ref="F28:F29" si="34">B29</f>
        <v>7</v>
      </c>
      <c r="G28" s="17">
        <f>B31*D29/D31</f>
        <v>7.8139534883720927</v>
      </c>
      <c r="H28" s="17">
        <f t="shared" ref="H28:H29" si="35">((B29-G28)^2)/G28</f>
        <v>8.4786821705426299E-2</v>
      </c>
    </row>
    <row r="29" spans="1:15" ht="13.5" customHeight="1">
      <c r="A29" s="16" t="s">
        <v>50</v>
      </c>
      <c r="B29" s="17">
        <v>7</v>
      </c>
      <c r="C29" s="17">
        <v>17</v>
      </c>
      <c r="D29" s="17">
        <f t="shared" ref="D29:D31" si="36">SUM(B29:C29)</f>
        <v>24</v>
      </c>
      <c r="F29" s="17">
        <f t="shared" si="34"/>
        <v>7</v>
      </c>
      <c r="G29" s="17">
        <f>B31*D30/D31</f>
        <v>6.1860465116279073</v>
      </c>
      <c r="H29" s="17">
        <f t="shared" si="35"/>
        <v>0.10709914320685426</v>
      </c>
      <c r="I29" s="16">
        <f>SUM(H28:H31)</f>
        <v>0.28452056866303665</v>
      </c>
      <c r="J29" s="16" t="s">
        <v>69</v>
      </c>
    </row>
    <row r="30" spans="1:15" ht="13.5" customHeight="1">
      <c r="A30" s="16" t="s">
        <v>104</v>
      </c>
      <c r="B30" s="17">
        <v>7</v>
      </c>
      <c r="C30" s="17">
        <v>12</v>
      </c>
      <c r="D30" s="17">
        <f t="shared" si="36"/>
        <v>19</v>
      </c>
      <c r="F30" s="17">
        <f t="shared" ref="F30:F31" si="37">C29</f>
        <v>17</v>
      </c>
      <c r="G30" s="17">
        <f>C31*D29/D31</f>
        <v>16.186046511627907</v>
      </c>
      <c r="H30" s="17">
        <f t="shared" ref="H30:H31" si="38">((C29-G30)^2)/G30</f>
        <v>4.0931569099171311E-2</v>
      </c>
    </row>
    <row r="31" spans="1:15" ht="13.5" customHeight="1">
      <c r="A31" s="16" t="s">
        <v>55</v>
      </c>
      <c r="B31" s="17">
        <f t="shared" ref="B31:C31" si="39">SUM(B29:B30)</f>
        <v>14</v>
      </c>
      <c r="C31" s="17">
        <f t="shared" si="39"/>
        <v>29</v>
      </c>
      <c r="D31" s="17">
        <f t="shared" si="36"/>
        <v>43</v>
      </c>
      <c r="F31" s="20">
        <f t="shared" si="37"/>
        <v>12</v>
      </c>
      <c r="G31" s="20">
        <f>C31*D30/D31</f>
        <v>12.813953488372093</v>
      </c>
      <c r="H31" s="20">
        <f t="shared" si="38"/>
        <v>5.1703034651584816E-2</v>
      </c>
      <c r="I31" s="20"/>
      <c r="J31" s="20"/>
      <c r="K31" s="20"/>
      <c r="L31" s="20"/>
      <c r="M31" s="20"/>
      <c r="N31" s="20"/>
      <c r="O31" s="20"/>
    </row>
    <row r="32" spans="1:15" ht="13.5" customHeight="1">
      <c r="A32" s="3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</row>
    <row r="33" spans="1:15" ht="13.5" customHeight="1">
      <c r="A33" s="16"/>
      <c r="B33" s="15" t="s">
        <v>82</v>
      </c>
      <c r="C33" s="15" t="s">
        <v>60</v>
      </c>
      <c r="D33" s="16" t="s">
        <v>55</v>
      </c>
      <c r="F33" s="17">
        <f t="shared" ref="F33:F34" si="40">B34</f>
        <v>1</v>
      </c>
      <c r="G33" s="17">
        <f>B36*D34/D36</f>
        <v>1.0566037735849056</v>
      </c>
      <c r="H33" s="17">
        <f t="shared" ref="H33:H34" si="41">((B34-G33)^2)/G33</f>
        <v>3.0323450134770876E-3</v>
      </c>
    </row>
    <row r="34" spans="1:15" ht="13.5" customHeight="1">
      <c r="A34" s="16" t="s">
        <v>46</v>
      </c>
      <c r="B34" s="17">
        <v>1</v>
      </c>
      <c r="C34" s="25">
        <v>3</v>
      </c>
      <c r="D34" s="17">
        <f t="shared" ref="D34:D36" si="42">SUM(B34:C34)</f>
        <v>4</v>
      </c>
      <c r="F34" s="17">
        <f t="shared" si="40"/>
        <v>13</v>
      </c>
      <c r="G34" s="17">
        <f>B36*D35/D36</f>
        <v>12.943396226415095</v>
      </c>
      <c r="H34" s="17">
        <f t="shared" si="41"/>
        <v>2.4753836844710724E-4</v>
      </c>
      <c r="I34" s="16">
        <f>SUM(H33:H36)</f>
        <v>4.4572774164610886E-3</v>
      </c>
      <c r="J34" s="16" t="s">
        <v>69</v>
      </c>
    </row>
    <row r="35" spans="1:15" ht="13.5" customHeight="1">
      <c r="A35" s="16" t="s">
        <v>104</v>
      </c>
      <c r="B35" s="17">
        <v>13</v>
      </c>
      <c r="C35" s="25">
        <v>36</v>
      </c>
      <c r="D35" s="17">
        <f t="shared" si="42"/>
        <v>49</v>
      </c>
      <c r="F35" s="17">
        <f t="shared" ref="F35:F36" si="43">C34</f>
        <v>3</v>
      </c>
      <c r="G35" s="17">
        <f>C36*D34/D36</f>
        <v>2.9433962264150941</v>
      </c>
      <c r="H35" s="17">
        <f t="shared" ref="H35:H36" si="44">((C34-G35)^2)/G35</f>
        <v>1.0885341074020401E-3</v>
      </c>
    </row>
    <row r="36" spans="1:15" ht="13.5" customHeight="1">
      <c r="A36" s="16" t="s">
        <v>55</v>
      </c>
      <c r="B36" s="17">
        <f t="shared" ref="B36:C36" si="45">SUM(B34:B35)</f>
        <v>14</v>
      </c>
      <c r="C36" s="25">
        <f t="shared" si="45"/>
        <v>39</v>
      </c>
      <c r="D36" s="17">
        <f t="shared" si="42"/>
        <v>53</v>
      </c>
      <c r="F36" s="20">
        <f t="shared" si="43"/>
        <v>36</v>
      </c>
      <c r="G36" s="20">
        <f>C36*D35/D36</f>
        <v>36.056603773584904</v>
      </c>
      <c r="H36" s="20">
        <f t="shared" si="44"/>
        <v>8.8859927134853439E-5</v>
      </c>
      <c r="I36" s="20"/>
      <c r="J36" s="20"/>
      <c r="K36" s="20"/>
      <c r="L36" s="20"/>
      <c r="M36" s="20"/>
      <c r="N36" s="20"/>
      <c r="O36" s="20"/>
    </row>
    <row r="37" spans="1:15" ht="13.5" customHeight="1">
      <c r="A37" s="16"/>
      <c r="F37" s="17">
        <f t="shared" ref="F37:F38" si="46">B38</f>
        <v>3</v>
      </c>
      <c r="G37" s="17">
        <f>B40*D38/D40</f>
        <v>1.8490566037735849</v>
      </c>
      <c r="H37" s="17">
        <f t="shared" ref="H37:H38" si="47">((B38-G37)^2)/G37</f>
        <v>0.716403542549095</v>
      </c>
    </row>
    <row r="38" spans="1:15" ht="13.5" customHeight="1">
      <c r="A38" s="16" t="s">
        <v>51</v>
      </c>
      <c r="B38" s="17">
        <v>3</v>
      </c>
      <c r="C38" s="25">
        <v>4</v>
      </c>
      <c r="D38" s="17">
        <f t="shared" ref="D38:D40" si="48">SUM(B38:C38)</f>
        <v>7</v>
      </c>
      <c r="F38" s="17">
        <f t="shared" si="46"/>
        <v>11</v>
      </c>
      <c r="G38" s="17">
        <f>B40*D39/D40</f>
        <v>12.150943396226415</v>
      </c>
      <c r="H38" s="17">
        <f t="shared" si="47"/>
        <v>0.10901793038790576</v>
      </c>
      <c r="I38" s="16">
        <f>SUM(H37:H40)</f>
        <v>1.1217266170682318</v>
      </c>
      <c r="J38" s="16" t="s">
        <v>69</v>
      </c>
    </row>
    <row r="39" spans="1:15" ht="13.5" customHeight="1">
      <c r="A39" s="16" t="s">
        <v>104</v>
      </c>
      <c r="B39" s="17">
        <v>11</v>
      </c>
      <c r="C39" s="25">
        <v>35</v>
      </c>
      <c r="D39" s="17">
        <f t="shared" si="48"/>
        <v>46</v>
      </c>
      <c r="F39" s="17">
        <f t="shared" ref="F39:F40" si="49">C38</f>
        <v>4</v>
      </c>
      <c r="G39" s="17">
        <f>C40*D38/D40</f>
        <v>5.1509433962264151</v>
      </c>
      <c r="H39" s="17">
        <f t="shared" ref="H39:H40" si="50">((C38-G39)^2)/G39</f>
        <v>0.2571705024535213</v>
      </c>
    </row>
    <row r="40" spans="1:15" ht="13.5" customHeight="1">
      <c r="A40" s="16" t="s">
        <v>55</v>
      </c>
      <c r="B40" s="17">
        <f t="shared" ref="B40:C40" si="51">SUM(B38:B39)</f>
        <v>14</v>
      </c>
      <c r="C40" s="25">
        <f t="shared" si="51"/>
        <v>39</v>
      </c>
      <c r="D40" s="17">
        <f t="shared" si="48"/>
        <v>53</v>
      </c>
      <c r="F40" s="20">
        <f t="shared" si="49"/>
        <v>35</v>
      </c>
      <c r="G40" s="20">
        <f>C40*D39/D40</f>
        <v>33.849056603773583</v>
      </c>
      <c r="H40" s="20">
        <f t="shared" si="50"/>
        <v>3.9134641677709886E-2</v>
      </c>
      <c r="I40" s="20"/>
      <c r="J40" s="20"/>
      <c r="K40" s="20"/>
      <c r="L40" s="20"/>
      <c r="M40" s="20"/>
      <c r="N40" s="20"/>
      <c r="O40" s="20"/>
    </row>
    <row r="41" spans="1:15" ht="13.5" customHeight="1">
      <c r="A41" s="16"/>
      <c r="F41" s="17">
        <f t="shared" ref="F41:F42" si="52">B42</f>
        <v>0</v>
      </c>
      <c r="G41" s="17">
        <f>B44*D42/D44</f>
        <v>3.6981132075471699</v>
      </c>
      <c r="H41" s="17">
        <v>0</v>
      </c>
    </row>
    <row r="42" spans="1:15" ht="13.5" customHeight="1">
      <c r="A42" s="16" t="s">
        <v>48</v>
      </c>
      <c r="B42" s="17">
        <v>0</v>
      </c>
      <c r="C42" s="25">
        <v>14</v>
      </c>
      <c r="D42" s="17">
        <f t="shared" ref="D42:D44" si="53">SUM(B42:C42)</f>
        <v>14</v>
      </c>
      <c r="F42" s="17">
        <f t="shared" si="52"/>
        <v>14</v>
      </c>
      <c r="G42" s="17">
        <f>B44*D43/D44</f>
        <v>10.30188679245283</v>
      </c>
      <c r="H42" s="17">
        <f>((B43-G42)^2)/G42</f>
        <v>1.3275278180938559</v>
      </c>
      <c r="I42" s="16">
        <f>SUM(H41:H44)</f>
        <v>1.8040762656147273</v>
      </c>
      <c r="J42" s="16" t="s">
        <v>69</v>
      </c>
    </row>
    <row r="43" spans="1:15" ht="13.5" customHeight="1">
      <c r="A43" s="16" t="s">
        <v>104</v>
      </c>
      <c r="B43" s="17">
        <v>14</v>
      </c>
      <c r="C43" s="25">
        <v>25</v>
      </c>
      <c r="D43" s="17">
        <f t="shared" si="53"/>
        <v>39</v>
      </c>
      <c r="F43" s="17">
        <f t="shared" ref="F43:F44" si="54">C42</f>
        <v>14</v>
      </c>
      <c r="G43" s="17">
        <f>C44*D42/D44</f>
        <v>10.30188679245283</v>
      </c>
      <c r="H43" s="17">
        <v>0</v>
      </c>
    </row>
    <row r="44" spans="1:15" ht="13.5" customHeight="1">
      <c r="A44" s="16" t="s">
        <v>55</v>
      </c>
      <c r="B44" s="17">
        <f t="shared" ref="B44:C44" si="55">SUM(B42:B43)</f>
        <v>14</v>
      </c>
      <c r="C44" s="25">
        <f t="shared" si="55"/>
        <v>39</v>
      </c>
      <c r="D44" s="17">
        <f t="shared" si="53"/>
        <v>53</v>
      </c>
      <c r="F44" s="20">
        <f t="shared" si="54"/>
        <v>25</v>
      </c>
      <c r="G44" s="20">
        <f>C44*D43/D44</f>
        <v>28.69811320754717</v>
      </c>
      <c r="H44" s="20">
        <f>((C43-G44)^2)/G44</f>
        <v>0.47654844752087133</v>
      </c>
      <c r="I44" s="20"/>
      <c r="J44" s="20"/>
      <c r="K44" s="20"/>
      <c r="L44" s="20"/>
      <c r="M44" s="20"/>
      <c r="N44" s="20"/>
      <c r="O44" s="20"/>
    </row>
    <row r="45" spans="1:15" ht="13.5" customHeight="1">
      <c r="A45" s="16"/>
      <c r="F45" s="17">
        <f t="shared" ref="F45:F46" si="56">B46</f>
        <v>1</v>
      </c>
      <c r="G45" s="17">
        <f>B48*D46/D48</f>
        <v>3.1698113207547172</v>
      </c>
      <c r="H45" s="17">
        <f t="shared" ref="H45:H46" si="57">((B46-G45)^2)/G45</f>
        <v>1.4852875112309076</v>
      </c>
    </row>
    <row r="46" spans="1:15" ht="13.5" customHeight="1">
      <c r="A46" s="16" t="s">
        <v>47</v>
      </c>
      <c r="B46" s="17">
        <v>1</v>
      </c>
      <c r="C46" s="25">
        <v>11</v>
      </c>
      <c r="D46" s="17">
        <f t="shared" ref="D46:D48" si="58">SUM(B46:C46)</f>
        <v>12</v>
      </c>
      <c r="F46" s="17">
        <f t="shared" si="56"/>
        <v>13</v>
      </c>
      <c r="G46" s="17">
        <f>B48*D47/D48</f>
        <v>10.830188679245284</v>
      </c>
      <c r="H46" s="17">
        <f t="shared" si="57"/>
        <v>0.43471829597002137</v>
      </c>
      <c r="I46" s="16">
        <f>SUM(H45:H48)</f>
        <v>2.6092386610679288</v>
      </c>
      <c r="J46" s="16" t="s">
        <v>69</v>
      </c>
    </row>
    <row r="47" spans="1:15" ht="13.5" customHeight="1">
      <c r="A47" s="16" t="s">
        <v>104</v>
      </c>
      <c r="B47" s="17">
        <v>13</v>
      </c>
      <c r="C47" s="25">
        <v>28</v>
      </c>
      <c r="D47" s="17">
        <f t="shared" si="58"/>
        <v>41</v>
      </c>
      <c r="F47" s="17">
        <f t="shared" ref="F47:F48" si="59">C46</f>
        <v>11</v>
      </c>
      <c r="G47" s="17">
        <f>C48*D46/D48</f>
        <v>8.8301886792452837</v>
      </c>
      <c r="H47" s="17">
        <f t="shared" ref="H47:H48" si="60">((C46-G47)^2)/G47</f>
        <v>0.53318013223673555</v>
      </c>
    </row>
    <row r="48" spans="1:15" ht="13.5" customHeight="1">
      <c r="A48" s="16" t="s">
        <v>55</v>
      </c>
      <c r="B48" s="17">
        <f t="shared" ref="B48:C48" si="61">SUM(B46:B47)</f>
        <v>14</v>
      </c>
      <c r="C48" s="25">
        <f t="shared" si="61"/>
        <v>39</v>
      </c>
      <c r="D48" s="17">
        <f t="shared" si="58"/>
        <v>53</v>
      </c>
      <c r="F48" s="20">
        <f t="shared" si="59"/>
        <v>28</v>
      </c>
      <c r="G48" s="20">
        <f>C48*D47/D48</f>
        <v>30.169811320754718</v>
      </c>
      <c r="H48" s="20">
        <f t="shared" si="60"/>
        <v>0.15605272163026435</v>
      </c>
      <c r="I48" s="20"/>
      <c r="J48" s="20"/>
      <c r="K48" s="20"/>
      <c r="L48" s="20"/>
      <c r="M48" s="20"/>
      <c r="N48" s="20"/>
      <c r="O48" s="20"/>
    </row>
    <row r="49" spans="1:15" ht="13.5" customHeight="1">
      <c r="A49" s="16"/>
      <c r="F49" s="17">
        <f t="shared" ref="F49:F50" si="62">B50</f>
        <v>1</v>
      </c>
      <c r="G49" s="17">
        <f>B52*D50/D52</f>
        <v>0.79245283018867929</v>
      </c>
      <c r="H49" s="17">
        <f t="shared" ref="H49:H50" si="63">((B50-G49)^2)/G49</f>
        <v>5.4357592093441126E-2</v>
      </c>
    </row>
    <row r="50" spans="1:15" ht="13.5" customHeight="1">
      <c r="A50" s="16" t="s">
        <v>52</v>
      </c>
      <c r="B50" s="17">
        <v>1</v>
      </c>
      <c r="C50" s="25">
        <v>2</v>
      </c>
      <c r="D50" s="17">
        <f t="shared" ref="D50:D52" si="64">SUM(B50:C50)</f>
        <v>3</v>
      </c>
      <c r="F50" s="17">
        <f t="shared" si="62"/>
        <v>13</v>
      </c>
      <c r="G50" s="17">
        <f>B52*D51/D52</f>
        <v>13.20754716981132</v>
      </c>
      <c r="H50" s="17">
        <f t="shared" si="63"/>
        <v>3.2614555256064606E-3</v>
      </c>
      <c r="I50" s="16">
        <f>SUM(H49:H52)</f>
        <v>7.8302808302808294E-2</v>
      </c>
      <c r="J50" s="16" t="s">
        <v>69</v>
      </c>
    </row>
    <row r="51" spans="1:15" ht="13.5" customHeight="1">
      <c r="A51" s="16" t="s">
        <v>104</v>
      </c>
      <c r="B51" s="17">
        <v>13</v>
      </c>
      <c r="C51" s="25">
        <v>37</v>
      </c>
      <c r="D51" s="17">
        <f t="shared" si="64"/>
        <v>50</v>
      </c>
      <c r="F51" s="17">
        <f t="shared" ref="F51:F52" si="65">C50</f>
        <v>2</v>
      </c>
      <c r="G51" s="17">
        <f>C52*D50/D52</f>
        <v>2.2075471698113209</v>
      </c>
      <c r="H51" s="17">
        <f t="shared" ref="H51:H52" si="66">((C50-G51)^2)/G51</f>
        <v>1.9512981777132753E-2</v>
      </c>
    </row>
    <row r="52" spans="1:15" ht="13.5" customHeight="1">
      <c r="A52" s="16" t="s">
        <v>55</v>
      </c>
      <c r="B52" s="17">
        <f t="shared" ref="B52:C52" si="67">SUM(B50:B51)</f>
        <v>14</v>
      </c>
      <c r="C52" s="25">
        <f t="shared" si="67"/>
        <v>39</v>
      </c>
      <c r="D52" s="17">
        <f t="shared" si="64"/>
        <v>53</v>
      </c>
      <c r="F52" s="20">
        <f t="shared" si="65"/>
        <v>37</v>
      </c>
      <c r="G52" s="20">
        <f>C52*D51/D52</f>
        <v>36.79245283018868</v>
      </c>
      <c r="H52" s="20">
        <f t="shared" si="66"/>
        <v>1.1707789066279601E-3</v>
      </c>
      <c r="I52" s="20"/>
      <c r="J52" s="20"/>
      <c r="K52" s="20"/>
      <c r="L52" s="20"/>
      <c r="M52" s="20"/>
      <c r="N52" s="20"/>
      <c r="O52" s="20"/>
    </row>
    <row r="53" spans="1:15" ht="13.5" customHeight="1">
      <c r="A53" s="16"/>
      <c r="F53" s="17">
        <f t="shared" ref="F53:F54" si="68">B54</f>
        <v>1</v>
      </c>
      <c r="G53" s="17">
        <f>B56*D54/D56</f>
        <v>1.320754716981132</v>
      </c>
      <c r="H53" s="17">
        <f t="shared" ref="H53:H54" si="69">((B54-G53)^2)/G53</f>
        <v>7.7897574123989191E-2</v>
      </c>
    </row>
    <row r="54" spans="1:15" ht="13.5" customHeight="1">
      <c r="A54" s="16" t="s">
        <v>49</v>
      </c>
      <c r="B54" s="17">
        <v>1</v>
      </c>
      <c r="C54" s="25">
        <v>4</v>
      </c>
      <c r="D54" s="17">
        <f t="shared" ref="D54:D56" si="70">SUM(B54:C54)</f>
        <v>5</v>
      </c>
      <c r="F54" s="17">
        <f t="shared" si="68"/>
        <v>13</v>
      </c>
      <c r="G54" s="17">
        <f>B56*D55/D56</f>
        <v>12.679245283018869</v>
      </c>
      <c r="H54" s="17">
        <f t="shared" si="69"/>
        <v>8.1143306379155046E-3</v>
      </c>
      <c r="I54" s="16">
        <f>SUM(H53:H56)</f>
        <v>0.11688797313797314</v>
      </c>
      <c r="J54" s="16" t="s">
        <v>69</v>
      </c>
    </row>
    <row r="55" spans="1:15" ht="13.5" customHeight="1">
      <c r="A55" s="16" t="s">
        <v>104</v>
      </c>
      <c r="B55" s="17">
        <v>13</v>
      </c>
      <c r="C55" s="25">
        <v>35</v>
      </c>
      <c r="D55" s="17">
        <f t="shared" si="70"/>
        <v>48</v>
      </c>
      <c r="F55" s="17">
        <f t="shared" ref="F55:F56" si="71">C54</f>
        <v>4</v>
      </c>
      <c r="G55" s="17">
        <f>C56*D54/D56</f>
        <v>3.6792452830188678</v>
      </c>
      <c r="H55" s="17">
        <f t="shared" ref="H55:H56" si="72">((C54-G55)^2)/G55</f>
        <v>2.7963231736816668E-2</v>
      </c>
    </row>
    <row r="56" spans="1:15" ht="13.5" customHeight="1">
      <c r="A56" s="16" t="s">
        <v>55</v>
      </c>
      <c r="B56" s="17">
        <f t="shared" ref="B56:C56" si="73">SUM(B54:B55)</f>
        <v>14</v>
      </c>
      <c r="C56" s="25">
        <f t="shared" si="73"/>
        <v>39</v>
      </c>
      <c r="D56" s="17">
        <f t="shared" si="70"/>
        <v>53</v>
      </c>
      <c r="F56" s="20">
        <f t="shared" si="71"/>
        <v>35</v>
      </c>
      <c r="G56" s="20">
        <f>C56*D55/D56</f>
        <v>35.320754716981135</v>
      </c>
      <c r="H56" s="20">
        <f t="shared" si="72"/>
        <v>2.9128366392517846E-3</v>
      </c>
      <c r="I56" s="20"/>
      <c r="J56" s="20"/>
      <c r="K56" s="20"/>
      <c r="L56" s="20"/>
      <c r="M56" s="20"/>
      <c r="N56" s="20"/>
      <c r="O56" s="20"/>
    </row>
    <row r="57" spans="1:15" ht="13.5" customHeight="1">
      <c r="A57" s="16"/>
      <c r="F57" s="17">
        <f t="shared" ref="F57:F58" si="74">B58</f>
        <v>7</v>
      </c>
      <c r="G57" s="17">
        <f>B60*D58/D60</f>
        <v>2.1132075471698113</v>
      </c>
      <c r="H57" s="17">
        <f t="shared" ref="H57:H58" si="75">((B58-G57)^2)/G57</f>
        <v>11.300707547169813</v>
      </c>
    </row>
    <row r="58" spans="1:15" ht="13.5" customHeight="1">
      <c r="A58" s="16" t="s">
        <v>50</v>
      </c>
      <c r="B58" s="17">
        <v>7</v>
      </c>
      <c r="C58" s="25">
        <v>1</v>
      </c>
      <c r="D58" s="17">
        <f t="shared" ref="D58:D60" si="76">SUM(B58:C58)</f>
        <v>8</v>
      </c>
      <c r="F58" s="17">
        <f t="shared" si="74"/>
        <v>7</v>
      </c>
      <c r="G58" s="17">
        <f>B60*D59/D60</f>
        <v>11.886792452830189</v>
      </c>
      <c r="H58" s="17">
        <f t="shared" si="75"/>
        <v>2.0090146750524109</v>
      </c>
      <c r="I58" s="19">
        <f>SUM(H57:H60)</f>
        <v>18.087571225071226</v>
      </c>
      <c r="J58" s="19" t="s">
        <v>62</v>
      </c>
      <c r="K58" s="25" t="s">
        <v>24</v>
      </c>
    </row>
    <row r="59" spans="1:15" ht="13.5" customHeight="1">
      <c r="A59" s="16" t="s">
        <v>104</v>
      </c>
      <c r="B59" s="17">
        <v>7</v>
      </c>
      <c r="C59" s="25">
        <v>38</v>
      </c>
      <c r="D59" s="17">
        <f t="shared" si="76"/>
        <v>45</v>
      </c>
      <c r="F59" s="17">
        <f t="shared" ref="F59:F60" si="77">C58</f>
        <v>1</v>
      </c>
      <c r="G59" s="17">
        <f>C60*D58/D60</f>
        <v>5.8867924528301883</v>
      </c>
      <c r="H59" s="17">
        <f t="shared" ref="H59:H60" si="78">((C58-G59)^2)/G59</f>
        <v>4.056664247701983</v>
      </c>
    </row>
    <row r="60" spans="1:15" ht="13.5" customHeight="1">
      <c r="A60" s="16" t="s">
        <v>55</v>
      </c>
      <c r="B60" s="17">
        <f t="shared" ref="B60:C60" si="79">SUM(B58:B59)</f>
        <v>14</v>
      </c>
      <c r="C60" s="25">
        <f t="shared" si="79"/>
        <v>39</v>
      </c>
      <c r="D60" s="17">
        <f t="shared" si="76"/>
        <v>53</v>
      </c>
      <c r="F60" s="20">
        <f t="shared" si="77"/>
        <v>38</v>
      </c>
      <c r="G60" s="20">
        <f>C60*D59/D60</f>
        <v>33.113207547169814</v>
      </c>
      <c r="H60" s="20">
        <f t="shared" si="78"/>
        <v>0.7211847551470183</v>
      </c>
      <c r="I60" s="20"/>
      <c r="J60" s="20"/>
      <c r="K60" s="20"/>
      <c r="L60" s="20"/>
      <c r="M60" s="20"/>
      <c r="N60" s="20"/>
      <c r="O60" s="20"/>
    </row>
    <row r="61" spans="1:15" ht="13.5" customHeight="1">
      <c r="A61" s="34"/>
      <c r="B61" s="14"/>
      <c r="C61" s="14"/>
      <c r="D61" s="14"/>
      <c r="E61" s="14"/>
      <c r="F61" s="14"/>
      <c r="G61" s="14"/>
      <c r="H61" s="14"/>
      <c r="I61" s="14"/>
      <c r="J61" s="14"/>
      <c r="K61" s="14"/>
      <c r="L61" s="14"/>
      <c r="M61" s="14"/>
      <c r="N61" s="14"/>
      <c r="O61" s="14"/>
    </row>
    <row r="62" spans="1:15" ht="13.5" customHeight="1">
      <c r="A62" s="16"/>
      <c r="B62" s="15" t="s">
        <v>75</v>
      </c>
      <c r="C62" s="15" t="s">
        <v>60</v>
      </c>
      <c r="D62" s="16" t="s">
        <v>55</v>
      </c>
      <c r="E62" s="17">
        <f>(2-1)*(2-1)</f>
        <v>1</v>
      </c>
      <c r="F62" s="17">
        <f t="shared" ref="F62:F63" si="80">B63</f>
        <v>3</v>
      </c>
      <c r="G62" s="17">
        <f>B65*D63/D65</f>
        <v>2.5588235294117645</v>
      </c>
      <c r="H62" s="17">
        <f t="shared" ref="H62:H63" si="81">((B63-G62)^2)/G62</f>
        <v>7.6064908722109609E-2</v>
      </c>
      <c r="I62" s="16"/>
      <c r="J62" s="16"/>
    </row>
    <row r="63" spans="1:15" ht="13.5" customHeight="1">
      <c r="A63" s="16" t="s">
        <v>46</v>
      </c>
      <c r="B63" s="17">
        <v>3</v>
      </c>
      <c r="C63" s="25">
        <v>3</v>
      </c>
      <c r="D63" s="17">
        <f t="shared" ref="D63:D65" si="82">SUM(B63:C63)</f>
        <v>6</v>
      </c>
      <c r="F63" s="17">
        <f t="shared" si="80"/>
        <v>26</v>
      </c>
      <c r="G63" s="17">
        <f>B65*D64/D65</f>
        <v>26.441176470588236</v>
      </c>
      <c r="H63" s="17">
        <f t="shared" si="81"/>
        <v>7.3611201989138321E-3</v>
      </c>
      <c r="I63" s="16">
        <f>SUM(H62:H65)</f>
        <v>0.1454607683751177</v>
      </c>
      <c r="J63" s="16" t="s">
        <v>69</v>
      </c>
    </row>
    <row r="64" spans="1:15" ht="13.5" customHeight="1">
      <c r="A64" s="16" t="s">
        <v>104</v>
      </c>
      <c r="B64" s="17">
        <v>26</v>
      </c>
      <c r="C64" s="25">
        <v>36</v>
      </c>
      <c r="D64" s="17">
        <f t="shared" si="82"/>
        <v>62</v>
      </c>
      <c r="F64" s="17">
        <f t="shared" ref="F64:F65" si="83">C63</f>
        <v>3</v>
      </c>
      <c r="G64" s="17">
        <f>C65*D63/D65</f>
        <v>3.4411764705882355</v>
      </c>
      <c r="H64" s="17">
        <f t="shared" ref="H64:H65" si="84">((C63-G64)^2)/G64</f>
        <v>5.6561085972850728E-2</v>
      </c>
      <c r="J64" s="16"/>
    </row>
    <row r="65" spans="1:15" ht="13.5" customHeight="1">
      <c r="A65" s="16" t="s">
        <v>55</v>
      </c>
      <c r="B65" s="17">
        <f t="shared" ref="B65:C65" si="85">SUM(B63:B64)</f>
        <v>29</v>
      </c>
      <c r="C65" s="25">
        <f t="shared" si="85"/>
        <v>39</v>
      </c>
      <c r="D65" s="17">
        <f t="shared" si="82"/>
        <v>68</v>
      </c>
      <c r="F65" s="20">
        <f t="shared" si="83"/>
        <v>36</v>
      </c>
      <c r="G65" s="20">
        <f>C65*D64/D65</f>
        <v>35.558823529411768</v>
      </c>
      <c r="H65" s="20">
        <f t="shared" si="84"/>
        <v>5.4736534812435305E-3</v>
      </c>
      <c r="I65" s="20"/>
      <c r="J65" s="20"/>
      <c r="K65" s="20"/>
      <c r="L65" s="20"/>
      <c r="M65" s="20"/>
      <c r="N65" s="20"/>
      <c r="O65" s="20"/>
    </row>
    <row r="66" spans="1:15" ht="13.5" customHeight="1">
      <c r="A66" s="16"/>
      <c r="F66" s="17">
        <f t="shared" ref="F66:F67" si="86">B67</f>
        <v>3</v>
      </c>
      <c r="G66" s="17">
        <f>B69*D67/D69</f>
        <v>2.9852941176470589</v>
      </c>
      <c r="H66" s="17">
        <f t="shared" ref="H66:H67" si="87">((B67-G66)^2)/G66</f>
        <v>7.2442770211532379E-5</v>
      </c>
    </row>
    <row r="67" spans="1:15" ht="13.5" customHeight="1">
      <c r="A67" s="16" t="s">
        <v>51</v>
      </c>
      <c r="B67" s="17">
        <v>3</v>
      </c>
      <c r="C67" s="25">
        <v>4</v>
      </c>
      <c r="D67" s="17">
        <f t="shared" ref="D67:D69" si="88">SUM(B67:C67)</f>
        <v>7</v>
      </c>
      <c r="F67" s="17">
        <f t="shared" si="86"/>
        <v>26</v>
      </c>
      <c r="G67" s="17">
        <f>B69*D68/D69</f>
        <v>26.014705882352942</v>
      </c>
      <c r="H67" s="17">
        <f t="shared" si="87"/>
        <v>8.3131047783735723E-6</v>
      </c>
      <c r="I67" s="16">
        <f>SUM(H66:H69)</f>
        <v>1.4080511536701551E-4</v>
      </c>
      <c r="J67" s="16" t="s">
        <v>69</v>
      </c>
    </row>
    <row r="68" spans="1:15" ht="13.5" customHeight="1">
      <c r="A68" s="16" t="s">
        <v>104</v>
      </c>
      <c r="B68" s="17">
        <v>26</v>
      </c>
      <c r="C68" s="25">
        <v>35</v>
      </c>
      <c r="D68" s="17">
        <f t="shared" si="88"/>
        <v>61</v>
      </c>
      <c r="F68" s="17">
        <f t="shared" ref="F68:F69" si="89">C67</f>
        <v>4</v>
      </c>
      <c r="G68" s="17">
        <f>C69*D67/D69</f>
        <v>4.0147058823529411</v>
      </c>
      <c r="H68" s="17">
        <f t="shared" ref="H68:H69" si="90">((C67-G68)^2)/G68</f>
        <v>5.3867700926524075E-5</v>
      </c>
    </row>
    <row r="69" spans="1:15" ht="13.5" customHeight="1">
      <c r="A69" s="16" t="s">
        <v>55</v>
      </c>
      <c r="B69" s="17">
        <f t="shared" ref="B69:C69" si="91">SUM(B67:B68)</f>
        <v>29</v>
      </c>
      <c r="C69" s="25">
        <f t="shared" si="91"/>
        <v>39</v>
      </c>
      <c r="D69" s="17">
        <f t="shared" si="88"/>
        <v>68</v>
      </c>
      <c r="F69" s="20">
        <f t="shared" si="89"/>
        <v>35</v>
      </c>
      <c r="G69" s="20">
        <f>C69*D68/D69</f>
        <v>34.985294117647058</v>
      </c>
      <c r="H69" s="20">
        <f t="shared" si="90"/>
        <v>6.1815394505854766E-6</v>
      </c>
      <c r="I69" s="20"/>
      <c r="J69" s="20"/>
      <c r="K69" s="20"/>
      <c r="L69" s="20"/>
      <c r="M69" s="20"/>
      <c r="N69" s="20"/>
      <c r="O69" s="20"/>
    </row>
    <row r="70" spans="1:15" ht="13.5" customHeight="1">
      <c r="A70" s="16"/>
      <c r="F70" s="17">
        <f t="shared" ref="F70:F71" si="92">B71</f>
        <v>0</v>
      </c>
      <c r="G70" s="17">
        <f>B73*D71/D73</f>
        <v>5.9705882352941178</v>
      </c>
      <c r="H70" s="17">
        <v>0</v>
      </c>
    </row>
    <row r="71" spans="1:15" ht="13.5" customHeight="1">
      <c r="A71" s="16" t="s">
        <v>48</v>
      </c>
      <c r="B71" s="17">
        <v>0</v>
      </c>
      <c r="C71" s="25">
        <v>14</v>
      </c>
      <c r="D71" s="17">
        <f t="shared" ref="D71:D73" si="93">SUM(B71:C71)</f>
        <v>14</v>
      </c>
      <c r="F71" s="17">
        <f t="shared" si="92"/>
        <v>29</v>
      </c>
      <c r="G71" s="17">
        <f>B73*D72/D73</f>
        <v>23.029411764705884</v>
      </c>
      <c r="H71" s="17">
        <f>((B72-G71)^2)/G71</f>
        <v>1.5479302832243997</v>
      </c>
      <c r="I71" s="16">
        <f>SUM(H70:H73)</f>
        <v>2.6989553656220302</v>
      </c>
      <c r="J71" s="16" t="s">
        <v>69</v>
      </c>
    </row>
    <row r="72" spans="1:15" ht="13.5" customHeight="1">
      <c r="A72" s="16" t="s">
        <v>104</v>
      </c>
      <c r="B72" s="17">
        <v>29</v>
      </c>
      <c r="C72" s="25">
        <v>25</v>
      </c>
      <c r="D72" s="17">
        <f t="shared" si="93"/>
        <v>54</v>
      </c>
      <c r="F72" s="17">
        <f t="shared" ref="F72:F73" si="94">C71</f>
        <v>14</v>
      </c>
      <c r="G72" s="17">
        <f>C73*D71/D73</f>
        <v>8.0294117647058822</v>
      </c>
      <c r="H72" s="17">
        <v>0</v>
      </c>
    </row>
    <row r="73" spans="1:15" ht="13.5" customHeight="1">
      <c r="A73" s="16" t="s">
        <v>55</v>
      </c>
      <c r="B73" s="17">
        <f t="shared" ref="B73:C73" si="95">SUM(B71:B72)</f>
        <v>29</v>
      </c>
      <c r="C73" s="25">
        <f t="shared" si="95"/>
        <v>39</v>
      </c>
      <c r="D73" s="17">
        <f t="shared" si="93"/>
        <v>68</v>
      </c>
      <c r="F73" s="20">
        <f t="shared" si="94"/>
        <v>25</v>
      </c>
      <c r="G73" s="20">
        <f>C73*D72/D73</f>
        <v>30.970588235294116</v>
      </c>
      <c r="H73" s="20">
        <f>((C72-G73)^2)/G73</f>
        <v>1.1510250823976307</v>
      </c>
      <c r="I73" s="20"/>
      <c r="J73" s="20"/>
      <c r="K73" s="20"/>
      <c r="L73" s="20"/>
      <c r="M73" s="20"/>
      <c r="N73" s="20"/>
      <c r="O73" s="20"/>
    </row>
    <row r="74" spans="1:15" ht="13.5" customHeight="1">
      <c r="A74" s="16"/>
      <c r="F74" s="17">
        <f t="shared" ref="F74:F75" si="96">B75</f>
        <v>2</v>
      </c>
      <c r="G74" s="17">
        <f>B77*D75/D77</f>
        <v>5.5441176470588234</v>
      </c>
      <c r="H74" s="17">
        <f t="shared" ref="H74:H75" si="97">((B75-G74)^2)/G74</f>
        <v>2.2656030581994071</v>
      </c>
    </row>
    <row r="75" spans="1:15" ht="13.5" customHeight="1">
      <c r="A75" s="16" t="s">
        <v>47</v>
      </c>
      <c r="B75" s="17">
        <v>2</v>
      </c>
      <c r="C75" s="25">
        <v>11</v>
      </c>
      <c r="D75" s="17">
        <f t="shared" ref="D75:D77" si="98">SUM(B75:C75)</f>
        <v>13</v>
      </c>
      <c r="F75" s="17">
        <f t="shared" si="96"/>
        <v>27</v>
      </c>
      <c r="G75" s="17">
        <f>B77*D76/D77</f>
        <v>23.455882352941178</v>
      </c>
      <c r="H75" s="17">
        <f t="shared" si="97"/>
        <v>0.53550617739258688</v>
      </c>
      <c r="I75" s="19">
        <f>SUM(H74:H77)</f>
        <v>4.8839853338527073</v>
      </c>
      <c r="J75" s="19" t="s">
        <v>62</v>
      </c>
      <c r="K75" s="25" t="s">
        <v>21</v>
      </c>
    </row>
    <row r="76" spans="1:15" ht="13.5" customHeight="1">
      <c r="A76" s="16" t="s">
        <v>104</v>
      </c>
      <c r="B76" s="17">
        <v>27</v>
      </c>
      <c r="C76" s="25">
        <v>28</v>
      </c>
      <c r="D76" s="17">
        <f t="shared" si="98"/>
        <v>55</v>
      </c>
      <c r="F76" s="17">
        <f t="shared" ref="F76:F77" si="99">C75</f>
        <v>11</v>
      </c>
      <c r="G76" s="17">
        <f>C77*D75/D77</f>
        <v>7.4558823529411766</v>
      </c>
      <c r="H76" s="17">
        <f t="shared" ref="H76:H77" si="100">((C75-G76)^2)/G76</f>
        <v>1.6846791971226358</v>
      </c>
    </row>
    <row r="77" spans="1:15" ht="13.5" customHeight="1">
      <c r="A77" s="16" t="s">
        <v>55</v>
      </c>
      <c r="B77" s="17">
        <f t="shared" ref="B77:C77" si="101">SUM(B75:B76)</f>
        <v>29</v>
      </c>
      <c r="C77" s="25">
        <f t="shared" si="101"/>
        <v>39</v>
      </c>
      <c r="D77" s="17">
        <f t="shared" si="98"/>
        <v>68</v>
      </c>
      <c r="F77" s="20">
        <f t="shared" si="99"/>
        <v>28</v>
      </c>
      <c r="G77" s="20">
        <f>C77*D76/D77</f>
        <v>31.544117647058822</v>
      </c>
      <c r="H77" s="20">
        <f t="shared" si="100"/>
        <v>0.39819690113807743</v>
      </c>
      <c r="I77" s="20"/>
      <c r="J77" s="20"/>
      <c r="K77" s="20"/>
      <c r="L77" s="20"/>
      <c r="M77" s="20"/>
      <c r="N77" s="20"/>
      <c r="O77" s="20"/>
    </row>
    <row r="78" spans="1:15" ht="13.5" customHeight="1">
      <c r="A78" s="16"/>
      <c r="F78" s="17">
        <f t="shared" ref="F78:F79" si="102">B79</f>
        <v>1</v>
      </c>
      <c r="G78" s="17">
        <f>B81*D79/D81</f>
        <v>1.2794117647058822</v>
      </c>
      <c r="H78" s="17">
        <f t="shared" ref="H78:H79" si="103">((B79-G78)^2)/G78</f>
        <v>6.1020960108181165E-2</v>
      </c>
    </row>
    <row r="79" spans="1:15" ht="13.5" customHeight="1">
      <c r="A79" s="16" t="s">
        <v>52</v>
      </c>
      <c r="B79" s="17">
        <v>1</v>
      </c>
      <c r="C79" s="25">
        <v>2</v>
      </c>
      <c r="D79" s="17">
        <f t="shared" ref="D79:D81" si="104">SUM(B79:C79)</f>
        <v>3</v>
      </c>
      <c r="F79" s="17">
        <f t="shared" si="102"/>
        <v>28</v>
      </c>
      <c r="G79" s="17">
        <f>B81*D80/D81</f>
        <v>27.720588235294116</v>
      </c>
      <c r="H79" s="17">
        <f t="shared" si="103"/>
        <v>2.8163520049930123E-3</v>
      </c>
      <c r="I79" s="16">
        <f>SUM(H78:H81)</f>
        <v>0.11130608265886778</v>
      </c>
      <c r="J79" s="16" t="s">
        <v>69</v>
      </c>
    </row>
    <row r="80" spans="1:15" ht="13.5" customHeight="1">
      <c r="A80" s="16" t="s">
        <v>104</v>
      </c>
      <c r="B80" s="17">
        <v>28</v>
      </c>
      <c r="C80" s="25">
        <v>37</v>
      </c>
      <c r="D80" s="17">
        <f t="shared" si="104"/>
        <v>65</v>
      </c>
      <c r="F80" s="17">
        <f t="shared" ref="F80:F81" si="105">C79</f>
        <v>2</v>
      </c>
      <c r="G80" s="17">
        <f>C81*D79/D81</f>
        <v>1.7205882352941178</v>
      </c>
      <c r="H80" s="17">
        <f t="shared" ref="H80:H81" si="106">((C79-G80)^2)/G80</f>
        <v>4.5374560080442397E-2</v>
      </c>
    </row>
    <row r="81" spans="1:15" ht="13.5" customHeight="1">
      <c r="A81" s="16" t="s">
        <v>55</v>
      </c>
      <c r="B81" s="17">
        <f t="shared" ref="B81:C81" si="107">SUM(B79:B80)</f>
        <v>29</v>
      </c>
      <c r="C81" s="25">
        <f t="shared" si="107"/>
        <v>39</v>
      </c>
      <c r="D81" s="17">
        <f t="shared" si="104"/>
        <v>68</v>
      </c>
      <c r="F81" s="20">
        <f t="shared" si="105"/>
        <v>37</v>
      </c>
      <c r="G81" s="20">
        <f>C81*D80/D81</f>
        <v>37.279411764705884</v>
      </c>
      <c r="H81" s="20">
        <f t="shared" si="106"/>
        <v>2.0942104652512143E-3</v>
      </c>
      <c r="I81" s="20"/>
      <c r="J81" s="20"/>
      <c r="K81" s="20"/>
      <c r="L81" s="20"/>
      <c r="M81" s="20"/>
      <c r="N81" s="20"/>
      <c r="O81" s="20"/>
    </row>
    <row r="82" spans="1:15" ht="13.5" customHeight="1">
      <c r="A82" s="16"/>
      <c r="F82" s="17">
        <f t="shared" ref="F82:F83" si="108">B83</f>
        <v>3</v>
      </c>
      <c r="G82" s="17">
        <f>B85*D83/D85</f>
        <v>2.9852941176470589</v>
      </c>
      <c r="H82" s="17">
        <f t="shared" ref="H82:H83" si="109">((B83-G82)^2)/G82</f>
        <v>7.2442770211532379E-5</v>
      </c>
    </row>
    <row r="83" spans="1:15" ht="13.5" customHeight="1">
      <c r="A83" s="16" t="s">
        <v>49</v>
      </c>
      <c r="B83" s="17">
        <v>3</v>
      </c>
      <c r="C83" s="25">
        <v>4</v>
      </c>
      <c r="D83" s="17">
        <f t="shared" ref="D83:D85" si="110">SUM(B83:C83)</f>
        <v>7</v>
      </c>
      <c r="F83" s="17">
        <f t="shared" si="108"/>
        <v>26</v>
      </c>
      <c r="G83" s="17">
        <f>B85*D84/D85</f>
        <v>26.014705882352942</v>
      </c>
      <c r="H83" s="17">
        <f t="shared" si="109"/>
        <v>8.3131047783735723E-6</v>
      </c>
      <c r="I83" s="16">
        <f>SUM(H82:H85)</f>
        <v>1.4080511536701551E-4</v>
      </c>
      <c r="J83" s="16" t="s">
        <v>69</v>
      </c>
    </row>
    <row r="84" spans="1:15" ht="13.5" customHeight="1">
      <c r="A84" s="16" t="s">
        <v>104</v>
      </c>
      <c r="B84" s="17">
        <v>26</v>
      </c>
      <c r="C84" s="25">
        <v>35</v>
      </c>
      <c r="D84" s="17">
        <f t="shared" si="110"/>
        <v>61</v>
      </c>
      <c r="F84" s="17">
        <f t="shared" ref="F84:F85" si="111">C83</f>
        <v>4</v>
      </c>
      <c r="G84" s="17">
        <f>C85*D83/D85</f>
        <v>4.0147058823529411</v>
      </c>
      <c r="H84" s="17">
        <f t="shared" ref="H84:H85" si="112">((C83-G84)^2)/G84</f>
        <v>5.3867700926524075E-5</v>
      </c>
    </row>
    <row r="85" spans="1:15" ht="13.5" customHeight="1">
      <c r="A85" s="16" t="s">
        <v>55</v>
      </c>
      <c r="B85" s="17">
        <f t="shared" ref="B85:C85" si="113">SUM(B83:B84)</f>
        <v>29</v>
      </c>
      <c r="C85" s="25">
        <f t="shared" si="113"/>
        <v>39</v>
      </c>
      <c r="D85" s="17">
        <f t="shared" si="110"/>
        <v>68</v>
      </c>
      <c r="F85" s="20">
        <f t="shared" si="111"/>
        <v>35</v>
      </c>
      <c r="G85" s="20">
        <f>C85*D84/D85</f>
        <v>34.985294117647058</v>
      </c>
      <c r="H85" s="20">
        <f t="shared" si="112"/>
        <v>6.1815394505854766E-6</v>
      </c>
      <c r="I85" s="20"/>
      <c r="J85" s="20"/>
      <c r="K85" s="20"/>
      <c r="L85" s="20"/>
      <c r="M85" s="20"/>
      <c r="N85" s="20"/>
      <c r="O85" s="20"/>
    </row>
    <row r="86" spans="1:15" ht="13.5" customHeight="1">
      <c r="A86" s="16"/>
      <c r="F86" s="17">
        <f t="shared" ref="F86:F87" si="114">B87</f>
        <v>17</v>
      </c>
      <c r="G86" s="17">
        <f>B89*D87/D89</f>
        <v>7.6764705882352944</v>
      </c>
      <c r="H86" s="17">
        <f t="shared" ref="H86:H87" si="115">((B87-G86)^2)/G86</f>
        <v>11.323980166779355</v>
      </c>
    </row>
    <row r="87" spans="1:15" ht="13.5" customHeight="1">
      <c r="A87" s="16" t="s">
        <v>50</v>
      </c>
      <c r="B87" s="17">
        <v>17</v>
      </c>
      <c r="C87" s="25">
        <v>1</v>
      </c>
      <c r="D87" s="17">
        <f t="shared" ref="D87:D89" si="116">SUM(B87:C87)</f>
        <v>18</v>
      </c>
      <c r="F87" s="17">
        <f t="shared" si="114"/>
        <v>12</v>
      </c>
      <c r="G87" s="17">
        <f>B89*D88/D89</f>
        <v>21.323529411764707</v>
      </c>
      <c r="H87" s="17">
        <f t="shared" si="115"/>
        <v>4.0766328600405677</v>
      </c>
      <c r="I87" s="19">
        <f>SUM(H86:H89)</f>
        <v>26.852350918557811</v>
      </c>
      <c r="J87" s="19" t="s">
        <v>62</v>
      </c>
      <c r="K87" s="25" t="s">
        <v>24</v>
      </c>
    </row>
    <row r="88" spans="1:15" ht="13.5" customHeight="1">
      <c r="A88" s="16" t="s">
        <v>104</v>
      </c>
      <c r="B88" s="17">
        <v>12</v>
      </c>
      <c r="C88" s="25">
        <v>38</v>
      </c>
      <c r="D88" s="17">
        <f t="shared" si="116"/>
        <v>50</v>
      </c>
      <c r="F88" s="17">
        <f t="shared" ref="F88:F89" si="117">C87</f>
        <v>1</v>
      </c>
      <c r="G88" s="17">
        <f>C89*D87/D89</f>
        <v>10.323529411764707</v>
      </c>
      <c r="H88" s="17">
        <f t="shared" ref="H88:H89" si="118">((C87-G88)^2)/G88</f>
        <v>8.4203955086308024</v>
      </c>
    </row>
    <row r="89" spans="1:15" ht="13.5" customHeight="1">
      <c r="A89" s="16" t="s">
        <v>55</v>
      </c>
      <c r="B89" s="17">
        <f t="shared" ref="B89:C89" si="119">SUM(B87:B88)</f>
        <v>29</v>
      </c>
      <c r="C89" s="25">
        <f t="shared" si="119"/>
        <v>39</v>
      </c>
      <c r="D89" s="17">
        <f t="shared" si="116"/>
        <v>68</v>
      </c>
      <c r="F89" s="20">
        <f t="shared" si="117"/>
        <v>38</v>
      </c>
      <c r="G89" s="20">
        <f>C89*D88/D89</f>
        <v>28.676470588235293</v>
      </c>
      <c r="H89" s="20">
        <f t="shared" si="118"/>
        <v>3.0313423831070891</v>
      </c>
      <c r="I89" s="20"/>
      <c r="J89" s="20"/>
      <c r="K89" s="20"/>
      <c r="L89" s="20"/>
      <c r="M89" s="20"/>
      <c r="N89" s="20"/>
      <c r="O89" s="20"/>
    </row>
    <row r="90" spans="1:15" ht="13.5" customHeight="1">
      <c r="A90" s="34"/>
      <c r="B90" s="14"/>
      <c r="C90" s="14"/>
      <c r="D90" s="14"/>
      <c r="E90" s="14"/>
      <c r="F90" s="14"/>
      <c r="G90" s="14"/>
      <c r="H90" s="14"/>
      <c r="I90" s="14"/>
      <c r="J90" s="14"/>
      <c r="K90" s="14"/>
      <c r="L90" s="14"/>
      <c r="M90" s="14"/>
      <c r="N90" s="14"/>
      <c r="O90" s="14"/>
    </row>
    <row r="91" spans="1:15" ht="13.5" customHeight="1">
      <c r="A91" s="34"/>
      <c r="B91" s="14"/>
      <c r="C91" s="14"/>
      <c r="D91" s="14"/>
      <c r="E91" s="14"/>
      <c r="F91" s="14"/>
      <c r="G91" s="14"/>
      <c r="H91" s="14"/>
      <c r="I91" s="14"/>
      <c r="J91" s="14"/>
      <c r="K91" s="14"/>
      <c r="L91" s="14"/>
      <c r="M91" s="14"/>
      <c r="N91" s="14"/>
      <c r="O91" s="14"/>
    </row>
    <row r="92" spans="1:15" ht="13.5" customHeight="1">
      <c r="A92" s="16"/>
      <c r="B92" s="15" t="s">
        <v>83</v>
      </c>
      <c r="C92" s="15" t="s">
        <v>60</v>
      </c>
      <c r="D92" s="16" t="s">
        <v>55</v>
      </c>
      <c r="F92" s="17">
        <f t="shared" ref="F92:F93" si="120">B93</f>
        <v>1</v>
      </c>
      <c r="G92" s="17">
        <f>B95*D93/D95</f>
        <v>1.1636363636363636</v>
      </c>
      <c r="H92" s="17">
        <f t="shared" ref="H92:H93" si="121">((B93-G92)^2)/G92</f>
        <v>2.3011363636363621E-2</v>
      </c>
    </row>
    <row r="93" spans="1:15" ht="13.5" customHeight="1">
      <c r="A93" s="16" t="s">
        <v>46</v>
      </c>
      <c r="B93" s="17">
        <v>1</v>
      </c>
      <c r="C93" s="25">
        <v>3</v>
      </c>
      <c r="D93" s="17">
        <f t="shared" ref="D93:D95" si="122">SUM(B93:C93)</f>
        <v>4</v>
      </c>
      <c r="F93" s="17">
        <f t="shared" si="120"/>
        <v>15</v>
      </c>
      <c r="G93" s="17">
        <f>B95*D94/D95</f>
        <v>14.836363636363636</v>
      </c>
      <c r="H93" s="17">
        <f t="shared" si="121"/>
        <v>1.8048128342246074E-3</v>
      </c>
      <c r="I93" s="16">
        <f>SUM(H92:H95)</f>
        <v>3.4997171945701351E-2</v>
      </c>
      <c r="J93" s="16" t="s">
        <v>69</v>
      </c>
    </row>
    <row r="94" spans="1:15" ht="13.5" customHeight="1">
      <c r="A94" s="16" t="s">
        <v>104</v>
      </c>
      <c r="B94" s="17">
        <v>15</v>
      </c>
      <c r="C94" s="25">
        <v>36</v>
      </c>
      <c r="D94" s="17">
        <f t="shared" si="122"/>
        <v>51</v>
      </c>
      <c r="F94" s="17">
        <f t="shared" ref="F94:F95" si="123">C93</f>
        <v>3</v>
      </c>
      <c r="G94" s="17">
        <f>C95*D93/D95</f>
        <v>2.8363636363636364</v>
      </c>
      <c r="H94" s="17">
        <f t="shared" ref="H94:H95" si="124">((C93-G94)^2)/G94</f>
        <v>9.4405594405594338E-3</v>
      </c>
    </row>
    <row r="95" spans="1:15" ht="13.5" customHeight="1">
      <c r="A95" s="16" t="s">
        <v>55</v>
      </c>
      <c r="B95" s="17">
        <f>SUM(B93+B94)</f>
        <v>16</v>
      </c>
      <c r="C95" s="25">
        <f>SUM(C93:C94)</f>
        <v>39</v>
      </c>
      <c r="D95" s="17">
        <f t="shared" si="122"/>
        <v>55</v>
      </c>
      <c r="F95" s="20">
        <f t="shared" si="123"/>
        <v>36</v>
      </c>
      <c r="G95" s="20">
        <f>C95*D94/D95</f>
        <v>36.163636363636364</v>
      </c>
      <c r="H95" s="20">
        <f t="shared" si="124"/>
        <v>7.4043603455368513E-4</v>
      </c>
      <c r="I95" s="20"/>
      <c r="J95" s="20"/>
      <c r="K95" s="20"/>
      <c r="L95" s="20"/>
      <c r="M95" s="20"/>
      <c r="N95" s="20"/>
      <c r="O95" s="20"/>
    </row>
    <row r="96" spans="1:15" ht="13.5" customHeight="1">
      <c r="A96" s="16"/>
      <c r="F96" s="17">
        <f t="shared" ref="F96:F97" si="125">B97</f>
        <v>3</v>
      </c>
      <c r="G96" s="17">
        <f>B99*D97/D99</f>
        <v>2.0363636363636362</v>
      </c>
      <c r="H96" s="17">
        <f t="shared" ref="H96:H97" si="126">((B97-G96)^2)/G96</f>
        <v>0.45600649350649375</v>
      </c>
    </row>
    <row r="97" spans="1:15" ht="13.5" customHeight="1">
      <c r="A97" s="16" t="s">
        <v>51</v>
      </c>
      <c r="B97" s="17">
        <v>3</v>
      </c>
      <c r="C97" s="25">
        <v>4</v>
      </c>
      <c r="D97" s="17">
        <f t="shared" ref="D97:D99" si="127">SUM(B97:C97)</f>
        <v>7</v>
      </c>
      <c r="F97" s="17">
        <f t="shared" si="125"/>
        <v>13</v>
      </c>
      <c r="G97" s="17">
        <f>B99*D98/D99</f>
        <v>13.963636363636363</v>
      </c>
      <c r="H97" s="17">
        <f t="shared" si="126"/>
        <v>6.6500946969696884E-2</v>
      </c>
      <c r="I97" s="16">
        <f>SUM(H96:H99)</f>
        <v>0.73686946733821745</v>
      </c>
      <c r="J97" s="16" t="s">
        <v>69</v>
      </c>
    </row>
    <row r="98" spans="1:15" ht="13.5" customHeight="1">
      <c r="A98" s="16" t="s">
        <v>104</v>
      </c>
      <c r="B98" s="17">
        <v>13</v>
      </c>
      <c r="C98" s="25">
        <v>35</v>
      </c>
      <c r="D98" s="17">
        <f t="shared" si="127"/>
        <v>48</v>
      </c>
      <c r="F98" s="17">
        <f t="shared" ref="F98:F99" si="128">C97</f>
        <v>4</v>
      </c>
      <c r="G98" s="17">
        <f>C99*D97/D99</f>
        <v>4.9636363636363638</v>
      </c>
      <c r="H98" s="17">
        <f t="shared" ref="H98:H99" si="129">((C97-G98)^2)/G98</f>
        <v>0.18707958707958713</v>
      </c>
    </row>
    <row r="99" spans="1:15" ht="13.5" customHeight="1">
      <c r="A99" s="16" t="s">
        <v>55</v>
      </c>
      <c r="B99" s="17">
        <f>SUM(B97+B98)</f>
        <v>16</v>
      </c>
      <c r="C99" s="25">
        <f>SUM(C97:C98)</f>
        <v>39</v>
      </c>
      <c r="D99" s="17">
        <f t="shared" si="127"/>
        <v>55</v>
      </c>
      <c r="F99" s="20">
        <f t="shared" si="128"/>
        <v>35</v>
      </c>
      <c r="G99" s="20">
        <f>C99*D98/D99</f>
        <v>34.036363636363639</v>
      </c>
      <c r="H99" s="20">
        <f t="shared" si="129"/>
        <v>2.7282439782439639E-2</v>
      </c>
      <c r="I99" s="20"/>
      <c r="J99" s="20"/>
      <c r="K99" s="20"/>
      <c r="L99" s="20"/>
      <c r="M99" s="20"/>
      <c r="N99" s="20"/>
      <c r="O99" s="20"/>
    </row>
    <row r="100" spans="1:15" ht="13.5" customHeight="1">
      <c r="A100" s="16"/>
      <c r="F100" s="17">
        <f t="shared" ref="F100:F101" si="130">B101</f>
        <v>0</v>
      </c>
      <c r="G100" s="17">
        <f>B103*D101/D103</f>
        <v>4.0727272727272723</v>
      </c>
      <c r="H100" s="17">
        <v>0</v>
      </c>
    </row>
    <row r="101" spans="1:15" ht="13.5" customHeight="1">
      <c r="A101" s="16" t="s">
        <v>48</v>
      </c>
      <c r="B101" s="17">
        <v>0</v>
      </c>
      <c r="C101" s="25">
        <v>14</v>
      </c>
      <c r="D101" s="17">
        <f t="shared" ref="D101:D103" si="131">SUM(B101:C101)</f>
        <v>14</v>
      </c>
      <c r="F101" s="17">
        <f t="shared" si="130"/>
        <v>16</v>
      </c>
      <c r="G101" s="17">
        <f>B103*D102/D103</f>
        <v>11.927272727272728</v>
      </c>
      <c r="H101" s="17">
        <f>((B102-G101)^2)/G101</f>
        <v>1.3906873614190682</v>
      </c>
      <c r="I101" s="16">
        <f>SUM(H100:H103)</f>
        <v>1.9612257661038148</v>
      </c>
      <c r="J101" s="16" t="s">
        <v>69</v>
      </c>
    </row>
    <row r="102" spans="1:15" ht="13.5" customHeight="1">
      <c r="A102" s="16" t="s">
        <v>104</v>
      </c>
      <c r="B102" s="17">
        <v>16</v>
      </c>
      <c r="C102" s="25">
        <v>25</v>
      </c>
      <c r="D102" s="17">
        <f t="shared" si="131"/>
        <v>41</v>
      </c>
      <c r="F102" s="17">
        <f t="shared" ref="F102:F103" si="132">C101</f>
        <v>14</v>
      </c>
      <c r="G102" s="17">
        <f>C103*D101/D103</f>
        <v>9.9272727272727277</v>
      </c>
      <c r="H102" s="17">
        <v>0</v>
      </c>
    </row>
    <row r="103" spans="1:15" ht="13.5" customHeight="1">
      <c r="A103" s="16" t="s">
        <v>55</v>
      </c>
      <c r="B103" s="17">
        <f>SUM(B101+B102)</f>
        <v>16</v>
      </c>
      <c r="C103" s="25">
        <f>SUM(C101:C102)</f>
        <v>39</v>
      </c>
      <c r="D103" s="17">
        <f t="shared" si="131"/>
        <v>55</v>
      </c>
      <c r="F103" s="20">
        <f t="shared" si="132"/>
        <v>25</v>
      </c>
      <c r="G103" s="20">
        <f>C103*D102/D103</f>
        <v>29.072727272727274</v>
      </c>
      <c r="H103" s="20">
        <f>((C102-G103)^2)/G103</f>
        <v>0.57053840468474659</v>
      </c>
      <c r="I103" s="20"/>
      <c r="J103" s="20"/>
      <c r="K103" s="20"/>
      <c r="L103" s="20"/>
      <c r="M103" s="20"/>
      <c r="N103" s="20"/>
      <c r="O103" s="20"/>
    </row>
    <row r="104" spans="1:15" ht="13.5" customHeight="1">
      <c r="A104" s="16"/>
      <c r="F104" s="17">
        <f t="shared" ref="F104:F105" si="133">B105</f>
        <v>0</v>
      </c>
      <c r="G104" s="17">
        <f>B107*D105/D107</f>
        <v>3.2</v>
      </c>
      <c r="H104" s="17">
        <f t="shared" ref="H104:H105" si="134">((B105-G104)^2)/G104</f>
        <v>3.2000000000000006</v>
      </c>
    </row>
    <row r="105" spans="1:15" ht="13.5" customHeight="1">
      <c r="A105" s="16" t="s">
        <v>47</v>
      </c>
      <c r="B105" s="17">
        <v>0</v>
      </c>
      <c r="C105" s="25">
        <v>11</v>
      </c>
      <c r="D105" s="17">
        <f t="shared" ref="D105:D107" si="135">SUM(B105:C105)</f>
        <v>11</v>
      </c>
      <c r="F105" s="17">
        <f t="shared" si="133"/>
        <v>16</v>
      </c>
      <c r="G105" s="17">
        <f>B107*D106/D107</f>
        <v>12.8</v>
      </c>
      <c r="H105" s="17">
        <f t="shared" si="134"/>
        <v>0.7999999999999996</v>
      </c>
      <c r="I105" s="19">
        <f>SUM(H104:H107)</f>
        <v>5.6410256410256414</v>
      </c>
      <c r="J105" s="19" t="s">
        <v>62</v>
      </c>
      <c r="K105" s="25" t="s">
        <v>27</v>
      </c>
    </row>
    <row r="106" spans="1:15" ht="13.5" customHeight="1">
      <c r="A106" s="16" t="s">
        <v>104</v>
      </c>
      <c r="B106" s="17">
        <v>16</v>
      </c>
      <c r="C106" s="25">
        <v>28</v>
      </c>
      <c r="D106" s="17">
        <f t="shared" si="135"/>
        <v>44</v>
      </c>
      <c r="F106" s="17">
        <f t="shared" ref="F106:F107" si="136">C105</f>
        <v>11</v>
      </c>
      <c r="G106" s="17">
        <f>C107*D105/D107</f>
        <v>7.8</v>
      </c>
      <c r="H106" s="17">
        <f t="shared" ref="H106:H107" si="137">((C105-G106)^2)/G106</f>
        <v>1.312820512820513</v>
      </c>
    </row>
    <row r="107" spans="1:15" ht="13.5" customHeight="1">
      <c r="A107" s="16" t="s">
        <v>55</v>
      </c>
      <c r="B107" s="17">
        <f>SUM(B105+B106)</f>
        <v>16</v>
      </c>
      <c r="C107" s="25">
        <f>SUM(C105:C106)</f>
        <v>39</v>
      </c>
      <c r="D107" s="17">
        <f t="shared" si="135"/>
        <v>55</v>
      </c>
      <c r="F107" s="20">
        <f t="shared" si="136"/>
        <v>28</v>
      </c>
      <c r="G107" s="20">
        <f>C107*D106/D107</f>
        <v>31.2</v>
      </c>
      <c r="H107" s="20">
        <f t="shared" si="137"/>
        <v>0.32820512820512804</v>
      </c>
      <c r="I107" s="20"/>
      <c r="J107" s="20"/>
      <c r="K107" s="20"/>
      <c r="L107" s="20"/>
      <c r="M107" s="20"/>
      <c r="N107" s="20"/>
      <c r="O107" s="20"/>
    </row>
    <row r="108" spans="1:15" ht="13.5" customHeight="1">
      <c r="A108" s="16"/>
      <c r="F108" s="17">
        <f t="shared" ref="F108:F109" si="138">B109</f>
        <v>1</v>
      </c>
      <c r="G108" s="17">
        <f>B111*D109/D111</f>
        <v>0.87272727272727268</v>
      </c>
      <c r="H108" s="17">
        <f t="shared" ref="H108:H109" si="139">((B109-G108)^2)/G108</f>
        <v>1.8560606060606076E-2</v>
      </c>
    </row>
    <row r="109" spans="1:15" ht="13.5" customHeight="1">
      <c r="A109" s="16" t="s">
        <v>52</v>
      </c>
      <c r="B109" s="17">
        <v>1</v>
      </c>
      <c r="C109" s="25">
        <v>2</v>
      </c>
      <c r="D109" s="17">
        <f t="shared" ref="D109:D111" si="140">SUM(B109:C109)</f>
        <v>3</v>
      </c>
      <c r="F109" s="17">
        <f t="shared" si="138"/>
        <v>15</v>
      </c>
      <c r="G109" s="17">
        <f>B111*D110/D111</f>
        <v>15.127272727272727</v>
      </c>
      <c r="H109" s="17">
        <f t="shared" si="139"/>
        <v>1.0708041958041909E-3</v>
      </c>
      <c r="I109" s="16">
        <f>SUM(H108:H111)</f>
        <v>2.7685322156476018E-2</v>
      </c>
      <c r="J109" s="16" t="s">
        <v>69</v>
      </c>
    </row>
    <row r="110" spans="1:15" ht="13.5" customHeight="1">
      <c r="A110" s="16" t="s">
        <v>104</v>
      </c>
      <c r="B110" s="17">
        <v>15</v>
      </c>
      <c r="C110" s="25">
        <v>37</v>
      </c>
      <c r="D110" s="17">
        <f t="shared" si="140"/>
        <v>52</v>
      </c>
      <c r="F110" s="17">
        <f t="shared" ref="F110:F111" si="141">C109</f>
        <v>2</v>
      </c>
      <c r="G110" s="17">
        <f>C111*D109/D111</f>
        <v>2.1272727272727274</v>
      </c>
      <c r="H110" s="17">
        <f t="shared" ref="H110:H111" si="142">((C109-G110)^2)/G110</f>
        <v>7.6146076146076328E-3</v>
      </c>
    </row>
    <row r="111" spans="1:15" ht="13.5" customHeight="1">
      <c r="A111" s="16" t="s">
        <v>55</v>
      </c>
      <c r="B111" s="17">
        <f>SUM(B109+B110)</f>
        <v>16</v>
      </c>
      <c r="C111" s="25">
        <f>SUM(C109:C110)</f>
        <v>39</v>
      </c>
      <c r="D111" s="17">
        <f t="shared" si="140"/>
        <v>55</v>
      </c>
      <c r="F111" s="20">
        <f t="shared" si="141"/>
        <v>37</v>
      </c>
      <c r="G111" s="20">
        <f>C111*D110/D111</f>
        <v>36.872727272727275</v>
      </c>
      <c r="H111" s="20">
        <f t="shared" si="142"/>
        <v>4.3930428545811733E-4</v>
      </c>
      <c r="I111" s="20"/>
      <c r="J111" s="20"/>
      <c r="K111" s="20"/>
      <c r="L111" s="20"/>
      <c r="M111" s="20"/>
      <c r="N111" s="20"/>
      <c r="O111" s="20"/>
    </row>
    <row r="112" spans="1:15" ht="13.5" customHeight="1">
      <c r="A112" s="16"/>
      <c r="F112" s="17">
        <f t="shared" ref="F112:F113" si="143">B113</f>
        <v>2</v>
      </c>
      <c r="G112" s="17">
        <f>B115*D113/D115</f>
        <v>1.7454545454545454</v>
      </c>
      <c r="H112" s="17">
        <f t="shared" ref="H112:H113" si="144">((B113-G112)^2)/G112</f>
        <v>3.7121212121212152E-2</v>
      </c>
    </row>
    <row r="113" spans="1:15" ht="13.5" customHeight="1">
      <c r="A113" s="16" t="s">
        <v>49</v>
      </c>
      <c r="B113" s="17">
        <v>2</v>
      </c>
      <c r="C113" s="25">
        <v>4</v>
      </c>
      <c r="D113" s="17">
        <f t="shared" ref="D113:D115" si="145">SUM(B113:C113)</f>
        <v>6</v>
      </c>
      <c r="F113" s="17">
        <f t="shared" si="143"/>
        <v>14</v>
      </c>
      <c r="G113" s="17">
        <f>B115*D114/D115</f>
        <v>14.254545454545454</v>
      </c>
      <c r="H113" s="17">
        <f t="shared" si="144"/>
        <v>4.5454545454545244E-3</v>
      </c>
      <c r="I113" s="16">
        <f>SUM(H112:H115)</f>
        <v>5.8760683760683857E-2</v>
      </c>
      <c r="J113" s="16" t="s">
        <v>69</v>
      </c>
    </row>
    <row r="114" spans="1:15" ht="13.5" customHeight="1">
      <c r="A114" s="16" t="s">
        <v>104</v>
      </c>
      <c r="B114" s="17">
        <v>14</v>
      </c>
      <c r="C114" s="25">
        <v>35</v>
      </c>
      <c r="D114" s="17">
        <f t="shared" si="145"/>
        <v>49</v>
      </c>
      <c r="F114" s="17">
        <f t="shared" ref="F114:F115" si="146">C113</f>
        <v>4</v>
      </c>
      <c r="G114" s="17">
        <f>C115*D113/D115</f>
        <v>4.2545454545454549</v>
      </c>
      <c r="H114" s="17">
        <f t="shared" ref="H114:H115" si="147">((C113-G114)^2)/G114</f>
        <v>1.5229215229215266E-2</v>
      </c>
    </row>
    <row r="115" spans="1:15" ht="13.5" customHeight="1">
      <c r="A115" s="16" t="s">
        <v>55</v>
      </c>
      <c r="B115" s="17">
        <f>SUM(B113+B114)</f>
        <v>16</v>
      </c>
      <c r="C115" s="25">
        <f>SUM(C113:C114)</f>
        <v>39</v>
      </c>
      <c r="D115" s="17">
        <f t="shared" si="145"/>
        <v>55</v>
      </c>
      <c r="F115" s="20">
        <f t="shared" si="146"/>
        <v>35</v>
      </c>
      <c r="G115" s="20">
        <f>C115*D114/D115</f>
        <v>34.745454545454542</v>
      </c>
      <c r="H115" s="20">
        <f t="shared" si="147"/>
        <v>1.8648018648019084E-3</v>
      </c>
      <c r="I115" s="20"/>
      <c r="J115" s="20"/>
      <c r="K115" s="20"/>
      <c r="L115" s="20"/>
      <c r="M115" s="20"/>
      <c r="N115" s="20"/>
      <c r="O115" s="20"/>
    </row>
    <row r="116" spans="1:15" ht="13.5" customHeight="1">
      <c r="A116" s="16"/>
      <c r="F116" s="17">
        <f t="shared" ref="F116:F117" si="148">B117</f>
        <v>9</v>
      </c>
      <c r="G116" s="17">
        <f>B119*D117/D119</f>
        <v>2.9090909090909092</v>
      </c>
      <c r="H116" s="17">
        <f t="shared" ref="H116:H117" si="149">((B117-G116)^2)/G116</f>
        <v>12.752840909090908</v>
      </c>
    </row>
    <row r="117" spans="1:15" ht="13.5" customHeight="1">
      <c r="A117" s="16" t="s">
        <v>50</v>
      </c>
      <c r="B117" s="17">
        <v>9</v>
      </c>
      <c r="C117" s="25">
        <v>1</v>
      </c>
      <c r="D117" s="17">
        <f t="shared" ref="D117:D119" si="150">SUM(B117:C117)</f>
        <v>10</v>
      </c>
      <c r="F117" s="17">
        <f t="shared" si="148"/>
        <v>7</v>
      </c>
      <c r="G117" s="17">
        <f>B119*D118/D119</f>
        <v>13.090909090909092</v>
      </c>
      <c r="H117" s="17">
        <f t="shared" si="149"/>
        <v>2.8339646464646471</v>
      </c>
      <c r="I117" s="19">
        <f>SUM(H116:H119)</f>
        <v>21.981392450142447</v>
      </c>
      <c r="J117" s="19" t="s">
        <v>62</v>
      </c>
      <c r="K117" s="25" t="s">
        <v>24</v>
      </c>
    </row>
    <row r="118" spans="1:15" ht="13.5" customHeight="1">
      <c r="A118" s="16" t="s">
        <v>104</v>
      </c>
      <c r="B118" s="17">
        <v>7</v>
      </c>
      <c r="C118" s="25">
        <v>38</v>
      </c>
      <c r="D118" s="17">
        <f t="shared" si="150"/>
        <v>45</v>
      </c>
      <c r="F118" s="17">
        <f t="shared" ref="F118:F119" si="151">C117</f>
        <v>1</v>
      </c>
      <c r="G118" s="17">
        <f>C119*D117/D119</f>
        <v>7.0909090909090908</v>
      </c>
      <c r="H118" s="17">
        <f t="shared" ref="H118:H119" si="152">((C117-G118)^2)/G118</f>
        <v>5.2319347319347314</v>
      </c>
    </row>
    <row r="119" spans="1:15" ht="13.5" customHeight="1">
      <c r="A119" s="16" t="s">
        <v>55</v>
      </c>
      <c r="B119" s="17">
        <f>SUM(B117+B118)</f>
        <v>16</v>
      </c>
      <c r="C119" s="25">
        <f>SUM(C117:C118)</f>
        <v>39</v>
      </c>
      <c r="D119" s="17">
        <f t="shared" si="150"/>
        <v>55</v>
      </c>
      <c r="F119" s="20">
        <f t="shared" si="151"/>
        <v>38</v>
      </c>
      <c r="G119" s="20">
        <f>C119*D118/D119</f>
        <v>31.90909090909091</v>
      </c>
      <c r="H119" s="20">
        <f t="shared" si="152"/>
        <v>1.1626521626521622</v>
      </c>
      <c r="I119" s="20"/>
      <c r="J119" s="20"/>
      <c r="K119" s="20"/>
      <c r="L119" s="20"/>
      <c r="M119" s="20"/>
      <c r="N119" s="20"/>
      <c r="O119" s="20"/>
    </row>
    <row r="120" spans="1:15" ht="13.5" customHeight="1">
      <c r="A120" s="34"/>
      <c r="B120" s="14"/>
      <c r="C120" s="14"/>
      <c r="D120" s="14"/>
      <c r="E120" s="14"/>
      <c r="F120" s="14"/>
      <c r="G120" s="14"/>
      <c r="H120" s="14"/>
      <c r="I120" s="14"/>
      <c r="J120" s="14"/>
      <c r="K120" s="14"/>
      <c r="L120" s="14"/>
      <c r="M120" s="14"/>
      <c r="N120" s="14"/>
      <c r="O120" s="14"/>
    </row>
    <row r="121" spans="1:15" ht="13.5" customHeight="1">
      <c r="A121" s="34"/>
      <c r="B121" s="14"/>
      <c r="C121" s="14"/>
      <c r="D121" s="14"/>
      <c r="E121" s="14"/>
      <c r="F121" s="14"/>
      <c r="G121" s="14"/>
      <c r="H121" s="14"/>
      <c r="I121" s="14"/>
      <c r="J121" s="14"/>
      <c r="K121" s="14"/>
      <c r="L121" s="14"/>
      <c r="M121" s="14"/>
      <c r="N121" s="14"/>
      <c r="O121" s="14"/>
    </row>
    <row r="122" spans="1:15" ht="13.5" customHeight="1">
      <c r="B122" s="15" t="s">
        <v>60</v>
      </c>
      <c r="C122" s="15" t="s">
        <v>105</v>
      </c>
      <c r="D122" s="16" t="s">
        <v>55</v>
      </c>
      <c r="E122" s="17">
        <f>(2-1)*(2-1)</f>
        <v>1</v>
      </c>
      <c r="F122" s="17">
        <f t="shared" ref="F122:F123" si="153">B123</f>
        <v>3</v>
      </c>
      <c r="G122" s="17">
        <f>B125*D123/D125</f>
        <v>4.333333333333333</v>
      </c>
      <c r="H122" s="17">
        <f t="shared" ref="H122:H123" si="154">((B123-G122)^2)/G122</f>
        <v>0.41025641025641013</v>
      </c>
      <c r="I122" s="16">
        <f>SUM(H122:H125)</f>
        <v>1.6615384615384619</v>
      </c>
      <c r="J122" s="16" t="s">
        <v>69</v>
      </c>
    </row>
    <row r="123" spans="1:15" ht="13.5" customHeight="1">
      <c r="A123" s="16" t="s">
        <v>46</v>
      </c>
      <c r="B123" s="25">
        <v>3</v>
      </c>
      <c r="C123" s="17">
        <v>3</v>
      </c>
      <c r="D123" s="17">
        <f t="shared" ref="D123:D125" si="155">SUM(B123:C123)</f>
        <v>6</v>
      </c>
      <c r="F123" s="17">
        <f t="shared" si="153"/>
        <v>36</v>
      </c>
      <c r="G123" s="17">
        <f>B125*D124/D125</f>
        <v>34.666666666666664</v>
      </c>
      <c r="H123" s="17">
        <f t="shared" si="154"/>
        <v>5.1282051282051468E-2</v>
      </c>
      <c r="I123" s="16"/>
      <c r="J123" s="16"/>
    </row>
    <row r="124" spans="1:15" ht="13.5" customHeight="1">
      <c r="A124" s="16" t="s">
        <v>104</v>
      </c>
      <c r="B124" s="25">
        <v>36</v>
      </c>
      <c r="C124" s="17">
        <v>12</v>
      </c>
      <c r="D124" s="17">
        <f t="shared" si="155"/>
        <v>48</v>
      </c>
      <c r="F124" s="17">
        <f t="shared" ref="F124:F125" si="156">C123</f>
        <v>3</v>
      </c>
      <c r="G124" s="17">
        <f>C125*D123/D125</f>
        <v>1.6666666666666667</v>
      </c>
      <c r="H124" s="17">
        <f t="shared" ref="H124:H125" si="157">((C123-G124)^2)/G124</f>
        <v>1.0666666666666667</v>
      </c>
      <c r="J124" s="16"/>
    </row>
    <row r="125" spans="1:15" ht="13.5" customHeight="1">
      <c r="A125" s="16" t="s">
        <v>55</v>
      </c>
      <c r="B125" s="25">
        <f t="shared" ref="B125:C125" si="158">SUM(B123:B124)</f>
        <v>39</v>
      </c>
      <c r="C125" s="17">
        <f t="shared" si="158"/>
        <v>15</v>
      </c>
      <c r="D125" s="17">
        <f t="shared" si="155"/>
        <v>54</v>
      </c>
      <c r="F125" s="20">
        <f t="shared" si="156"/>
        <v>12</v>
      </c>
      <c r="G125" s="20">
        <f>C125*D124/D125</f>
        <v>13.333333333333334</v>
      </c>
      <c r="H125" s="20">
        <f t="shared" si="157"/>
        <v>0.13333333333333344</v>
      </c>
      <c r="I125" s="20"/>
      <c r="J125" s="20"/>
      <c r="K125" s="20"/>
      <c r="L125" s="20"/>
      <c r="M125" s="20"/>
      <c r="N125" s="20"/>
      <c r="O125" s="20"/>
    </row>
    <row r="126" spans="1:15" ht="13.5" customHeight="1">
      <c r="A126" s="16"/>
      <c r="F126" s="17">
        <f t="shared" ref="F126:F127" si="159">B127</f>
        <v>4</v>
      </c>
      <c r="G126" s="17">
        <f>B129*D127/D129</f>
        <v>4.333333333333333</v>
      </c>
      <c r="H126" s="17">
        <f t="shared" ref="H126:H127" si="160">((B127-G126)^2)/G126</f>
        <v>2.5641025641025595E-2</v>
      </c>
    </row>
    <row r="127" spans="1:15" ht="13.5" customHeight="1">
      <c r="A127" s="16" t="s">
        <v>51</v>
      </c>
      <c r="B127" s="25">
        <v>4</v>
      </c>
      <c r="C127" s="17">
        <v>2</v>
      </c>
      <c r="D127" s="17">
        <f t="shared" ref="D127:D129" si="161">SUM(B127:C127)</f>
        <v>6</v>
      </c>
      <c r="F127" s="17">
        <f t="shared" si="159"/>
        <v>35</v>
      </c>
      <c r="G127" s="17">
        <f>B129*D128/D129</f>
        <v>34.666666666666664</v>
      </c>
      <c r="H127" s="17">
        <f t="shared" si="160"/>
        <v>3.205128205128251E-3</v>
      </c>
      <c r="I127" s="16">
        <f>SUM(H126:H129)</f>
        <v>0.10384615384615384</v>
      </c>
      <c r="J127" s="16" t="s">
        <v>69</v>
      </c>
    </row>
    <row r="128" spans="1:15" ht="13.5" customHeight="1">
      <c r="A128" s="16" t="s">
        <v>104</v>
      </c>
      <c r="B128" s="25">
        <v>35</v>
      </c>
      <c r="C128" s="17">
        <v>13</v>
      </c>
      <c r="D128" s="17">
        <f t="shared" si="161"/>
        <v>48</v>
      </c>
      <c r="F128" s="17">
        <f t="shared" ref="F128:F129" si="162">C127</f>
        <v>2</v>
      </c>
      <c r="G128" s="17">
        <f>C129*D127/D129</f>
        <v>1.6666666666666667</v>
      </c>
      <c r="H128" s="17">
        <f t="shared" ref="H128:H129" si="163">((C127-G128)^2)/G128</f>
        <v>6.6666666666666638E-2</v>
      </c>
    </row>
    <row r="129" spans="1:15" ht="13.5" customHeight="1">
      <c r="A129" s="16" t="s">
        <v>55</v>
      </c>
      <c r="B129" s="25">
        <f t="shared" ref="B129:C129" si="164">SUM(B127:B128)</f>
        <v>39</v>
      </c>
      <c r="C129" s="17">
        <f t="shared" si="164"/>
        <v>15</v>
      </c>
      <c r="D129" s="17">
        <f t="shared" si="161"/>
        <v>54</v>
      </c>
      <c r="F129" s="20">
        <f t="shared" si="162"/>
        <v>13</v>
      </c>
      <c r="G129" s="20">
        <f>C129*D128/D129</f>
        <v>13.333333333333334</v>
      </c>
      <c r="H129" s="20">
        <f t="shared" si="163"/>
        <v>8.3333333333333627E-3</v>
      </c>
      <c r="I129" s="20"/>
      <c r="J129" s="20"/>
      <c r="K129" s="20"/>
      <c r="L129" s="20"/>
      <c r="M129" s="20"/>
      <c r="N129" s="20"/>
      <c r="O129" s="20"/>
    </row>
    <row r="130" spans="1:15" ht="13.5" customHeight="1">
      <c r="A130" s="16"/>
      <c r="F130" s="17">
        <f t="shared" ref="F130:F131" si="165">B131</f>
        <v>14</v>
      </c>
      <c r="G130" s="17">
        <f>B133*D131/D133</f>
        <v>10.111111111111111</v>
      </c>
      <c r="H130" s="17">
        <v>0</v>
      </c>
    </row>
    <row r="131" spans="1:15" ht="13.5" customHeight="1">
      <c r="A131" s="16" t="s">
        <v>48</v>
      </c>
      <c r="B131" s="25">
        <v>14</v>
      </c>
      <c r="C131" s="17">
        <v>0</v>
      </c>
      <c r="D131" s="17">
        <f t="shared" ref="D131:D133" si="166">SUM(B131:C131)</f>
        <v>14</v>
      </c>
      <c r="F131" s="17">
        <f t="shared" si="165"/>
        <v>25</v>
      </c>
      <c r="G131" s="17">
        <f>B133*D132/D133</f>
        <v>28.888888888888889</v>
      </c>
      <c r="H131" s="17">
        <f>((B132-G131)^2)/G131</f>
        <v>0.52350427350427353</v>
      </c>
      <c r="I131" s="16">
        <f>SUM(H130:H133)</f>
        <v>1.884615384615385</v>
      </c>
      <c r="J131" s="16" t="s">
        <v>69</v>
      </c>
    </row>
    <row r="132" spans="1:15" ht="13.5" customHeight="1">
      <c r="A132" s="16" t="s">
        <v>104</v>
      </c>
      <c r="B132" s="25">
        <v>25</v>
      </c>
      <c r="C132" s="17">
        <v>15</v>
      </c>
      <c r="D132" s="17">
        <f t="shared" si="166"/>
        <v>40</v>
      </c>
      <c r="F132" s="17">
        <f t="shared" ref="F132:F133" si="167">C131</f>
        <v>0</v>
      </c>
      <c r="G132" s="17">
        <f>C133*D131/D133</f>
        <v>3.8888888888888888</v>
      </c>
      <c r="H132" s="17">
        <v>0</v>
      </c>
    </row>
    <row r="133" spans="1:15" ht="13.5" customHeight="1">
      <c r="A133" s="16" t="s">
        <v>55</v>
      </c>
      <c r="B133" s="25">
        <f t="shared" ref="B133:C133" si="168">SUM(B131:B132)</f>
        <v>39</v>
      </c>
      <c r="C133" s="17">
        <f t="shared" si="168"/>
        <v>15</v>
      </c>
      <c r="D133" s="17">
        <f t="shared" si="166"/>
        <v>54</v>
      </c>
      <c r="F133" s="20">
        <f t="shared" si="167"/>
        <v>15</v>
      </c>
      <c r="G133" s="20">
        <f>C133*D132/D133</f>
        <v>11.111111111111111</v>
      </c>
      <c r="H133" s="20">
        <f>((C132-G133)^2)/G133</f>
        <v>1.3611111111111114</v>
      </c>
      <c r="I133" s="20"/>
      <c r="J133" s="20"/>
      <c r="K133" s="20"/>
      <c r="L133" s="20"/>
      <c r="M133" s="20"/>
      <c r="N133" s="20"/>
      <c r="O133" s="20"/>
    </row>
    <row r="134" spans="1:15" ht="13.5" customHeight="1">
      <c r="A134" s="16"/>
      <c r="F134" s="17">
        <f t="shared" ref="F134:F135" si="169">B135</f>
        <v>11</v>
      </c>
      <c r="G134" s="17">
        <f>B137*D135/D137</f>
        <v>9.3888888888888893</v>
      </c>
      <c r="H134" s="17">
        <f t="shared" ref="H134:H135" si="170">((B135-G134)^2)/G134</f>
        <v>0.27646285338593019</v>
      </c>
    </row>
    <row r="135" spans="1:15" ht="13.5" customHeight="1">
      <c r="A135" s="16" t="s">
        <v>47</v>
      </c>
      <c r="B135" s="25">
        <v>11</v>
      </c>
      <c r="C135" s="17">
        <v>2</v>
      </c>
      <c r="D135" s="17">
        <f t="shared" ref="D135:D137" si="171">SUM(B135:C135)</f>
        <v>13</v>
      </c>
      <c r="F135" s="17">
        <f t="shared" si="169"/>
        <v>28</v>
      </c>
      <c r="G135" s="17">
        <f>B137*D136/D137</f>
        <v>29.611111111111111</v>
      </c>
      <c r="H135" s="17">
        <f t="shared" si="170"/>
        <v>8.7658953512612006E-2</v>
      </c>
      <c r="I135" s="16">
        <f>SUM(H134:H137)</f>
        <v>1.3108385048347522</v>
      </c>
      <c r="J135" s="16" t="s">
        <v>69</v>
      </c>
    </row>
    <row r="136" spans="1:15" ht="13.5" customHeight="1">
      <c r="A136" s="16" t="s">
        <v>104</v>
      </c>
      <c r="B136" s="25">
        <v>28</v>
      </c>
      <c r="C136" s="17">
        <v>13</v>
      </c>
      <c r="D136" s="17">
        <f t="shared" si="171"/>
        <v>41</v>
      </c>
      <c r="F136" s="17">
        <f t="shared" ref="F136:F137" si="172">C135</f>
        <v>2</v>
      </c>
      <c r="G136" s="17">
        <f>C137*D135/D137</f>
        <v>3.6111111111111112</v>
      </c>
      <c r="H136" s="17">
        <f t="shared" ref="H136:H137" si="173">((C135-G136)^2)/G136</f>
        <v>0.7188034188034188</v>
      </c>
    </row>
    <row r="137" spans="1:15" ht="13.5" customHeight="1">
      <c r="A137" s="16" t="s">
        <v>55</v>
      </c>
      <c r="B137" s="25">
        <f t="shared" ref="B137:C137" si="174">SUM(B135:B136)</f>
        <v>39</v>
      </c>
      <c r="C137" s="17">
        <f t="shared" si="174"/>
        <v>15</v>
      </c>
      <c r="D137" s="17">
        <f t="shared" si="171"/>
        <v>54</v>
      </c>
      <c r="F137" s="20">
        <f t="shared" si="172"/>
        <v>13</v>
      </c>
      <c r="G137" s="20">
        <f>C137*D136/D137</f>
        <v>11.388888888888889</v>
      </c>
      <c r="H137" s="20">
        <f t="shared" si="173"/>
        <v>0.22791327913279122</v>
      </c>
      <c r="I137" s="20"/>
      <c r="J137" s="20"/>
      <c r="K137" s="20"/>
      <c r="L137" s="20"/>
      <c r="M137" s="20"/>
      <c r="N137" s="20"/>
      <c r="O137" s="20"/>
    </row>
    <row r="138" spans="1:15" ht="13.5" customHeight="1">
      <c r="A138" s="16"/>
      <c r="F138" s="17">
        <f t="shared" ref="F138:F139" si="175">B139</f>
        <v>2</v>
      </c>
      <c r="G138" s="17">
        <f>B141*D139/D141</f>
        <v>2.1666666666666665</v>
      </c>
      <c r="H138" s="17">
        <f t="shared" ref="H138:H139" si="176">((B139-G138)^2)/G138</f>
        <v>1.2820512820512798E-2</v>
      </c>
    </row>
    <row r="139" spans="1:15" ht="13.5" customHeight="1">
      <c r="A139" s="16" t="s">
        <v>52</v>
      </c>
      <c r="B139" s="25">
        <v>2</v>
      </c>
      <c r="C139" s="17">
        <v>1</v>
      </c>
      <c r="D139" s="17">
        <f t="shared" ref="D139:D141" si="177">SUM(B139:C139)</f>
        <v>3</v>
      </c>
      <c r="F139" s="17">
        <f t="shared" si="175"/>
        <v>37</v>
      </c>
      <c r="G139" s="17">
        <f>B141*D140/D141</f>
        <v>36.833333333333336</v>
      </c>
      <c r="H139" s="17">
        <f t="shared" si="176"/>
        <v>7.5414781297132095E-4</v>
      </c>
      <c r="I139" s="16">
        <f>SUM(H138:H141)</f>
        <v>4.8868778280542917E-2</v>
      </c>
      <c r="J139" s="16" t="s">
        <v>69</v>
      </c>
    </row>
    <row r="140" spans="1:15" ht="13.5" customHeight="1">
      <c r="A140" s="16" t="s">
        <v>104</v>
      </c>
      <c r="B140" s="25">
        <v>37</v>
      </c>
      <c r="C140" s="17">
        <v>14</v>
      </c>
      <c r="D140" s="17">
        <f t="shared" si="177"/>
        <v>51</v>
      </c>
      <c r="F140" s="17">
        <f t="shared" ref="F140:F141" si="178">C139</f>
        <v>1</v>
      </c>
      <c r="G140" s="17">
        <f>C141*D139/D141</f>
        <v>0.83333333333333337</v>
      </c>
      <c r="H140" s="17">
        <f t="shared" ref="H140:H141" si="179">((C139-G140)^2)/G140</f>
        <v>3.3333333333333319E-2</v>
      </c>
    </row>
    <row r="141" spans="1:15" ht="13.5" customHeight="1">
      <c r="A141" s="16" t="s">
        <v>55</v>
      </c>
      <c r="B141" s="25">
        <f t="shared" ref="B141:C141" si="180">SUM(B139:B140)</f>
        <v>39</v>
      </c>
      <c r="C141" s="17">
        <f t="shared" si="180"/>
        <v>15</v>
      </c>
      <c r="D141" s="17">
        <f t="shared" si="177"/>
        <v>54</v>
      </c>
      <c r="F141" s="20">
        <f t="shared" si="178"/>
        <v>14</v>
      </c>
      <c r="G141" s="20">
        <f>C141*D140/D141</f>
        <v>14.166666666666666</v>
      </c>
      <c r="H141" s="20">
        <f t="shared" si="179"/>
        <v>1.9607843137254763E-3</v>
      </c>
      <c r="I141" s="20"/>
      <c r="J141" s="20"/>
      <c r="K141" s="20"/>
      <c r="L141" s="20"/>
      <c r="M141" s="20"/>
      <c r="N141" s="20"/>
      <c r="O141" s="20"/>
    </row>
    <row r="142" spans="1:15" ht="13.5" customHeight="1">
      <c r="A142" s="16"/>
      <c r="F142" s="17">
        <f t="shared" ref="F142:F143" si="181">B143</f>
        <v>4</v>
      </c>
      <c r="G142" s="17">
        <f>B145*D143/D145</f>
        <v>3.6111111111111112</v>
      </c>
      <c r="H142" s="17">
        <f t="shared" ref="H142:H143" si="182">((B143-G142)^2)/G142</f>
        <v>4.1880341880341863E-2</v>
      </c>
    </row>
    <row r="143" spans="1:15" ht="13.5" customHeight="1">
      <c r="A143" s="16" t="s">
        <v>49</v>
      </c>
      <c r="B143" s="25">
        <v>4</v>
      </c>
      <c r="C143" s="17">
        <v>1</v>
      </c>
      <c r="D143" s="17">
        <f t="shared" ref="D143:D145" si="183">SUM(B143:C143)</f>
        <v>5</v>
      </c>
      <c r="F143" s="17">
        <f t="shared" si="181"/>
        <v>35</v>
      </c>
      <c r="G143" s="17">
        <f>B145*D144/D145</f>
        <v>35.388888888888886</v>
      </c>
      <c r="H143" s="17">
        <f t="shared" si="182"/>
        <v>4.2735042735042045E-3</v>
      </c>
      <c r="I143" s="16">
        <f>SUM(H142:H145)</f>
        <v>0.16615384615384604</v>
      </c>
      <c r="J143" s="16" t="s">
        <v>69</v>
      </c>
    </row>
    <row r="144" spans="1:15" ht="13.5" customHeight="1">
      <c r="A144" s="16" t="s">
        <v>104</v>
      </c>
      <c r="B144" s="25">
        <v>35</v>
      </c>
      <c r="C144" s="17">
        <v>14</v>
      </c>
      <c r="D144" s="17">
        <f t="shared" si="183"/>
        <v>49</v>
      </c>
      <c r="F144" s="17">
        <f t="shared" ref="F144:F145" si="184">C143</f>
        <v>1</v>
      </c>
      <c r="G144" s="17">
        <f>C145*D143/D145</f>
        <v>1.3888888888888888</v>
      </c>
      <c r="H144" s="17">
        <f t="shared" ref="H144:H145" si="185">((C143-G144)^2)/G144</f>
        <v>0.10888888888888885</v>
      </c>
    </row>
    <row r="145" spans="1:15" ht="13.5" customHeight="1">
      <c r="A145" s="16" t="s">
        <v>55</v>
      </c>
      <c r="B145" s="25">
        <f t="shared" ref="B145:C145" si="186">SUM(B143:B144)</f>
        <v>39</v>
      </c>
      <c r="C145" s="17">
        <f t="shared" si="186"/>
        <v>15</v>
      </c>
      <c r="D145" s="17">
        <f t="shared" si="183"/>
        <v>54</v>
      </c>
      <c r="F145" s="20">
        <f t="shared" si="184"/>
        <v>14</v>
      </c>
      <c r="G145" s="20">
        <f>C145*D144/D145</f>
        <v>13.611111111111111</v>
      </c>
      <c r="H145" s="20">
        <f t="shared" si="185"/>
        <v>1.1111111111111134E-2</v>
      </c>
      <c r="I145" s="20"/>
      <c r="J145" s="20"/>
      <c r="K145" s="20"/>
      <c r="L145" s="20"/>
      <c r="M145" s="20"/>
      <c r="N145" s="20"/>
      <c r="O145" s="20"/>
    </row>
    <row r="146" spans="1:15" ht="13.5" customHeight="1">
      <c r="A146" s="16"/>
      <c r="F146" s="17">
        <f t="shared" ref="F146:F147" si="187">B147</f>
        <v>1</v>
      </c>
      <c r="G146" s="17">
        <f>B149*D147/D149</f>
        <v>5.0555555555555554</v>
      </c>
      <c r="H146" s="17">
        <f t="shared" ref="H146:H147" si="188">((B147-G146)^2)/G146</f>
        <v>3.2533577533577529</v>
      </c>
    </row>
    <row r="147" spans="1:15" ht="13.5" customHeight="1">
      <c r="A147" s="16" t="s">
        <v>50</v>
      </c>
      <c r="B147" s="25">
        <v>1</v>
      </c>
      <c r="C147" s="17">
        <v>6</v>
      </c>
      <c r="D147" s="17">
        <f t="shared" ref="D147:D149" si="189">SUM(B147:C147)</f>
        <v>7</v>
      </c>
      <c r="F147" s="17">
        <f t="shared" si="187"/>
        <v>38</v>
      </c>
      <c r="G147" s="17">
        <f>B149*D148/D149</f>
        <v>33.944444444444443</v>
      </c>
      <c r="H147" s="17">
        <f t="shared" si="188"/>
        <v>0.48454264411711256</v>
      </c>
      <c r="I147" s="19">
        <f>SUM(H146:H149)</f>
        <v>13.456441430909514</v>
      </c>
      <c r="J147" s="19" t="s">
        <v>62</v>
      </c>
      <c r="K147" s="25" t="s">
        <v>24</v>
      </c>
    </row>
    <row r="148" spans="1:15" ht="13.5" customHeight="1">
      <c r="A148" s="16" t="s">
        <v>104</v>
      </c>
      <c r="B148" s="25">
        <v>38</v>
      </c>
      <c r="C148" s="17">
        <v>9</v>
      </c>
      <c r="D148" s="17">
        <f t="shared" si="189"/>
        <v>47</v>
      </c>
      <c r="F148" s="17">
        <f t="shared" ref="F148:F149" si="190">C147</f>
        <v>6</v>
      </c>
      <c r="G148" s="17">
        <f>C149*D147/D149</f>
        <v>1.9444444444444444</v>
      </c>
      <c r="H148" s="17">
        <f t="shared" ref="H148:H149" si="191">((C147-G148)^2)/G148</f>
        <v>8.4587301587301571</v>
      </c>
    </row>
    <row r="149" spans="1:15" ht="13.5" customHeight="1">
      <c r="A149" s="16" t="s">
        <v>55</v>
      </c>
      <c r="B149" s="25">
        <f t="shared" ref="B149:C149" si="192">SUM(B147:B148)</f>
        <v>39</v>
      </c>
      <c r="C149" s="17">
        <f t="shared" si="192"/>
        <v>15</v>
      </c>
      <c r="D149" s="17">
        <f t="shared" si="189"/>
        <v>54</v>
      </c>
      <c r="F149" s="20">
        <f t="shared" si="190"/>
        <v>9</v>
      </c>
      <c r="G149" s="20">
        <f>C149*D148/D149</f>
        <v>13.055555555555555</v>
      </c>
      <c r="H149" s="20">
        <f t="shared" si="191"/>
        <v>1.2598108747044916</v>
      </c>
      <c r="I149" s="20"/>
      <c r="J149" s="20"/>
      <c r="K149" s="20"/>
      <c r="L149" s="20"/>
      <c r="M149" s="20"/>
      <c r="N149" s="20"/>
      <c r="O149" s="20"/>
    </row>
    <row r="150" spans="1:15" ht="13.5" customHeight="1">
      <c r="A150" s="34"/>
      <c r="B150" s="14"/>
      <c r="C150" s="14"/>
      <c r="D150" s="14"/>
      <c r="E150" s="14"/>
      <c r="F150" s="35"/>
      <c r="G150" s="35"/>
      <c r="H150" s="35"/>
      <c r="I150" s="35"/>
      <c r="J150" s="35"/>
      <c r="K150" s="35"/>
      <c r="L150" s="35"/>
      <c r="M150" s="35"/>
      <c r="N150" s="35"/>
      <c r="O150" s="35"/>
    </row>
    <row r="151" spans="1:15" ht="13.5" customHeight="1">
      <c r="A151" s="34"/>
      <c r="B151" s="14"/>
      <c r="C151" s="14"/>
      <c r="D151" s="14"/>
      <c r="E151" s="14"/>
      <c r="F151" s="35"/>
      <c r="G151" s="35"/>
      <c r="H151" s="35"/>
      <c r="I151" s="35"/>
      <c r="J151" s="35"/>
      <c r="K151" s="35"/>
      <c r="L151" s="35"/>
      <c r="M151" s="35"/>
      <c r="N151" s="35"/>
      <c r="O151" s="35"/>
    </row>
    <row r="152" spans="1:15" ht="13.5" customHeight="1">
      <c r="A152" s="16"/>
      <c r="B152" s="15" t="s">
        <v>60</v>
      </c>
      <c r="C152" s="15" t="s">
        <v>65</v>
      </c>
      <c r="D152" s="16" t="s">
        <v>55</v>
      </c>
      <c r="F152" s="17">
        <f t="shared" ref="F152:F153" si="193">B153</f>
        <v>3</v>
      </c>
      <c r="G152" s="17">
        <f>B155*D153/D155</f>
        <v>3.6111111111111112</v>
      </c>
      <c r="H152" s="17">
        <f t="shared" ref="H152:H153" si="194">((B153-G152)^2)/G152</f>
        <v>0.10341880341880343</v>
      </c>
    </row>
    <row r="153" spans="1:15" ht="13.5" customHeight="1">
      <c r="A153" s="16" t="s">
        <v>46</v>
      </c>
      <c r="B153" s="25">
        <v>3</v>
      </c>
      <c r="C153" s="17">
        <v>2</v>
      </c>
      <c r="D153" s="17">
        <f t="shared" ref="D153:D155" si="195">SUM(B153:C153)</f>
        <v>5</v>
      </c>
      <c r="F153" s="17">
        <f t="shared" si="193"/>
        <v>36</v>
      </c>
      <c r="G153" s="17">
        <f>B155*D154/D155</f>
        <v>35.388888888888886</v>
      </c>
      <c r="H153" s="17">
        <f t="shared" si="194"/>
        <v>1.0552939124367807E-2</v>
      </c>
      <c r="I153" s="16">
        <f>SUM(H152:H155)</f>
        <v>0.41029827315541612</v>
      </c>
      <c r="J153" s="16" t="s">
        <v>69</v>
      </c>
    </row>
    <row r="154" spans="1:15" ht="13.5" customHeight="1">
      <c r="A154" s="16" t="s">
        <v>104</v>
      </c>
      <c r="B154" s="25">
        <v>36</v>
      </c>
      <c r="C154" s="17">
        <v>13</v>
      </c>
      <c r="D154" s="17">
        <f t="shared" si="195"/>
        <v>49</v>
      </c>
      <c r="F154" s="17">
        <f t="shared" ref="F154:F155" si="196">C153</f>
        <v>2</v>
      </c>
      <c r="G154" s="17">
        <f>C155*D153/D155</f>
        <v>1.3888888888888888</v>
      </c>
      <c r="H154" s="17">
        <f t="shared" ref="H154:H155" si="197">((C153-G154)^2)/G154</f>
        <v>0.26888888888888896</v>
      </c>
    </row>
    <row r="155" spans="1:15" ht="13.5" customHeight="1">
      <c r="A155" s="16" t="s">
        <v>55</v>
      </c>
      <c r="B155" s="25">
        <f t="shared" ref="B155:C155" si="198">SUM(B153:B154)</f>
        <v>39</v>
      </c>
      <c r="C155" s="17">
        <f t="shared" si="198"/>
        <v>15</v>
      </c>
      <c r="D155" s="17">
        <f t="shared" si="195"/>
        <v>54</v>
      </c>
      <c r="F155" s="20">
        <f t="shared" si="196"/>
        <v>13</v>
      </c>
      <c r="G155" s="20">
        <f>C155*D154/D155</f>
        <v>13.611111111111111</v>
      </c>
      <c r="H155" s="20">
        <f t="shared" si="197"/>
        <v>2.7437641723355971E-2</v>
      </c>
      <c r="I155" s="20"/>
      <c r="J155" s="20"/>
      <c r="K155" s="20"/>
      <c r="L155" s="20"/>
      <c r="M155" s="20"/>
      <c r="N155" s="20"/>
      <c r="O155" s="20"/>
    </row>
    <row r="156" spans="1:15" ht="13.5" customHeight="1">
      <c r="A156" s="16"/>
      <c r="F156" s="17">
        <f t="shared" ref="F156:F157" si="199">B157</f>
        <v>4</v>
      </c>
      <c r="G156" s="17">
        <f>B159*D157/D159</f>
        <v>3.6111111111111112</v>
      </c>
      <c r="H156" s="17">
        <f t="shared" ref="H156:H157" si="200">((B157-G156)^2)/G156</f>
        <v>4.1880341880341863E-2</v>
      </c>
    </row>
    <row r="157" spans="1:15" ht="13.5" customHeight="1">
      <c r="A157" s="16" t="s">
        <v>51</v>
      </c>
      <c r="B157" s="25">
        <v>4</v>
      </c>
      <c r="C157" s="17">
        <v>1</v>
      </c>
      <c r="D157" s="17">
        <f t="shared" ref="D157:D159" si="201">SUM(B157:C157)</f>
        <v>5</v>
      </c>
      <c r="F157" s="17">
        <f t="shared" si="199"/>
        <v>35</v>
      </c>
      <c r="G157" s="17">
        <f>B159*D158/D159</f>
        <v>35.388888888888886</v>
      </c>
      <c r="H157" s="17">
        <f t="shared" si="200"/>
        <v>4.2735042735042045E-3</v>
      </c>
      <c r="I157" s="16">
        <f>SUM(H156:H159)</f>
        <v>0.16615384615384604</v>
      </c>
      <c r="J157" s="16" t="s">
        <v>69</v>
      </c>
    </row>
    <row r="158" spans="1:15" ht="13.5" customHeight="1">
      <c r="A158" s="16" t="s">
        <v>104</v>
      </c>
      <c r="B158" s="25">
        <v>35</v>
      </c>
      <c r="C158" s="17">
        <v>14</v>
      </c>
      <c r="D158" s="17">
        <f t="shared" si="201"/>
        <v>49</v>
      </c>
      <c r="F158" s="17">
        <f t="shared" ref="F158:F159" si="202">C157</f>
        <v>1</v>
      </c>
      <c r="G158" s="17">
        <f>C159*D157/D159</f>
        <v>1.3888888888888888</v>
      </c>
      <c r="H158" s="17">
        <f t="shared" ref="H158:H159" si="203">((C157-G158)^2)/G158</f>
        <v>0.10888888888888885</v>
      </c>
    </row>
    <row r="159" spans="1:15" ht="13.5" customHeight="1">
      <c r="A159" s="16" t="s">
        <v>55</v>
      </c>
      <c r="B159" s="25">
        <f t="shared" ref="B159:C159" si="204">SUM(B157:B158)</f>
        <v>39</v>
      </c>
      <c r="C159" s="17">
        <f t="shared" si="204"/>
        <v>15</v>
      </c>
      <c r="D159" s="17">
        <f t="shared" si="201"/>
        <v>54</v>
      </c>
      <c r="F159" s="20">
        <f t="shared" si="202"/>
        <v>14</v>
      </c>
      <c r="G159" s="20">
        <f>C159*D158/D159</f>
        <v>13.611111111111111</v>
      </c>
      <c r="H159" s="20">
        <f t="shared" si="203"/>
        <v>1.1111111111111134E-2</v>
      </c>
      <c r="I159" s="20"/>
      <c r="J159" s="20"/>
      <c r="K159" s="20"/>
      <c r="L159" s="20"/>
      <c r="M159" s="20"/>
      <c r="N159" s="20"/>
      <c r="O159" s="20"/>
    </row>
    <row r="160" spans="1:15" ht="13.5" customHeight="1">
      <c r="A160" s="16"/>
      <c r="F160" s="17">
        <f t="shared" ref="F160:F161" si="205">B161</f>
        <v>14</v>
      </c>
      <c r="G160" s="17">
        <f>B163*D161/D163</f>
        <v>13</v>
      </c>
      <c r="H160" s="17">
        <v>0</v>
      </c>
    </row>
    <row r="161" spans="1:15" ht="13.5" customHeight="1">
      <c r="A161" s="16" t="s">
        <v>48</v>
      </c>
      <c r="B161" s="25">
        <v>14</v>
      </c>
      <c r="C161" s="17">
        <v>4</v>
      </c>
      <c r="D161" s="17">
        <f t="shared" ref="D161:D163" si="206">SUM(B161:C161)</f>
        <v>18</v>
      </c>
      <c r="F161" s="17">
        <f t="shared" si="205"/>
        <v>25</v>
      </c>
      <c r="G161" s="17">
        <f>B163*D162/D163</f>
        <v>26</v>
      </c>
      <c r="H161" s="17">
        <f>((B162-G161)^2)/G161</f>
        <v>3.8461538461538464E-2</v>
      </c>
      <c r="I161" s="16">
        <f>SUM(H160:H163)</f>
        <v>0.13846153846153847</v>
      </c>
      <c r="J161" s="16" t="s">
        <v>69</v>
      </c>
    </row>
    <row r="162" spans="1:15" ht="13.5" customHeight="1">
      <c r="A162" s="16" t="s">
        <v>104</v>
      </c>
      <c r="B162" s="25">
        <v>25</v>
      </c>
      <c r="C162" s="17">
        <v>11</v>
      </c>
      <c r="D162" s="17">
        <f t="shared" si="206"/>
        <v>36</v>
      </c>
      <c r="F162" s="17">
        <f t="shared" ref="F162:F163" si="207">C161</f>
        <v>4</v>
      </c>
      <c r="G162" s="17">
        <f>C163*D161/D163</f>
        <v>5</v>
      </c>
      <c r="H162" s="17">
        <v>0</v>
      </c>
    </row>
    <row r="163" spans="1:15" ht="13.5" customHeight="1">
      <c r="A163" s="16" t="s">
        <v>55</v>
      </c>
      <c r="B163" s="25">
        <f t="shared" ref="B163:C163" si="208">SUM(B161:B162)</f>
        <v>39</v>
      </c>
      <c r="C163" s="17">
        <f t="shared" si="208"/>
        <v>15</v>
      </c>
      <c r="D163" s="17">
        <f t="shared" si="206"/>
        <v>54</v>
      </c>
      <c r="F163" s="20">
        <f t="shared" si="207"/>
        <v>11</v>
      </c>
      <c r="G163" s="20">
        <f>C163*D162/D163</f>
        <v>10</v>
      </c>
      <c r="H163" s="20">
        <f>((C162-G163)^2)/G163</f>
        <v>0.1</v>
      </c>
      <c r="I163" s="20"/>
      <c r="J163" s="20"/>
      <c r="K163" s="20"/>
      <c r="L163" s="20"/>
      <c r="M163" s="20"/>
      <c r="N163" s="20"/>
      <c r="O163" s="20"/>
    </row>
    <row r="164" spans="1:15" ht="13.5" customHeight="1">
      <c r="A164" s="16"/>
      <c r="F164" s="17">
        <f t="shared" ref="F164:F165" si="209">B165</f>
        <v>11</v>
      </c>
      <c r="G164" s="17">
        <f>B167*D165/D167</f>
        <v>9.3888888888888893</v>
      </c>
      <c r="H164" s="17">
        <f t="shared" ref="H164:H165" si="210">((B165-G164)^2)/G164</f>
        <v>0.27646285338593019</v>
      </c>
    </row>
    <row r="165" spans="1:15" ht="13.5" customHeight="1">
      <c r="A165" s="16" t="s">
        <v>47</v>
      </c>
      <c r="B165" s="25">
        <v>11</v>
      </c>
      <c r="C165" s="17">
        <v>2</v>
      </c>
      <c r="D165" s="17">
        <f t="shared" ref="D165:D167" si="211">SUM(B165:C165)</f>
        <v>13</v>
      </c>
      <c r="F165" s="17">
        <f t="shared" si="209"/>
        <v>28</v>
      </c>
      <c r="G165" s="17">
        <f>B167*D166/D167</f>
        <v>29.611111111111111</v>
      </c>
      <c r="H165" s="17">
        <f t="shared" si="210"/>
        <v>8.7658953512612006E-2</v>
      </c>
      <c r="I165" s="31">
        <f>SUM(H164:H167)</f>
        <v>1.3108385048347522</v>
      </c>
      <c r="J165" s="31" t="s">
        <v>69</v>
      </c>
    </row>
    <row r="166" spans="1:15" ht="13.5" customHeight="1">
      <c r="A166" s="16" t="s">
        <v>104</v>
      </c>
      <c r="B166" s="25">
        <v>28</v>
      </c>
      <c r="C166" s="17">
        <v>13</v>
      </c>
      <c r="D166" s="17">
        <f t="shared" si="211"/>
        <v>41</v>
      </c>
      <c r="F166" s="17">
        <f t="shared" ref="F166:F167" si="212">C165</f>
        <v>2</v>
      </c>
      <c r="G166" s="17">
        <f>C167*D165/D167</f>
        <v>3.6111111111111112</v>
      </c>
      <c r="H166" s="17">
        <f t="shared" ref="H166:H167" si="213">((C165-G166)^2)/G166</f>
        <v>0.7188034188034188</v>
      </c>
    </row>
    <row r="167" spans="1:15" ht="13.5" customHeight="1">
      <c r="A167" s="16" t="s">
        <v>55</v>
      </c>
      <c r="B167" s="25">
        <f t="shared" ref="B167:C167" si="214">SUM(B165:B166)</f>
        <v>39</v>
      </c>
      <c r="C167" s="17">
        <f t="shared" si="214"/>
        <v>15</v>
      </c>
      <c r="D167" s="17">
        <f t="shared" si="211"/>
        <v>54</v>
      </c>
      <c r="F167" s="20">
        <f t="shared" si="212"/>
        <v>13</v>
      </c>
      <c r="G167" s="20">
        <f>C167*D166/D167</f>
        <v>11.388888888888889</v>
      </c>
      <c r="H167" s="20">
        <f t="shared" si="213"/>
        <v>0.22791327913279122</v>
      </c>
      <c r="I167" s="20"/>
      <c r="J167" s="20"/>
      <c r="K167" s="20"/>
      <c r="L167" s="20"/>
      <c r="M167" s="20"/>
      <c r="N167" s="20"/>
      <c r="O167" s="20"/>
    </row>
    <row r="168" spans="1:15" ht="13.5" customHeight="1">
      <c r="A168" s="16"/>
      <c r="F168" s="17">
        <f t="shared" ref="F168:F169" si="215">B169</f>
        <v>2</v>
      </c>
      <c r="G168" s="17">
        <f>B171*D169/D171</f>
        <v>2.1666666666666665</v>
      </c>
      <c r="H168" s="17">
        <f t="shared" ref="H168:H169" si="216">((B169-G168)^2)/G168</f>
        <v>1.2820512820512798E-2</v>
      </c>
    </row>
    <row r="169" spans="1:15" ht="13.5" customHeight="1">
      <c r="A169" s="16" t="s">
        <v>52</v>
      </c>
      <c r="B169" s="25">
        <v>2</v>
      </c>
      <c r="C169" s="17">
        <v>1</v>
      </c>
      <c r="D169" s="17">
        <f t="shared" ref="D169:D171" si="217">SUM(B169:C169)</f>
        <v>3</v>
      </c>
      <c r="F169" s="17">
        <f t="shared" si="215"/>
        <v>37</v>
      </c>
      <c r="G169" s="17">
        <f>B171*D170/D171</f>
        <v>36.833333333333336</v>
      </c>
      <c r="H169" s="17">
        <f t="shared" si="216"/>
        <v>7.5414781297132095E-4</v>
      </c>
      <c r="I169" s="16">
        <f>SUM(H168:H171)</f>
        <v>4.8868778280542917E-2</v>
      </c>
      <c r="J169" s="16" t="s">
        <v>69</v>
      </c>
    </row>
    <row r="170" spans="1:15" ht="13.5" customHeight="1">
      <c r="A170" s="16" t="s">
        <v>104</v>
      </c>
      <c r="B170" s="25">
        <v>37</v>
      </c>
      <c r="C170" s="17">
        <v>14</v>
      </c>
      <c r="D170" s="17">
        <f t="shared" si="217"/>
        <v>51</v>
      </c>
      <c r="F170" s="17">
        <f t="shared" ref="F170:F171" si="218">C169</f>
        <v>1</v>
      </c>
      <c r="G170" s="17">
        <f>C171*D169/D171</f>
        <v>0.83333333333333337</v>
      </c>
      <c r="H170" s="17">
        <f t="shared" ref="H170:H171" si="219">((C169-G170)^2)/G170</f>
        <v>3.3333333333333319E-2</v>
      </c>
    </row>
    <row r="171" spans="1:15" ht="13.5" customHeight="1">
      <c r="A171" s="16" t="s">
        <v>55</v>
      </c>
      <c r="B171" s="25">
        <f t="shared" ref="B171:C171" si="220">SUM(B169:B170)</f>
        <v>39</v>
      </c>
      <c r="C171" s="17">
        <f t="shared" si="220"/>
        <v>15</v>
      </c>
      <c r="D171" s="17">
        <f t="shared" si="217"/>
        <v>54</v>
      </c>
      <c r="F171" s="20">
        <f t="shared" si="218"/>
        <v>14</v>
      </c>
      <c r="G171" s="20">
        <f>C171*D170/D171</f>
        <v>14.166666666666666</v>
      </c>
      <c r="H171" s="20">
        <f t="shared" si="219"/>
        <v>1.9607843137254763E-3</v>
      </c>
      <c r="I171" s="20"/>
      <c r="J171" s="20"/>
      <c r="K171" s="20"/>
      <c r="L171" s="20"/>
      <c r="M171" s="20"/>
      <c r="N171" s="20"/>
      <c r="O171" s="20"/>
    </row>
    <row r="172" spans="1:15" ht="13.5" customHeight="1">
      <c r="A172" s="16"/>
      <c r="F172" s="17">
        <f t="shared" ref="F172:F173" si="221">B173</f>
        <v>4</v>
      </c>
      <c r="G172" s="17">
        <f>B175*D173/D175</f>
        <v>3.6111111111111112</v>
      </c>
      <c r="H172" s="17">
        <f t="shared" ref="H172:H173" si="222">((B173-G172)^2)/G172</f>
        <v>4.1880341880341863E-2</v>
      </c>
    </row>
    <row r="173" spans="1:15" ht="13.5" customHeight="1">
      <c r="A173" s="16" t="s">
        <v>49</v>
      </c>
      <c r="B173" s="25">
        <v>4</v>
      </c>
      <c r="C173" s="17">
        <v>1</v>
      </c>
      <c r="D173" s="17">
        <f t="shared" ref="D173:D175" si="223">SUM(B173:C173)</f>
        <v>5</v>
      </c>
      <c r="F173" s="17">
        <f t="shared" si="221"/>
        <v>35</v>
      </c>
      <c r="G173" s="17">
        <f>B175*D174/D175</f>
        <v>35.388888888888886</v>
      </c>
      <c r="H173" s="17">
        <f t="shared" si="222"/>
        <v>4.2735042735042045E-3</v>
      </c>
      <c r="I173" s="16">
        <f>SUM(H172:H175)</f>
        <v>0.16615384615384604</v>
      </c>
      <c r="J173" s="16" t="s">
        <v>69</v>
      </c>
    </row>
    <row r="174" spans="1:15" ht="13.5" customHeight="1">
      <c r="A174" s="16" t="s">
        <v>104</v>
      </c>
      <c r="B174" s="25">
        <v>35</v>
      </c>
      <c r="C174" s="17">
        <v>14</v>
      </c>
      <c r="D174" s="17">
        <f t="shared" si="223"/>
        <v>49</v>
      </c>
      <c r="F174" s="17">
        <f t="shared" ref="F174:F175" si="224">C173</f>
        <v>1</v>
      </c>
      <c r="G174" s="17">
        <f>C175*D173/D175</f>
        <v>1.3888888888888888</v>
      </c>
      <c r="H174" s="17">
        <f t="shared" ref="H174:H175" si="225">((C173-G174)^2)/G174</f>
        <v>0.10888888888888885</v>
      </c>
    </row>
    <row r="175" spans="1:15" ht="13.5" customHeight="1">
      <c r="A175" s="16" t="s">
        <v>55</v>
      </c>
      <c r="B175" s="25">
        <f t="shared" ref="B175:C175" si="226">SUM(B173:B174)</f>
        <v>39</v>
      </c>
      <c r="C175" s="17">
        <f t="shared" si="226"/>
        <v>15</v>
      </c>
      <c r="D175" s="17">
        <f t="shared" si="223"/>
        <v>54</v>
      </c>
      <c r="F175" s="20">
        <f t="shared" si="224"/>
        <v>14</v>
      </c>
      <c r="G175" s="20">
        <f>C175*D174/D175</f>
        <v>13.611111111111111</v>
      </c>
      <c r="H175" s="20">
        <f t="shared" si="225"/>
        <v>1.1111111111111134E-2</v>
      </c>
      <c r="I175" s="20"/>
      <c r="J175" s="20"/>
      <c r="K175" s="20"/>
      <c r="L175" s="20"/>
      <c r="M175" s="20"/>
      <c r="N175" s="20"/>
      <c r="O175" s="20"/>
    </row>
    <row r="176" spans="1:15" ht="13.5" customHeight="1">
      <c r="A176" s="16"/>
      <c r="F176" s="17">
        <f t="shared" ref="F176:F177" si="227">B177</f>
        <v>1</v>
      </c>
      <c r="G176" s="17">
        <f>B179*D177/D179</f>
        <v>3.75</v>
      </c>
      <c r="H176" s="17">
        <f t="shared" ref="H176:H177" si="228">((B177-G176)^2)/G176</f>
        <v>2.0166666666666666</v>
      </c>
    </row>
    <row r="177" spans="1:15" ht="13.5" customHeight="1">
      <c r="A177" s="16" t="s">
        <v>50</v>
      </c>
      <c r="B177" s="25">
        <v>1</v>
      </c>
      <c r="C177" s="17">
        <v>4</v>
      </c>
      <c r="D177" s="17">
        <f t="shared" ref="D177:D179" si="229">SUM(B177:C177)</f>
        <v>5</v>
      </c>
      <c r="F177" s="17">
        <f t="shared" si="227"/>
        <v>38</v>
      </c>
      <c r="G177" s="17">
        <f>B179*D178/D179</f>
        <v>35.25</v>
      </c>
      <c r="H177" s="17">
        <f t="shared" si="228"/>
        <v>0.21453900709219859</v>
      </c>
      <c r="I177" s="19">
        <f>SUM(H176:H179)</f>
        <v>8.924822695035461</v>
      </c>
      <c r="J177" s="19" t="s">
        <v>62</v>
      </c>
      <c r="K177" s="25" t="s">
        <v>33</v>
      </c>
    </row>
    <row r="178" spans="1:15" ht="13.5" customHeight="1">
      <c r="A178" s="16" t="s">
        <v>104</v>
      </c>
      <c r="B178" s="25">
        <v>38</v>
      </c>
      <c r="C178" s="17">
        <v>9</v>
      </c>
      <c r="D178" s="17">
        <f t="shared" si="229"/>
        <v>47</v>
      </c>
      <c r="F178" s="17">
        <f t="shared" ref="F178:F179" si="230">C177</f>
        <v>4</v>
      </c>
      <c r="G178" s="17">
        <f>C179*D177/D179</f>
        <v>1.25</v>
      </c>
      <c r="H178" s="17">
        <f t="shared" ref="H178:H179" si="231">((C177-G178)^2)/G178</f>
        <v>6.05</v>
      </c>
    </row>
    <row r="179" spans="1:15" ht="13.5" customHeight="1">
      <c r="A179" s="16" t="s">
        <v>55</v>
      </c>
      <c r="B179" s="25">
        <f t="shared" ref="B179:C179" si="232">SUM(B177:B178)</f>
        <v>39</v>
      </c>
      <c r="C179" s="17">
        <f t="shared" si="232"/>
        <v>13</v>
      </c>
      <c r="D179" s="17">
        <f t="shared" si="229"/>
        <v>52</v>
      </c>
      <c r="F179" s="20">
        <f t="shared" si="230"/>
        <v>9</v>
      </c>
      <c r="G179" s="20">
        <f>C179*D178/D179</f>
        <v>11.75</v>
      </c>
      <c r="H179" s="20">
        <f t="shared" si="231"/>
        <v>0.6436170212765957</v>
      </c>
      <c r="I179" s="20"/>
      <c r="J179" s="20"/>
      <c r="K179" s="20"/>
      <c r="L179" s="20"/>
      <c r="M179" s="20"/>
      <c r="N179" s="20"/>
      <c r="O179" s="20"/>
    </row>
    <row r="180" spans="1:15" ht="13.5" customHeight="1">
      <c r="A180" s="34"/>
      <c r="B180" s="14"/>
      <c r="C180" s="14"/>
      <c r="D180" s="14"/>
      <c r="E180" s="14"/>
      <c r="F180" s="35"/>
      <c r="G180" s="35"/>
      <c r="H180" s="35"/>
      <c r="I180" s="35"/>
      <c r="J180" s="35"/>
      <c r="K180" s="35"/>
      <c r="L180" s="35"/>
      <c r="M180" s="35"/>
      <c r="N180" s="35"/>
      <c r="O180" s="35"/>
    </row>
    <row r="181" spans="1:15" ht="13.5" customHeight="1">
      <c r="A181" s="34"/>
      <c r="B181" s="14"/>
      <c r="C181" s="14"/>
      <c r="D181" s="14"/>
      <c r="E181" s="14"/>
      <c r="F181" s="35"/>
      <c r="G181" s="35"/>
      <c r="H181" s="35"/>
      <c r="I181" s="35"/>
      <c r="J181" s="35"/>
      <c r="K181" s="35"/>
      <c r="L181" s="35"/>
      <c r="M181" s="35"/>
      <c r="N181" s="35"/>
      <c r="O181" s="35"/>
    </row>
    <row r="182" spans="1:15" ht="13.5" customHeight="1">
      <c r="A182" s="16"/>
      <c r="B182" s="15" t="s">
        <v>82</v>
      </c>
      <c r="C182" s="15" t="s">
        <v>105</v>
      </c>
      <c r="D182" s="16" t="s">
        <v>55</v>
      </c>
      <c r="F182" s="17">
        <f t="shared" ref="F182:F183" si="233">B183</f>
        <v>1</v>
      </c>
      <c r="G182" s="17">
        <f>B185*D183/D185</f>
        <v>1.9310344827586208</v>
      </c>
      <c r="H182" s="17">
        <f t="shared" ref="H182:H183" si="234">((B183-G182)^2)/G182</f>
        <v>0.44889162561576357</v>
      </c>
    </row>
    <row r="183" spans="1:15" ht="13.5" customHeight="1">
      <c r="A183" s="16" t="s">
        <v>46</v>
      </c>
      <c r="B183" s="17">
        <v>1</v>
      </c>
      <c r="C183" s="17">
        <v>3</v>
      </c>
      <c r="D183" s="17">
        <f t="shared" ref="D183:D185" si="235">SUM(B183:C183)</f>
        <v>4</v>
      </c>
      <c r="F183" s="17">
        <f t="shared" si="233"/>
        <v>13</v>
      </c>
      <c r="G183" s="17">
        <f>B185*D184/D185</f>
        <v>12.068965517241379</v>
      </c>
      <c r="H183" s="17">
        <f t="shared" si="234"/>
        <v>7.1822660098522215E-2</v>
      </c>
      <c r="I183" s="16">
        <f>SUM(H182:H185)</f>
        <v>1.0067142857142857</v>
      </c>
      <c r="J183" s="16" t="s">
        <v>69</v>
      </c>
    </row>
    <row r="184" spans="1:15" ht="13.5" customHeight="1">
      <c r="A184" s="16" t="s">
        <v>104</v>
      </c>
      <c r="B184" s="17">
        <v>13</v>
      </c>
      <c r="C184" s="17">
        <v>12</v>
      </c>
      <c r="D184" s="17">
        <f t="shared" si="235"/>
        <v>25</v>
      </c>
      <c r="F184" s="17">
        <f t="shared" ref="F184:F185" si="236">C183</f>
        <v>3</v>
      </c>
      <c r="G184" s="17">
        <f>C185*D183/D185</f>
        <v>2.0689655172413794</v>
      </c>
      <c r="H184" s="17">
        <f t="shared" ref="H184:H185" si="237">((C183-G184)^2)/G184</f>
        <v>0.41896551724137915</v>
      </c>
    </row>
    <row r="185" spans="1:15" ht="13.5" customHeight="1">
      <c r="A185" s="16" t="s">
        <v>55</v>
      </c>
      <c r="B185" s="17">
        <f t="shared" ref="B185:C185" si="238">SUM(B183:B184)</f>
        <v>14</v>
      </c>
      <c r="C185" s="17">
        <f t="shared" si="238"/>
        <v>15</v>
      </c>
      <c r="D185" s="17">
        <f t="shared" si="235"/>
        <v>29</v>
      </c>
      <c r="F185" s="20">
        <f t="shared" si="236"/>
        <v>12</v>
      </c>
      <c r="G185" s="20">
        <f>C185*D184/D185</f>
        <v>12.931034482758621</v>
      </c>
      <c r="H185" s="20">
        <f t="shared" si="237"/>
        <v>6.7034482758620728E-2</v>
      </c>
      <c r="I185" s="20"/>
      <c r="J185" s="20"/>
      <c r="K185" s="20"/>
      <c r="L185" s="20"/>
      <c r="M185" s="20"/>
      <c r="N185" s="20"/>
      <c r="O185" s="20"/>
    </row>
    <row r="186" spans="1:15" ht="13.5" customHeight="1">
      <c r="A186" s="16"/>
      <c r="F186" s="17">
        <f t="shared" ref="F186:F187" si="239">B187</f>
        <v>3</v>
      </c>
      <c r="G186" s="17">
        <f>B189*D187/D189</f>
        <v>2.4137931034482758</v>
      </c>
      <c r="H186" s="17">
        <f t="shared" ref="H186:H187" si="240">((B187-G186)^2)/G186</f>
        <v>0.14236453201970448</v>
      </c>
    </row>
    <row r="187" spans="1:15" ht="13.5" customHeight="1">
      <c r="A187" s="16" t="s">
        <v>51</v>
      </c>
      <c r="B187" s="17">
        <v>3</v>
      </c>
      <c r="C187" s="17">
        <v>2</v>
      </c>
      <c r="D187" s="17">
        <f t="shared" ref="D187:D189" si="241">SUM(B187:C187)</f>
        <v>5</v>
      </c>
      <c r="F187" s="17">
        <f t="shared" si="239"/>
        <v>11</v>
      </c>
      <c r="G187" s="17">
        <f>B189*D188/D189</f>
        <v>11.586206896551724</v>
      </c>
      <c r="H187" s="17">
        <f t="shared" si="240"/>
        <v>2.9659277504105099E-2</v>
      </c>
      <c r="I187" s="16">
        <f>SUM(H186:H189)</f>
        <v>0.33257936507936514</v>
      </c>
      <c r="J187" s="16" t="s">
        <v>69</v>
      </c>
    </row>
    <row r="188" spans="1:15" ht="13.5" customHeight="1">
      <c r="A188" s="16" t="s">
        <v>104</v>
      </c>
      <c r="B188" s="17">
        <v>11</v>
      </c>
      <c r="C188" s="17">
        <v>13</v>
      </c>
      <c r="D188" s="17">
        <f t="shared" si="241"/>
        <v>24</v>
      </c>
      <c r="F188" s="17">
        <f t="shared" ref="F188:F189" si="242">C187</f>
        <v>2</v>
      </c>
      <c r="G188" s="17">
        <f>C189*D187/D189</f>
        <v>2.5862068965517242</v>
      </c>
      <c r="H188" s="17">
        <f t="shared" ref="H188:H189" si="243">((C187-G188)^2)/G188</f>
        <v>0.13287356321839083</v>
      </c>
    </row>
    <row r="189" spans="1:15" ht="13.5" customHeight="1">
      <c r="A189" s="16" t="s">
        <v>55</v>
      </c>
      <c r="B189" s="17">
        <f t="shared" ref="B189:C189" si="244">SUM(B187:B188)</f>
        <v>14</v>
      </c>
      <c r="C189" s="17">
        <f t="shared" si="244"/>
        <v>15</v>
      </c>
      <c r="D189" s="17">
        <f t="shared" si="241"/>
        <v>29</v>
      </c>
      <c r="F189" s="20">
        <f t="shared" si="242"/>
        <v>13</v>
      </c>
      <c r="G189" s="20">
        <f>C189*D188/D189</f>
        <v>12.413793103448276</v>
      </c>
      <c r="H189" s="20">
        <f t="shared" si="243"/>
        <v>2.7681992337164757E-2</v>
      </c>
      <c r="I189" s="20"/>
      <c r="J189" s="20"/>
      <c r="K189" s="20"/>
      <c r="L189" s="20"/>
      <c r="M189" s="20"/>
      <c r="N189" s="20"/>
      <c r="O189" s="20"/>
    </row>
    <row r="190" spans="1:15" ht="13.5" customHeight="1">
      <c r="A190" s="16"/>
      <c r="F190" s="17">
        <f t="shared" ref="F190:F191" si="245">B191</f>
        <v>0</v>
      </c>
      <c r="G190" s="17">
        <f>B193*D191/D193</f>
        <v>0</v>
      </c>
      <c r="H190" s="17">
        <v>0</v>
      </c>
    </row>
    <row r="191" spans="1:15" ht="13.5" customHeight="1">
      <c r="A191" s="16" t="s">
        <v>48</v>
      </c>
      <c r="B191" s="17">
        <v>0</v>
      </c>
      <c r="C191" s="17">
        <v>0</v>
      </c>
      <c r="D191" s="17">
        <f t="shared" ref="D191:D193" si="246">SUM(B191:C191)</f>
        <v>0</v>
      </c>
      <c r="F191" s="17">
        <f t="shared" si="245"/>
        <v>14</v>
      </c>
      <c r="G191" s="17">
        <f>B193*D192/D193</f>
        <v>14</v>
      </c>
      <c r="H191" s="17">
        <f>((B192-G191)^2)/G191</f>
        <v>0</v>
      </c>
      <c r="I191" s="16">
        <f>SUM(H190:H193)</f>
        <v>0</v>
      </c>
      <c r="J191" s="16" t="s">
        <v>69</v>
      </c>
    </row>
    <row r="192" spans="1:15" ht="13.5" customHeight="1">
      <c r="A192" s="16" t="s">
        <v>104</v>
      </c>
      <c r="B192" s="17">
        <v>14</v>
      </c>
      <c r="C192" s="17">
        <v>15</v>
      </c>
      <c r="D192" s="17">
        <f t="shared" si="246"/>
        <v>29</v>
      </c>
      <c r="F192" s="17">
        <f t="shared" ref="F192:F193" si="247">C191</f>
        <v>0</v>
      </c>
      <c r="G192" s="17">
        <f>C193*D191/D193</f>
        <v>0</v>
      </c>
      <c r="H192" s="17">
        <v>0</v>
      </c>
    </row>
    <row r="193" spans="1:15" ht="13.5" customHeight="1">
      <c r="A193" s="16" t="s">
        <v>55</v>
      </c>
      <c r="B193" s="17">
        <f t="shared" ref="B193:C193" si="248">SUM(B191:B192)</f>
        <v>14</v>
      </c>
      <c r="C193" s="17">
        <f t="shared" si="248"/>
        <v>15</v>
      </c>
      <c r="D193" s="17">
        <f t="shared" si="246"/>
        <v>29</v>
      </c>
      <c r="F193" s="20">
        <f t="shared" si="247"/>
        <v>15</v>
      </c>
      <c r="G193" s="20">
        <f>C193*D192/D193</f>
        <v>15</v>
      </c>
      <c r="H193" s="20">
        <f>((C192-G193)^2)/G193</f>
        <v>0</v>
      </c>
      <c r="I193" s="20"/>
      <c r="J193" s="20"/>
      <c r="K193" s="20"/>
      <c r="L193" s="20"/>
      <c r="M193" s="20"/>
      <c r="N193" s="20"/>
      <c r="O193" s="20"/>
    </row>
    <row r="194" spans="1:15" ht="13.5" customHeight="1">
      <c r="A194" s="16"/>
      <c r="F194" s="17">
        <f t="shared" ref="F194:F195" si="249">B195</f>
        <v>1</v>
      </c>
      <c r="G194" s="17">
        <f>B197*D195/D197</f>
        <v>1.4482758620689655</v>
      </c>
      <c r="H194" s="17">
        <f t="shared" ref="H194:H195" si="250">((B195-G194)^2)/G194</f>
        <v>0.13875205254515599</v>
      </c>
    </row>
    <row r="195" spans="1:15" ht="13.5" customHeight="1">
      <c r="A195" s="16" t="s">
        <v>47</v>
      </c>
      <c r="B195" s="17">
        <v>1</v>
      </c>
      <c r="C195" s="17">
        <v>2</v>
      </c>
      <c r="D195" s="17">
        <f t="shared" ref="D195:D197" si="251">SUM(B195:C195)</f>
        <v>3</v>
      </c>
      <c r="F195" s="17">
        <f t="shared" si="249"/>
        <v>13</v>
      </c>
      <c r="G195" s="17">
        <f>B197*D196/D197</f>
        <v>12.551724137931034</v>
      </c>
      <c r="H195" s="17">
        <f t="shared" si="250"/>
        <v>1.6009852216748818E-2</v>
      </c>
      <c r="I195" s="16">
        <f>SUM(H194:H197)</f>
        <v>0.29920634920634931</v>
      </c>
      <c r="J195" s="16" t="s">
        <v>69</v>
      </c>
    </row>
    <row r="196" spans="1:15" ht="13.5" customHeight="1">
      <c r="A196" s="16" t="s">
        <v>104</v>
      </c>
      <c r="B196" s="17">
        <v>13</v>
      </c>
      <c r="C196" s="17">
        <v>13</v>
      </c>
      <c r="D196" s="17">
        <f t="shared" si="251"/>
        <v>26</v>
      </c>
      <c r="F196" s="17">
        <f t="shared" ref="F196:F197" si="252">C195</f>
        <v>2</v>
      </c>
      <c r="G196" s="17">
        <f>C197*D195/D197</f>
        <v>1.5517241379310345</v>
      </c>
      <c r="H196" s="17">
        <f t="shared" ref="H196:H197" si="253">((C195-G196)^2)/G196</f>
        <v>0.12950191570881228</v>
      </c>
    </row>
    <row r="197" spans="1:15" ht="13.5" customHeight="1">
      <c r="A197" s="16" t="s">
        <v>55</v>
      </c>
      <c r="B197" s="17">
        <f t="shared" ref="B197:C197" si="254">SUM(B195:B196)</f>
        <v>14</v>
      </c>
      <c r="C197" s="17">
        <f t="shared" si="254"/>
        <v>15</v>
      </c>
      <c r="D197" s="17">
        <f t="shared" si="251"/>
        <v>29</v>
      </c>
      <c r="F197" s="20">
        <f t="shared" si="252"/>
        <v>13</v>
      </c>
      <c r="G197" s="20">
        <f>C197*D196/D197</f>
        <v>13.448275862068966</v>
      </c>
      <c r="H197" s="20">
        <f t="shared" si="253"/>
        <v>1.4942528735632227E-2</v>
      </c>
      <c r="I197" s="20"/>
      <c r="J197" s="20"/>
      <c r="K197" s="20"/>
      <c r="L197" s="20"/>
      <c r="M197" s="20"/>
      <c r="N197" s="20"/>
      <c r="O197" s="20"/>
    </row>
    <row r="198" spans="1:15" ht="13.5" customHeight="1">
      <c r="A198" s="16"/>
      <c r="F198" s="17">
        <f t="shared" ref="F198:F199" si="255">B199</f>
        <v>1</v>
      </c>
      <c r="G198" s="17">
        <f>B201*D199/D201</f>
        <v>0.96551724137931039</v>
      </c>
      <c r="H198" s="17">
        <f t="shared" ref="H198:H199" si="256">((B199-G198)^2)/G198</f>
        <v>1.2315270935960561E-3</v>
      </c>
    </row>
    <row r="199" spans="1:15" ht="13.5" customHeight="1">
      <c r="A199" s="16" t="s">
        <v>52</v>
      </c>
      <c r="B199" s="17">
        <v>1</v>
      </c>
      <c r="C199" s="17">
        <v>1</v>
      </c>
      <c r="D199" s="17">
        <f t="shared" ref="D199:D201" si="257">SUM(B199:C199)</f>
        <v>2</v>
      </c>
      <c r="F199" s="17">
        <f t="shared" si="255"/>
        <v>13</v>
      </c>
      <c r="G199" s="17">
        <f>B201*D200/D201</f>
        <v>13.03448275862069</v>
      </c>
      <c r="H199" s="17">
        <f t="shared" si="256"/>
        <v>9.1224229155267522E-5</v>
      </c>
      <c r="I199" s="16">
        <f>SUM(H198:H201)</f>
        <v>2.5573192239858994E-3</v>
      </c>
      <c r="J199" s="16" t="s">
        <v>69</v>
      </c>
    </row>
    <row r="200" spans="1:15" ht="13.5" customHeight="1">
      <c r="A200" s="16" t="s">
        <v>104</v>
      </c>
      <c r="B200" s="17">
        <v>13</v>
      </c>
      <c r="C200" s="17">
        <v>14</v>
      </c>
      <c r="D200" s="17">
        <f t="shared" si="257"/>
        <v>27</v>
      </c>
      <c r="F200" s="17">
        <f t="shared" ref="F200:F201" si="258">C199</f>
        <v>1</v>
      </c>
      <c r="G200" s="17">
        <f>C201*D199/D201</f>
        <v>1.0344827586206897</v>
      </c>
      <c r="H200" s="17">
        <f t="shared" ref="H200:H201" si="259">((C199-G200)^2)/G200</f>
        <v>1.1494252873563264E-3</v>
      </c>
    </row>
    <row r="201" spans="1:15" ht="13.5" customHeight="1">
      <c r="A201" s="16" t="s">
        <v>55</v>
      </c>
      <c r="B201" s="17">
        <f t="shared" ref="B201:C201" si="260">SUM(B199:B200)</f>
        <v>14</v>
      </c>
      <c r="C201" s="17">
        <f t="shared" si="260"/>
        <v>15</v>
      </c>
      <c r="D201" s="17">
        <f t="shared" si="257"/>
        <v>29</v>
      </c>
      <c r="F201" s="20">
        <f t="shared" si="258"/>
        <v>14</v>
      </c>
      <c r="G201" s="20">
        <f>C201*D200/D201</f>
        <v>13.96551724137931</v>
      </c>
      <c r="H201" s="20">
        <f t="shared" si="259"/>
        <v>8.5142613878249699E-5</v>
      </c>
      <c r="I201" s="20"/>
      <c r="J201" s="20"/>
      <c r="K201" s="20"/>
      <c r="L201" s="20"/>
      <c r="M201" s="20"/>
      <c r="N201" s="20"/>
      <c r="O201" s="20"/>
    </row>
    <row r="202" spans="1:15" ht="13.5" customHeight="1">
      <c r="A202" s="16"/>
      <c r="F202" s="17">
        <f t="shared" ref="F202:F203" si="261">B203</f>
        <v>1</v>
      </c>
      <c r="G202" s="17">
        <f>B205*D203/D205</f>
        <v>0.96551724137931039</v>
      </c>
      <c r="H202" s="17">
        <f t="shared" ref="H202:H203" si="262">((B203-G202)^2)/G202</f>
        <v>1.2315270935960561E-3</v>
      </c>
    </row>
    <row r="203" spans="1:15" ht="13.5" customHeight="1">
      <c r="A203" s="16" t="s">
        <v>49</v>
      </c>
      <c r="B203" s="17">
        <v>1</v>
      </c>
      <c r="C203" s="17">
        <v>1</v>
      </c>
      <c r="D203" s="17">
        <f t="shared" ref="D203:D205" si="263">SUM(B203:C203)</f>
        <v>2</v>
      </c>
      <c r="F203" s="17">
        <f t="shared" si="261"/>
        <v>13</v>
      </c>
      <c r="G203" s="17">
        <f>B205*D204/D205</f>
        <v>13.03448275862069</v>
      </c>
      <c r="H203" s="17">
        <f t="shared" si="262"/>
        <v>9.1224229155267522E-5</v>
      </c>
      <c r="I203" s="16">
        <f>SUM(H202:H205)</f>
        <v>2.5573192239858994E-3</v>
      </c>
      <c r="J203" s="16" t="s">
        <v>69</v>
      </c>
    </row>
    <row r="204" spans="1:15" ht="13.5" customHeight="1">
      <c r="A204" s="16" t="s">
        <v>104</v>
      </c>
      <c r="B204" s="17">
        <v>13</v>
      </c>
      <c r="C204" s="17">
        <v>14</v>
      </c>
      <c r="D204" s="17">
        <f t="shared" si="263"/>
        <v>27</v>
      </c>
      <c r="F204" s="17">
        <f t="shared" ref="F204:F205" si="264">C203</f>
        <v>1</v>
      </c>
      <c r="G204" s="17">
        <f>C205*D203/D205</f>
        <v>1.0344827586206897</v>
      </c>
      <c r="H204" s="17">
        <f t="shared" ref="H204:H205" si="265">((C203-G204)^2)/G204</f>
        <v>1.1494252873563264E-3</v>
      </c>
    </row>
    <row r="205" spans="1:15" ht="13.5" customHeight="1">
      <c r="A205" s="16" t="s">
        <v>55</v>
      </c>
      <c r="B205" s="17">
        <f t="shared" ref="B205:C205" si="266">SUM(B203:B204)</f>
        <v>14</v>
      </c>
      <c r="C205" s="17">
        <f t="shared" si="266"/>
        <v>15</v>
      </c>
      <c r="D205" s="17">
        <f t="shared" si="263"/>
        <v>29</v>
      </c>
      <c r="F205" s="20">
        <f t="shared" si="264"/>
        <v>14</v>
      </c>
      <c r="G205" s="20">
        <f>C205*D204/D205</f>
        <v>13.96551724137931</v>
      </c>
      <c r="H205" s="20">
        <f t="shared" si="265"/>
        <v>8.5142613878249699E-5</v>
      </c>
      <c r="I205" s="20"/>
      <c r="J205" s="20"/>
      <c r="K205" s="20"/>
      <c r="L205" s="20"/>
      <c r="M205" s="20"/>
      <c r="N205" s="20"/>
      <c r="O205" s="20"/>
    </row>
    <row r="206" spans="1:15" ht="13.5" customHeight="1">
      <c r="A206" s="16"/>
      <c r="F206" s="17">
        <f t="shared" ref="F206:F207" si="267">B207</f>
        <v>7</v>
      </c>
      <c r="G206" s="17">
        <f>B209*D207/D209</f>
        <v>6.2758620689655169</v>
      </c>
      <c r="H206" s="17">
        <f t="shared" ref="H206:H207" si="268">((B207-G206)^2)/G206</f>
        <v>8.3554376657825016E-2</v>
      </c>
    </row>
    <row r="207" spans="1:15" ht="13.5" customHeight="1">
      <c r="A207" s="16" t="s">
        <v>50</v>
      </c>
      <c r="B207" s="17">
        <v>7</v>
      </c>
      <c r="C207" s="17">
        <v>6</v>
      </c>
      <c r="D207" s="17">
        <f t="shared" ref="D207:D209" si="269">SUM(B207:C207)</f>
        <v>13</v>
      </c>
      <c r="F207" s="17">
        <f t="shared" si="267"/>
        <v>7</v>
      </c>
      <c r="G207" s="17">
        <f>B209*D208/D209</f>
        <v>7.7241379310344831</v>
      </c>
      <c r="H207" s="17">
        <f t="shared" si="268"/>
        <v>6.7887931034482818E-2</v>
      </c>
      <c r="I207" s="16">
        <f>SUM(H206:H209)</f>
        <v>0.29278846153846161</v>
      </c>
      <c r="J207" s="16" t="s">
        <v>69</v>
      </c>
    </row>
    <row r="208" spans="1:15" ht="13.5" customHeight="1">
      <c r="A208" s="16" t="s">
        <v>104</v>
      </c>
      <c r="B208" s="17">
        <v>7</v>
      </c>
      <c r="C208" s="17">
        <v>9</v>
      </c>
      <c r="D208" s="17">
        <f t="shared" si="269"/>
        <v>16</v>
      </c>
      <c r="F208" s="17">
        <f t="shared" ref="F208:F209" si="270">C207</f>
        <v>6</v>
      </c>
      <c r="G208" s="17">
        <f>C209*D207/D209</f>
        <v>6.7241379310344831</v>
      </c>
      <c r="H208" s="17">
        <f t="shared" ref="H208:H209" si="271">((C207-G208)^2)/G208</f>
        <v>7.798408488063667E-2</v>
      </c>
    </row>
    <row r="209" spans="1:15" ht="13.5" customHeight="1">
      <c r="A209" s="16" t="s">
        <v>55</v>
      </c>
      <c r="B209" s="17">
        <f t="shared" ref="B209:C209" si="272">SUM(B207:B208)</f>
        <v>14</v>
      </c>
      <c r="C209" s="17">
        <f t="shared" si="272"/>
        <v>15</v>
      </c>
      <c r="D209" s="17">
        <f t="shared" si="269"/>
        <v>29</v>
      </c>
      <c r="F209" s="20">
        <f t="shared" si="270"/>
        <v>9</v>
      </c>
      <c r="G209" s="20">
        <f>C209*D208/D209</f>
        <v>8.2758620689655178</v>
      </c>
      <c r="H209" s="20">
        <f t="shared" si="271"/>
        <v>6.3362068965517132E-2</v>
      </c>
      <c r="I209" s="20"/>
      <c r="J209" s="20"/>
      <c r="K209" s="20"/>
      <c r="L209" s="20"/>
      <c r="M209" s="20"/>
      <c r="N209" s="20"/>
      <c r="O209" s="20"/>
    </row>
    <row r="210" spans="1:15" ht="13.5" customHeight="1">
      <c r="A210" s="34"/>
      <c r="B210" s="14"/>
      <c r="C210" s="14"/>
      <c r="D210" s="14"/>
      <c r="E210" s="14"/>
      <c r="F210" s="14"/>
      <c r="G210" s="14"/>
      <c r="H210" s="14"/>
      <c r="I210" s="14"/>
      <c r="J210" s="14"/>
      <c r="K210" s="14"/>
      <c r="L210" s="14"/>
      <c r="M210" s="14"/>
      <c r="N210" s="14"/>
      <c r="O210" s="14"/>
    </row>
    <row r="211" spans="1:15" ht="13.5" customHeight="1">
      <c r="A211" s="16"/>
      <c r="B211" s="15" t="s">
        <v>75</v>
      </c>
      <c r="C211" s="15" t="s">
        <v>83</v>
      </c>
      <c r="D211" s="16" t="s">
        <v>55</v>
      </c>
      <c r="E211" s="17">
        <f>(2-1)*(2-1)</f>
        <v>1</v>
      </c>
      <c r="F211" s="17">
        <f t="shared" ref="F211:F212" si="273">B212</f>
        <v>3</v>
      </c>
      <c r="G211" s="17">
        <f>B214*D212/D214</f>
        <v>2.5777777777777779</v>
      </c>
      <c r="H211" s="17">
        <f t="shared" ref="H211:H212" si="274">((B212-G211)^2)/G211</f>
        <v>6.9157088122605306E-2</v>
      </c>
      <c r="I211" s="16"/>
      <c r="J211" s="16"/>
    </row>
    <row r="212" spans="1:15" ht="13.5" customHeight="1">
      <c r="A212" s="16" t="s">
        <v>46</v>
      </c>
      <c r="B212" s="17">
        <v>3</v>
      </c>
      <c r="C212" s="17">
        <v>1</v>
      </c>
      <c r="D212" s="17">
        <f t="shared" ref="D212:D214" si="275">SUM(B212:C212)</f>
        <v>4</v>
      </c>
      <c r="F212" s="17">
        <f t="shared" si="273"/>
        <v>26</v>
      </c>
      <c r="G212" s="17">
        <f>B214*D213/D214</f>
        <v>26.422222222222221</v>
      </c>
      <c r="H212" s="17">
        <f t="shared" si="274"/>
        <v>6.747032987571208E-3</v>
      </c>
      <c r="I212" s="16">
        <f>SUM(H211:H214)</f>
        <v>0.21348034062237167</v>
      </c>
      <c r="J212" s="16" t="s">
        <v>69</v>
      </c>
    </row>
    <row r="213" spans="1:15" ht="13.5" customHeight="1">
      <c r="A213" s="16" t="s">
        <v>104</v>
      </c>
      <c r="B213" s="17">
        <v>26</v>
      </c>
      <c r="C213" s="17">
        <v>15</v>
      </c>
      <c r="D213" s="17">
        <f t="shared" si="275"/>
        <v>41</v>
      </c>
      <c r="F213" s="17">
        <f t="shared" ref="F213:F214" si="276">C212</f>
        <v>1</v>
      </c>
      <c r="G213" s="17">
        <f>C214*D212/D214</f>
        <v>1.4222222222222223</v>
      </c>
      <c r="H213" s="17">
        <f t="shared" ref="H213:H214" si="277">((C212-G213)^2)/G213</f>
        <v>0.12534722222222225</v>
      </c>
      <c r="J213" s="16"/>
    </row>
    <row r="214" spans="1:15" ht="13.5" customHeight="1">
      <c r="A214" s="16" t="s">
        <v>55</v>
      </c>
      <c r="B214" s="17">
        <f>SUM(B212:B213)</f>
        <v>29</v>
      </c>
      <c r="C214" s="17">
        <f>SUM(C212+C213)</f>
        <v>16</v>
      </c>
      <c r="D214" s="17">
        <f t="shared" si="275"/>
        <v>45</v>
      </c>
      <c r="F214" s="20">
        <f t="shared" si="276"/>
        <v>15</v>
      </c>
      <c r="G214" s="20">
        <f>C214*D213/D214</f>
        <v>14.577777777777778</v>
      </c>
      <c r="H214" s="20">
        <f t="shared" si="277"/>
        <v>1.2228997289972917E-2</v>
      </c>
      <c r="I214" s="20"/>
      <c r="J214" s="20"/>
      <c r="K214" s="20"/>
      <c r="L214" s="20"/>
      <c r="M214" s="20"/>
      <c r="N214" s="20"/>
      <c r="O214" s="20"/>
    </row>
    <row r="215" spans="1:15" ht="13.5" customHeight="1">
      <c r="A215" s="16"/>
      <c r="F215" s="17">
        <f t="shared" ref="F215:F216" si="278">B216</f>
        <v>3</v>
      </c>
      <c r="G215" s="17">
        <f>B218*D216/D218</f>
        <v>3.8666666666666667</v>
      </c>
      <c r="H215" s="17">
        <f t="shared" ref="H215:H216" si="279">((B216-G215)^2)/G215</f>
        <v>0.19425287356321841</v>
      </c>
    </row>
    <row r="216" spans="1:15" ht="13.5" customHeight="1">
      <c r="A216" s="16" t="s">
        <v>51</v>
      </c>
      <c r="B216" s="17">
        <v>3</v>
      </c>
      <c r="C216" s="17">
        <v>3</v>
      </c>
      <c r="D216" s="17">
        <f t="shared" ref="D216:D218" si="280">SUM(B216:C216)</f>
        <v>6</v>
      </c>
      <c r="F216" s="17">
        <f t="shared" si="278"/>
        <v>26</v>
      </c>
      <c r="G216" s="17">
        <f>B218*D217/D218</f>
        <v>25.133333333333333</v>
      </c>
      <c r="H216" s="17">
        <f t="shared" si="279"/>
        <v>2.9885057471264402E-2</v>
      </c>
      <c r="I216" s="16">
        <f>SUM(H215:H218)</f>
        <v>0.63038793103448287</v>
      </c>
      <c r="J216" s="16" t="s">
        <v>69</v>
      </c>
    </row>
    <row r="217" spans="1:15" ht="13.5" customHeight="1">
      <c r="A217" s="16" t="s">
        <v>104</v>
      </c>
      <c r="B217" s="17">
        <v>26</v>
      </c>
      <c r="C217" s="17">
        <v>13</v>
      </c>
      <c r="D217" s="17">
        <f t="shared" si="280"/>
        <v>39</v>
      </c>
      <c r="F217" s="17">
        <f t="shared" ref="F217:F218" si="281">C216</f>
        <v>3</v>
      </c>
      <c r="G217" s="17">
        <f>C218*D216/D218</f>
        <v>2.1333333333333333</v>
      </c>
      <c r="H217" s="17">
        <f t="shared" ref="H217:H218" si="282">((C216-G217)^2)/G217</f>
        <v>0.35208333333333336</v>
      </c>
    </row>
    <row r="218" spans="1:15" ht="13.5" customHeight="1">
      <c r="A218" s="16" t="s">
        <v>55</v>
      </c>
      <c r="B218" s="17">
        <f>SUM(B216:B217)</f>
        <v>29</v>
      </c>
      <c r="C218" s="17">
        <f>SUM(C216+C217)</f>
        <v>16</v>
      </c>
      <c r="D218" s="17">
        <f t="shared" si="280"/>
        <v>45</v>
      </c>
      <c r="F218" s="20">
        <f t="shared" si="281"/>
        <v>13</v>
      </c>
      <c r="G218" s="20">
        <f>C218*D217/D218</f>
        <v>13.866666666666667</v>
      </c>
      <c r="H218" s="20">
        <f t="shared" si="282"/>
        <v>5.4166666666666724E-2</v>
      </c>
      <c r="I218" s="20"/>
      <c r="J218" s="20"/>
      <c r="K218" s="20"/>
      <c r="L218" s="20"/>
      <c r="M218" s="20"/>
      <c r="N218" s="20"/>
      <c r="O218" s="20"/>
    </row>
    <row r="219" spans="1:15" ht="13.5" customHeight="1">
      <c r="A219" s="16"/>
      <c r="F219" s="17">
        <f t="shared" ref="F219:F220" si="283">B220</f>
        <v>0</v>
      </c>
      <c r="G219" s="17">
        <f>B222*D220/D222</f>
        <v>0</v>
      </c>
      <c r="H219" s="17">
        <v>0</v>
      </c>
    </row>
    <row r="220" spans="1:15" ht="13.5" customHeight="1">
      <c r="A220" s="16" t="s">
        <v>48</v>
      </c>
      <c r="B220" s="17">
        <v>0</v>
      </c>
      <c r="C220" s="17">
        <v>0</v>
      </c>
      <c r="D220" s="17">
        <f t="shared" ref="D220:D222" si="284">SUM(B220:C220)</f>
        <v>0</v>
      </c>
      <c r="F220" s="17">
        <f t="shared" si="283"/>
        <v>29</v>
      </c>
      <c r="G220" s="17">
        <f>B222*D221/D222</f>
        <v>29</v>
      </c>
      <c r="H220" s="17">
        <f>((B221-G220)^2)/G220</f>
        <v>0</v>
      </c>
      <c r="I220" s="16">
        <f>SUM(H219:H222)</f>
        <v>0</v>
      </c>
      <c r="J220" s="16" t="s">
        <v>69</v>
      </c>
    </row>
    <row r="221" spans="1:15" ht="13.5" customHeight="1">
      <c r="A221" s="16" t="s">
        <v>104</v>
      </c>
      <c r="B221" s="17">
        <v>29</v>
      </c>
      <c r="C221" s="17">
        <v>16</v>
      </c>
      <c r="D221" s="17">
        <f t="shared" si="284"/>
        <v>45</v>
      </c>
      <c r="F221" s="17">
        <f t="shared" ref="F221:F222" si="285">C220</f>
        <v>0</v>
      </c>
      <c r="G221" s="17">
        <f>C222*D220/D222</f>
        <v>0</v>
      </c>
      <c r="H221" s="17">
        <v>0</v>
      </c>
    </row>
    <row r="222" spans="1:15" ht="13.5" customHeight="1">
      <c r="A222" s="16" t="s">
        <v>55</v>
      </c>
      <c r="B222" s="17">
        <f>SUM(B220:B221)</f>
        <v>29</v>
      </c>
      <c r="C222" s="17">
        <f>SUM(C220+C221)</f>
        <v>16</v>
      </c>
      <c r="D222" s="17">
        <f t="shared" si="284"/>
        <v>45</v>
      </c>
      <c r="F222" s="20">
        <f t="shared" si="285"/>
        <v>16</v>
      </c>
      <c r="G222" s="20">
        <f>C222*D221/D222</f>
        <v>16</v>
      </c>
      <c r="H222" s="20">
        <f>((C221-G222)^2)/G222</f>
        <v>0</v>
      </c>
      <c r="I222" s="20"/>
      <c r="J222" s="20"/>
      <c r="K222" s="20"/>
      <c r="L222" s="20"/>
      <c r="M222" s="20"/>
      <c r="N222" s="20"/>
      <c r="O222" s="20"/>
    </row>
    <row r="223" spans="1:15" ht="13.5" customHeight="1">
      <c r="A223" s="16"/>
      <c r="F223" s="17">
        <f t="shared" ref="F223:F224" si="286">B224</f>
        <v>2</v>
      </c>
      <c r="G223" s="17">
        <f>B226*D224/D226</f>
        <v>1.288888888888889</v>
      </c>
      <c r="H223" s="17">
        <f t="shared" ref="H223:H224" si="287">((B224-G223)^2)/G223</f>
        <v>0.39233716475095776</v>
      </c>
    </row>
    <row r="224" spans="1:15" ht="13.5" customHeight="1">
      <c r="A224" s="16" t="s">
        <v>47</v>
      </c>
      <c r="B224" s="17">
        <v>2</v>
      </c>
      <c r="C224" s="17">
        <v>0</v>
      </c>
      <c r="D224" s="17">
        <f t="shared" ref="D224:D226" si="288">SUM(B224:C224)</f>
        <v>2</v>
      </c>
      <c r="F224" s="17">
        <f t="shared" si="286"/>
        <v>27</v>
      </c>
      <c r="G224" s="17">
        <f>B226*D225/D226</f>
        <v>27.711111111111112</v>
      </c>
      <c r="H224" s="17">
        <f t="shared" si="287"/>
        <v>1.8248240220974835E-2</v>
      </c>
      <c r="I224" s="16">
        <f>SUM(H223:H226)</f>
        <v>1.1547714514835603</v>
      </c>
      <c r="J224" s="16" t="s">
        <v>69</v>
      </c>
    </row>
    <row r="225" spans="1:15" ht="13.5" customHeight="1">
      <c r="A225" s="16" t="s">
        <v>104</v>
      </c>
      <c r="B225" s="17">
        <v>27</v>
      </c>
      <c r="C225" s="17">
        <v>16</v>
      </c>
      <c r="D225" s="17">
        <f t="shared" si="288"/>
        <v>43</v>
      </c>
      <c r="F225" s="17">
        <f t="shared" ref="F225:F226" si="289">C224</f>
        <v>0</v>
      </c>
      <c r="G225" s="17">
        <f>C226*D224/D226</f>
        <v>0.71111111111111114</v>
      </c>
      <c r="H225" s="17">
        <f t="shared" ref="H225:H226" si="290">((C224-G225)^2)/G225</f>
        <v>0.71111111111111114</v>
      </c>
    </row>
    <row r="226" spans="1:15" ht="13.5" customHeight="1">
      <c r="A226" s="16" t="s">
        <v>55</v>
      </c>
      <c r="B226" s="17">
        <f>SUM(B224:B225)</f>
        <v>29</v>
      </c>
      <c r="C226" s="17">
        <f>SUM(C224+C225)</f>
        <v>16</v>
      </c>
      <c r="D226" s="17">
        <f t="shared" si="288"/>
        <v>45</v>
      </c>
      <c r="F226" s="20">
        <f t="shared" si="289"/>
        <v>16</v>
      </c>
      <c r="G226" s="20">
        <f>C226*D225/D226</f>
        <v>15.28888888888889</v>
      </c>
      <c r="H226" s="20">
        <f t="shared" si="290"/>
        <v>3.3074935400516724E-2</v>
      </c>
      <c r="I226" s="20"/>
      <c r="J226" s="20"/>
      <c r="K226" s="20"/>
      <c r="L226" s="20"/>
      <c r="M226" s="20"/>
      <c r="N226" s="20"/>
      <c r="O226" s="20"/>
    </row>
    <row r="227" spans="1:15" ht="13.5" customHeight="1">
      <c r="A227" s="16"/>
      <c r="F227" s="17">
        <f t="shared" ref="F227:F228" si="291">B228</f>
        <v>1</v>
      </c>
      <c r="G227" s="17">
        <f>B230*D228/D230</f>
        <v>1.288888888888889</v>
      </c>
      <c r="H227" s="17">
        <f t="shared" ref="H227:H228" si="292">((B228-G227)^2)/G227</f>
        <v>6.4750957854406169E-2</v>
      </c>
    </row>
    <row r="228" spans="1:15" ht="13.5" customHeight="1">
      <c r="A228" s="16" t="s">
        <v>52</v>
      </c>
      <c r="B228" s="17">
        <v>1</v>
      </c>
      <c r="C228" s="17">
        <v>1</v>
      </c>
      <c r="D228" s="17">
        <f t="shared" ref="D228:D230" si="293">SUM(B228:C228)</f>
        <v>2</v>
      </c>
      <c r="F228" s="17">
        <f t="shared" si="291"/>
        <v>28</v>
      </c>
      <c r="G228" s="17">
        <f>B230*D229/D230</f>
        <v>27.711111111111112</v>
      </c>
      <c r="H228" s="17">
        <f t="shared" si="292"/>
        <v>3.0116724583444496E-3</v>
      </c>
      <c r="I228" s="16">
        <f>SUM(H227:H230)</f>
        <v>0.19058239775461108</v>
      </c>
      <c r="J228" s="16" t="s">
        <v>69</v>
      </c>
    </row>
    <row r="229" spans="1:15" ht="13.5" customHeight="1">
      <c r="A229" s="16" t="s">
        <v>104</v>
      </c>
      <c r="B229" s="17">
        <v>28</v>
      </c>
      <c r="C229" s="17">
        <v>15</v>
      </c>
      <c r="D229" s="17">
        <f t="shared" si="293"/>
        <v>43</v>
      </c>
      <c r="F229" s="17">
        <f t="shared" ref="F229:F230" si="294">C228</f>
        <v>1</v>
      </c>
      <c r="G229" s="17">
        <f>C230*D228/D230</f>
        <v>0.71111111111111114</v>
      </c>
      <c r="H229" s="17">
        <f t="shared" ref="H229:H230" si="295">((C228-G229)^2)/G229</f>
        <v>0.11736111111111108</v>
      </c>
    </row>
    <row r="230" spans="1:15" ht="13.5" customHeight="1">
      <c r="A230" s="16" t="s">
        <v>55</v>
      </c>
      <c r="B230" s="17">
        <f>SUM(B228:B229)</f>
        <v>29</v>
      </c>
      <c r="C230" s="17">
        <f>SUM(C228+C229)</f>
        <v>16</v>
      </c>
      <c r="D230" s="17">
        <f t="shared" si="293"/>
        <v>45</v>
      </c>
      <c r="F230" s="20">
        <f t="shared" si="294"/>
        <v>15</v>
      </c>
      <c r="G230" s="20">
        <f>C230*D229/D230</f>
        <v>15.28888888888889</v>
      </c>
      <c r="H230" s="20">
        <f t="shared" si="295"/>
        <v>5.458656330749382E-3</v>
      </c>
      <c r="I230" s="20"/>
      <c r="J230" s="20"/>
      <c r="K230" s="20"/>
      <c r="L230" s="20"/>
      <c r="M230" s="20"/>
      <c r="N230" s="20"/>
      <c r="O230" s="20"/>
    </row>
    <row r="231" spans="1:15" ht="13.5" customHeight="1">
      <c r="A231" s="16"/>
      <c r="F231" s="17">
        <f t="shared" ref="F231:F232" si="296">B232</f>
        <v>3</v>
      </c>
      <c r="G231" s="17">
        <f>B234*D232/D234</f>
        <v>3.2222222222222223</v>
      </c>
      <c r="H231" s="17">
        <f t="shared" ref="H231:H232" si="297">((B232-G231)^2)/G231</f>
        <v>1.5325670498084304E-2</v>
      </c>
    </row>
    <row r="232" spans="1:15" ht="13.5" customHeight="1">
      <c r="A232" s="16" t="s">
        <v>49</v>
      </c>
      <c r="B232" s="17">
        <v>3</v>
      </c>
      <c r="C232" s="17">
        <v>2</v>
      </c>
      <c r="D232" s="17">
        <f t="shared" ref="D232:D234" si="298">SUM(B232:C232)</f>
        <v>5</v>
      </c>
      <c r="F232" s="17">
        <f t="shared" si="296"/>
        <v>26</v>
      </c>
      <c r="G232" s="17">
        <f>B234*D233/D234</f>
        <v>25.777777777777779</v>
      </c>
      <c r="H232" s="17">
        <f t="shared" si="297"/>
        <v>1.9157088122605229E-3</v>
      </c>
      <c r="I232" s="16">
        <f>SUM(H231:H234)</f>
        <v>4.8491379310344827E-2</v>
      </c>
      <c r="J232" s="16" t="s">
        <v>69</v>
      </c>
    </row>
    <row r="233" spans="1:15" ht="13.5" customHeight="1">
      <c r="A233" s="16" t="s">
        <v>104</v>
      </c>
      <c r="B233" s="17">
        <v>26</v>
      </c>
      <c r="C233" s="17">
        <v>14</v>
      </c>
      <c r="D233" s="17">
        <f t="shared" si="298"/>
        <v>40</v>
      </c>
      <c r="F233" s="17">
        <f t="shared" ref="F233:F234" si="299">C232</f>
        <v>2</v>
      </c>
      <c r="G233" s="17">
        <f>C234*D232/D234</f>
        <v>1.7777777777777777</v>
      </c>
      <c r="H233" s="17">
        <f t="shared" ref="H233:H234" si="300">((C232-G233)^2)/G233</f>
        <v>2.7777777777777804E-2</v>
      </c>
    </row>
    <row r="234" spans="1:15" ht="13.5" customHeight="1">
      <c r="A234" s="16" t="s">
        <v>55</v>
      </c>
      <c r="B234" s="17">
        <f>SUM(B232:B233)</f>
        <v>29</v>
      </c>
      <c r="C234" s="17">
        <f>SUM(C232+C233)</f>
        <v>16</v>
      </c>
      <c r="D234" s="17">
        <f t="shared" si="298"/>
        <v>45</v>
      </c>
      <c r="F234" s="20">
        <f t="shared" si="299"/>
        <v>14</v>
      </c>
      <c r="G234" s="20">
        <f>C234*D233/D234</f>
        <v>14.222222222222221</v>
      </c>
      <c r="H234" s="20">
        <f t="shared" si="300"/>
        <v>3.4722222222221977E-3</v>
      </c>
      <c r="I234" s="20"/>
      <c r="J234" s="20"/>
      <c r="K234" s="20"/>
      <c r="L234" s="20"/>
      <c r="M234" s="20"/>
      <c r="N234" s="20"/>
      <c r="O234" s="20"/>
    </row>
    <row r="235" spans="1:15" ht="13.5" customHeight="1">
      <c r="A235" s="16"/>
      <c r="F235" s="17">
        <f t="shared" ref="F235:F236" si="301">B236</f>
        <v>17</v>
      </c>
      <c r="G235" s="17">
        <f>B238*D236/D238</f>
        <v>16.755555555555556</v>
      </c>
      <c r="H235" s="17">
        <f t="shared" ref="H235:H236" si="302">((B236-G235)^2)/G235</f>
        <v>3.5661656351311266E-3</v>
      </c>
    </row>
    <row r="236" spans="1:15" ht="13.5" customHeight="1">
      <c r="A236" s="16" t="s">
        <v>50</v>
      </c>
      <c r="B236" s="17">
        <v>17</v>
      </c>
      <c r="C236" s="17">
        <v>9</v>
      </c>
      <c r="D236" s="17">
        <f t="shared" ref="D236:D238" si="303">SUM(B236:C236)</f>
        <v>26</v>
      </c>
      <c r="F236" s="17">
        <f t="shared" si="301"/>
        <v>12</v>
      </c>
      <c r="G236" s="17">
        <f>B238*D237/D238</f>
        <v>12.244444444444444</v>
      </c>
      <c r="H236" s="17">
        <f t="shared" si="302"/>
        <v>4.8800161322847006E-3</v>
      </c>
      <c r="I236" s="16">
        <f>SUM(H235:H238)</f>
        <v>2.3754886220857079E-2</v>
      </c>
      <c r="J236" s="16" t="s">
        <v>69</v>
      </c>
    </row>
    <row r="237" spans="1:15" ht="13.5" customHeight="1">
      <c r="A237" s="16" t="s">
        <v>104</v>
      </c>
      <c r="B237" s="17">
        <v>12</v>
      </c>
      <c r="C237" s="17">
        <v>7</v>
      </c>
      <c r="D237" s="17">
        <f t="shared" si="303"/>
        <v>19</v>
      </c>
      <c r="F237" s="17">
        <f t="shared" ref="F237:F238" si="304">C236</f>
        <v>9</v>
      </c>
      <c r="G237" s="17">
        <f>C238*D236/D238</f>
        <v>9.2444444444444436</v>
      </c>
      <c r="H237" s="17">
        <f t="shared" ref="H237:H238" si="305">((C236-G237)^2)/G237</f>
        <v>6.4636752136751682E-3</v>
      </c>
    </row>
    <row r="238" spans="1:15" ht="13.5" customHeight="1">
      <c r="A238" s="16" t="s">
        <v>55</v>
      </c>
      <c r="B238" s="17">
        <f>SUM(B236:B237)</f>
        <v>29</v>
      </c>
      <c r="C238" s="17">
        <f>SUM(C236+C237)</f>
        <v>16</v>
      </c>
      <c r="D238" s="17">
        <f t="shared" si="303"/>
        <v>45</v>
      </c>
      <c r="F238" s="20">
        <f t="shared" si="304"/>
        <v>7</v>
      </c>
      <c r="G238" s="20">
        <f>C238*D237/D238</f>
        <v>6.7555555555555555</v>
      </c>
      <c r="H238" s="20">
        <f t="shared" si="305"/>
        <v>8.8450292397660828E-3</v>
      </c>
      <c r="I238" s="20"/>
      <c r="J238" s="20"/>
      <c r="K238" s="20"/>
      <c r="L238" s="20"/>
      <c r="M238" s="20"/>
      <c r="N238" s="20"/>
      <c r="O238" s="20"/>
    </row>
    <row r="239" spans="1:15" ht="13.5" customHeight="1">
      <c r="A239" s="34"/>
      <c r="B239" s="14"/>
      <c r="C239" s="14"/>
      <c r="D239" s="14"/>
      <c r="E239" s="14"/>
      <c r="F239" s="14"/>
      <c r="G239" s="14"/>
      <c r="H239" s="14"/>
      <c r="I239" s="14"/>
      <c r="J239" s="14"/>
      <c r="K239" s="14"/>
      <c r="L239" s="14"/>
      <c r="M239" s="14"/>
      <c r="N239" s="14"/>
      <c r="O239" s="14"/>
    </row>
    <row r="240" spans="1:15" ht="13.5" customHeight="1">
      <c r="A240" s="34"/>
      <c r="B240" s="14"/>
      <c r="C240" s="14"/>
      <c r="D240" s="14"/>
      <c r="E240" s="14"/>
      <c r="F240" s="14"/>
      <c r="G240" s="14"/>
      <c r="H240" s="14"/>
      <c r="I240" s="14"/>
      <c r="J240" s="14"/>
      <c r="K240" s="14"/>
      <c r="L240" s="14"/>
      <c r="M240" s="14"/>
      <c r="N240" s="14"/>
      <c r="O240" s="14"/>
    </row>
    <row r="241" spans="1:15" ht="13.5" customHeight="1">
      <c r="A241" s="16"/>
      <c r="B241" s="15" t="s">
        <v>83</v>
      </c>
      <c r="C241" s="15" t="s">
        <v>105</v>
      </c>
      <c r="D241" s="16" t="s">
        <v>55</v>
      </c>
      <c r="F241" s="17">
        <f t="shared" ref="F241:F242" si="306">B242</f>
        <v>1</v>
      </c>
      <c r="G241" s="17">
        <f>B244*D242/D244</f>
        <v>2.064516129032258</v>
      </c>
      <c r="H241" s="17">
        <f t="shared" ref="H241:H242" si="307">((B242-G241)^2)/G241</f>
        <v>0.54889112903225801</v>
      </c>
    </row>
    <row r="242" spans="1:15" ht="13.5" customHeight="1">
      <c r="A242" s="16" t="s">
        <v>46</v>
      </c>
      <c r="B242" s="17">
        <v>1</v>
      </c>
      <c r="C242" s="17">
        <v>3</v>
      </c>
      <c r="D242" s="17">
        <f t="shared" ref="D242:D244" si="308">SUM(B242:C242)</f>
        <v>4</v>
      </c>
      <c r="F242" s="17">
        <f t="shared" si="306"/>
        <v>15</v>
      </c>
      <c r="G242" s="17">
        <f>B244*D243/D244</f>
        <v>13.935483870967742</v>
      </c>
      <c r="H242" s="17">
        <f t="shared" si="307"/>
        <v>8.1317204301075252E-2</v>
      </c>
      <c r="I242" s="16">
        <f>SUM(H241:H244)</f>
        <v>1.3024305555555553</v>
      </c>
      <c r="J242" s="16" t="s">
        <v>69</v>
      </c>
    </row>
    <row r="243" spans="1:15" ht="13.5" customHeight="1">
      <c r="A243" s="16" t="s">
        <v>104</v>
      </c>
      <c r="B243" s="17">
        <v>15</v>
      </c>
      <c r="C243" s="17">
        <v>12</v>
      </c>
      <c r="D243" s="17">
        <f t="shared" si="308"/>
        <v>27</v>
      </c>
      <c r="F243" s="17">
        <f t="shared" ref="F243:F244" si="309">C242</f>
        <v>3</v>
      </c>
      <c r="G243" s="17">
        <f>C244*D242/D244</f>
        <v>1.935483870967742</v>
      </c>
      <c r="H243" s="17">
        <f t="shared" ref="H243:H244" si="310">((C242-G243)^2)/G243</f>
        <v>0.58548387096774179</v>
      </c>
    </row>
    <row r="244" spans="1:15" ht="13.5" customHeight="1">
      <c r="A244" s="16" t="s">
        <v>55</v>
      </c>
      <c r="B244" s="17">
        <f>SUM(B242+B243)</f>
        <v>16</v>
      </c>
      <c r="C244" s="17">
        <f>SUM(C242:C243)</f>
        <v>15</v>
      </c>
      <c r="D244" s="17">
        <f t="shared" si="308"/>
        <v>31</v>
      </c>
      <c r="F244" s="20">
        <f t="shared" si="309"/>
        <v>12</v>
      </c>
      <c r="G244" s="20">
        <f>C244*D243/D244</f>
        <v>13.064516129032258</v>
      </c>
      <c r="H244" s="20">
        <f t="shared" si="310"/>
        <v>8.6738351254480275E-2</v>
      </c>
      <c r="I244" s="20"/>
      <c r="J244" s="20"/>
      <c r="K244" s="20"/>
      <c r="L244" s="20"/>
      <c r="M244" s="20"/>
      <c r="N244" s="20"/>
      <c r="O244" s="20"/>
    </row>
    <row r="245" spans="1:15" ht="13.5" customHeight="1">
      <c r="A245" s="16"/>
      <c r="F245" s="17">
        <f t="shared" ref="F245:F246" si="311">B246</f>
        <v>3</v>
      </c>
      <c r="G245" s="17">
        <f>B248*D246/D248</f>
        <v>2.5806451612903225</v>
      </c>
      <c r="H245" s="17">
        <f t="shared" ref="H245:H246" si="312">((B246-G245)^2)/G245</f>
        <v>6.8145161290322609E-2</v>
      </c>
    </row>
    <row r="246" spans="1:15" ht="13.5" customHeight="1">
      <c r="A246" s="16" t="s">
        <v>51</v>
      </c>
      <c r="B246" s="17">
        <v>3</v>
      </c>
      <c r="C246" s="17">
        <v>2</v>
      </c>
      <c r="D246" s="17">
        <f t="shared" ref="D246:D248" si="313">SUM(B246:C246)</f>
        <v>5</v>
      </c>
      <c r="F246" s="17">
        <f t="shared" si="311"/>
        <v>13</v>
      </c>
      <c r="G246" s="17">
        <f>B248*D247/D248</f>
        <v>13.419354838709678</v>
      </c>
      <c r="H246" s="17">
        <f t="shared" si="312"/>
        <v>1.3104838709677451E-2</v>
      </c>
      <c r="I246" s="16">
        <f>SUM(H245:H248)</f>
        <v>0.16791666666666677</v>
      </c>
      <c r="J246" s="16" t="s">
        <v>69</v>
      </c>
    </row>
    <row r="247" spans="1:15" ht="13.5" customHeight="1">
      <c r="A247" s="16" t="s">
        <v>104</v>
      </c>
      <c r="B247" s="17">
        <v>13</v>
      </c>
      <c r="C247" s="17">
        <v>13</v>
      </c>
      <c r="D247" s="17">
        <f t="shared" si="313"/>
        <v>26</v>
      </c>
      <c r="F247" s="17">
        <f t="shared" ref="F247:F248" si="314">C246</f>
        <v>2</v>
      </c>
      <c r="G247" s="17">
        <f>C248*D246/D248</f>
        <v>2.4193548387096775</v>
      </c>
      <c r="H247" s="17">
        <f t="shared" ref="H247:H248" si="315">((C246-G247)^2)/G247</f>
        <v>7.2688172043010771E-2</v>
      </c>
    </row>
    <row r="248" spans="1:15" ht="13.5" customHeight="1">
      <c r="A248" s="16" t="s">
        <v>55</v>
      </c>
      <c r="B248" s="17">
        <f>SUM(B246+B247)</f>
        <v>16</v>
      </c>
      <c r="C248" s="17">
        <f>SUM(C246:C247)</f>
        <v>15</v>
      </c>
      <c r="D248" s="17">
        <f t="shared" si="313"/>
        <v>31</v>
      </c>
      <c r="F248" s="20">
        <f t="shared" si="314"/>
        <v>13</v>
      </c>
      <c r="G248" s="20">
        <f>C248*D247/D248</f>
        <v>12.580645161290322</v>
      </c>
      <c r="H248" s="20">
        <f t="shared" si="315"/>
        <v>1.3978494623655949E-2</v>
      </c>
      <c r="I248" s="20"/>
      <c r="J248" s="20"/>
      <c r="K248" s="20"/>
      <c r="L248" s="20"/>
      <c r="M248" s="20"/>
      <c r="N248" s="20"/>
      <c r="O248" s="20"/>
    </row>
    <row r="249" spans="1:15" ht="13.5" customHeight="1">
      <c r="A249" s="16"/>
      <c r="F249" s="17">
        <f t="shared" ref="F249:F250" si="316">B250</f>
        <v>0</v>
      </c>
      <c r="G249" s="17">
        <f>B252*D250/D252</f>
        <v>0</v>
      </c>
      <c r="H249" s="17">
        <v>0</v>
      </c>
    </row>
    <row r="250" spans="1:15" ht="13.5" customHeight="1">
      <c r="A250" s="16" t="s">
        <v>48</v>
      </c>
      <c r="B250" s="17">
        <v>0</v>
      </c>
      <c r="C250" s="17">
        <v>0</v>
      </c>
      <c r="D250" s="17">
        <f t="shared" ref="D250:D252" si="317">SUM(B250:C250)</f>
        <v>0</v>
      </c>
      <c r="F250" s="17">
        <f t="shared" si="316"/>
        <v>16</v>
      </c>
      <c r="G250" s="17">
        <f>B252*D251/D252</f>
        <v>16</v>
      </c>
      <c r="H250" s="17">
        <f>((B251-G250)^2)/G250</f>
        <v>0</v>
      </c>
      <c r="I250" s="16">
        <f>SUM(H249:H252)</f>
        <v>0</v>
      </c>
      <c r="J250" s="16" t="s">
        <v>69</v>
      </c>
    </row>
    <row r="251" spans="1:15" ht="13.5" customHeight="1">
      <c r="A251" s="16" t="s">
        <v>104</v>
      </c>
      <c r="B251" s="17">
        <v>16</v>
      </c>
      <c r="C251" s="17">
        <v>15</v>
      </c>
      <c r="D251" s="17">
        <f t="shared" si="317"/>
        <v>31</v>
      </c>
      <c r="F251" s="17">
        <f t="shared" ref="F251:F252" si="318">C250</f>
        <v>0</v>
      </c>
      <c r="G251" s="17">
        <f>C252*D250/D252</f>
        <v>0</v>
      </c>
      <c r="H251" s="17">
        <v>0</v>
      </c>
    </row>
    <row r="252" spans="1:15" ht="13.5" customHeight="1">
      <c r="A252" s="16" t="s">
        <v>55</v>
      </c>
      <c r="B252" s="17">
        <f>SUM(B250+B251)</f>
        <v>16</v>
      </c>
      <c r="C252" s="17">
        <f>SUM(C250:C251)</f>
        <v>15</v>
      </c>
      <c r="D252" s="17">
        <f t="shared" si="317"/>
        <v>31</v>
      </c>
      <c r="F252" s="20">
        <f t="shared" si="318"/>
        <v>15</v>
      </c>
      <c r="G252" s="20">
        <f>C252*D251/D252</f>
        <v>15</v>
      </c>
      <c r="H252" s="20">
        <f>((C251-G252)^2)/G252</f>
        <v>0</v>
      </c>
      <c r="I252" s="20"/>
      <c r="J252" s="20"/>
      <c r="K252" s="20"/>
      <c r="L252" s="20"/>
      <c r="M252" s="20"/>
      <c r="N252" s="20"/>
      <c r="O252" s="20"/>
    </row>
    <row r="253" spans="1:15" ht="13.5" customHeight="1">
      <c r="A253" s="16"/>
      <c r="F253" s="17">
        <f t="shared" ref="F253:F254" si="319">B254</f>
        <v>0</v>
      </c>
      <c r="G253" s="17">
        <f>B256*D254/D256</f>
        <v>1.032258064516129</v>
      </c>
      <c r="H253" s="17">
        <f t="shared" ref="H253:H254" si="320">((B254-G253)^2)/G253</f>
        <v>1.032258064516129</v>
      </c>
    </row>
    <row r="254" spans="1:15" ht="13.5" customHeight="1">
      <c r="A254" s="16" t="s">
        <v>47</v>
      </c>
      <c r="B254" s="17">
        <v>0</v>
      </c>
      <c r="C254" s="17">
        <v>2</v>
      </c>
      <c r="D254" s="17">
        <f t="shared" ref="D254:D256" si="321">SUM(B254:C254)</f>
        <v>2</v>
      </c>
      <c r="F254" s="17">
        <f t="shared" si="319"/>
        <v>16</v>
      </c>
      <c r="G254" s="17">
        <f>B256*D255/D256</f>
        <v>14.96774193548387</v>
      </c>
      <c r="H254" s="17">
        <f t="shared" si="320"/>
        <v>7.1190211345940058E-2</v>
      </c>
      <c r="I254" s="16">
        <f>SUM(H253:H256)</f>
        <v>2.2804597701149425</v>
      </c>
      <c r="J254" s="16" t="s">
        <v>69</v>
      </c>
    </row>
    <row r="255" spans="1:15" ht="13.5" customHeight="1">
      <c r="A255" s="16" t="s">
        <v>104</v>
      </c>
      <c r="B255" s="17">
        <v>16</v>
      </c>
      <c r="C255" s="17">
        <v>13</v>
      </c>
      <c r="D255" s="17">
        <f t="shared" si="321"/>
        <v>29</v>
      </c>
      <c r="F255" s="17">
        <f t="shared" ref="F255:F256" si="322">C254</f>
        <v>2</v>
      </c>
      <c r="G255" s="17">
        <f>C256*D254/D256</f>
        <v>0.967741935483871</v>
      </c>
      <c r="H255" s="17">
        <f t="shared" ref="H255:H256" si="323">((C254-G255)^2)/G255</f>
        <v>1.1010752688172041</v>
      </c>
    </row>
    <row r="256" spans="1:15" ht="13.5" customHeight="1">
      <c r="A256" s="16" t="s">
        <v>55</v>
      </c>
      <c r="B256" s="17">
        <f>SUM(B254+B255)</f>
        <v>16</v>
      </c>
      <c r="C256" s="17">
        <f>SUM(C254:C255)</f>
        <v>15</v>
      </c>
      <c r="D256" s="17">
        <f t="shared" si="321"/>
        <v>31</v>
      </c>
      <c r="F256" s="20">
        <f t="shared" si="322"/>
        <v>13</v>
      </c>
      <c r="G256" s="20">
        <f>C256*D255/D256</f>
        <v>14.03225806451613</v>
      </c>
      <c r="H256" s="20">
        <f t="shared" si="323"/>
        <v>7.5936225435669386E-2</v>
      </c>
      <c r="I256" s="20"/>
      <c r="J256" s="20"/>
      <c r="K256" s="20"/>
      <c r="L256" s="20"/>
      <c r="M256" s="20"/>
      <c r="N256" s="20"/>
      <c r="O256" s="20"/>
    </row>
    <row r="257" spans="1:15" ht="13.5" customHeight="1">
      <c r="A257" s="16"/>
      <c r="F257" s="17">
        <f t="shared" ref="F257:F258" si="324">B258</f>
        <v>1</v>
      </c>
      <c r="G257" s="17">
        <f>B260*D258/D260</f>
        <v>1.032258064516129</v>
      </c>
      <c r="H257" s="17">
        <f t="shared" ref="H257:H258" si="325">((B258-G257)^2)/G257</f>
        <v>1.0080645161290305E-3</v>
      </c>
    </row>
    <row r="258" spans="1:15" ht="13.5" customHeight="1">
      <c r="A258" s="16" t="s">
        <v>52</v>
      </c>
      <c r="B258" s="17">
        <v>1</v>
      </c>
      <c r="C258" s="17">
        <v>1</v>
      </c>
      <c r="D258" s="17">
        <f t="shared" ref="D258:D260" si="326">SUM(B258:C258)</f>
        <v>2</v>
      </c>
      <c r="F258" s="17">
        <f t="shared" si="324"/>
        <v>15</v>
      </c>
      <c r="G258" s="17">
        <f>B260*D259/D260</f>
        <v>14.96774193548387</v>
      </c>
      <c r="H258" s="17">
        <f t="shared" si="325"/>
        <v>6.9521690767523165E-5</v>
      </c>
      <c r="I258" s="16">
        <f>SUM(H257:H260)</f>
        <v>2.2270114942528774E-3</v>
      </c>
      <c r="J258" s="16" t="s">
        <v>69</v>
      </c>
    </row>
    <row r="259" spans="1:15" ht="13.5" customHeight="1">
      <c r="A259" s="16" t="s">
        <v>104</v>
      </c>
      <c r="B259" s="17">
        <v>15</v>
      </c>
      <c r="C259" s="17">
        <v>14</v>
      </c>
      <c r="D259" s="17">
        <f t="shared" si="326"/>
        <v>29</v>
      </c>
      <c r="F259" s="17">
        <f t="shared" ref="F259:F260" si="327">C258</f>
        <v>1</v>
      </c>
      <c r="G259" s="17">
        <f>C260*D258/D260</f>
        <v>0.967741935483871</v>
      </c>
      <c r="H259" s="17">
        <f t="shared" ref="H259:H260" si="328">((C258-G259)^2)/G259</f>
        <v>1.0752688172042991E-3</v>
      </c>
    </row>
    <row r="260" spans="1:15" ht="13.5" customHeight="1">
      <c r="A260" s="16" t="s">
        <v>55</v>
      </c>
      <c r="B260" s="17">
        <f>SUM(B258+B259)</f>
        <v>16</v>
      </c>
      <c r="C260" s="17">
        <f>SUM(C258:C259)</f>
        <v>15</v>
      </c>
      <c r="D260" s="17">
        <f t="shared" si="326"/>
        <v>31</v>
      </c>
      <c r="F260" s="20">
        <f t="shared" si="327"/>
        <v>14</v>
      </c>
      <c r="G260" s="20">
        <f>C260*D259/D260</f>
        <v>14.03225806451613</v>
      </c>
      <c r="H260" s="20">
        <f t="shared" si="328"/>
        <v>7.4156470152024706E-5</v>
      </c>
      <c r="I260" s="20"/>
      <c r="J260" s="20"/>
      <c r="K260" s="20"/>
      <c r="L260" s="20"/>
      <c r="M260" s="20"/>
      <c r="N260" s="20"/>
      <c r="O260" s="20"/>
    </row>
    <row r="261" spans="1:15" ht="13.5" customHeight="1">
      <c r="A261" s="16"/>
      <c r="F261" s="17">
        <f t="shared" ref="F261:F262" si="329">B262</f>
        <v>2</v>
      </c>
      <c r="G261" s="17">
        <f>B264*D262/D264</f>
        <v>1.5483870967741935</v>
      </c>
      <c r="H261" s="17">
        <f t="shared" ref="H261:H262" si="330">((B262-G261)^2)/G261</f>
        <v>0.1317204301075269</v>
      </c>
    </row>
    <row r="262" spans="1:15" ht="13.5" customHeight="1">
      <c r="A262" s="16" t="s">
        <v>49</v>
      </c>
      <c r="B262" s="17">
        <v>2</v>
      </c>
      <c r="C262" s="17">
        <v>1</v>
      </c>
      <c r="D262" s="17">
        <f t="shared" ref="D262:D264" si="331">SUM(B262:C262)</f>
        <v>3</v>
      </c>
      <c r="F262" s="17">
        <f t="shared" si="329"/>
        <v>14</v>
      </c>
      <c r="G262" s="17">
        <f>B264*D263/D264</f>
        <v>14.451612903225806</v>
      </c>
      <c r="H262" s="17">
        <f t="shared" si="330"/>
        <v>1.4112903225806427E-2</v>
      </c>
      <c r="I262" s="16">
        <f>SUM(H261:H264)</f>
        <v>0.30138888888888887</v>
      </c>
      <c r="J262" s="16" t="s">
        <v>69</v>
      </c>
    </row>
    <row r="263" spans="1:15" ht="13.5" customHeight="1">
      <c r="A263" s="16" t="s">
        <v>104</v>
      </c>
      <c r="B263" s="17">
        <v>14</v>
      </c>
      <c r="C263" s="17">
        <v>14</v>
      </c>
      <c r="D263" s="17">
        <f t="shared" si="331"/>
        <v>28</v>
      </c>
      <c r="F263" s="17">
        <f t="shared" ref="F263:F264" si="332">C262</f>
        <v>1</v>
      </c>
      <c r="G263" s="17">
        <f>C264*D262/D264</f>
        <v>1.4516129032258065</v>
      </c>
      <c r="H263" s="17">
        <f t="shared" ref="H263:H264" si="333">((C262-G263)^2)/G263</f>
        <v>0.14050179211469535</v>
      </c>
    </row>
    <row r="264" spans="1:15" ht="13.5" customHeight="1">
      <c r="A264" s="16" t="s">
        <v>55</v>
      </c>
      <c r="B264" s="17">
        <f>SUM(B262+B263)</f>
        <v>16</v>
      </c>
      <c r="C264" s="17">
        <f>SUM(C262:C263)</f>
        <v>15</v>
      </c>
      <c r="D264" s="17">
        <f t="shared" si="331"/>
        <v>31</v>
      </c>
      <c r="F264" s="20">
        <f t="shared" si="332"/>
        <v>14</v>
      </c>
      <c r="G264" s="20">
        <f>C264*D263/D264</f>
        <v>13.548387096774194</v>
      </c>
      <c r="H264" s="20">
        <f t="shared" si="333"/>
        <v>1.5053763440860188E-2</v>
      </c>
      <c r="I264" s="20"/>
      <c r="J264" s="20"/>
      <c r="K264" s="20"/>
      <c r="L264" s="20"/>
      <c r="M264" s="20"/>
      <c r="N264" s="20"/>
      <c r="O264" s="20"/>
    </row>
    <row r="265" spans="1:15" ht="13.5" customHeight="1">
      <c r="A265" s="16"/>
      <c r="F265" s="17">
        <f t="shared" ref="F265:F266" si="334">B266</f>
        <v>9</v>
      </c>
      <c r="G265" s="17">
        <f>B268*D266/D268</f>
        <v>7.741935483870968</v>
      </c>
      <c r="H265" s="17">
        <f t="shared" ref="H265:H266" si="335">((B266-G265)^2)/G265</f>
        <v>0.20443548387096766</v>
      </c>
    </row>
    <row r="266" spans="1:15" ht="13.5" customHeight="1">
      <c r="A266" s="16" t="s">
        <v>50</v>
      </c>
      <c r="B266" s="17">
        <v>9</v>
      </c>
      <c r="C266" s="17">
        <v>6</v>
      </c>
      <c r="D266" s="17">
        <f t="shared" ref="D266:D268" si="336">SUM(B266:C266)</f>
        <v>15</v>
      </c>
      <c r="F266" s="17">
        <f t="shared" si="334"/>
        <v>7</v>
      </c>
      <c r="G266" s="17">
        <f>B268*D267/D268</f>
        <v>8.258064516129032</v>
      </c>
      <c r="H266" s="17">
        <f t="shared" si="335"/>
        <v>0.1916582661290322</v>
      </c>
      <c r="I266" s="16">
        <f>SUM(H265:H268)</f>
        <v>0.81859374999999968</v>
      </c>
      <c r="J266" s="16" t="s">
        <v>69</v>
      </c>
    </row>
    <row r="267" spans="1:15" ht="13.5" customHeight="1">
      <c r="A267" s="16" t="s">
        <v>104</v>
      </c>
      <c r="B267" s="17">
        <v>7</v>
      </c>
      <c r="C267" s="17">
        <v>9</v>
      </c>
      <c r="D267" s="17">
        <f t="shared" si="336"/>
        <v>16</v>
      </c>
      <c r="F267" s="17">
        <f t="shared" ref="F267:F268" si="337">C266</f>
        <v>6</v>
      </c>
      <c r="G267" s="17">
        <f>C268*D266/D268</f>
        <v>7.258064516129032</v>
      </c>
      <c r="H267" s="17">
        <f t="shared" ref="H267:H268" si="338">((C266-G267)^2)/G267</f>
        <v>0.21806451612903219</v>
      </c>
    </row>
    <row r="268" spans="1:15" ht="13.5" customHeight="1">
      <c r="A268" s="16" t="s">
        <v>55</v>
      </c>
      <c r="B268" s="17">
        <f>SUM(B266+B267)</f>
        <v>16</v>
      </c>
      <c r="C268" s="17">
        <f>SUM(C266:C267)</f>
        <v>15</v>
      </c>
      <c r="D268" s="17">
        <f t="shared" si="336"/>
        <v>31</v>
      </c>
      <c r="F268" s="20">
        <f t="shared" si="337"/>
        <v>9</v>
      </c>
      <c r="G268" s="20">
        <f>C268*D267/D268</f>
        <v>7.741935483870968</v>
      </c>
      <c r="H268" s="20">
        <f t="shared" si="338"/>
        <v>0.20443548387096766</v>
      </c>
      <c r="I268" s="20"/>
      <c r="J268" s="20"/>
      <c r="K268" s="20"/>
      <c r="L268" s="20"/>
      <c r="M268" s="20"/>
      <c r="N268" s="20"/>
      <c r="O268" s="20"/>
    </row>
    <row r="269" spans="1:15" ht="13.5" customHeight="1">
      <c r="A269" s="34"/>
      <c r="B269" s="14"/>
      <c r="C269" s="14"/>
      <c r="D269" s="14"/>
      <c r="E269" s="14"/>
      <c r="F269" s="14"/>
      <c r="G269" s="14"/>
      <c r="H269" s="14"/>
      <c r="I269" s="14"/>
      <c r="J269" s="14"/>
      <c r="K269" s="14"/>
      <c r="L269" s="14"/>
      <c r="M269" s="14"/>
      <c r="N269" s="14"/>
      <c r="O269" s="14"/>
    </row>
    <row r="270" spans="1:15" ht="13.5" customHeight="1">
      <c r="A270" s="34"/>
      <c r="B270" s="14"/>
      <c r="C270" s="14"/>
      <c r="D270" s="14"/>
      <c r="E270" s="14"/>
      <c r="F270" s="14"/>
      <c r="G270" s="14"/>
      <c r="H270" s="14"/>
      <c r="I270" s="14"/>
      <c r="J270" s="14"/>
      <c r="K270" s="14"/>
      <c r="L270" s="14"/>
      <c r="M270" s="14"/>
      <c r="N270" s="14"/>
      <c r="O270" s="14"/>
    </row>
    <row r="271" spans="1:15" ht="13.5" customHeight="1">
      <c r="B271" s="15" t="s">
        <v>82</v>
      </c>
      <c r="C271" s="15" t="s">
        <v>83</v>
      </c>
      <c r="D271" s="16" t="s">
        <v>55</v>
      </c>
      <c r="E271" s="17">
        <f>(2-1)*(2-1)</f>
        <v>1</v>
      </c>
      <c r="F271" s="17">
        <f t="shared" ref="F271:F272" si="339">B272</f>
        <v>1</v>
      </c>
      <c r="G271" s="17">
        <f>B274*D272/D274</f>
        <v>0.93333333333333335</v>
      </c>
      <c r="H271" s="17">
        <f t="shared" ref="H271:H272" si="340">((B272-G271)^2)/G271</f>
        <v>4.7619047619047597E-3</v>
      </c>
      <c r="I271" s="16">
        <f>SUM(H271:H274)</f>
        <v>9.5663265306122364E-3</v>
      </c>
      <c r="J271" s="16" t="s">
        <v>69</v>
      </c>
    </row>
    <row r="272" spans="1:15" ht="13.5" customHeight="1">
      <c r="A272" s="16" t="s">
        <v>46</v>
      </c>
      <c r="B272" s="17">
        <v>1</v>
      </c>
      <c r="C272" s="17">
        <v>1</v>
      </c>
      <c r="D272" s="17">
        <f t="shared" ref="D272:D274" si="341">SUM(B272:C272)</f>
        <v>2</v>
      </c>
      <c r="F272" s="17">
        <f t="shared" si="339"/>
        <v>13</v>
      </c>
      <c r="G272" s="17">
        <f>B274*D273/D274</f>
        <v>13.066666666666666</v>
      </c>
      <c r="H272" s="17">
        <f t="shared" si="340"/>
        <v>3.401360544217663E-4</v>
      </c>
      <c r="I272" s="16"/>
      <c r="J272" s="16"/>
    </row>
    <row r="273" spans="1:15" ht="13.5" customHeight="1">
      <c r="A273" s="16" t="s">
        <v>104</v>
      </c>
      <c r="B273" s="17">
        <v>13</v>
      </c>
      <c r="C273" s="17">
        <v>15</v>
      </c>
      <c r="D273" s="17">
        <f t="shared" si="341"/>
        <v>28</v>
      </c>
      <c r="F273" s="17">
        <f t="shared" ref="F273:F274" si="342">C272</f>
        <v>1</v>
      </c>
      <c r="G273" s="17">
        <f>C274*D272/D274</f>
        <v>1.0666666666666667</v>
      </c>
      <c r="H273" s="17">
        <f t="shared" ref="H273:H274" si="343">((C272-G273)^2)/G273</f>
        <v>4.1666666666666649E-3</v>
      </c>
      <c r="J273" s="16"/>
    </row>
    <row r="274" spans="1:15" ht="13.5" customHeight="1">
      <c r="A274" s="16" t="s">
        <v>55</v>
      </c>
      <c r="B274" s="17">
        <f>SUM(B272:B273)</f>
        <v>14</v>
      </c>
      <c r="C274" s="17">
        <f>SUM(C272+C273)</f>
        <v>16</v>
      </c>
      <c r="D274" s="17">
        <f t="shared" si="341"/>
        <v>30</v>
      </c>
      <c r="F274" s="20">
        <f t="shared" si="342"/>
        <v>15</v>
      </c>
      <c r="G274" s="20">
        <f>C274*D273/D274</f>
        <v>14.933333333333334</v>
      </c>
      <c r="H274" s="20">
        <f t="shared" si="343"/>
        <v>2.9761904761904553E-4</v>
      </c>
      <c r="I274" s="20"/>
      <c r="J274" s="20"/>
      <c r="K274" s="20"/>
      <c r="L274" s="20"/>
      <c r="M274" s="20"/>
      <c r="N274" s="20"/>
      <c r="O274" s="20"/>
    </row>
    <row r="275" spans="1:15" ht="13.5" customHeight="1">
      <c r="A275" s="16"/>
      <c r="F275" s="17">
        <f t="shared" ref="F275:F276" si="344">B276</f>
        <v>3</v>
      </c>
      <c r="G275" s="17">
        <f>B278*D276/D278</f>
        <v>2.8</v>
      </c>
      <c r="H275" s="17">
        <f t="shared" ref="H275:H276" si="345">((B276-G275)^2)/G275</f>
        <v>1.4285714285714311E-2</v>
      </c>
    </row>
    <row r="276" spans="1:15" ht="13.5" customHeight="1">
      <c r="A276" s="16" t="s">
        <v>51</v>
      </c>
      <c r="B276" s="17">
        <v>3</v>
      </c>
      <c r="C276" s="17">
        <v>3</v>
      </c>
      <c r="D276" s="17">
        <f t="shared" ref="D276:D278" si="346">SUM(B276:C276)</f>
        <v>6</v>
      </c>
      <c r="F276" s="17">
        <f t="shared" si="344"/>
        <v>11</v>
      </c>
      <c r="G276" s="17">
        <f>B278*D277/D278</f>
        <v>11.2</v>
      </c>
      <c r="H276" s="17">
        <f t="shared" si="345"/>
        <v>3.5714285714285462E-3</v>
      </c>
      <c r="I276" s="16">
        <f>SUM(H275:H278)</f>
        <v>3.3482142857142856E-2</v>
      </c>
      <c r="J276" s="16" t="s">
        <v>69</v>
      </c>
    </row>
    <row r="277" spans="1:15" ht="13.5" customHeight="1">
      <c r="A277" s="16" t="s">
        <v>104</v>
      </c>
      <c r="B277" s="17">
        <v>11</v>
      </c>
      <c r="C277" s="17">
        <v>13</v>
      </c>
      <c r="D277" s="17">
        <f t="shared" si="346"/>
        <v>24</v>
      </c>
      <c r="F277" s="17">
        <f t="shared" ref="F277:F278" si="347">C276</f>
        <v>3</v>
      </c>
      <c r="G277" s="17">
        <f>C278*D276/D278</f>
        <v>3.2</v>
      </c>
      <c r="H277" s="17">
        <f t="shared" ref="H277:H278" si="348">((C276-G277)^2)/G277</f>
        <v>1.2500000000000022E-2</v>
      </c>
    </row>
    <row r="278" spans="1:15" ht="13.5" customHeight="1">
      <c r="A278" s="16" t="s">
        <v>55</v>
      </c>
      <c r="B278" s="17">
        <f>SUM(B276:B277)</f>
        <v>14</v>
      </c>
      <c r="C278" s="17">
        <f>SUM(C276+C277)</f>
        <v>16</v>
      </c>
      <c r="D278" s="17">
        <f t="shared" si="346"/>
        <v>30</v>
      </c>
      <c r="F278" s="20">
        <f t="shared" si="347"/>
        <v>13</v>
      </c>
      <c r="G278" s="20">
        <f>C278*D277/D278</f>
        <v>12.8</v>
      </c>
      <c r="H278" s="20">
        <f t="shared" si="348"/>
        <v>3.1249999999999776E-3</v>
      </c>
      <c r="I278" s="20"/>
      <c r="J278" s="20"/>
      <c r="K278" s="20"/>
      <c r="L278" s="20"/>
      <c r="M278" s="20"/>
      <c r="N278" s="20"/>
      <c r="O278" s="20"/>
    </row>
    <row r="279" spans="1:15" ht="13.5" customHeight="1">
      <c r="A279" s="16"/>
      <c r="F279" s="17">
        <f t="shared" ref="F279:F280" si="349">B280</f>
        <v>0</v>
      </c>
      <c r="G279" s="17">
        <f>B282*D280/D282</f>
        <v>0</v>
      </c>
      <c r="H279" s="17">
        <v>0</v>
      </c>
    </row>
    <row r="280" spans="1:15" ht="13.5" customHeight="1">
      <c r="A280" s="16" t="s">
        <v>48</v>
      </c>
      <c r="B280" s="17">
        <v>0</v>
      </c>
      <c r="C280" s="17">
        <v>0</v>
      </c>
      <c r="D280" s="17">
        <f t="shared" ref="D280:D282" si="350">SUM(B280:C280)</f>
        <v>0</v>
      </c>
      <c r="F280" s="17">
        <f t="shared" si="349"/>
        <v>14</v>
      </c>
      <c r="G280" s="17">
        <f>B282*D281/D282</f>
        <v>14</v>
      </c>
      <c r="H280" s="17">
        <f>((B281-G280)^2)/G280</f>
        <v>0</v>
      </c>
      <c r="I280" s="16">
        <f>SUM(H279:H282)</f>
        <v>0</v>
      </c>
      <c r="J280" s="16" t="s">
        <v>69</v>
      </c>
    </row>
    <row r="281" spans="1:15" ht="13.5" customHeight="1">
      <c r="A281" s="16" t="s">
        <v>104</v>
      </c>
      <c r="B281" s="17">
        <v>14</v>
      </c>
      <c r="C281" s="17">
        <v>16</v>
      </c>
      <c r="D281" s="17">
        <f t="shared" si="350"/>
        <v>30</v>
      </c>
      <c r="F281" s="17">
        <f t="shared" ref="F281:F282" si="351">C280</f>
        <v>0</v>
      </c>
      <c r="G281" s="17">
        <f>C282*D280/D282</f>
        <v>0</v>
      </c>
      <c r="H281" s="17">
        <v>0</v>
      </c>
    </row>
    <row r="282" spans="1:15" ht="13.5" customHeight="1">
      <c r="A282" s="16" t="s">
        <v>55</v>
      </c>
      <c r="B282" s="17">
        <f>SUM(B280:B281)</f>
        <v>14</v>
      </c>
      <c r="C282" s="17">
        <f>SUM(C280+C281)</f>
        <v>16</v>
      </c>
      <c r="D282" s="17">
        <f t="shared" si="350"/>
        <v>30</v>
      </c>
      <c r="F282" s="20">
        <f t="shared" si="351"/>
        <v>16</v>
      </c>
      <c r="G282" s="20">
        <f>C282*D281/D282</f>
        <v>16</v>
      </c>
      <c r="H282" s="20">
        <f>((C281-G282)^2)/G282</f>
        <v>0</v>
      </c>
      <c r="I282" s="20"/>
      <c r="J282" s="20"/>
      <c r="K282" s="20"/>
      <c r="L282" s="20"/>
      <c r="M282" s="20"/>
      <c r="N282" s="20"/>
      <c r="O282" s="20"/>
    </row>
    <row r="283" spans="1:15" ht="13.5" customHeight="1">
      <c r="A283" s="16"/>
      <c r="F283" s="17">
        <f t="shared" ref="F283:F284" si="352">B284</f>
        <v>1</v>
      </c>
      <c r="G283" s="17">
        <f>B286*D284/D286</f>
        <v>0.46666666666666667</v>
      </c>
      <c r="H283" s="17">
        <f t="shared" ref="H283:H284" si="353">((B284-G283)^2)/G283</f>
        <v>0.60952380952380947</v>
      </c>
    </row>
    <row r="284" spans="1:15" ht="13.5" customHeight="1">
      <c r="A284" s="16" t="s">
        <v>47</v>
      </c>
      <c r="B284" s="17">
        <v>1</v>
      </c>
      <c r="C284" s="17">
        <v>0</v>
      </c>
      <c r="D284" s="17">
        <f t="shared" ref="D284:D286" si="354">SUM(B284:C284)</f>
        <v>1</v>
      </c>
      <c r="F284" s="17">
        <f t="shared" si="352"/>
        <v>13</v>
      </c>
      <c r="G284" s="17">
        <f>B286*D285/D286</f>
        <v>13.533333333333333</v>
      </c>
      <c r="H284" s="17">
        <f t="shared" si="353"/>
        <v>2.1018062397372732E-2</v>
      </c>
      <c r="I284" s="16">
        <f>SUM(H283:H286)</f>
        <v>1.1822660098522166</v>
      </c>
      <c r="J284" s="16" t="s">
        <v>69</v>
      </c>
    </row>
    <row r="285" spans="1:15" ht="13.5" customHeight="1">
      <c r="A285" s="16" t="s">
        <v>104</v>
      </c>
      <c r="B285" s="17">
        <v>13</v>
      </c>
      <c r="C285" s="17">
        <v>16</v>
      </c>
      <c r="D285" s="17">
        <f t="shared" si="354"/>
        <v>29</v>
      </c>
      <c r="F285" s="17">
        <f t="shared" ref="F285:F286" si="355">C284</f>
        <v>0</v>
      </c>
      <c r="G285" s="17">
        <f>C286*D284/D286</f>
        <v>0.53333333333333333</v>
      </c>
      <c r="H285" s="17">
        <f t="shared" ref="H285:H286" si="356">((C284-G285)^2)/G285</f>
        <v>0.53333333333333333</v>
      </c>
    </row>
    <row r="286" spans="1:15" ht="13.5" customHeight="1">
      <c r="A286" s="16" t="s">
        <v>55</v>
      </c>
      <c r="B286" s="17">
        <f>SUM(B284:B285)</f>
        <v>14</v>
      </c>
      <c r="C286" s="17">
        <f>SUM(C284+C285)</f>
        <v>16</v>
      </c>
      <c r="D286" s="17">
        <f t="shared" si="354"/>
        <v>30</v>
      </c>
      <c r="F286" s="20">
        <f t="shared" si="355"/>
        <v>16</v>
      </c>
      <c r="G286" s="20">
        <f>C286*D285/D286</f>
        <v>15.466666666666667</v>
      </c>
      <c r="H286" s="20">
        <f t="shared" si="356"/>
        <v>1.8390804597701142E-2</v>
      </c>
      <c r="I286" s="20"/>
      <c r="J286" s="20"/>
      <c r="K286" s="20"/>
      <c r="L286" s="20"/>
      <c r="M286" s="20"/>
      <c r="N286" s="20"/>
      <c r="O286" s="20"/>
    </row>
    <row r="287" spans="1:15" ht="13.5" customHeight="1">
      <c r="A287" s="16"/>
      <c r="F287" s="17">
        <f t="shared" ref="F287:F288" si="357">B288</f>
        <v>1</v>
      </c>
      <c r="G287" s="17">
        <f>B290*D288/D290</f>
        <v>0.93333333333333335</v>
      </c>
      <c r="H287" s="17">
        <f t="shared" ref="H287:H288" si="358">((B288-G287)^2)/G287</f>
        <v>4.7619047619047597E-3</v>
      </c>
    </row>
    <row r="288" spans="1:15" ht="13.5" customHeight="1">
      <c r="A288" s="16" t="s">
        <v>52</v>
      </c>
      <c r="B288" s="17">
        <v>1</v>
      </c>
      <c r="C288" s="17">
        <v>1</v>
      </c>
      <c r="D288" s="17">
        <f t="shared" ref="D288:D290" si="359">SUM(B288:C288)</f>
        <v>2</v>
      </c>
      <c r="F288" s="17">
        <f t="shared" si="357"/>
        <v>13</v>
      </c>
      <c r="G288" s="17">
        <f>B290*D289/D290</f>
        <v>13.066666666666666</v>
      </c>
      <c r="H288" s="17">
        <f t="shared" si="358"/>
        <v>3.401360544217663E-4</v>
      </c>
      <c r="I288" s="16">
        <f>SUM(H287:H290)</f>
        <v>9.5663265306122364E-3</v>
      </c>
      <c r="J288" s="16" t="s">
        <v>69</v>
      </c>
    </row>
    <row r="289" spans="1:15" ht="13.5" customHeight="1">
      <c r="A289" s="16" t="s">
        <v>104</v>
      </c>
      <c r="B289" s="17">
        <v>13</v>
      </c>
      <c r="C289" s="17">
        <v>15</v>
      </c>
      <c r="D289" s="17">
        <f t="shared" si="359"/>
        <v>28</v>
      </c>
      <c r="F289" s="17">
        <f t="shared" ref="F289:F290" si="360">C288</f>
        <v>1</v>
      </c>
      <c r="G289" s="17">
        <f>C290*D288/D290</f>
        <v>1.0666666666666667</v>
      </c>
      <c r="H289" s="17">
        <f t="shared" ref="H289:H290" si="361">((C288-G289)^2)/G289</f>
        <v>4.1666666666666649E-3</v>
      </c>
    </row>
    <row r="290" spans="1:15" ht="13.5" customHeight="1">
      <c r="A290" s="16" t="s">
        <v>55</v>
      </c>
      <c r="B290" s="17">
        <f>SUM(B288:B289)</f>
        <v>14</v>
      </c>
      <c r="C290" s="17">
        <f>SUM(C288+C289)</f>
        <v>16</v>
      </c>
      <c r="D290" s="17">
        <f t="shared" si="359"/>
        <v>30</v>
      </c>
      <c r="F290" s="20">
        <f t="shared" si="360"/>
        <v>15</v>
      </c>
      <c r="G290" s="20">
        <f>C290*D289/D290</f>
        <v>14.933333333333334</v>
      </c>
      <c r="H290" s="20">
        <f t="shared" si="361"/>
        <v>2.9761904761904553E-4</v>
      </c>
      <c r="I290" s="20"/>
      <c r="J290" s="20"/>
      <c r="K290" s="20"/>
      <c r="L290" s="20"/>
      <c r="M290" s="20"/>
      <c r="N290" s="20"/>
      <c r="O290" s="20"/>
    </row>
    <row r="291" spans="1:15" ht="13.5" customHeight="1">
      <c r="A291" s="16"/>
      <c r="F291" s="17">
        <f t="shared" ref="F291:F292" si="362">B292</f>
        <v>1</v>
      </c>
      <c r="G291" s="17">
        <f>B294*D292/D294</f>
        <v>1.4</v>
      </c>
      <c r="H291" s="17">
        <f t="shared" ref="H291:H292" si="363">((B292-G291)^2)/G291</f>
        <v>0.11428571428571424</v>
      </c>
    </row>
    <row r="292" spans="1:15" ht="13.5" customHeight="1">
      <c r="A292" s="16" t="s">
        <v>49</v>
      </c>
      <c r="B292" s="17">
        <v>1</v>
      </c>
      <c r="C292" s="17">
        <v>2</v>
      </c>
      <c r="D292" s="17">
        <f t="shared" ref="D292:D294" si="364">SUM(B292:C292)</f>
        <v>3</v>
      </c>
      <c r="F292" s="17">
        <f t="shared" si="362"/>
        <v>13</v>
      </c>
      <c r="G292" s="17">
        <f>B294*D293/D294</f>
        <v>12.6</v>
      </c>
      <c r="H292" s="17">
        <f t="shared" si="363"/>
        <v>1.2698412698412721E-2</v>
      </c>
      <c r="I292" s="16">
        <f>SUM(H291:H294)</f>
        <v>0.23809523809523803</v>
      </c>
      <c r="J292" s="16" t="s">
        <v>69</v>
      </c>
    </row>
    <row r="293" spans="1:15" ht="13.5" customHeight="1">
      <c r="A293" s="16" t="s">
        <v>104</v>
      </c>
      <c r="B293" s="17">
        <v>13</v>
      </c>
      <c r="C293" s="17">
        <v>14</v>
      </c>
      <c r="D293" s="17">
        <f t="shared" si="364"/>
        <v>27</v>
      </c>
      <c r="F293" s="17">
        <f t="shared" ref="F293:F294" si="365">C292</f>
        <v>2</v>
      </c>
      <c r="G293" s="17">
        <f>C294*D292/D294</f>
        <v>1.6</v>
      </c>
      <c r="H293" s="17">
        <f t="shared" ref="H293:H294" si="366">((C292-G293)^2)/G293</f>
        <v>9.999999999999995E-2</v>
      </c>
    </row>
    <row r="294" spans="1:15" ht="13.5" customHeight="1">
      <c r="A294" s="16" t="s">
        <v>55</v>
      </c>
      <c r="B294" s="17">
        <f>SUM(B292:B293)</f>
        <v>14</v>
      </c>
      <c r="C294" s="17">
        <f>SUM(C292+C293)</f>
        <v>16</v>
      </c>
      <c r="D294" s="17">
        <f t="shared" si="364"/>
        <v>30</v>
      </c>
      <c r="F294" s="20">
        <f t="shared" si="365"/>
        <v>14</v>
      </c>
      <c r="G294" s="20">
        <f>C294*D293/D294</f>
        <v>14.4</v>
      </c>
      <c r="H294" s="20">
        <f t="shared" si="366"/>
        <v>1.1111111111111131E-2</v>
      </c>
      <c r="I294" s="20"/>
      <c r="J294" s="20"/>
      <c r="K294" s="20"/>
      <c r="L294" s="20"/>
      <c r="M294" s="20"/>
      <c r="N294" s="20"/>
      <c r="O294" s="20"/>
    </row>
    <row r="295" spans="1:15" ht="13.5" customHeight="1">
      <c r="A295" s="16"/>
      <c r="F295" s="17">
        <f t="shared" ref="F295:F296" si="367">B296</f>
        <v>7</v>
      </c>
      <c r="G295" s="17">
        <f>B298*D296/D298</f>
        <v>7.4666666666666668</v>
      </c>
      <c r="H295" s="17">
        <f t="shared" ref="H295:H296" si="368">((B296-G295)^2)/G295</f>
        <v>2.9166666666666681E-2</v>
      </c>
    </row>
    <row r="296" spans="1:15" ht="13.5" customHeight="1">
      <c r="A296" s="16" t="s">
        <v>50</v>
      </c>
      <c r="B296" s="17">
        <v>7</v>
      </c>
      <c r="C296" s="17">
        <v>9</v>
      </c>
      <c r="D296" s="17">
        <f t="shared" ref="D296:D298" si="369">SUM(B296:C296)</f>
        <v>16</v>
      </c>
      <c r="F296" s="17">
        <f t="shared" si="367"/>
        <v>7</v>
      </c>
      <c r="G296" s="17">
        <f>B298*D297/D298</f>
        <v>6.5333333333333332</v>
      </c>
      <c r="H296" s="17">
        <f t="shared" si="368"/>
        <v>3.3333333333333347E-2</v>
      </c>
      <c r="I296" s="16">
        <f>SUM(H295:H298)</f>
        <v>0.11718750000000006</v>
      </c>
      <c r="J296" s="16" t="s">
        <v>69</v>
      </c>
    </row>
    <row r="297" spans="1:15" ht="13.5" customHeight="1">
      <c r="A297" s="16" t="s">
        <v>104</v>
      </c>
      <c r="B297" s="17">
        <v>7</v>
      </c>
      <c r="C297" s="17">
        <v>7</v>
      </c>
      <c r="D297" s="17">
        <f t="shared" si="369"/>
        <v>14</v>
      </c>
      <c r="F297" s="17">
        <f t="shared" ref="F297:F298" si="370">C296</f>
        <v>9</v>
      </c>
      <c r="G297" s="17">
        <f>C298*D296/D298</f>
        <v>8.5333333333333332</v>
      </c>
      <c r="H297" s="17">
        <f t="shared" ref="H297:H298" si="371">((C296-G297)^2)/G297</f>
        <v>2.5520833333333347E-2</v>
      </c>
    </row>
    <row r="298" spans="1:15" ht="13.5" customHeight="1">
      <c r="A298" s="16" t="s">
        <v>55</v>
      </c>
      <c r="B298" s="17">
        <f>SUM(B296:B297)</f>
        <v>14</v>
      </c>
      <c r="C298" s="17">
        <f>SUM(C296+C297)</f>
        <v>16</v>
      </c>
      <c r="D298" s="17">
        <f t="shared" si="369"/>
        <v>30</v>
      </c>
      <c r="F298" s="20">
        <f t="shared" si="370"/>
        <v>7</v>
      </c>
      <c r="G298" s="20">
        <f>C298*D297/D298</f>
        <v>7.4666666666666668</v>
      </c>
      <c r="H298" s="20">
        <f t="shared" si="371"/>
        <v>2.9166666666666681E-2</v>
      </c>
      <c r="I298" s="20"/>
      <c r="J298" s="20"/>
      <c r="K298" s="20"/>
      <c r="L298" s="20"/>
      <c r="M298" s="20"/>
      <c r="N298" s="20"/>
      <c r="O298" s="20"/>
    </row>
    <row r="299" spans="1:15" ht="13.5" customHeight="1">
      <c r="A299" s="34"/>
      <c r="B299" s="14"/>
      <c r="C299" s="14"/>
      <c r="D299" s="14"/>
      <c r="E299" s="14"/>
      <c r="F299" s="35"/>
      <c r="G299" s="35"/>
      <c r="H299" s="35"/>
      <c r="I299" s="35"/>
      <c r="J299" s="35"/>
      <c r="K299" s="35"/>
      <c r="L299" s="35"/>
      <c r="M299" s="35"/>
      <c r="N299" s="35"/>
      <c r="O299" s="35"/>
    </row>
    <row r="300" spans="1:15" ht="13.5" customHeight="1">
      <c r="A300" s="34"/>
      <c r="B300" s="14"/>
      <c r="C300" s="14"/>
      <c r="D300" s="14"/>
      <c r="E300" s="14"/>
      <c r="F300" s="35"/>
      <c r="G300" s="35"/>
      <c r="H300" s="35"/>
      <c r="I300" s="35"/>
      <c r="J300" s="35"/>
      <c r="K300" s="35"/>
      <c r="L300" s="35"/>
      <c r="M300" s="35"/>
      <c r="N300" s="35"/>
      <c r="O300" s="35"/>
    </row>
    <row r="301" spans="1:15" ht="13.5" customHeight="1">
      <c r="A301" s="16"/>
      <c r="B301" s="15" t="s">
        <v>83</v>
      </c>
      <c r="C301" s="15" t="s">
        <v>65</v>
      </c>
      <c r="D301" s="16" t="s">
        <v>55</v>
      </c>
      <c r="F301" s="17">
        <f t="shared" ref="F301:F302" si="372">B302</f>
        <v>1</v>
      </c>
      <c r="G301" s="17">
        <f>B304*D302/D304</f>
        <v>1.5483870967741935</v>
      </c>
      <c r="H301" s="17">
        <f t="shared" ref="H301:H302" si="373">((B302-G301)^2)/G301</f>
        <v>0.19422043010752688</v>
      </c>
    </row>
    <row r="302" spans="1:15" ht="13.5" customHeight="1">
      <c r="A302" s="16" t="s">
        <v>46</v>
      </c>
      <c r="B302" s="17">
        <v>1</v>
      </c>
      <c r="C302" s="17">
        <v>2</v>
      </c>
      <c r="D302" s="17">
        <f t="shared" ref="D302:D304" si="374">SUM(B302:C302)</f>
        <v>3</v>
      </c>
      <c r="F302" s="17">
        <f t="shared" si="372"/>
        <v>15</v>
      </c>
      <c r="G302" s="17">
        <f>B304*D303/D304</f>
        <v>14.451612903225806</v>
      </c>
      <c r="H302" s="17">
        <f t="shared" si="373"/>
        <v>2.0809331797235053E-2</v>
      </c>
      <c r="I302" s="16">
        <f>SUM(H301:H304)</f>
        <v>0.4443948412698413</v>
      </c>
      <c r="J302" s="16" t="s">
        <v>69</v>
      </c>
    </row>
    <row r="303" spans="1:15" ht="13.5" customHeight="1">
      <c r="A303" s="16" t="s">
        <v>104</v>
      </c>
      <c r="B303" s="17">
        <v>15</v>
      </c>
      <c r="C303" s="17">
        <v>13</v>
      </c>
      <c r="D303" s="17">
        <f t="shared" si="374"/>
        <v>28</v>
      </c>
      <c r="F303" s="17">
        <f t="shared" ref="F303:F304" si="375">C302</f>
        <v>2</v>
      </c>
      <c r="G303" s="17">
        <f>C304*D302/D304</f>
        <v>1.4516129032258065</v>
      </c>
      <c r="H303" s="17">
        <f t="shared" ref="H303:H304" si="376">((C302-G303)^2)/G303</f>
        <v>0.20716845878136197</v>
      </c>
    </row>
    <row r="304" spans="1:15" ht="13.5" customHeight="1">
      <c r="A304" s="16" t="s">
        <v>55</v>
      </c>
      <c r="B304" s="17">
        <f>SUM(B302+B303)</f>
        <v>16</v>
      </c>
      <c r="C304" s="17">
        <f>SUM(C302:C303)</f>
        <v>15</v>
      </c>
      <c r="D304" s="17">
        <f t="shared" si="374"/>
        <v>31</v>
      </c>
      <c r="F304" s="20">
        <f t="shared" si="375"/>
        <v>13</v>
      </c>
      <c r="G304" s="20">
        <f>C304*D303/D304</f>
        <v>13.548387096774194</v>
      </c>
      <c r="H304" s="20">
        <f t="shared" si="376"/>
        <v>2.2196620583717387E-2</v>
      </c>
      <c r="I304" s="20"/>
      <c r="J304" s="20"/>
      <c r="K304" s="20"/>
      <c r="L304" s="20"/>
      <c r="M304" s="20"/>
      <c r="N304" s="20"/>
      <c r="O304" s="20"/>
    </row>
    <row r="305" spans="1:15" ht="13.5" customHeight="1">
      <c r="A305" s="16"/>
      <c r="F305" s="17">
        <f t="shared" ref="F305:F306" si="377">B306</f>
        <v>3</v>
      </c>
      <c r="G305" s="17">
        <f>B308*D306/D308</f>
        <v>2.064516129032258</v>
      </c>
      <c r="H305" s="17">
        <f t="shared" ref="H305:H306" si="378">((B306-G305)^2)/G305</f>
        <v>0.42389112903225812</v>
      </c>
    </row>
    <row r="306" spans="1:15" ht="13.5" customHeight="1">
      <c r="A306" s="16" t="s">
        <v>51</v>
      </c>
      <c r="B306" s="17">
        <v>3</v>
      </c>
      <c r="C306" s="17">
        <v>1</v>
      </c>
      <c r="D306" s="17">
        <f t="shared" ref="D306:D308" si="379">SUM(B306:C306)</f>
        <v>4</v>
      </c>
      <c r="F306" s="17">
        <f t="shared" si="377"/>
        <v>13</v>
      </c>
      <c r="G306" s="17">
        <f>B308*D307/D308</f>
        <v>13.935483870967742</v>
      </c>
      <c r="H306" s="17">
        <f t="shared" si="378"/>
        <v>6.2798685782556762E-2</v>
      </c>
      <c r="I306" s="16">
        <f>SUM(H305:H308)</f>
        <v>1.0058256172839506</v>
      </c>
      <c r="J306" s="16" t="s">
        <v>69</v>
      </c>
    </row>
    <row r="307" spans="1:15" ht="13.5" customHeight="1">
      <c r="A307" s="16" t="s">
        <v>104</v>
      </c>
      <c r="B307" s="17">
        <v>13</v>
      </c>
      <c r="C307" s="17">
        <v>14</v>
      </c>
      <c r="D307" s="17">
        <f t="shared" si="379"/>
        <v>27</v>
      </c>
      <c r="F307" s="17">
        <f t="shared" ref="F307:F308" si="380">C306</f>
        <v>1</v>
      </c>
      <c r="G307" s="17">
        <f>C308*D306/D308</f>
        <v>1.935483870967742</v>
      </c>
      <c r="H307" s="17">
        <f t="shared" ref="H307:H308" si="381">((C306-G307)^2)/G307</f>
        <v>0.4521505376344086</v>
      </c>
    </row>
    <row r="308" spans="1:15" ht="13.5" customHeight="1">
      <c r="A308" s="16" t="s">
        <v>55</v>
      </c>
      <c r="B308" s="17">
        <f>SUM(B306+B307)</f>
        <v>16</v>
      </c>
      <c r="C308" s="17">
        <f>SUM(C306:C307)</f>
        <v>15</v>
      </c>
      <c r="D308" s="17">
        <f t="shared" si="379"/>
        <v>31</v>
      </c>
      <c r="F308" s="20">
        <f t="shared" si="380"/>
        <v>14</v>
      </c>
      <c r="G308" s="20">
        <f>C308*D307/D308</f>
        <v>13.064516129032258</v>
      </c>
      <c r="H308" s="20">
        <f t="shared" si="381"/>
        <v>6.6985264834727207E-2</v>
      </c>
      <c r="I308" s="20"/>
      <c r="J308" s="20"/>
      <c r="K308" s="20"/>
      <c r="L308" s="20"/>
      <c r="M308" s="20"/>
      <c r="N308" s="20"/>
      <c r="O308" s="20"/>
    </row>
    <row r="309" spans="1:15" ht="13.5" customHeight="1">
      <c r="A309" s="16"/>
      <c r="F309" s="17">
        <f t="shared" ref="F309:F310" si="382">B310</f>
        <v>0</v>
      </c>
      <c r="G309" s="17">
        <f>B312*D310/D312</f>
        <v>2.064516129032258</v>
      </c>
      <c r="H309" s="17">
        <v>0</v>
      </c>
    </row>
    <row r="310" spans="1:15" ht="13.5" customHeight="1">
      <c r="A310" s="16" t="s">
        <v>48</v>
      </c>
      <c r="B310" s="17">
        <v>0</v>
      </c>
      <c r="C310" s="17">
        <v>4</v>
      </c>
      <c r="D310" s="17">
        <f t="shared" ref="D310:D312" si="383">SUM(B310:C310)</f>
        <v>4</v>
      </c>
      <c r="F310" s="17">
        <f t="shared" si="382"/>
        <v>16</v>
      </c>
      <c r="G310" s="17">
        <f>B312*D311/D312</f>
        <v>13.935483870967742</v>
      </c>
      <c r="H310" s="17">
        <f>((B311-G310)^2)/G310</f>
        <v>0.30585424133811229</v>
      </c>
      <c r="I310" s="16">
        <f>SUM(H309:H312)</f>
        <v>0.63209876543209864</v>
      </c>
      <c r="J310" s="16" t="s">
        <v>69</v>
      </c>
    </row>
    <row r="311" spans="1:15" ht="13.5" customHeight="1">
      <c r="A311" s="16" t="s">
        <v>104</v>
      </c>
      <c r="B311" s="17">
        <v>16</v>
      </c>
      <c r="C311" s="17">
        <v>11</v>
      </c>
      <c r="D311" s="17">
        <f t="shared" si="383"/>
        <v>27</v>
      </c>
      <c r="F311" s="17">
        <f t="shared" ref="F311:F312" si="384">C310</f>
        <v>4</v>
      </c>
      <c r="G311" s="17">
        <f>C312*D310/D312</f>
        <v>1.935483870967742</v>
      </c>
      <c r="H311" s="17">
        <v>0</v>
      </c>
    </row>
    <row r="312" spans="1:15" ht="13.5" customHeight="1">
      <c r="A312" s="16" t="s">
        <v>55</v>
      </c>
      <c r="B312" s="17">
        <f>SUM(B310+B311)</f>
        <v>16</v>
      </c>
      <c r="C312" s="17">
        <f>SUM(C310:C311)</f>
        <v>15</v>
      </c>
      <c r="D312" s="17">
        <f t="shared" si="383"/>
        <v>31</v>
      </c>
      <c r="F312" s="20">
        <f t="shared" si="384"/>
        <v>11</v>
      </c>
      <c r="G312" s="20">
        <f>C312*D311/D312</f>
        <v>13.064516129032258</v>
      </c>
      <c r="H312" s="20">
        <f>((C311-G312)^2)/G312</f>
        <v>0.32624452409398641</v>
      </c>
      <c r="I312" s="20"/>
      <c r="J312" s="20"/>
      <c r="K312" s="20"/>
      <c r="L312" s="20"/>
      <c r="M312" s="20"/>
      <c r="N312" s="20"/>
      <c r="O312" s="20"/>
    </row>
    <row r="313" spans="1:15" ht="13.5" customHeight="1">
      <c r="A313" s="16"/>
      <c r="F313" s="17">
        <f t="shared" ref="F313:F314" si="385">B314</f>
        <v>0</v>
      </c>
      <c r="G313" s="17">
        <f>B316*D314/D316</f>
        <v>1.032258064516129</v>
      </c>
      <c r="H313" s="17">
        <f t="shared" ref="H313:H314" si="386">((B314-G313)^2)/G313</f>
        <v>1.032258064516129</v>
      </c>
    </row>
    <row r="314" spans="1:15" ht="13.5" customHeight="1">
      <c r="A314" s="16" t="s">
        <v>47</v>
      </c>
      <c r="B314" s="17">
        <v>0</v>
      </c>
      <c r="C314" s="17">
        <v>2</v>
      </c>
      <c r="D314" s="17">
        <f t="shared" ref="D314:D316" si="387">SUM(B314:C314)</f>
        <v>2</v>
      </c>
      <c r="F314" s="17">
        <f t="shared" si="385"/>
        <v>16</v>
      </c>
      <c r="G314" s="17">
        <f>B316*D315/D316</f>
        <v>14.96774193548387</v>
      </c>
      <c r="H314" s="17">
        <f t="shared" si="386"/>
        <v>7.1190211345940058E-2</v>
      </c>
      <c r="I314" s="31">
        <f>SUM(H313:H316)</f>
        <v>2.2804597701149425</v>
      </c>
      <c r="J314" s="31" t="s">
        <v>69</v>
      </c>
    </row>
    <row r="315" spans="1:15" ht="13.5" customHeight="1">
      <c r="A315" s="16" t="s">
        <v>104</v>
      </c>
      <c r="B315" s="17">
        <v>16</v>
      </c>
      <c r="C315" s="17">
        <v>13</v>
      </c>
      <c r="D315" s="17">
        <f t="shared" si="387"/>
        <v>29</v>
      </c>
      <c r="F315" s="17">
        <f t="shared" ref="F315:F316" si="388">C314</f>
        <v>2</v>
      </c>
      <c r="G315" s="17">
        <f>C316*D314/D316</f>
        <v>0.967741935483871</v>
      </c>
      <c r="H315" s="17">
        <f t="shared" ref="H315:H316" si="389">((C314-G315)^2)/G315</f>
        <v>1.1010752688172041</v>
      </c>
    </row>
    <row r="316" spans="1:15" ht="13.5" customHeight="1">
      <c r="A316" s="16" t="s">
        <v>55</v>
      </c>
      <c r="B316" s="17">
        <f>SUM(B314+B315)</f>
        <v>16</v>
      </c>
      <c r="C316" s="17">
        <f>SUM(C314:C315)</f>
        <v>15</v>
      </c>
      <c r="D316" s="17">
        <f t="shared" si="387"/>
        <v>31</v>
      </c>
      <c r="F316" s="20">
        <f t="shared" si="388"/>
        <v>13</v>
      </c>
      <c r="G316" s="20">
        <f>C316*D315/D316</f>
        <v>14.03225806451613</v>
      </c>
      <c r="H316" s="20">
        <f t="shared" si="389"/>
        <v>7.5936225435669386E-2</v>
      </c>
      <c r="I316" s="20"/>
      <c r="J316" s="20"/>
      <c r="K316" s="20"/>
      <c r="L316" s="20"/>
      <c r="M316" s="20"/>
      <c r="N316" s="20"/>
      <c r="O316" s="20"/>
    </row>
    <row r="317" spans="1:15" ht="13.5" customHeight="1">
      <c r="A317" s="16"/>
      <c r="F317" s="17">
        <f t="shared" ref="F317:F318" si="390">B318</f>
        <v>1</v>
      </c>
      <c r="G317" s="17">
        <f>B320*D318/D320</f>
        <v>1.032258064516129</v>
      </c>
      <c r="H317" s="17">
        <f t="shared" ref="H317:H318" si="391">((B318-G317)^2)/G317</f>
        <v>1.0080645161290305E-3</v>
      </c>
    </row>
    <row r="318" spans="1:15" ht="13.5" customHeight="1">
      <c r="A318" s="16" t="s">
        <v>52</v>
      </c>
      <c r="B318" s="17">
        <v>1</v>
      </c>
      <c r="C318" s="17">
        <v>1</v>
      </c>
      <c r="D318" s="17">
        <f t="shared" ref="D318:D320" si="392">SUM(B318:C318)</f>
        <v>2</v>
      </c>
      <c r="F318" s="17">
        <f t="shared" si="390"/>
        <v>15</v>
      </c>
      <c r="G318" s="17">
        <f>B320*D319/D320</f>
        <v>14.96774193548387</v>
      </c>
      <c r="H318" s="17">
        <f t="shared" si="391"/>
        <v>6.9521690767523165E-5</v>
      </c>
      <c r="I318" s="16">
        <f>SUM(H317:H320)</f>
        <v>2.2270114942528774E-3</v>
      </c>
      <c r="J318" s="16" t="s">
        <v>69</v>
      </c>
    </row>
    <row r="319" spans="1:15" ht="13.5" customHeight="1">
      <c r="A319" s="16" t="s">
        <v>104</v>
      </c>
      <c r="B319" s="17">
        <v>15</v>
      </c>
      <c r="C319" s="17">
        <v>14</v>
      </c>
      <c r="D319" s="17">
        <f t="shared" si="392"/>
        <v>29</v>
      </c>
      <c r="F319" s="17">
        <f t="shared" ref="F319:F320" si="393">C318</f>
        <v>1</v>
      </c>
      <c r="G319" s="17">
        <f>C320*D318/D320</f>
        <v>0.967741935483871</v>
      </c>
      <c r="H319" s="17">
        <f t="shared" ref="H319:H320" si="394">((C318-G319)^2)/G319</f>
        <v>1.0752688172042991E-3</v>
      </c>
    </row>
    <row r="320" spans="1:15" ht="13.5" customHeight="1">
      <c r="A320" s="16" t="s">
        <v>55</v>
      </c>
      <c r="B320" s="17">
        <f>SUM(B318+B319)</f>
        <v>16</v>
      </c>
      <c r="C320" s="17">
        <f>SUM(C318:C319)</f>
        <v>15</v>
      </c>
      <c r="D320" s="17">
        <f t="shared" si="392"/>
        <v>31</v>
      </c>
      <c r="F320" s="20">
        <f t="shared" si="393"/>
        <v>14</v>
      </c>
      <c r="G320" s="20">
        <f>C320*D319/D320</f>
        <v>14.03225806451613</v>
      </c>
      <c r="H320" s="20">
        <f t="shared" si="394"/>
        <v>7.4156470152024706E-5</v>
      </c>
      <c r="I320" s="20"/>
      <c r="J320" s="20"/>
      <c r="K320" s="20"/>
      <c r="L320" s="20"/>
      <c r="M320" s="20"/>
      <c r="N320" s="20"/>
      <c r="O320" s="20"/>
    </row>
    <row r="321" spans="1:15" ht="13.5" customHeight="1">
      <c r="A321" s="16"/>
      <c r="F321" s="17">
        <f t="shared" ref="F321:F322" si="395">B322</f>
        <v>2</v>
      </c>
      <c r="G321" s="17">
        <f>B324*D322/D324</f>
        <v>1.5483870967741935</v>
      </c>
      <c r="H321" s="17">
        <f t="shared" ref="H321:H322" si="396">((B322-G321)^2)/G321</f>
        <v>0.1317204301075269</v>
      </c>
    </row>
    <row r="322" spans="1:15" ht="13.5" customHeight="1">
      <c r="A322" s="16" t="s">
        <v>49</v>
      </c>
      <c r="B322" s="17">
        <v>2</v>
      </c>
      <c r="C322" s="17">
        <v>1</v>
      </c>
      <c r="D322" s="17">
        <f t="shared" ref="D322:D324" si="397">SUM(B322:C322)</f>
        <v>3</v>
      </c>
      <c r="F322" s="17">
        <f t="shared" si="395"/>
        <v>14</v>
      </c>
      <c r="G322" s="17">
        <f>B324*D323/D324</f>
        <v>14.451612903225806</v>
      </c>
      <c r="H322" s="17">
        <f t="shared" si="396"/>
        <v>1.4112903225806427E-2</v>
      </c>
      <c r="I322" s="16">
        <f>SUM(H321:H324)</f>
        <v>0.30138888888888887</v>
      </c>
      <c r="J322" s="16" t="s">
        <v>69</v>
      </c>
    </row>
    <row r="323" spans="1:15" ht="13.5" customHeight="1">
      <c r="A323" s="16" t="s">
        <v>104</v>
      </c>
      <c r="B323" s="17">
        <v>14</v>
      </c>
      <c r="C323" s="17">
        <v>14</v>
      </c>
      <c r="D323" s="17">
        <f t="shared" si="397"/>
        <v>28</v>
      </c>
      <c r="F323" s="17">
        <f t="shared" ref="F323:F324" si="398">C322</f>
        <v>1</v>
      </c>
      <c r="G323" s="17">
        <f>C324*D322/D324</f>
        <v>1.4516129032258065</v>
      </c>
      <c r="H323" s="17">
        <f t="shared" ref="H323:H324" si="399">((C322-G323)^2)/G323</f>
        <v>0.14050179211469535</v>
      </c>
    </row>
    <row r="324" spans="1:15" ht="13.5" customHeight="1">
      <c r="A324" s="16" t="s">
        <v>55</v>
      </c>
      <c r="B324" s="17">
        <f>SUM(B322+B323)</f>
        <v>16</v>
      </c>
      <c r="C324" s="17">
        <f>SUM(C322:C323)</f>
        <v>15</v>
      </c>
      <c r="D324" s="17">
        <f t="shared" si="397"/>
        <v>31</v>
      </c>
      <c r="F324" s="20">
        <f t="shared" si="398"/>
        <v>14</v>
      </c>
      <c r="G324" s="20">
        <f>C324*D323/D324</f>
        <v>13.548387096774194</v>
      </c>
      <c r="H324" s="20">
        <f t="shared" si="399"/>
        <v>1.5053763440860188E-2</v>
      </c>
      <c r="I324" s="20"/>
      <c r="J324" s="20"/>
      <c r="K324" s="20"/>
      <c r="L324" s="20"/>
      <c r="M324" s="20"/>
      <c r="N324" s="20"/>
      <c r="O324" s="20"/>
    </row>
    <row r="325" spans="1:15" ht="13.5" customHeight="1">
      <c r="A325" s="16"/>
      <c r="F325" s="17">
        <f t="shared" ref="F325:F326" si="400">B326</f>
        <v>9</v>
      </c>
      <c r="G325" s="17">
        <f>B328*D326/D328</f>
        <v>7.1724137931034484</v>
      </c>
      <c r="H325" s="17">
        <f t="shared" ref="H325:H326" si="401">((B326-G325)^2)/G325</f>
        <v>0.46568302387267901</v>
      </c>
    </row>
    <row r="326" spans="1:15" ht="13.5" customHeight="1">
      <c r="A326" s="16" t="s">
        <v>50</v>
      </c>
      <c r="B326" s="17">
        <v>9</v>
      </c>
      <c r="C326" s="17">
        <v>4</v>
      </c>
      <c r="D326" s="17">
        <f t="shared" ref="D326:D328" si="402">SUM(B326:C326)</f>
        <v>13</v>
      </c>
      <c r="F326" s="17">
        <f t="shared" si="400"/>
        <v>7</v>
      </c>
      <c r="G326" s="17">
        <f>B328*D327/D328</f>
        <v>8.8275862068965516</v>
      </c>
      <c r="H326" s="17">
        <f t="shared" si="401"/>
        <v>0.37836745689655171</v>
      </c>
      <c r="I326" s="16">
        <f>SUM(H325:H328)</f>
        <v>1.8828818417159761</v>
      </c>
      <c r="J326" s="16" t="s">
        <v>69</v>
      </c>
    </row>
    <row r="327" spans="1:15" ht="13.5" customHeight="1">
      <c r="A327" s="16" t="s">
        <v>104</v>
      </c>
      <c r="B327" s="17">
        <v>7</v>
      </c>
      <c r="C327" s="17">
        <v>9</v>
      </c>
      <c r="D327" s="17">
        <f t="shared" si="402"/>
        <v>16</v>
      </c>
      <c r="F327" s="17">
        <f t="shared" ref="F327:F328" si="403">C326</f>
        <v>4</v>
      </c>
      <c r="G327" s="17">
        <f>C328*D326/D328</f>
        <v>5.8275862068965516</v>
      </c>
      <c r="H327" s="17">
        <f t="shared" ref="H327:H328" si="404">((C326-G327)^2)/G327</f>
        <v>0.57314833707406643</v>
      </c>
    </row>
    <row r="328" spans="1:15" ht="13.5" customHeight="1">
      <c r="A328" s="16" t="s">
        <v>55</v>
      </c>
      <c r="B328" s="17">
        <f>SUM(B326+B327)</f>
        <v>16</v>
      </c>
      <c r="C328" s="17">
        <f>SUM(C326:C327)</f>
        <v>13</v>
      </c>
      <c r="D328" s="17">
        <f t="shared" si="402"/>
        <v>29</v>
      </c>
      <c r="F328" s="20">
        <f t="shared" si="403"/>
        <v>9</v>
      </c>
      <c r="G328" s="20">
        <f>C328*D327/D328</f>
        <v>7.1724137931034484</v>
      </c>
      <c r="H328" s="20">
        <f t="shared" si="404"/>
        <v>0.46568302387267901</v>
      </c>
      <c r="I328" s="20"/>
      <c r="J328" s="20"/>
      <c r="K328" s="20"/>
      <c r="L328" s="20"/>
      <c r="M328" s="20"/>
      <c r="N328" s="20"/>
      <c r="O328" s="20"/>
    </row>
    <row r="329" spans="1:15" ht="13.5" customHeight="1">
      <c r="A329" s="14"/>
      <c r="B329" s="36"/>
      <c r="C329" s="36"/>
      <c r="D329" s="34"/>
      <c r="E329" s="14"/>
      <c r="F329" s="14"/>
      <c r="G329" s="14"/>
      <c r="H329" s="14"/>
      <c r="I329" s="14"/>
      <c r="J329" s="14"/>
      <c r="K329" s="14"/>
      <c r="L329" s="14"/>
      <c r="M329" s="14"/>
      <c r="N329" s="14"/>
      <c r="O329" s="14"/>
    </row>
    <row r="330" spans="1:15" ht="13.5" customHeight="1">
      <c r="A330" s="14"/>
      <c r="B330" s="14"/>
      <c r="C330" s="14"/>
      <c r="D330" s="14"/>
      <c r="E330" s="14"/>
      <c r="F330" s="37"/>
      <c r="G330" s="37"/>
      <c r="H330" s="37"/>
      <c r="I330" s="37"/>
      <c r="J330" s="37"/>
      <c r="K330" s="14"/>
      <c r="L330" s="14"/>
      <c r="M330" s="14"/>
      <c r="N330" s="14"/>
      <c r="O330" s="14"/>
    </row>
    <row r="331" spans="1:15" ht="13.5" customHeight="1">
      <c r="A331" s="16"/>
      <c r="B331" s="15" t="s">
        <v>68</v>
      </c>
      <c r="C331" s="15" t="s">
        <v>65</v>
      </c>
      <c r="D331" s="16" t="s">
        <v>55</v>
      </c>
      <c r="F331" s="17">
        <f t="shared" ref="F331:F332" si="405">B332</f>
        <v>3</v>
      </c>
      <c r="G331" s="17">
        <f>B334*D332/D334</f>
        <v>2.5</v>
      </c>
      <c r="H331" s="17">
        <f t="shared" ref="H331:H332" si="406">((B332-G331)^2)/G331</f>
        <v>0.1</v>
      </c>
    </row>
    <row r="332" spans="1:15" ht="13.5" customHeight="1">
      <c r="A332" s="16" t="s">
        <v>46</v>
      </c>
      <c r="B332" s="17">
        <v>3</v>
      </c>
      <c r="C332" s="17">
        <v>2</v>
      </c>
      <c r="D332" s="17">
        <f t="shared" ref="D332:D334" si="407">SUM(B332:C332)</f>
        <v>5</v>
      </c>
      <c r="F332" s="17">
        <f t="shared" si="405"/>
        <v>12</v>
      </c>
      <c r="G332" s="17">
        <f>B334*D333/D334</f>
        <v>12.5</v>
      </c>
      <c r="H332" s="17">
        <f t="shared" si="406"/>
        <v>0.02</v>
      </c>
      <c r="I332" s="16">
        <f>SUM(H331:H334)</f>
        <v>0.24000000000000002</v>
      </c>
      <c r="J332" s="16" t="s">
        <v>69</v>
      </c>
    </row>
    <row r="333" spans="1:15" ht="13.5" customHeight="1">
      <c r="A333" s="16" t="s">
        <v>104</v>
      </c>
      <c r="B333" s="17">
        <v>12</v>
      </c>
      <c r="C333" s="17">
        <v>13</v>
      </c>
      <c r="D333" s="17">
        <f t="shared" si="407"/>
        <v>25</v>
      </c>
      <c r="F333" s="17">
        <f t="shared" ref="F333:F334" si="408">C332</f>
        <v>2</v>
      </c>
      <c r="G333" s="17">
        <f>C334*D332/D334</f>
        <v>2.5</v>
      </c>
      <c r="H333" s="17">
        <f t="shared" ref="H333:H334" si="409">((C332-G333)^2)/G333</f>
        <v>0.1</v>
      </c>
    </row>
    <row r="334" spans="1:15" ht="13.5" customHeight="1">
      <c r="A334" s="16" t="s">
        <v>55</v>
      </c>
      <c r="B334" s="17">
        <f t="shared" ref="B334:C334" si="410">SUM(B332:B333)</f>
        <v>15</v>
      </c>
      <c r="C334" s="17">
        <f t="shared" si="410"/>
        <v>15</v>
      </c>
      <c r="D334" s="17">
        <f t="shared" si="407"/>
        <v>30</v>
      </c>
      <c r="F334" s="20">
        <f t="shared" si="408"/>
        <v>13</v>
      </c>
      <c r="G334" s="20">
        <f>C334*D333/D334</f>
        <v>12.5</v>
      </c>
      <c r="H334" s="20">
        <f t="shared" si="409"/>
        <v>0.02</v>
      </c>
      <c r="I334" s="20"/>
      <c r="J334" s="20"/>
      <c r="K334" s="20"/>
      <c r="L334" s="20"/>
      <c r="M334" s="20"/>
      <c r="N334" s="20"/>
      <c r="O334" s="20"/>
    </row>
    <row r="335" spans="1:15" ht="13.5" customHeight="1">
      <c r="A335" s="16"/>
      <c r="F335" s="17">
        <f t="shared" ref="F335:F336" si="411">B336</f>
        <v>2</v>
      </c>
      <c r="G335" s="17">
        <f>B338*D336/D338</f>
        <v>1.5</v>
      </c>
      <c r="H335" s="17">
        <f t="shared" ref="H335:H336" si="412">((B336-G335)^2)/G335</f>
        <v>0.16666666666666666</v>
      </c>
    </row>
    <row r="336" spans="1:15" ht="13.5" customHeight="1">
      <c r="A336" s="16" t="s">
        <v>51</v>
      </c>
      <c r="B336" s="17">
        <v>2</v>
      </c>
      <c r="C336" s="17">
        <v>1</v>
      </c>
      <c r="D336" s="17">
        <f t="shared" ref="D336:D338" si="413">SUM(B336:C336)</f>
        <v>3</v>
      </c>
      <c r="F336" s="17">
        <f t="shared" si="411"/>
        <v>13</v>
      </c>
      <c r="G336" s="17">
        <f>B338*D337/D338</f>
        <v>13.5</v>
      </c>
      <c r="H336" s="17">
        <f t="shared" si="412"/>
        <v>1.8518518518518517E-2</v>
      </c>
      <c r="I336" s="16">
        <f>SUM(H335:H338)</f>
        <v>0.37037037037037035</v>
      </c>
      <c r="J336" s="16" t="s">
        <v>69</v>
      </c>
    </row>
    <row r="337" spans="1:15" ht="13.5" customHeight="1">
      <c r="A337" s="16" t="s">
        <v>104</v>
      </c>
      <c r="B337" s="17">
        <v>13</v>
      </c>
      <c r="C337" s="17">
        <v>14</v>
      </c>
      <c r="D337" s="17">
        <f t="shared" si="413"/>
        <v>27</v>
      </c>
      <c r="F337" s="17">
        <f t="shared" ref="F337:F338" si="414">C336</f>
        <v>1</v>
      </c>
      <c r="G337" s="17">
        <f>C338*D336/D338</f>
        <v>1.5</v>
      </c>
      <c r="H337" s="17">
        <f t="shared" ref="H337:H338" si="415">((C336-G337)^2)/G337</f>
        <v>0.16666666666666666</v>
      </c>
    </row>
    <row r="338" spans="1:15" ht="13.5" customHeight="1">
      <c r="A338" s="16" t="s">
        <v>55</v>
      </c>
      <c r="B338" s="17">
        <f t="shared" ref="B338:C338" si="416">SUM(B336:B337)</f>
        <v>15</v>
      </c>
      <c r="C338" s="17">
        <f t="shared" si="416"/>
        <v>15</v>
      </c>
      <c r="D338" s="17">
        <f t="shared" si="413"/>
        <v>30</v>
      </c>
      <c r="F338" s="20">
        <f t="shared" si="414"/>
        <v>14</v>
      </c>
      <c r="G338" s="20">
        <f>C338*D337/D338</f>
        <v>13.5</v>
      </c>
      <c r="H338" s="20">
        <f t="shared" si="415"/>
        <v>1.8518518518518517E-2</v>
      </c>
      <c r="I338" s="20"/>
      <c r="J338" s="20"/>
      <c r="K338" s="20"/>
      <c r="L338" s="20"/>
      <c r="M338" s="20"/>
      <c r="N338" s="20"/>
      <c r="O338" s="20"/>
    </row>
    <row r="339" spans="1:15" ht="13.5" customHeight="1">
      <c r="A339" s="16"/>
      <c r="F339" s="17">
        <f t="shared" ref="F339:F340" si="417">B340</f>
        <v>0</v>
      </c>
      <c r="G339" s="17">
        <f>B342*D340/D342</f>
        <v>2</v>
      </c>
      <c r="H339" s="17">
        <v>0</v>
      </c>
    </row>
    <row r="340" spans="1:15" ht="13.5" customHeight="1">
      <c r="A340" s="16" t="s">
        <v>48</v>
      </c>
      <c r="B340" s="17">
        <v>0</v>
      </c>
      <c r="C340" s="17">
        <v>4</v>
      </c>
      <c r="D340" s="17">
        <f t="shared" ref="D340:D342" si="418">SUM(B340:C340)</f>
        <v>4</v>
      </c>
      <c r="F340" s="17">
        <f t="shared" si="417"/>
        <v>15</v>
      </c>
      <c r="G340" s="17">
        <f>B342*D341/D342</f>
        <v>13</v>
      </c>
      <c r="H340" s="17">
        <f>((B341-G340)^2)/G340</f>
        <v>0.30769230769230771</v>
      </c>
      <c r="I340" s="16">
        <f>SUM(H339:H342)</f>
        <v>0.61538461538461542</v>
      </c>
      <c r="J340" s="16" t="s">
        <v>69</v>
      </c>
    </row>
    <row r="341" spans="1:15" ht="13.5" customHeight="1">
      <c r="A341" s="16" t="s">
        <v>104</v>
      </c>
      <c r="B341" s="17">
        <v>15</v>
      </c>
      <c r="C341" s="17">
        <v>11</v>
      </c>
      <c r="D341" s="17">
        <f t="shared" si="418"/>
        <v>26</v>
      </c>
      <c r="F341" s="17">
        <f t="shared" ref="F341:F342" si="419">C340</f>
        <v>4</v>
      </c>
      <c r="G341" s="17">
        <f>C342*D340/D342</f>
        <v>2</v>
      </c>
      <c r="H341" s="17">
        <v>0</v>
      </c>
    </row>
    <row r="342" spans="1:15" ht="13.5" customHeight="1">
      <c r="A342" s="16" t="s">
        <v>55</v>
      </c>
      <c r="B342" s="17">
        <f t="shared" ref="B342:C342" si="420">SUM(B340:B341)</f>
        <v>15</v>
      </c>
      <c r="C342" s="17">
        <f t="shared" si="420"/>
        <v>15</v>
      </c>
      <c r="D342" s="17">
        <f t="shared" si="418"/>
        <v>30</v>
      </c>
      <c r="F342" s="20">
        <f t="shared" si="419"/>
        <v>11</v>
      </c>
      <c r="G342" s="20">
        <f>C342*D341/D342</f>
        <v>13</v>
      </c>
      <c r="H342" s="20">
        <f>((C341-G342)^2)/G342</f>
        <v>0.30769230769230771</v>
      </c>
      <c r="I342" s="20"/>
      <c r="J342" s="20"/>
      <c r="K342" s="20"/>
      <c r="L342" s="20"/>
      <c r="M342" s="20"/>
      <c r="N342" s="20"/>
      <c r="O342" s="20"/>
    </row>
    <row r="343" spans="1:15" ht="13.5" customHeight="1">
      <c r="A343" s="16"/>
      <c r="F343" s="17">
        <f t="shared" ref="F343:F344" si="421">B344</f>
        <v>2</v>
      </c>
      <c r="G343" s="17">
        <f>B346*D344/D346</f>
        <v>2</v>
      </c>
      <c r="H343" s="17">
        <f t="shared" ref="H343:H344" si="422">((B344-G343)^2)/G343</f>
        <v>0</v>
      </c>
    </row>
    <row r="344" spans="1:15" ht="13.5" customHeight="1">
      <c r="A344" s="16" t="s">
        <v>47</v>
      </c>
      <c r="B344" s="17">
        <v>2</v>
      </c>
      <c r="C344" s="17">
        <v>2</v>
      </c>
      <c r="D344" s="17">
        <f t="shared" ref="D344:D346" si="423">SUM(B344:C344)</f>
        <v>4</v>
      </c>
      <c r="F344" s="17">
        <f t="shared" si="421"/>
        <v>13</v>
      </c>
      <c r="G344" s="17">
        <f>B346*D345/D346</f>
        <v>13</v>
      </c>
      <c r="H344" s="17">
        <f t="shared" si="422"/>
        <v>0</v>
      </c>
      <c r="I344" s="16">
        <f>SUM(H343:H346)</f>
        <v>0</v>
      </c>
      <c r="J344" s="16" t="s">
        <v>69</v>
      </c>
    </row>
    <row r="345" spans="1:15" ht="13.5" customHeight="1">
      <c r="A345" s="16" t="s">
        <v>104</v>
      </c>
      <c r="B345" s="17">
        <v>13</v>
      </c>
      <c r="C345" s="17">
        <v>13</v>
      </c>
      <c r="D345" s="17">
        <f t="shared" si="423"/>
        <v>26</v>
      </c>
      <c r="F345" s="17">
        <f t="shared" ref="F345:F346" si="424">C344</f>
        <v>2</v>
      </c>
      <c r="G345" s="17">
        <f>C346*D344/D346</f>
        <v>2</v>
      </c>
      <c r="H345" s="17">
        <f t="shared" ref="H345:H346" si="425">((C344-G345)^2)/G345</f>
        <v>0</v>
      </c>
    </row>
    <row r="346" spans="1:15" ht="13.5" customHeight="1">
      <c r="A346" s="16" t="s">
        <v>55</v>
      </c>
      <c r="B346" s="17">
        <f t="shared" ref="B346:C346" si="426">SUM(B344:B345)</f>
        <v>15</v>
      </c>
      <c r="C346" s="17">
        <f t="shared" si="426"/>
        <v>15</v>
      </c>
      <c r="D346" s="17">
        <f t="shared" si="423"/>
        <v>30</v>
      </c>
      <c r="F346" s="20">
        <f t="shared" si="424"/>
        <v>13</v>
      </c>
      <c r="G346" s="20">
        <f>C346*D345/D346</f>
        <v>13</v>
      </c>
      <c r="H346" s="20">
        <f t="shared" si="425"/>
        <v>0</v>
      </c>
      <c r="I346" s="20"/>
      <c r="J346" s="20"/>
      <c r="K346" s="20"/>
      <c r="L346" s="20"/>
      <c r="M346" s="20"/>
      <c r="N346" s="20"/>
      <c r="O346" s="20"/>
    </row>
    <row r="347" spans="1:15" ht="13.5" customHeight="1">
      <c r="A347" s="16"/>
      <c r="F347" s="17">
        <f t="shared" ref="F347:F348" si="427">B348</f>
        <v>1</v>
      </c>
      <c r="G347" s="17">
        <f>B350*D348/D350</f>
        <v>1</v>
      </c>
      <c r="H347" s="17">
        <f t="shared" ref="H347:H348" si="428">((B348-G347)^2)/G347</f>
        <v>0</v>
      </c>
    </row>
    <row r="348" spans="1:15" ht="13.5" customHeight="1">
      <c r="A348" s="16" t="s">
        <v>52</v>
      </c>
      <c r="B348" s="17">
        <v>1</v>
      </c>
      <c r="C348" s="17">
        <v>1</v>
      </c>
      <c r="D348" s="17">
        <f t="shared" ref="D348:D350" si="429">SUM(B348:C348)</f>
        <v>2</v>
      </c>
      <c r="F348" s="17">
        <f t="shared" si="427"/>
        <v>14</v>
      </c>
      <c r="G348" s="17">
        <f>B350*D349/D350</f>
        <v>14</v>
      </c>
      <c r="H348" s="17">
        <f t="shared" si="428"/>
        <v>0</v>
      </c>
      <c r="I348" s="16">
        <f>SUM(H347:H350)</f>
        <v>0</v>
      </c>
      <c r="J348" s="16" t="s">
        <v>69</v>
      </c>
    </row>
    <row r="349" spans="1:15" ht="13.5" customHeight="1">
      <c r="A349" s="16" t="s">
        <v>104</v>
      </c>
      <c r="B349" s="17">
        <v>14</v>
      </c>
      <c r="C349" s="17">
        <v>14</v>
      </c>
      <c r="D349" s="17">
        <f t="shared" si="429"/>
        <v>28</v>
      </c>
      <c r="F349" s="17">
        <f t="shared" ref="F349:F350" si="430">C348</f>
        <v>1</v>
      </c>
      <c r="G349" s="17">
        <f>C350*D348/D350</f>
        <v>1</v>
      </c>
      <c r="H349" s="17">
        <f t="shared" ref="H349:H350" si="431">((C348-G349)^2)/G349</f>
        <v>0</v>
      </c>
    </row>
    <row r="350" spans="1:15" ht="13.5" customHeight="1">
      <c r="A350" s="16" t="s">
        <v>55</v>
      </c>
      <c r="B350" s="17">
        <f t="shared" ref="B350:C350" si="432">SUM(B348:B349)</f>
        <v>15</v>
      </c>
      <c r="C350" s="17">
        <f t="shared" si="432"/>
        <v>15</v>
      </c>
      <c r="D350" s="17">
        <f t="shared" si="429"/>
        <v>30</v>
      </c>
      <c r="F350" s="20">
        <f t="shared" si="430"/>
        <v>14</v>
      </c>
      <c r="G350" s="20">
        <f>C350*D349/D350</f>
        <v>14</v>
      </c>
      <c r="H350" s="20">
        <f t="shared" si="431"/>
        <v>0</v>
      </c>
      <c r="I350" s="20"/>
      <c r="J350" s="20"/>
      <c r="K350" s="20"/>
      <c r="L350" s="20"/>
      <c r="M350" s="20"/>
      <c r="N350" s="20"/>
      <c r="O350" s="20"/>
    </row>
    <row r="351" spans="1:15" ht="13.5" customHeight="1">
      <c r="A351" s="16"/>
      <c r="F351" s="17">
        <f t="shared" ref="F351:F352" si="433">B352</f>
        <v>1</v>
      </c>
      <c r="G351" s="17">
        <f>B354*D352/D354</f>
        <v>1</v>
      </c>
      <c r="H351" s="17">
        <f t="shared" ref="H351:H352" si="434">((B352-G351)^2)/G351</f>
        <v>0</v>
      </c>
    </row>
    <row r="352" spans="1:15" ht="13.5" customHeight="1">
      <c r="A352" s="16" t="s">
        <v>49</v>
      </c>
      <c r="B352" s="17">
        <v>1</v>
      </c>
      <c r="C352" s="17">
        <v>1</v>
      </c>
      <c r="D352" s="17">
        <f t="shared" ref="D352:D354" si="435">SUM(B352:C352)</f>
        <v>2</v>
      </c>
      <c r="F352" s="17">
        <f t="shared" si="433"/>
        <v>14</v>
      </c>
      <c r="G352" s="17">
        <f>B354*D353/D354</f>
        <v>14</v>
      </c>
      <c r="H352" s="17">
        <f t="shared" si="434"/>
        <v>0</v>
      </c>
      <c r="I352" s="16">
        <f>SUM(H351:H354)</f>
        <v>0</v>
      </c>
      <c r="J352" s="16" t="s">
        <v>69</v>
      </c>
    </row>
    <row r="353" spans="1:15" ht="13.5" customHeight="1">
      <c r="A353" s="16" t="s">
        <v>104</v>
      </c>
      <c r="B353" s="17">
        <v>14</v>
      </c>
      <c r="C353" s="17">
        <v>14</v>
      </c>
      <c r="D353" s="17">
        <f t="shared" si="435"/>
        <v>28</v>
      </c>
      <c r="F353" s="17">
        <f t="shared" ref="F353:F354" si="436">C352</f>
        <v>1</v>
      </c>
      <c r="G353" s="17">
        <f>C354*D352/D354</f>
        <v>1</v>
      </c>
      <c r="H353" s="17">
        <f t="shared" ref="H353:H354" si="437">((C352-G353)^2)/G353</f>
        <v>0</v>
      </c>
    </row>
    <row r="354" spans="1:15" ht="13.5" customHeight="1">
      <c r="A354" s="16" t="s">
        <v>55</v>
      </c>
      <c r="B354" s="17">
        <f t="shared" ref="B354:C354" si="438">SUM(B352:B353)</f>
        <v>15</v>
      </c>
      <c r="C354" s="17">
        <f t="shared" si="438"/>
        <v>15</v>
      </c>
      <c r="D354" s="17">
        <f t="shared" si="435"/>
        <v>30</v>
      </c>
      <c r="F354" s="20">
        <f t="shared" si="436"/>
        <v>14</v>
      </c>
      <c r="G354" s="20">
        <f>C354*D353/D354</f>
        <v>14</v>
      </c>
      <c r="H354" s="20">
        <f t="shared" si="437"/>
        <v>0</v>
      </c>
      <c r="I354" s="20"/>
      <c r="J354" s="20"/>
      <c r="K354" s="20"/>
      <c r="L354" s="20"/>
      <c r="M354" s="20"/>
      <c r="N354" s="20"/>
      <c r="O354" s="20"/>
    </row>
    <row r="355" spans="1:15" ht="13.5" customHeight="1">
      <c r="A355" s="16"/>
      <c r="F355" s="17">
        <f t="shared" ref="F355:F356" si="439">B356</f>
        <v>6</v>
      </c>
      <c r="G355" s="17">
        <f>B358*D356/D358</f>
        <v>5.3571428571428568</v>
      </c>
      <c r="H355" s="17">
        <f t="shared" ref="H355:H356" si="440">((B356-G355)^2)/G355</f>
        <v>7.7142857142857249E-2</v>
      </c>
    </row>
    <row r="356" spans="1:15" ht="13.5" customHeight="1">
      <c r="A356" s="16" t="s">
        <v>50</v>
      </c>
      <c r="B356" s="17">
        <v>6</v>
      </c>
      <c r="C356" s="17">
        <v>4</v>
      </c>
      <c r="D356" s="17">
        <f t="shared" ref="D356:D358" si="441">SUM(B356:C356)</f>
        <v>10</v>
      </c>
      <c r="F356" s="17">
        <f t="shared" si="439"/>
        <v>9</v>
      </c>
      <c r="G356" s="17">
        <f>B358*D357/D358</f>
        <v>9.6428571428571423</v>
      </c>
      <c r="H356" s="17">
        <f t="shared" si="440"/>
        <v>4.2857142857142795E-2</v>
      </c>
      <c r="I356" s="16">
        <f>SUM(H355:H358)</f>
        <v>0.25846153846153852</v>
      </c>
      <c r="J356" s="16" t="s">
        <v>69</v>
      </c>
    </row>
    <row r="357" spans="1:15" ht="13.5" customHeight="1">
      <c r="A357" s="16" t="s">
        <v>104</v>
      </c>
      <c r="B357" s="17">
        <v>9</v>
      </c>
      <c r="C357" s="17">
        <v>9</v>
      </c>
      <c r="D357" s="17">
        <f t="shared" si="441"/>
        <v>18</v>
      </c>
      <c r="F357" s="17">
        <f t="shared" ref="F357:F358" si="442">C356</f>
        <v>4</v>
      </c>
      <c r="G357" s="17">
        <f>C358*D356/D358</f>
        <v>4.6428571428571432</v>
      </c>
      <c r="H357" s="17">
        <f t="shared" ref="H357:H358" si="443">((C356-G357)^2)/G357</f>
        <v>8.9010989010989111E-2</v>
      </c>
    </row>
    <row r="358" spans="1:15" ht="13.5" customHeight="1">
      <c r="A358" s="16" t="s">
        <v>55</v>
      </c>
      <c r="B358" s="17">
        <f t="shared" ref="B358:C358" si="444">SUM(B356:B357)</f>
        <v>15</v>
      </c>
      <c r="C358" s="17">
        <f t="shared" si="444"/>
        <v>13</v>
      </c>
      <c r="D358" s="17">
        <f t="shared" si="441"/>
        <v>28</v>
      </c>
      <c r="F358" s="20">
        <f t="shared" si="442"/>
        <v>9</v>
      </c>
      <c r="G358" s="20">
        <f>C358*D357/D358</f>
        <v>8.3571428571428577</v>
      </c>
      <c r="H358" s="20">
        <f t="shared" si="443"/>
        <v>4.9450549450549372E-2</v>
      </c>
      <c r="I358" s="20"/>
      <c r="J358" s="20"/>
      <c r="K358" s="20"/>
      <c r="L358" s="20"/>
      <c r="M358" s="20"/>
      <c r="N358" s="20"/>
      <c r="O358" s="20"/>
    </row>
    <row r="359" spans="1:15" ht="13.5" customHeight="1">
      <c r="A359" s="14"/>
      <c r="B359" s="36"/>
      <c r="C359" s="36"/>
      <c r="D359" s="34"/>
      <c r="E359" s="14"/>
      <c r="F359" s="14"/>
      <c r="G359" s="14"/>
      <c r="H359" s="14"/>
      <c r="I359" s="14"/>
      <c r="J359" s="14"/>
      <c r="K359" s="14"/>
      <c r="L359" s="14"/>
      <c r="M359" s="14"/>
      <c r="N359" s="14"/>
      <c r="O359" s="14"/>
    </row>
    <row r="360" spans="1:15" ht="13.5" customHeight="1">
      <c r="A360" s="14"/>
      <c r="B360" s="14"/>
      <c r="C360" s="14"/>
      <c r="D360" s="14"/>
      <c r="E360" s="14"/>
      <c r="F360" s="37"/>
      <c r="G360" s="37"/>
      <c r="H360" s="37"/>
      <c r="I360" s="37"/>
      <c r="J360" s="37"/>
      <c r="K360" s="14"/>
      <c r="L360" s="14"/>
      <c r="M360" s="14"/>
      <c r="N360" s="14"/>
      <c r="O360" s="14"/>
    </row>
    <row r="361" spans="1:15" ht="13.5" customHeight="1">
      <c r="A361" s="16"/>
      <c r="B361" s="15" t="s">
        <v>82</v>
      </c>
      <c r="C361" s="15" t="s">
        <v>65</v>
      </c>
      <c r="D361" s="16" t="s">
        <v>55</v>
      </c>
      <c r="F361" s="17">
        <f t="shared" ref="F361:F362" si="445">B362</f>
        <v>1</v>
      </c>
      <c r="G361" s="17">
        <f>B364*D362/D364</f>
        <v>1.4482758620689655</v>
      </c>
      <c r="H361" s="17">
        <f t="shared" ref="H361:H362" si="446">((B362-G361)^2)/G361</f>
        <v>0.13875205254515599</v>
      </c>
    </row>
    <row r="362" spans="1:15" ht="13.5" customHeight="1">
      <c r="A362" s="16" t="s">
        <v>46</v>
      </c>
      <c r="B362" s="17">
        <v>1</v>
      </c>
      <c r="C362" s="17">
        <v>2</v>
      </c>
      <c r="D362" s="17">
        <f t="shared" ref="D362:D364" si="447">SUM(B362:C362)</f>
        <v>3</v>
      </c>
      <c r="F362" s="17">
        <f t="shared" si="445"/>
        <v>13</v>
      </c>
      <c r="G362" s="17">
        <f>B364*D363/D364</f>
        <v>12.551724137931034</v>
      </c>
      <c r="H362" s="17">
        <f t="shared" si="446"/>
        <v>1.6009852216748818E-2</v>
      </c>
      <c r="I362" s="16">
        <f>SUM(H361:H364)</f>
        <v>0.29920634920634931</v>
      </c>
      <c r="J362" s="16" t="s">
        <v>69</v>
      </c>
    </row>
    <row r="363" spans="1:15" ht="13.5" customHeight="1">
      <c r="A363" s="16" t="s">
        <v>104</v>
      </c>
      <c r="B363" s="17">
        <v>13</v>
      </c>
      <c r="C363" s="17">
        <v>13</v>
      </c>
      <c r="D363" s="17">
        <f t="shared" si="447"/>
        <v>26</v>
      </c>
      <c r="F363" s="17">
        <f t="shared" ref="F363:F364" si="448">C362</f>
        <v>2</v>
      </c>
      <c r="G363" s="17">
        <f>C364*D362/D364</f>
        <v>1.5517241379310345</v>
      </c>
      <c r="H363" s="17">
        <f t="shared" ref="H363:H364" si="449">((C362-G363)^2)/G363</f>
        <v>0.12950191570881228</v>
      </c>
    </row>
    <row r="364" spans="1:15" ht="13.5" customHeight="1">
      <c r="A364" s="16" t="s">
        <v>55</v>
      </c>
      <c r="B364" s="17">
        <f t="shared" ref="B364:C364" si="450">SUM(B362:B363)</f>
        <v>14</v>
      </c>
      <c r="C364" s="17">
        <f t="shared" si="450"/>
        <v>15</v>
      </c>
      <c r="D364" s="17">
        <f t="shared" si="447"/>
        <v>29</v>
      </c>
      <c r="F364" s="20">
        <f t="shared" si="448"/>
        <v>13</v>
      </c>
      <c r="G364" s="20">
        <f>C364*D363/D364</f>
        <v>13.448275862068966</v>
      </c>
      <c r="H364" s="20">
        <f t="shared" si="449"/>
        <v>1.4942528735632227E-2</v>
      </c>
      <c r="I364" s="20"/>
      <c r="J364" s="20"/>
      <c r="K364" s="20"/>
      <c r="L364" s="20"/>
      <c r="M364" s="20"/>
      <c r="N364" s="20"/>
      <c r="O364" s="20"/>
    </row>
    <row r="365" spans="1:15" ht="13.5" customHeight="1">
      <c r="A365" s="16"/>
      <c r="F365" s="17">
        <f t="shared" ref="F365:F366" si="451">B366</f>
        <v>3</v>
      </c>
      <c r="G365" s="17">
        <f>B368*D366/D368</f>
        <v>1.9310344827586208</v>
      </c>
      <c r="H365" s="17">
        <f t="shared" ref="H365:H366" si="452">((B366-G365)^2)/G365</f>
        <v>0.59174876847290625</v>
      </c>
    </row>
    <row r="366" spans="1:15" ht="13.5" customHeight="1">
      <c r="A366" s="16" t="s">
        <v>51</v>
      </c>
      <c r="B366" s="17">
        <v>3</v>
      </c>
      <c r="C366" s="17">
        <v>1</v>
      </c>
      <c r="D366" s="17">
        <f t="shared" ref="D366:D368" si="453">SUM(B366:C366)</f>
        <v>4</v>
      </c>
      <c r="F366" s="17">
        <f t="shared" si="451"/>
        <v>11</v>
      </c>
      <c r="G366" s="17">
        <f>B368*D367/D368</f>
        <v>12.068965517241379</v>
      </c>
      <c r="H366" s="17">
        <f t="shared" si="452"/>
        <v>9.4679802955664971E-2</v>
      </c>
      <c r="I366" s="16">
        <f>SUM(H365:H368)</f>
        <v>1.3270952380952377</v>
      </c>
      <c r="J366" s="16" t="s">
        <v>69</v>
      </c>
    </row>
    <row r="367" spans="1:15" ht="13.5" customHeight="1">
      <c r="A367" s="16" t="s">
        <v>104</v>
      </c>
      <c r="B367" s="17">
        <v>11</v>
      </c>
      <c r="C367" s="17">
        <v>14</v>
      </c>
      <c r="D367" s="17">
        <f t="shared" si="453"/>
        <v>25</v>
      </c>
      <c r="F367" s="17">
        <f t="shared" ref="F367:F368" si="454">C366</f>
        <v>1</v>
      </c>
      <c r="G367" s="17">
        <f>C368*D366/D368</f>
        <v>2.0689655172413794</v>
      </c>
      <c r="H367" s="17">
        <f t="shared" ref="H367:H368" si="455">((C366-G367)^2)/G367</f>
        <v>0.55229885057471273</v>
      </c>
    </row>
    <row r="368" spans="1:15" ht="13.5" customHeight="1">
      <c r="A368" s="16" t="s">
        <v>55</v>
      </c>
      <c r="B368" s="17">
        <f t="shared" ref="B368:C368" si="456">SUM(B366:B367)</f>
        <v>14</v>
      </c>
      <c r="C368" s="17">
        <f t="shared" si="456"/>
        <v>15</v>
      </c>
      <c r="D368" s="17">
        <f t="shared" si="453"/>
        <v>29</v>
      </c>
      <c r="F368" s="20">
        <f t="shared" si="454"/>
        <v>14</v>
      </c>
      <c r="G368" s="20">
        <f>C368*D367/D368</f>
        <v>12.931034482758621</v>
      </c>
      <c r="H368" s="20">
        <f t="shared" si="455"/>
        <v>8.8367816091953974E-2</v>
      </c>
      <c r="I368" s="20"/>
      <c r="J368" s="20"/>
      <c r="K368" s="20"/>
      <c r="L368" s="20"/>
      <c r="M368" s="20"/>
      <c r="N368" s="20"/>
      <c r="O368" s="20"/>
    </row>
    <row r="369" spans="1:15" ht="13.5" customHeight="1">
      <c r="A369" s="16"/>
      <c r="F369" s="17">
        <f t="shared" ref="F369:F370" si="457">B370</f>
        <v>0</v>
      </c>
      <c r="G369" s="17">
        <f>B372*D370/D372</f>
        <v>1.9310344827586208</v>
      </c>
      <c r="H369" s="17">
        <v>0</v>
      </c>
    </row>
    <row r="370" spans="1:15" ht="13.5" customHeight="1">
      <c r="A370" s="16" t="s">
        <v>48</v>
      </c>
      <c r="B370" s="17">
        <v>0</v>
      </c>
      <c r="C370" s="17">
        <v>4</v>
      </c>
      <c r="D370" s="17">
        <f t="shared" ref="D370:D372" si="458">SUM(B370:C370)</f>
        <v>4</v>
      </c>
      <c r="F370" s="17">
        <f t="shared" si="457"/>
        <v>14</v>
      </c>
      <c r="G370" s="17">
        <f>B372*D371/D372</f>
        <v>12.068965517241379</v>
      </c>
      <c r="H370" s="17">
        <f>((B371-G370)^2)/G370</f>
        <v>0.30896551724137944</v>
      </c>
      <c r="I370" s="16">
        <f>SUM(H369:H372)</f>
        <v>0.59733333333333349</v>
      </c>
      <c r="J370" s="16" t="s">
        <v>69</v>
      </c>
    </row>
    <row r="371" spans="1:15" ht="13.5" customHeight="1">
      <c r="A371" s="16" t="s">
        <v>104</v>
      </c>
      <c r="B371" s="17">
        <v>14</v>
      </c>
      <c r="C371" s="17">
        <v>11</v>
      </c>
      <c r="D371" s="17">
        <f t="shared" si="458"/>
        <v>25</v>
      </c>
      <c r="F371" s="17">
        <f t="shared" ref="F371:F372" si="459">C370</f>
        <v>4</v>
      </c>
      <c r="G371" s="17">
        <f>C372*D370/D372</f>
        <v>2.0689655172413794</v>
      </c>
      <c r="H371" s="17">
        <v>0</v>
      </c>
    </row>
    <row r="372" spans="1:15" ht="13.5" customHeight="1">
      <c r="A372" s="16" t="s">
        <v>55</v>
      </c>
      <c r="B372" s="17">
        <f t="shared" ref="B372:C372" si="460">SUM(B370:B371)</f>
        <v>14</v>
      </c>
      <c r="C372" s="17">
        <f t="shared" si="460"/>
        <v>15</v>
      </c>
      <c r="D372" s="17">
        <f t="shared" si="458"/>
        <v>29</v>
      </c>
      <c r="F372" s="20">
        <f t="shared" si="459"/>
        <v>11</v>
      </c>
      <c r="G372" s="20">
        <f>C372*D371/D372</f>
        <v>12.931034482758621</v>
      </c>
      <c r="H372" s="20">
        <f>((C371-G372)^2)/G372</f>
        <v>0.28836781609195411</v>
      </c>
      <c r="I372" s="20"/>
      <c r="J372" s="20"/>
      <c r="K372" s="20"/>
      <c r="L372" s="20"/>
      <c r="M372" s="20"/>
      <c r="N372" s="20"/>
      <c r="O372" s="20"/>
    </row>
    <row r="373" spans="1:15" ht="13.5" customHeight="1">
      <c r="A373" s="16"/>
      <c r="F373" s="17">
        <f t="shared" ref="F373:F374" si="461">B374</f>
        <v>1</v>
      </c>
      <c r="G373" s="17">
        <f>B376*D374/D376</f>
        <v>1.4482758620689655</v>
      </c>
      <c r="H373" s="17">
        <f t="shared" ref="H373:H374" si="462">((B374-G373)^2)/G373</f>
        <v>0.13875205254515599</v>
      </c>
    </row>
    <row r="374" spans="1:15" ht="13.5" customHeight="1">
      <c r="A374" s="16" t="s">
        <v>47</v>
      </c>
      <c r="B374" s="17">
        <v>1</v>
      </c>
      <c r="C374" s="17">
        <v>2</v>
      </c>
      <c r="D374" s="17">
        <f t="shared" ref="D374:D376" si="463">SUM(B374:C374)</f>
        <v>3</v>
      </c>
      <c r="F374" s="17">
        <f t="shared" si="461"/>
        <v>13</v>
      </c>
      <c r="G374" s="17">
        <f>B376*D375/D376</f>
        <v>12.551724137931034</v>
      </c>
      <c r="H374" s="17">
        <f t="shared" si="462"/>
        <v>1.6009852216748818E-2</v>
      </c>
      <c r="I374" s="16">
        <f>SUM(H373:H376)</f>
        <v>0.29920634920634931</v>
      </c>
      <c r="J374" s="16" t="s">
        <v>69</v>
      </c>
    </row>
    <row r="375" spans="1:15" ht="13.5" customHeight="1">
      <c r="A375" s="16" t="s">
        <v>104</v>
      </c>
      <c r="B375" s="17">
        <v>13</v>
      </c>
      <c r="C375" s="17">
        <v>13</v>
      </c>
      <c r="D375" s="17">
        <f t="shared" si="463"/>
        <v>26</v>
      </c>
      <c r="F375" s="17">
        <f t="shared" ref="F375:F376" si="464">C374</f>
        <v>2</v>
      </c>
      <c r="G375" s="17">
        <f>C376*D374/D376</f>
        <v>1.5517241379310345</v>
      </c>
      <c r="H375" s="17">
        <f t="shared" ref="H375:H376" si="465">((C374-G375)^2)/G375</f>
        <v>0.12950191570881228</v>
      </c>
    </row>
    <row r="376" spans="1:15" ht="13.5" customHeight="1">
      <c r="A376" s="16" t="s">
        <v>55</v>
      </c>
      <c r="B376" s="17">
        <f t="shared" ref="B376:C376" si="466">SUM(B374:B375)</f>
        <v>14</v>
      </c>
      <c r="C376" s="17">
        <f t="shared" si="466"/>
        <v>15</v>
      </c>
      <c r="D376" s="17">
        <f t="shared" si="463"/>
        <v>29</v>
      </c>
      <c r="F376" s="20">
        <f t="shared" si="464"/>
        <v>13</v>
      </c>
      <c r="G376" s="20">
        <f>C376*D375/D376</f>
        <v>13.448275862068966</v>
      </c>
      <c r="H376" s="20">
        <f t="shared" si="465"/>
        <v>1.4942528735632227E-2</v>
      </c>
      <c r="I376" s="20"/>
      <c r="J376" s="20"/>
      <c r="K376" s="20"/>
      <c r="L376" s="20"/>
      <c r="M376" s="20"/>
      <c r="N376" s="20"/>
      <c r="O376" s="20"/>
    </row>
    <row r="377" spans="1:15" ht="13.5" customHeight="1">
      <c r="A377" s="16"/>
      <c r="F377" s="17">
        <f t="shared" ref="F377:F378" si="467">B378</f>
        <v>1</v>
      </c>
      <c r="G377" s="17">
        <f>B380*D378/D380</f>
        <v>0.96551724137931039</v>
      </c>
      <c r="H377" s="17">
        <f t="shared" ref="H377:H378" si="468">((B378-G377)^2)/G377</f>
        <v>1.2315270935960561E-3</v>
      </c>
    </row>
    <row r="378" spans="1:15" ht="13.5" customHeight="1">
      <c r="A378" s="16" t="s">
        <v>52</v>
      </c>
      <c r="B378" s="17">
        <v>1</v>
      </c>
      <c r="C378" s="17">
        <v>1</v>
      </c>
      <c r="D378" s="17">
        <f t="shared" ref="D378:D380" si="469">SUM(B378:C378)</f>
        <v>2</v>
      </c>
      <c r="F378" s="17">
        <f t="shared" si="467"/>
        <v>13</v>
      </c>
      <c r="G378" s="17">
        <f>B380*D379/D380</f>
        <v>13.03448275862069</v>
      </c>
      <c r="H378" s="17">
        <f t="shared" si="468"/>
        <v>9.1224229155267522E-5</v>
      </c>
      <c r="I378" s="16">
        <f>SUM(H377:H380)</f>
        <v>2.5573192239858994E-3</v>
      </c>
      <c r="J378" s="16" t="s">
        <v>69</v>
      </c>
    </row>
    <row r="379" spans="1:15" ht="13.5" customHeight="1">
      <c r="A379" s="16" t="s">
        <v>104</v>
      </c>
      <c r="B379" s="17">
        <v>13</v>
      </c>
      <c r="C379" s="17">
        <v>14</v>
      </c>
      <c r="D379" s="17">
        <f t="shared" si="469"/>
        <v>27</v>
      </c>
      <c r="F379" s="17">
        <f t="shared" ref="F379:F380" si="470">C378</f>
        <v>1</v>
      </c>
      <c r="G379" s="17">
        <f>C380*D378/D380</f>
        <v>1.0344827586206897</v>
      </c>
      <c r="H379" s="17">
        <f t="shared" ref="H379:H380" si="471">((C378-G379)^2)/G379</f>
        <v>1.1494252873563264E-3</v>
      </c>
    </row>
    <row r="380" spans="1:15" ht="13.5" customHeight="1">
      <c r="A380" s="16" t="s">
        <v>55</v>
      </c>
      <c r="B380" s="17">
        <f t="shared" ref="B380:C380" si="472">SUM(B378:B379)</f>
        <v>14</v>
      </c>
      <c r="C380" s="17">
        <f t="shared" si="472"/>
        <v>15</v>
      </c>
      <c r="D380" s="17">
        <f t="shared" si="469"/>
        <v>29</v>
      </c>
      <c r="F380" s="20">
        <f t="shared" si="470"/>
        <v>14</v>
      </c>
      <c r="G380" s="20">
        <f>C380*D379/D380</f>
        <v>13.96551724137931</v>
      </c>
      <c r="H380" s="20">
        <f t="shared" si="471"/>
        <v>8.5142613878249699E-5</v>
      </c>
      <c r="I380" s="20"/>
      <c r="J380" s="20"/>
      <c r="K380" s="20"/>
      <c r="L380" s="20"/>
      <c r="M380" s="20"/>
      <c r="N380" s="20"/>
      <c r="O380" s="20"/>
    </row>
    <row r="381" spans="1:15" ht="13.5" customHeight="1">
      <c r="A381" s="16"/>
      <c r="F381" s="17">
        <f t="shared" ref="F381:F382" si="473">B382</f>
        <v>1</v>
      </c>
      <c r="G381" s="17">
        <f>B384*D382/D384</f>
        <v>0.96551724137931039</v>
      </c>
      <c r="H381" s="17">
        <f t="shared" ref="H381:H382" si="474">((B382-G381)^2)/G381</f>
        <v>1.2315270935960561E-3</v>
      </c>
    </row>
    <row r="382" spans="1:15" ht="13.5" customHeight="1">
      <c r="A382" s="16" t="s">
        <v>49</v>
      </c>
      <c r="B382" s="17">
        <v>1</v>
      </c>
      <c r="C382" s="17">
        <v>1</v>
      </c>
      <c r="D382" s="17">
        <f t="shared" ref="D382:D384" si="475">SUM(B382:C382)</f>
        <v>2</v>
      </c>
      <c r="F382" s="17">
        <f t="shared" si="473"/>
        <v>13</v>
      </c>
      <c r="G382" s="17">
        <f>B384*D383/D384</f>
        <v>13.03448275862069</v>
      </c>
      <c r="H382" s="17">
        <f t="shared" si="474"/>
        <v>9.1224229155267522E-5</v>
      </c>
      <c r="I382" s="16">
        <f>SUM(H381:H384)</f>
        <v>2.5573192239858994E-3</v>
      </c>
      <c r="J382" s="16" t="s">
        <v>62</v>
      </c>
    </row>
    <row r="383" spans="1:15" ht="13.5" customHeight="1">
      <c r="A383" s="16" t="s">
        <v>104</v>
      </c>
      <c r="B383" s="17">
        <v>13</v>
      </c>
      <c r="C383" s="17">
        <v>14</v>
      </c>
      <c r="D383" s="17">
        <f t="shared" si="475"/>
        <v>27</v>
      </c>
      <c r="F383" s="17">
        <f t="shared" ref="F383:F384" si="476">C382</f>
        <v>1</v>
      </c>
      <c r="G383" s="17">
        <f>C384*D382/D384</f>
        <v>1.0344827586206897</v>
      </c>
      <c r="H383" s="17">
        <f t="shared" ref="H383:H384" si="477">((C382-G383)^2)/G383</f>
        <v>1.1494252873563264E-3</v>
      </c>
    </row>
    <row r="384" spans="1:15" ht="13.5" customHeight="1">
      <c r="A384" s="16" t="s">
        <v>55</v>
      </c>
      <c r="B384" s="17">
        <f t="shared" ref="B384:C384" si="478">SUM(B382:B383)</f>
        <v>14</v>
      </c>
      <c r="C384" s="17">
        <f t="shared" si="478"/>
        <v>15</v>
      </c>
      <c r="D384" s="17">
        <f t="shared" si="475"/>
        <v>29</v>
      </c>
      <c r="F384" s="20">
        <f t="shared" si="476"/>
        <v>14</v>
      </c>
      <c r="G384" s="20">
        <f>C384*D383/D384</f>
        <v>13.96551724137931</v>
      </c>
      <c r="H384" s="20">
        <f t="shared" si="477"/>
        <v>8.5142613878249699E-5</v>
      </c>
      <c r="I384" s="20"/>
      <c r="J384" s="20"/>
      <c r="K384" s="20"/>
      <c r="L384" s="20"/>
      <c r="M384" s="20"/>
      <c r="N384" s="20"/>
      <c r="O384" s="20"/>
    </row>
    <row r="385" spans="1:15" ht="13.5" customHeight="1">
      <c r="A385" s="16"/>
      <c r="F385" s="17">
        <f t="shared" ref="F385:F386" si="479">B386</f>
        <v>7</v>
      </c>
      <c r="G385" s="17">
        <f>B388*D386/D388</f>
        <v>5.7037037037037033</v>
      </c>
      <c r="H385" s="17">
        <f t="shared" ref="H385:H386" si="480">((B386-G385)^2)/G385</f>
        <v>0.29461279461279483</v>
      </c>
    </row>
    <row r="386" spans="1:15" ht="13.5" customHeight="1">
      <c r="A386" s="16" t="s">
        <v>50</v>
      </c>
      <c r="B386" s="17">
        <v>7</v>
      </c>
      <c r="C386" s="17">
        <v>4</v>
      </c>
      <c r="D386" s="17">
        <f t="shared" ref="D386:D388" si="481">SUM(B386:C386)</f>
        <v>11</v>
      </c>
      <c r="F386" s="17">
        <f t="shared" si="479"/>
        <v>7</v>
      </c>
      <c r="G386" s="17">
        <f>B388*D387/D388</f>
        <v>8.2962962962962958</v>
      </c>
      <c r="H386" s="17">
        <f t="shared" si="480"/>
        <v>0.20254629629629617</v>
      </c>
      <c r="I386" s="16">
        <f>SUM(H385:H388)</f>
        <v>1.0325611888111892</v>
      </c>
      <c r="J386" s="16" t="s">
        <v>69</v>
      </c>
    </row>
    <row r="387" spans="1:15" ht="13.5" customHeight="1">
      <c r="A387" s="16" t="s">
        <v>104</v>
      </c>
      <c r="B387" s="17">
        <v>7</v>
      </c>
      <c r="C387" s="17">
        <v>9</v>
      </c>
      <c r="D387" s="17">
        <f t="shared" si="481"/>
        <v>16</v>
      </c>
      <c r="F387" s="17">
        <f t="shared" ref="F387:F388" si="482">C386</f>
        <v>4</v>
      </c>
      <c r="G387" s="17">
        <f>C388*D386/D388</f>
        <v>5.2962962962962967</v>
      </c>
      <c r="H387" s="17">
        <f t="shared" ref="H387:H388" si="483">((C386-G387)^2)/G387</f>
        <v>0.31727531727531749</v>
      </c>
    </row>
    <row r="388" spans="1:15" ht="13.5" customHeight="1">
      <c r="A388" s="16" t="s">
        <v>55</v>
      </c>
      <c r="B388" s="17">
        <f t="shared" ref="B388:C388" si="484">SUM(B386:B387)</f>
        <v>14</v>
      </c>
      <c r="C388" s="17">
        <f t="shared" si="484"/>
        <v>13</v>
      </c>
      <c r="D388" s="17">
        <f t="shared" si="481"/>
        <v>27</v>
      </c>
      <c r="F388" s="20">
        <f t="shared" si="482"/>
        <v>9</v>
      </c>
      <c r="G388" s="20">
        <f>C388*D387/D388</f>
        <v>7.7037037037037033</v>
      </c>
      <c r="H388" s="20">
        <f t="shared" si="483"/>
        <v>0.21812678062678079</v>
      </c>
      <c r="I388" s="20"/>
      <c r="J388" s="20"/>
      <c r="K388" s="20"/>
      <c r="L388" s="20"/>
      <c r="M388" s="20"/>
      <c r="N388" s="20"/>
      <c r="O388" s="20"/>
    </row>
    <row r="389" spans="1:15" ht="13.5" customHeight="1">
      <c r="A389" s="14"/>
      <c r="B389" s="36"/>
      <c r="C389" s="36"/>
      <c r="D389" s="34"/>
      <c r="E389" s="14"/>
      <c r="F389" s="14"/>
      <c r="G389" s="14"/>
      <c r="H389" s="14"/>
      <c r="I389" s="14"/>
      <c r="J389" s="14"/>
      <c r="K389" s="14"/>
      <c r="L389" s="14"/>
      <c r="M389" s="14"/>
      <c r="N389" s="14"/>
      <c r="O389" s="14"/>
    </row>
    <row r="390" spans="1:15" ht="13.5" customHeight="1">
      <c r="A390" s="14"/>
      <c r="B390" s="14"/>
      <c r="C390" s="14"/>
      <c r="D390" s="14"/>
      <c r="E390" s="14"/>
      <c r="F390" s="37"/>
      <c r="G390" s="37"/>
      <c r="H390" s="37"/>
      <c r="I390" s="37"/>
      <c r="J390" s="37"/>
      <c r="K390" s="14"/>
      <c r="L390" s="14"/>
      <c r="M390" s="14"/>
      <c r="N390" s="14"/>
      <c r="O390" s="14"/>
    </row>
    <row r="391" spans="1:15" ht="13.5" customHeight="1">
      <c r="A391" s="16"/>
      <c r="B391" s="15" t="s">
        <v>75</v>
      </c>
      <c r="C391" s="15" t="s">
        <v>65</v>
      </c>
      <c r="D391" s="16" t="s">
        <v>55</v>
      </c>
      <c r="F391" s="17">
        <f t="shared" ref="F391:F392" si="485">B392</f>
        <v>3</v>
      </c>
      <c r="G391" s="17">
        <f>B394*D392/D394</f>
        <v>3.2954545454545454</v>
      </c>
      <c r="H391" s="17">
        <f t="shared" ref="H391:H392" si="486">((B392-G391)^2)/G391</f>
        <v>2.6489028213166135E-2</v>
      </c>
    </row>
    <row r="392" spans="1:15" ht="13.5" customHeight="1">
      <c r="A392" s="16" t="s">
        <v>46</v>
      </c>
      <c r="B392" s="17">
        <v>3</v>
      </c>
      <c r="C392" s="17">
        <v>2</v>
      </c>
      <c r="D392" s="17">
        <f t="shared" ref="D392:D394" si="487">SUM(B392:C392)</f>
        <v>5</v>
      </c>
      <c r="F392" s="17">
        <f t="shared" si="485"/>
        <v>26</v>
      </c>
      <c r="G392" s="17">
        <f>B394*D393/D394</f>
        <v>25.704545454545453</v>
      </c>
      <c r="H392" s="17">
        <f t="shared" si="486"/>
        <v>3.3960292580982533E-3</v>
      </c>
      <c r="I392" s="16">
        <f>SUM(H391:H394)</f>
        <v>8.7662835249042129E-2</v>
      </c>
      <c r="J392" s="16" t="s">
        <v>69</v>
      </c>
    </row>
    <row r="393" spans="1:15" ht="13.5" customHeight="1">
      <c r="A393" s="16" t="s">
        <v>104</v>
      </c>
      <c r="B393" s="17">
        <v>26</v>
      </c>
      <c r="C393" s="17">
        <v>13</v>
      </c>
      <c r="D393" s="17">
        <f t="shared" si="487"/>
        <v>39</v>
      </c>
      <c r="F393" s="17">
        <f t="shared" ref="F393:F394" si="488">C392</f>
        <v>2</v>
      </c>
      <c r="G393" s="17">
        <f>C394*D392/D394</f>
        <v>1.7045454545454546</v>
      </c>
      <c r="H393" s="17">
        <f t="shared" ref="H393:H394" si="489">((C392-G393)^2)/G393</f>
        <v>5.1212121212121195E-2</v>
      </c>
    </row>
    <row r="394" spans="1:15" ht="13.5" customHeight="1">
      <c r="A394" s="16" t="s">
        <v>55</v>
      </c>
      <c r="B394" s="17">
        <f t="shared" ref="B394:C394" si="490">SUM(B392:B393)</f>
        <v>29</v>
      </c>
      <c r="C394" s="17">
        <f t="shared" si="490"/>
        <v>15</v>
      </c>
      <c r="D394" s="17">
        <f t="shared" si="487"/>
        <v>44</v>
      </c>
      <c r="F394" s="20">
        <f t="shared" si="488"/>
        <v>13</v>
      </c>
      <c r="G394" s="20">
        <f>C394*D393/D394</f>
        <v>13.295454545454545</v>
      </c>
      <c r="H394" s="20">
        <f t="shared" si="489"/>
        <v>6.5656565656565437E-3</v>
      </c>
      <c r="I394" s="20"/>
      <c r="J394" s="20"/>
      <c r="K394" s="20"/>
      <c r="L394" s="20"/>
      <c r="M394" s="20"/>
      <c r="N394" s="20"/>
      <c r="O394" s="20"/>
    </row>
    <row r="395" spans="1:15" ht="13.5" customHeight="1">
      <c r="A395" s="16"/>
      <c r="F395" s="17">
        <f t="shared" ref="F395:F396" si="491">B396</f>
        <v>3</v>
      </c>
      <c r="G395" s="17">
        <f>B398*D396/D398</f>
        <v>2.6363636363636362</v>
      </c>
      <c r="H395" s="17">
        <f t="shared" ref="H395:H396" si="492">((B396-G395)^2)/G395</f>
        <v>5.0156739811912258E-2</v>
      </c>
    </row>
    <row r="396" spans="1:15" ht="13.5" customHeight="1">
      <c r="A396" s="16" t="s">
        <v>51</v>
      </c>
      <c r="B396" s="17">
        <v>3</v>
      </c>
      <c r="C396" s="17">
        <v>1</v>
      </c>
      <c r="D396" s="17">
        <f t="shared" ref="D396:D398" si="493">SUM(B396:C396)</f>
        <v>4</v>
      </c>
      <c r="F396" s="17">
        <f t="shared" si="491"/>
        <v>26</v>
      </c>
      <c r="G396" s="17">
        <f>B398*D397/D398</f>
        <v>26.363636363636363</v>
      </c>
      <c r="H396" s="17">
        <f t="shared" si="492"/>
        <v>5.0156739811912134E-3</v>
      </c>
      <c r="I396" s="16">
        <f>SUM(H395:H398)</f>
        <v>0.16183908045977005</v>
      </c>
      <c r="J396" s="16" t="s">
        <v>69</v>
      </c>
    </row>
    <row r="397" spans="1:15" ht="13.5" customHeight="1">
      <c r="A397" s="16" t="s">
        <v>104</v>
      </c>
      <c r="B397" s="17">
        <v>26</v>
      </c>
      <c r="C397" s="17">
        <v>14</v>
      </c>
      <c r="D397" s="17">
        <f t="shared" si="493"/>
        <v>40</v>
      </c>
      <c r="F397" s="17">
        <f t="shared" ref="F397:F398" si="494">C396</f>
        <v>1</v>
      </c>
      <c r="G397" s="17">
        <f>C398*D396/D398</f>
        <v>1.3636363636363635</v>
      </c>
      <c r="H397" s="17">
        <f t="shared" ref="H397:H398" si="495">((C396-G397)^2)/G397</f>
        <v>9.6969696969696914E-2</v>
      </c>
    </row>
    <row r="398" spans="1:15" ht="13.5" customHeight="1">
      <c r="A398" s="16" t="s">
        <v>55</v>
      </c>
      <c r="B398" s="17">
        <f t="shared" ref="B398:C398" si="496">SUM(B396:B397)</f>
        <v>29</v>
      </c>
      <c r="C398" s="17">
        <f t="shared" si="496"/>
        <v>15</v>
      </c>
      <c r="D398" s="17">
        <f t="shared" si="493"/>
        <v>44</v>
      </c>
      <c r="F398" s="20">
        <f t="shared" si="494"/>
        <v>14</v>
      </c>
      <c r="G398" s="20">
        <f>C398*D397/D398</f>
        <v>13.636363636363637</v>
      </c>
      <c r="H398" s="20">
        <f t="shared" si="495"/>
        <v>9.6969696969696779E-3</v>
      </c>
      <c r="I398" s="20"/>
      <c r="J398" s="20"/>
      <c r="K398" s="20"/>
      <c r="L398" s="20"/>
      <c r="M398" s="20"/>
      <c r="N398" s="20"/>
      <c r="O398" s="20"/>
    </row>
    <row r="399" spans="1:15" ht="13.5" customHeight="1">
      <c r="A399" s="16"/>
      <c r="F399" s="17">
        <f t="shared" ref="F399:F400" si="497">B400</f>
        <v>0</v>
      </c>
      <c r="G399" s="17">
        <f>B402*D400/D402</f>
        <v>2.6363636363636362</v>
      </c>
      <c r="H399" s="17">
        <v>0</v>
      </c>
    </row>
    <row r="400" spans="1:15" ht="13.5" customHeight="1">
      <c r="A400" s="16" t="s">
        <v>48</v>
      </c>
      <c r="B400" s="17">
        <v>0</v>
      </c>
      <c r="C400" s="17">
        <v>4</v>
      </c>
      <c r="D400" s="17">
        <f t="shared" ref="D400:D402" si="498">SUM(B400:C400)</f>
        <v>4</v>
      </c>
      <c r="F400" s="17">
        <f t="shared" si="497"/>
        <v>29</v>
      </c>
      <c r="G400" s="17">
        <f>B402*D401/D402</f>
        <v>26.363636363636363</v>
      </c>
      <c r="H400" s="17">
        <f>((B401-G400)^2)/G400</f>
        <v>0.26363636363636367</v>
      </c>
      <c r="I400" s="16">
        <f>SUM(H399:H402)</f>
        <v>0.77333333333333343</v>
      </c>
      <c r="J400" s="16" t="s">
        <v>69</v>
      </c>
    </row>
    <row r="401" spans="1:15" ht="13.5" customHeight="1">
      <c r="A401" s="16" t="s">
        <v>104</v>
      </c>
      <c r="B401" s="17">
        <v>29</v>
      </c>
      <c r="C401" s="17">
        <v>11</v>
      </c>
      <c r="D401" s="17">
        <f t="shared" si="498"/>
        <v>40</v>
      </c>
      <c r="F401" s="17">
        <f t="shared" ref="F401:F402" si="499">C400</f>
        <v>4</v>
      </c>
      <c r="G401" s="17">
        <f>C402*D400/D402</f>
        <v>1.3636363636363635</v>
      </c>
      <c r="H401" s="17">
        <v>0</v>
      </c>
    </row>
    <row r="402" spans="1:15" ht="13.5" customHeight="1">
      <c r="A402" s="16" t="s">
        <v>55</v>
      </c>
      <c r="B402" s="17">
        <f t="shared" ref="B402:C402" si="500">SUM(B400:B401)</f>
        <v>29</v>
      </c>
      <c r="C402" s="17">
        <f t="shared" si="500"/>
        <v>15</v>
      </c>
      <c r="D402" s="17">
        <f t="shared" si="498"/>
        <v>44</v>
      </c>
      <c r="F402" s="20">
        <f t="shared" si="499"/>
        <v>11</v>
      </c>
      <c r="G402" s="20">
        <f>C402*D401/D402</f>
        <v>13.636363636363637</v>
      </c>
      <c r="H402" s="20">
        <f>((C401-G402)^2)/G402</f>
        <v>0.50969696969696976</v>
      </c>
      <c r="I402" s="20"/>
      <c r="J402" s="20"/>
      <c r="K402" s="20"/>
      <c r="L402" s="20"/>
      <c r="M402" s="20"/>
      <c r="N402" s="20"/>
      <c r="O402" s="20"/>
    </row>
    <row r="403" spans="1:15" ht="13.5" customHeight="1">
      <c r="A403" s="16"/>
      <c r="F403" s="17">
        <f t="shared" ref="F403:F404" si="501">B404</f>
        <v>2</v>
      </c>
      <c r="G403" s="17">
        <f>B406*D404/D406</f>
        <v>2.6363636363636362</v>
      </c>
      <c r="H403" s="17">
        <f t="shared" ref="H403:H404" si="502">((B404-G403)^2)/G403</f>
        <v>0.15360501567398116</v>
      </c>
    </row>
    <row r="404" spans="1:15" ht="13.5" customHeight="1">
      <c r="A404" s="16" t="s">
        <v>47</v>
      </c>
      <c r="B404" s="17">
        <v>2</v>
      </c>
      <c r="C404" s="17">
        <v>2</v>
      </c>
      <c r="D404" s="17">
        <f t="shared" ref="D404:D406" si="503">SUM(B404:C404)</f>
        <v>4</v>
      </c>
      <c r="F404" s="17">
        <f t="shared" si="501"/>
        <v>27</v>
      </c>
      <c r="G404" s="17">
        <f>B406*D405/D406</f>
        <v>26.363636363636363</v>
      </c>
      <c r="H404" s="17">
        <f t="shared" si="502"/>
        <v>1.5360501567398136E-2</v>
      </c>
      <c r="I404" s="31">
        <f>SUM(H403:H406)</f>
        <v>0.49563218390804614</v>
      </c>
      <c r="J404" s="31" t="s">
        <v>69</v>
      </c>
    </row>
    <row r="405" spans="1:15" ht="13.5" customHeight="1">
      <c r="A405" s="16" t="s">
        <v>104</v>
      </c>
      <c r="B405" s="17">
        <v>27</v>
      </c>
      <c r="C405" s="17">
        <v>13</v>
      </c>
      <c r="D405" s="17">
        <f t="shared" si="503"/>
        <v>40</v>
      </c>
      <c r="F405" s="17">
        <f t="shared" ref="F405:F406" si="504">C404</f>
        <v>2</v>
      </c>
      <c r="G405" s="17">
        <f>C406*D404/D406</f>
        <v>1.3636363636363635</v>
      </c>
      <c r="H405" s="17">
        <f t="shared" ref="H405:H406" si="505">((C404-G405)^2)/G405</f>
        <v>0.29696969696969711</v>
      </c>
    </row>
    <row r="406" spans="1:15" ht="13.5" customHeight="1">
      <c r="A406" s="16" t="s">
        <v>55</v>
      </c>
      <c r="B406" s="17">
        <f t="shared" ref="B406:C406" si="506">SUM(B404:B405)</f>
        <v>29</v>
      </c>
      <c r="C406" s="17">
        <f t="shared" si="506"/>
        <v>15</v>
      </c>
      <c r="D406" s="17">
        <f t="shared" si="503"/>
        <v>44</v>
      </c>
      <c r="F406" s="20">
        <f t="shared" si="504"/>
        <v>13</v>
      </c>
      <c r="G406" s="20">
        <f>C406*D405/D406</f>
        <v>13.636363636363637</v>
      </c>
      <c r="H406" s="20">
        <f t="shared" si="505"/>
        <v>2.9696969696969729E-2</v>
      </c>
      <c r="I406" s="20"/>
      <c r="J406" s="20"/>
      <c r="K406" s="20"/>
      <c r="L406" s="20"/>
      <c r="M406" s="20"/>
      <c r="N406" s="20"/>
      <c r="O406" s="20"/>
    </row>
    <row r="407" spans="1:15" ht="13.5" customHeight="1">
      <c r="A407" s="16"/>
      <c r="F407" s="17">
        <f t="shared" ref="F407:F408" si="507">B408</f>
        <v>1</v>
      </c>
      <c r="G407" s="17">
        <f>B410*D408/D410</f>
        <v>1.3181818181818181</v>
      </c>
      <c r="H407" s="17">
        <f t="shared" ref="H407:H408" si="508">((B408-G407)^2)/G407</f>
        <v>7.680250783699058E-2</v>
      </c>
    </row>
    <row r="408" spans="1:15" ht="13.5" customHeight="1">
      <c r="A408" s="16" t="s">
        <v>52</v>
      </c>
      <c r="B408" s="17">
        <v>1</v>
      </c>
      <c r="C408" s="17">
        <v>1</v>
      </c>
      <c r="D408" s="17">
        <f t="shared" ref="D408:D410" si="509">SUM(B408:C408)</f>
        <v>2</v>
      </c>
      <c r="F408" s="17">
        <f t="shared" si="507"/>
        <v>28</v>
      </c>
      <c r="G408" s="17">
        <f>B410*D409/D410</f>
        <v>27.681818181818183</v>
      </c>
      <c r="H408" s="17">
        <f t="shared" si="508"/>
        <v>3.6572622779518955E-3</v>
      </c>
      <c r="I408" s="16">
        <f>SUM(H407:H410)</f>
        <v>0.23601532567049813</v>
      </c>
      <c r="J408" s="16" t="s">
        <v>69</v>
      </c>
    </row>
    <row r="409" spans="1:15" ht="13.5" customHeight="1">
      <c r="A409" s="16" t="s">
        <v>104</v>
      </c>
      <c r="B409" s="17">
        <v>28</v>
      </c>
      <c r="C409" s="17">
        <v>14</v>
      </c>
      <c r="D409" s="17">
        <f t="shared" si="509"/>
        <v>42</v>
      </c>
      <c r="F409" s="17">
        <f t="shared" ref="F409:F410" si="510">C408</f>
        <v>1</v>
      </c>
      <c r="G409" s="17">
        <f>C410*D408/D410</f>
        <v>0.68181818181818177</v>
      </c>
      <c r="H409" s="17">
        <f t="shared" ref="H409:H410" si="511">((C408-G409)^2)/G409</f>
        <v>0.14848484848484855</v>
      </c>
    </row>
    <row r="410" spans="1:15" ht="13.5" customHeight="1">
      <c r="A410" s="16" t="s">
        <v>55</v>
      </c>
      <c r="B410" s="17">
        <f t="shared" ref="B410:C410" si="512">SUM(B408:B409)</f>
        <v>29</v>
      </c>
      <c r="C410" s="17">
        <f t="shared" si="512"/>
        <v>15</v>
      </c>
      <c r="D410" s="17">
        <f t="shared" si="509"/>
        <v>44</v>
      </c>
      <c r="F410" s="20">
        <f t="shared" si="510"/>
        <v>14</v>
      </c>
      <c r="G410" s="20">
        <f>C410*D409/D410</f>
        <v>14.318181818181818</v>
      </c>
      <c r="H410" s="20">
        <f t="shared" si="511"/>
        <v>7.0707070707070781E-3</v>
      </c>
      <c r="I410" s="20"/>
      <c r="J410" s="20"/>
      <c r="K410" s="20"/>
      <c r="L410" s="20"/>
      <c r="M410" s="20"/>
      <c r="N410" s="20"/>
      <c r="O410" s="20"/>
    </row>
    <row r="411" spans="1:15" ht="13.5" customHeight="1">
      <c r="A411" s="16"/>
      <c r="F411" s="17">
        <f t="shared" ref="F411:F412" si="513">B412</f>
        <v>3</v>
      </c>
      <c r="G411" s="17">
        <f>B414*D412/D414</f>
        <v>2.6363636363636362</v>
      </c>
      <c r="H411" s="17">
        <f t="shared" ref="H411:H412" si="514">((B412-G411)^2)/G411</f>
        <v>5.0156739811912258E-2</v>
      </c>
    </row>
    <row r="412" spans="1:15" ht="13.5" customHeight="1">
      <c r="A412" s="16" t="s">
        <v>49</v>
      </c>
      <c r="B412" s="17">
        <v>3</v>
      </c>
      <c r="C412" s="17">
        <v>1</v>
      </c>
      <c r="D412" s="17">
        <f t="shared" ref="D412:D414" si="515">SUM(B412:C412)</f>
        <v>4</v>
      </c>
      <c r="F412" s="17">
        <f t="shared" si="513"/>
        <v>26</v>
      </c>
      <c r="G412" s="17">
        <f>B414*D413/D414</f>
        <v>26.363636363636363</v>
      </c>
      <c r="H412" s="17">
        <f t="shared" si="514"/>
        <v>5.0156739811912134E-3</v>
      </c>
      <c r="I412" s="16">
        <f>SUM(H411:H414)</f>
        <v>0.16183908045977005</v>
      </c>
      <c r="J412" s="16" t="s">
        <v>69</v>
      </c>
    </row>
    <row r="413" spans="1:15" ht="13.5" customHeight="1">
      <c r="A413" s="16" t="s">
        <v>104</v>
      </c>
      <c r="B413" s="17">
        <v>26</v>
      </c>
      <c r="C413" s="17">
        <v>14</v>
      </c>
      <c r="D413" s="17">
        <f t="shared" si="515"/>
        <v>40</v>
      </c>
      <c r="F413" s="17">
        <f t="shared" ref="F413:F414" si="516">C412</f>
        <v>1</v>
      </c>
      <c r="G413" s="17">
        <f>C414*D412/D414</f>
        <v>1.3636363636363635</v>
      </c>
      <c r="H413" s="17">
        <f t="shared" ref="H413:H414" si="517">((C412-G413)^2)/G413</f>
        <v>9.6969696969696914E-2</v>
      </c>
    </row>
    <row r="414" spans="1:15" ht="13.5" customHeight="1">
      <c r="A414" s="16" t="s">
        <v>55</v>
      </c>
      <c r="B414" s="17">
        <f t="shared" ref="B414:C414" si="518">SUM(B412:B413)</f>
        <v>29</v>
      </c>
      <c r="C414" s="17">
        <f t="shared" si="518"/>
        <v>15</v>
      </c>
      <c r="D414" s="17">
        <f t="shared" si="515"/>
        <v>44</v>
      </c>
      <c r="F414" s="20">
        <f t="shared" si="516"/>
        <v>14</v>
      </c>
      <c r="G414" s="20">
        <f>C414*D413/D414</f>
        <v>13.636363636363637</v>
      </c>
      <c r="H414" s="20">
        <f t="shared" si="517"/>
        <v>9.6969696969696779E-3</v>
      </c>
      <c r="I414" s="20"/>
      <c r="J414" s="20"/>
      <c r="K414" s="20"/>
      <c r="L414" s="20"/>
      <c r="M414" s="20"/>
      <c r="N414" s="20"/>
      <c r="O414" s="20"/>
    </row>
    <row r="415" spans="1:15" ht="13.5" customHeight="1">
      <c r="A415" s="16"/>
      <c r="F415" s="17">
        <f t="shared" ref="F415:F416" si="519">B416</f>
        <v>17</v>
      </c>
      <c r="G415" s="17">
        <f>B418*D416/D418</f>
        <v>14.5</v>
      </c>
      <c r="H415" s="17">
        <f t="shared" ref="H415:H416" si="520">((B416-G415)^2)/G415</f>
        <v>0.43103448275862066</v>
      </c>
    </row>
    <row r="416" spans="1:15" ht="13.5" customHeight="1">
      <c r="A416" s="16" t="s">
        <v>50</v>
      </c>
      <c r="B416" s="17">
        <v>17</v>
      </c>
      <c r="C416" s="17">
        <v>4</v>
      </c>
      <c r="D416" s="17">
        <f t="shared" ref="D416:D418" si="521">SUM(B416:C416)</f>
        <v>21</v>
      </c>
      <c r="F416" s="17">
        <f t="shared" si="519"/>
        <v>12</v>
      </c>
      <c r="G416" s="17">
        <f>B418*D417/D418</f>
        <v>14.5</v>
      </c>
      <c r="H416" s="17">
        <f t="shared" si="520"/>
        <v>0.43103448275862066</v>
      </c>
      <c r="I416" s="16">
        <f>SUM(H415:H418)</f>
        <v>2.7851458885941645</v>
      </c>
      <c r="J416" s="16" t="s">
        <v>69</v>
      </c>
      <c r="K416" s="17"/>
    </row>
    <row r="417" spans="1:15" ht="13.5" customHeight="1">
      <c r="A417" s="16" t="s">
        <v>104</v>
      </c>
      <c r="B417" s="17">
        <v>12</v>
      </c>
      <c r="C417" s="17">
        <v>9</v>
      </c>
      <c r="D417" s="17">
        <f t="shared" si="521"/>
        <v>21</v>
      </c>
      <c r="F417" s="17">
        <f t="shared" ref="F417:F418" si="522">C416</f>
        <v>4</v>
      </c>
      <c r="G417" s="17">
        <f>C418*D416/D418</f>
        <v>6.5</v>
      </c>
      <c r="H417" s="17">
        <f t="shared" ref="H417:H418" si="523">((C416-G417)^2)/G417</f>
        <v>0.96153846153846156</v>
      </c>
    </row>
    <row r="418" spans="1:15" ht="13.5" customHeight="1">
      <c r="A418" s="16" t="s">
        <v>55</v>
      </c>
      <c r="B418" s="17">
        <f t="shared" ref="B418:C418" si="524">SUM(B416:B417)</f>
        <v>29</v>
      </c>
      <c r="C418" s="17">
        <f t="shared" si="524"/>
        <v>13</v>
      </c>
      <c r="D418" s="17">
        <f t="shared" si="521"/>
        <v>42</v>
      </c>
      <c r="F418" s="20">
        <f t="shared" si="522"/>
        <v>9</v>
      </c>
      <c r="G418" s="20">
        <f>C418*D417/D418</f>
        <v>6.5</v>
      </c>
      <c r="H418" s="20">
        <f t="shared" si="523"/>
        <v>0.96153846153846156</v>
      </c>
      <c r="I418" s="20"/>
      <c r="J418" s="20"/>
      <c r="K418" s="20"/>
      <c r="L418" s="20"/>
      <c r="M418" s="20"/>
      <c r="N418" s="20"/>
      <c r="O418" s="20"/>
    </row>
    <row r="419" spans="1:15" ht="13.5" customHeight="1">
      <c r="A419" s="14"/>
      <c r="B419" s="36"/>
      <c r="C419" s="36"/>
      <c r="D419" s="34"/>
      <c r="E419" s="14"/>
      <c r="F419" s="14"/>
      <c r="G419" s="14"/>
      <c r="H419" s="14"/>
      <c r="I419" s="14"/>
      <c r="J419" s="14"/>
      <c r="K419" s="14"/>
      <c r="L419" s="14"/>
      <c r="M419" s="14"/>
      <c r="N419" s="14"/>
      <c r="O419" s="14"/>
    </row>
    <row r="420" spans="1:15" ht="13.5" customHeight="1">
      <c r="A420" s="14"/>
      <c r="B420" s="14"/>
      <c r="C420" s="14"/>
      <c r="D420" s="14"/>
      <c r="E420" s="14"/>
      <c r="F420" s="37"/>
      <c r="G420" s="37"/>
      <c r="H420" s="37"/>
      <c r="I420" s="37"/>
      <c r="J420" s="37"/>
      <c r="K420" s="14"/>
      <c r="L420" s="14"/>
      <c r="M420" s="14"/>
      <c r="N420" s="14"/>
      <c r="O420" s="14"/>
    </row>
    <row r="421" spans="1:15" ht="13.5" customHeight="1">
      <c r="A421" s="16"/>
      <c r="B421" s="15" t="s">
        <v>75</v>
      </c>
      <c r="C421" s="15" t="s">
        <v>105</v>
      </c>
      <c r="D421" s="16" t="s">
        <v>55</v>
      </c>
      <c r="F421" s="17">
        <f t="shared" ref="F421:F422" si="525">B422</f>
        <v>3</v>
      </c>
      <c r="G421" s="17">
        <f>B424*D422/D424</f>
        <v>3.9545454545454546</v>
      </c>
      <c r="H421" s="17">
        <f t="shared" ref="H421:H422" si="526">((B422-G421)^2)/G421</f>
        <v>0.23040752351097182</v>
      </c>
    </row>
    <row r="422" spans="1:15" ht="13.5" customHeight="1">
      <c r="A422" s="16" t="s">
        <v>46</v>
      </c>
      <c r="B422" s="17">
        <v>3</v>
      </c>
      <c r="C422" s="17">
        <v>3</v>
      </c>
      <c r="D422" s="17">
        <f t="shared" ref="D422:D424" si="527">SUM(B422:C422)</f>
        <v>6</v>
      </c>
      <c r="F422" s="17">
        <f t="shared" si="525"/>
        <v>26</v>
      </c>
      <c r="G422" s="17">
        <f>B424*D423/D424</f>
        <v>25.045454545454547</v>
      </c>
      <c r="H422" s="17">
        <f t="shared" si="526"/>
        <v>3.638013529120597E-2</v>
      </c>
      <c r="I422" s="16">
        <f>SUM(H421:H424)</f>
        <v>0.78257713248638849</v>
      </c>
      <c r="J422" s="16" t="s">
        <v>69</v>
      </c>
    </row>
    <row r="423" spans="1:15" ht="13.5" customHeight="1">
      <c r="A423" s="16" t="s">
        <v>104</v>
      </c>
      <c r="B423" s="17">
        <v>26</v>
      </c>
      <c r="C423" s="17">
        <v>12</v>
      </c>
      <c r="D423" s="17">
        <f t="shared" si="527"/>
        <v>38</v>
      </c>
      <c r="F423" s="17">
        <f t="shared" ref="F423:F424" si="528">C422</f>
        <v>3</v>
      </c>
      <c r="G423" s="17">
        <f>C424*D422/D424</f>
        <v>2.0454545454545454</v>
      </c>
      <c r="H423" s="17">
        <f t="shared" ref="H423:H424" si="529">((C422-G423)^2)/G423</f>
        <v>0.44545454545454555</v>
      </c>
    </row>
    <row r="424" spans="1:15" ht="13.5" customHeight="1">
      <c r="A424" s="16" t="s">
        <v>55</v>
      </c>
      <c r="B424" s="17">
        <f t="shared" ref="B424:C424" si="530">SUM(B422:B423)</f>
        <v>29</v>
      </c>
      <c r="C424" s="17">
        <f t="shared" si="530"/>
        <v>15</v>
      </c>
      <c r="D424" s="17">
        <f t="shared" si="527"/>
        <v>44</v>
      </c>
      <c r="F424" s="20">
        <f t="shared" si="528"/>
        <v>12</v>
      </c>
      <c r="G424" s="20">
        <f>C424*D423/D424</f>
        <v>12.954545454545455</v>
      </c>
      <c r="H424" s="20">
        <f t="shared" si="529"/>
        <v>7.0334928229665139E-2</v>
      </c>
      <c r="I424" s="20"/>
      <c r="J424" s="20"/>
      <c r="K424" s="20"/>
      <c r="L424" s="20"/>
      <c r="M424" s="20"/>
      <c r="N424" s="20"/>
      <c r="O424" s="20"/>
    </row>
    <row r="425" spans="1:15" ht="13.5" customHeight="1">
      <c r="A425" s="16"/>
      <c r="F425" s="17">
        <f t="shared" ref="F425:F426" si="531">B426</f>
        <v>3</v>
      </c>
      <c r="G425" s="17">
        <f>B428*D426/D428</f>
        <v>3.2954545454545454</v>
      </c>
      <c r="H425" s="17">
        <f t="shared" ref="H425:H426" si="532">((B426-G425)^2)/G425</f>
        <v>2.6489028213166135E-2</v>
      </c>
    </row>
    <row r="426" spans="1:15" ht="13.5" customHeight="1">
      <c r="A426" s="16" t="s">
        <v>51</v>
      </c>
      <c r="B426" s="17">
        <v>3</v>
      </c>
      <c r="C426" s="17">
        <v>2</v>
      </c>
      <c r="D426" s="17">
        <f t="shared" ref="D426:D428" si="533">SUM(B426:C426)</f>
        <v>5</v>
      </c>
      <c r="F426" s="17">
        <f t="shared" si="531"/>
        <v>26</v>
      </c>
      <c r="G426" s="17">
        <f>B428*D427/D428</f>
        <v>25.704545454545453</v>
      </c>
      <c r="H426" s="17">
        <f t="shared" si="532"/>
        <v>3.3960292580982533E-3</v>
      </c>
      <c r="I426" s="16">
        <f>SUM(H425:H428)</f>
        <v>8.7662835249042129E-2</v>
      </c>
      <c r="J426" s="16" t="s">
        <v>69</v>
      </c>
    </row>
    <row r="427" spans="1:15" ht="13.5" customHeight="1">
      <c r="A427" s="16" t="s">
        <v>104</v>
      </c>
      <c r="B427" s="17">
        <v>26</v>
      </c>
      <c r="C427" s="17">
        <v>13</v>
      </c>
      <c r="D427" s="17">
        <f t="shared" si="533"/>
        <v>39</v>
      </c>
      <c r="F427" s="17">
        <f t="shared" ref="F427:F428" si="534">C426</f>
        <v>2</v>
      </c>
      <c r="G427" s="17">
        <f>C428*D426/D428</f>
        <v>1.7045454545454546</v>
      </c>
      <c r="H427" s="17">
        <f t="shared" ref="H427:H428" si="535">((C426-G427)^2)/G427</f>
        <v>5.1212121212121195E-2</v>
      </c>
    </row>
    <row r="428" spans="1:15" ht="13.5" customHeight="1">
      <c r="A428" s="16" t="s">
        <v>55</v>
      </c>
      <c r="B428" s="17">
        <f t="shared" ref="B428:C428" si="536">SUM(B426:B427)</f>
        <v>29</v>
      </c>
      <c r="C428" s="17">
        <f t="shared" si="536"/>
        <v>15</v>
      </c>
      <c r="D428" s="17">
        <f t="shared" si="533"/>
        <v>44</v>
      </c>
      <c r="F428" s="20">
        <f t="shared" si="534"/>
        <v>13</v>
      </c>
      <c r="G428" s="20">
        <f>C428*D427/D428</f>
        <v>13.295454545454545</v>
      </c>
      <c r="H428" s="20">
        <f t="shared" si="535"/>
        <v>6.5656565656565437E-3</v>
      </c>
      <c r="I428" s="20"/>
      <c r="J428" s="20"/>
      <c r="K428" s="20"/>
      <c r="L428" s="20"/>
      <c r="M428" s="20"/>
      <c r="N428" s="20"/>
      <c r="O428" s="20"/>
    </row>
    <row r="429" spans="1:15" ht="13.5" customHeight="1">
      <c r="A429" s="16"/>
      <c r="F429" s="17">
        <f t="shared" ref="F429:F430" si="537">B430</f>
        <v>0</v>
      </c>
      <c r="G429" s="17">
        <f>B432*D430/D432</f>
        <v>0</v>
      </c>
      <c r="H429" s="17">
        <v>0</v>
      </c>
    </row>
    <row r="430" spans="1:15" ht="13.5" customHeight="1">
      <c r="A430" s="16" t="s">
        <v>48</v>
      </c>
      <c r="B430" s="17">
        <v>0</v>
      </c>
      <c r="C430" s="17">
        <v>0</v>
      </c>
      <c r="D430" s="17">
        <f t="shared" ref="D430:D432" si="538">SUM(B430:C430)</f>
        <v>0</v>
      </c>
      <c r="F430" s="17">
        <f t="shared" si="537"/>
        <v>29</v>
      </c>
      <c r="G430" s="17">
        <f>B432*D431/D432</f>
        <v>29</v>
      </c>
      <c r="H430" s="17">
        <f>((B431-G430)^2)/G430</f>
        <v>0</v>
      </c>
      <c r="I430" s="16">
        <f>SUM(H429:H432)</f>
        <v>0</v>
      </c>
      <c r="J430" s="16" t="s">
        <v>69</v>
      </c>
    </row>
    <row r="431" spans="1:15" ht="13.5" customHeight="1">
      <c r="A431" s="16" t="s">
        <v>104</v>
      </c>
      <c r="B431" s="17">
        <v>29</v>
      </c>
      <c r="C431" s="17">
        <v>15</v>
      </c>
      <c r="D431" s="17">
        <f t="shared" si="538"/>
        <v>44</v>
      </c>
      <c r="F431" s="17">
        <f t="shared" ref="F431:F432" si="539">C430</f>
        <v>0</v>
      </c>
      <c r="G431" s="17">
        <f>C432*D430/D432</f>
        <v>0</v>
      </c>
      <c r="H431" s="17">
        <v>0</v>
      </c>
    </row>
    <row r="432" spans="1:15" ht="13.5" customHeight="1">
      <c r="A432" s="16" t="s">
        <v>55</v>
      </c>
      <c r="B432" s="17">
        <f t="shared" ref="B432:C432" si="540">SUM(B430:B431)</f>
        <v>29</v>
      </c>
      <c r="C432" s="17">
        <f t="shared" si="540"/>
        <v>15</v>
      </c>
      <c r="D432" s="17">
        <f t="shared" si="538"/>
        <v>44</v>
      </c>
      <c r="F432" s="20">
        <f t="shared" si="539"/>
        <v>15</v>
      </c>
      <c r="G432" s="20">
        <f>C432*D431/D432</f>
        <v>15</v>
      </c>
      <c r="H432" s="20">
        <f>((C431-G432)^2)/G432</f>
        <v>0</v>
      </c>
      <c r="I432" s="20"/>
      <c r="J432" s="20"/>
      <c r="K432" s="20"/>
      <c r="L432" s="20"/>
      <c r="M432" s="20"/>
      <c r="N432" s="20"/>
      <c r="O432" s="20"/>
    </row>
    <row r="433" spans="1:15" ht="13.5" customHeight="1">
      <c r="A433" s="16"/>
      <c r="F433" s="17">
        <f t="shared" ref="F433:F434" si="541">B434</f>
        <v>2</v>
      </c>
      <c r="G433" s="17">
        <f>B436*D434/D436</f>
        <v>2.6363636363636362</v>
      </c>
      <c r="H433" s="17">
        <f t="shared" ref="H433:H434" si="542">((B434-G433)^2)/G433</f>
        <v>0.15360501567398116</v>
      </c>
    </row>
    <row r="434" spans="1:15" ht="13.5" customHeight="1">
      <c r="A434" s="16" t="s">
        <v>47</v>
      </c>
      <c r="B434" s="17">
        <v>2</v>
      </c>
      <c r="C434" s="17">
        <v>2</v>
      </c>
      <c r="D434" s="17">
        <f t="shared" ref="D434:D436" si="543">SUM(B434:C434)</f>
        <v>4</v>
      </c>
      <c r="F434" s="17">
        <f t="shared" si="541"/>
        <v>27</v>
      </c>
      <c r="G434" s="17">
        <f>B436*D435/D436</f>
        <v>26.363636363636363</v>
      </c>
      <c r="H434" s="17">
        <f t="shared" si="542"/>
        <v>1.5360501567398136E-2</v>
      </c>
      <c r="I434" s="16">
        <f>SUM(H433:H436)</f>
        <v>0.49563218390804614</v>
      </c>
      <c r="J434" s="16" t="s">
        <v>69</v>
      </c>
    </row>
    <row r="435" spans="1:15" ht="13.5" customHeight="1">
      <c r="A435" s="16" t="s">
        <v>104</v>
      </c>
      <c r="B435" s="17">
        <v>27</v>
      </c>
      <c r="C435" s="17">
        <v>13</v>
      </c>
      <c r="D435" s="17">
        <f t="shared" si="543"/>
        <v>40</v>
      </c>
      <c r="F435" s="17">
        <f t="shared" ref="F435:F436" si="544">C434</f>
        <v>2</v>
      </c>
      <c r="G435" s="17">
        <f>C436*D434/D436</f>
        <v>1.3636363636363635</v>
      </c>
      <c r="H435" s="17">
        <f t="shared" ref="H435:H436" si="545">((C434-G435)^2)/G435</f>
        <v>0.29696969696969711</v>
      </c>
    </row>
    <row r="436" spans="1:15" ht="13.5" customHeight="1">
      <c r="A436" s="16" t="s">
        <v>55</v>
      </c>
      <c r="B436" s="17">
        <f t="shared" ref="B436:C436" si="546">SUM(B434:B435)</f>
        <v>29</v>
      </c>
      <c r="C436" s="17">
        <f t="shared" si="546"/>
        <v>15</v>
      </c>
      <c r="D436" s="17">
        <f t="shared" si="543"/>
        <v>44</v>
      </c>
      <c r="F436" s="20">
        <f t="shared" si="544"/>
        <v>13</v>
      </c>
      <c r="G436" s="20">
        <f>C436*D435/D436</f>
        <v>13.636363636363637</v>
      </c>
      <c r="H436" s="20">
        <f t="shared" si="545"/>
        <v>2.9696969696969729E-2</v>
      </c>
      <c r="I436" s="20"/>
      <c r="J436" s="20"/>
      <c r="K436" s="20"/>
      <c r="L436" s="20"/>
      <c r="M436" s="20"/>
      <c r="N436" s="20"/>
      <c r="O436" s="20"/>
    </row>
    <row r="437" spans="1:15" ht="13.5" customHeight="1">
      <c r="A437" s="16"/>
      <c r="F437" s="17">
        <f t="shared" ref="F437:F438" si="547">B438</f>
        <v>1</v>
      </c>
      <c r="G437" s="17">
        <f>B440*D438/D440</f>
        <v>1.3181818181818181</v>
      </c>
      <c r="H437" s="17">
        <f t="shared" ref="H437:H438" si="548">((B438-G437)^2)/G437</f>
        <v>7.680250783699058E-2</v>
      </c>
    </row>
    <row r="438" spans="1:15" ht="13.5" customHeight="1">
      <c r="A438" s="16" t="s">
        <v>52</v>
      </c>
      <c r="B438" s="17">
        <v>1</v>
      </c>
      <c r="C438" s="17">
        <v>1</v>
      </c>
      <c r="D438" s="17">
        <f t="shared" ref="D438:D440" si="549">SUM(B438:C438)</f>
        <v>2</v>
      </c>
      <c r="F438" s="17">
        <f t="shared" si="547"/>
        <v>28</v>
      </c>
      <c r="G438" s="17">
        <f>B440*D439/D440</f>
        <v>27.681818181818183</v>
      </c>
      <c r="H438" s="17">
        <f t="shared" si="548"/>
        <v>3.6572622779518955E-3</v>
      </c>
      <c r="I438" s="16">
        <f>SUM(H437:H440)</f>
        <v>0.23601532567049813</v>
      </c>
      <c r="J438" s="16" t="s">
        <v>69</v>
      </c>
    </row>
    <row r="439" spans="1:15" ht="13.5" customHeight="1">
      <c r="A439" s="16" t="s">
        <v>104</v>
      </c>
      <c r="B439" s="17">
        <v>28</v>
      </c>
      <c r="C439" s="17">
        <v>14</v>
      </c>
      <c r="D439" s="17">
        <f t="shared" si="549"/>
        <v>42</v>
      </c>
      <c r="F439" s="17">
        <f t="shared" ref="F439:F440" si="550">C438</f>
        <v>1</v>
      </c>
      <c r="G439" s="17">
        <f>C440*D438/D440</f>
        <v>0.68181818181818177</v>
      </c>
      <c r="H439" s="17">
        <f t="shared" ref="H439:H440" si="551">((C438-G439)^2)/G439</f>
        <v>0.14848484848484855</v>
      </c>
    </row>
    <row r="440" spans="1:15" ht="13.5" customHeight="1">
      <c r="A440" s="16" t="s">
        <v>55</v>
      </c>
      <c r="B440" s="17">
        <f t="shared" ref="B440:C440" si="552">SUM(B438:B439)</f>
        <v>29</v>
      </c>
      <c r="C440" s="17">
        <f t="shared" si="552"/>
        <v>15</v>
      </c>
      <c r="D440" s="17">
        <f t="shared" si="549"/>
        <v>44</v>
      </c>
      <c r="F440" s="20">
        <f t="shared" si="550"/>
        <v>14</v>
      </c>
      <c r="G440" s="20">
        <f>C440*D439/D440</f>
        <v>14.318181818181818</v>
      </c>
      <c r="H440" s="20">
        <f t="shared" si="551"/>
        <v>7.0707070707070781E-3</v>
      </c>
      <c r="I440" s="20"/>
      <c r="J440" s="20"/>
      <c r="K440" s="20"/>
      <c r="L440" s="20"/>
      <c r="M440" s="20"/>
      <c r="N440" s="20"/>
      <c r="O440" s="20"/>
    </row>
    <row r="441" spans="1:15" ht="13.5" customHeight="1">
      <c r="A441" s="16"/>
      <c r="F441" s="17">
        <f t="shared" ref="F441:F442" si="553">B442</f>
        <v>3</v>
      </c>
      <c r="G441" s="17">
        <f>B444*D442/D444</f>
        <v>2.6363636363636362</v>
      </c>
      <c r="H441" s="17">
        <f t="shared" ref="H441:H442" si="554">((B442-G441)^2)/G441</f>
        <v>5.0156739811912258E-2</v>
      </c>
    </row>
    <row r="442" spans="1:15" ht="13.5" customHeight="1">
      <c r="A442" s="16" t="s">
        <v>49</v>
      </c>
      <c r="B442" s="17">
        <v>3</v>
      </c>
      <c r="C442" s="17">
        <v>1</v>
      </c>
      <c r="D442" s="17">
        <f t="shared" ref="D442:D444" si="555">SUM(B442:C442)</f>
        <v>4</v>
      </c>
      <c r="F442" s="17">
        <f t="shared" si="553"/>
        <v>26</v>
      </c>
      <c r="G442" s="17">
        <f>B444*D443/D444</f>
        <v>26.363636363636363</v>
      </c>
      <c r="H442" s="17">
        <f t="shared" si="554"/>
        <v>5.0156739811912134E-3</v>
      </c>
      <c r="I442" s="16">
        <f>SUM(H441:H444)</f>
        <v>0.16183908045977005</v>
      </c>
      <c r="J442" s="16" t="s">
        <v>69</v>
      </c>
    </row>
    <row r="443" spans="1:15" ht="13.5" customHeight="1">
      <c r="A443" s="16" t="s">
        <v>104</v>
      </c>
      <c r="B443" s="17">
        <v>26</v>
      </c>
      <c r="C443" s="17">
        <v>14</v>
      </c>
      <c r="D443" s="17">
        <f t="shared" si="555"/>
        <v>40</v>
      </c>
      <c r="F443" s="17">
        <f t="shared" ref="F443:F444" si="556">C442</f>
        <v>1</v>
      </c>
      <c r="G443" s="17">
        <f>C444*D442/D444</f>
        <v>1.3636363636363635</v>
      </c>
      <c r="H443" s="17">
        <f t="shared" ref="H443:H444" si="557">((C442-G443)^2)/G443</f>
        <v>9.6969696969696914E-2</v>
      </c>
    </row>
    <row r="444" spans="1:15" ht="13.5" customHeight="1">
      <c r="A444" s="16" t="s">
        <v>55</v>
      </c>
      <c r="B444" s="17">
        <f t="shared" ref="B444:C444" si="558">SUM(B442:B443)</f>
        <v>29</v>
      </c>
      <c r="C444" s="17">
        <f t="shared" si="558"/>
        <v>15</v>
      </c>
      <c r="D444" s="17">
        <f t="shared" si="555"/>
        <v>44</v>
      </c>
      <c r="F444" s="20">
        <f t="shared" si="556"/>
        <v>14</v>
      </c>
      <c r="G444" s="20">
        <f>C444*D443/D444</f>
        <v>13.636363636363637</v>
      </c>
      <c r="H444" s="20">
        <f t="shared" si="557"/>
        <v>9.6969696969696779E-3</v>
      </c>
      <c r="I444" s="20"/>
      <c r="J444" s="20"/>
      <c r="K444" s="20"/>
      <c r="L444" s="20"/>
      <c r="M444" s="20"/>
      <c r="N444" s="20"/>
      <c r="O444" s="20"/>
    </row>
    <row r="445" spans="1:15" ht="13.5" customHeight="1">
      <c r="A445" s="16"/>
      <c r="F445" s="17">
        <f t="shared" ref="F445:F446" si="559">B446</f>
        <v>17</v>
      </c>
      <c r="G445" s="17">
        <f>B448*D446/D448</f>
        <v>15.159090909090908</v>
      </c>
      <c r="H445" s="17">
        <f t="shared" ref="H445:H446" si="560">((B446-G445)^2)/G445</f>
        <v>0.22355867520785083</v>
      </c>
    </row>
    <row r="446" spans="1:15" ht="13.5" customHeight="1">
      <c r="A446" s="16" t="s">
        <v>50</v>
      </c>
      <c r="B446" s="17">
        <v>17</v>
      </c>
      <c r="C446" s="17">
        <v>6</v>
      </c>
      <c r="D446" s="17">
        <f t="shared" ref="D446:D448" si="561">SUM(B446:C446)</f>
        <v>23</v>
      </c>
      <c r="F446" s="17">
        <f t="shared" si="559"/>
        <v>12</v>
      </c>
      <c r="G446" s="17">
        <f>B448*D447/D448</f>
        <v>13.840909090909092</v>
      </c>
      <c r="H446" s="17">
        <f t="shared" si="560"/>
        <v>0.2448499776085985</v>
      </c>
      <c r="I446" s="16">
        <f>SUM(H445:H448)</f>
        <v>1.3739987149282507</v>
      </c>
      <c r="J446" s="16" t="s">
        <v>69</v>
      </c>
    </row>
    <row r="447" spans="1:15" ht="13.5" customHeight="1">
      <c r="A447" s="16" t="s">
        <v>104</v>
      </c>
      <c r="B447" s="17">
        <v>12</v>
      </c>
      <c r="C447" s="17">
        <v>9</v>
      </c>
      <c r="D447" s="17">
        <f t="shared" si="561"/>
        <v>21</v>
      </c>
      <c r="F447" s="17">
        <f t="shared" ref="F447:F448" si="562">C446</f>
        <v>6</v>
      </c>
      <c r="G447" s="17">
        <f>C448*D446/D448</f>
        <v>7.8409090909090908</v>
      </c>
      <c r="H447" s="17">
        <f t="shared" ref="H447:H448" si="563">((C446-G447)^2)/G447</f>
        <v>0.43221343873517787</v>
      </c>
    </row>
    <row r="448" spans="1:15" ht="13.5" customHeight="1">
      <c r="A448" s="16" t="s">
        <v>55</v>
      </c>
      <c r="B448" s="17">
        <f t="shared" ref="B448:C448" si="564">SUM(B446:B447)</f>
        <v>29</v>
      </c>
      <c r="C448" s="17">
        <f t="shared" si="564"/>
        <v>15</v>
      </c>
      <c r="D448" s="17">
        <f t="shared" si="561"/>
        <v>44</v>
      </c>
      <c r="F448" s="20">
        <f t="shared" si="562"/>
        <v>9</v>
      </c>
      <c r="G448" s="20">
        <f>C448*D447/D448</f>
        <v>7.1590909090909092</v>
      </c>
      <c r="H448" s="20">
        <f t="shared" si="563"/>
        <v>0.47337662337662334</v>
      </c>
      <c r="I448" s="20"/>
      <c r="J448" s="20"/>
      <c r="K448" s="20"/>
      <c r="L448" s="20"/>
      <c r="M448" s="20"/>
      <c r="N448" s="20"/>
      <c r="O448" s="20"/>
    </row>
    <row r="449" spans="1:15" ht="13.5" customHeight="1">
      <c r="A449" s="14"/>
      <c r="B449" s="36"/>
      <c r="C449" s="36"/>
      <c r="D449" s="34"/>
      <c r="E449" s="14"/>
      <c r="F449" s="14"/>
      <c r="G449" s="14"/>
      <c r="H449" s="14"/>
      <c r="I449" s="14"/>
      <c r="J449" s="14"/>
      <c r="K449" s="14"/>
      <c r="L449" s="14"/>
      <c r="M449" s="14"/>
      <c r="N449" s="14"/>
      <c r="O449" s="14"/>
    </row>
    <row r="450" spans="1:15" ht="13.5" customHeight="1">
      <c r="A450" s="14"/>
      <c r="B450" s="14"/>
      <c r="C450" s="14"/>
      <c r="D450" s="14"/>
      <c r="E450" s="14"/>
      <c r="F450" s="37"/>
      <c r="G450" s="37"/>
      <c r="H450" s="37"/>
      <c r="I450" s="37"/>
      <c r="J450" s="37"/>
      <c r="K450" s="14"/>
      <c r="L450" s="14"/>
      <c r="M450" s="14"/>
      <c r="N450" s="14"/>
      <c r="O450" s="14"/>
    </row>
    <row r="451" spans="1:15" ht="13.5" customHeight="1">
      <c r="A451" s="35"/>
      <c r="B451" s="35"/>
      <c r="C451" s="35"/>
      <c r="D451" s="35"/>
      <c r="E451" s="35"/>
      <c r="F451" s="37"/>
      <c r="G451" s="37"/>
      <c r="H451" s="37"/>
      <c r="I451" s="37"/>
      <c r="J451" s="37"/>
      <c r="K451" s="14"/>
      <c r="L451" s="14"/>
      <c r="M451" s="14"/>
      <c r="N451" s="14"/>
      <c r="O451" s="14"/>
    </row>
    <row r="452" spans="1:15" ht="13.5" customHeight="1">
      <c r="B452" s="15" t="s">
        <v>59</v>
      </c>
      <c r="C452" s="15" t="s">
        <v>66</v>
      </c>
      <c r="D452" s="16" t="s">
        <v>55</v>
      </c>
      <c r="F452" s="17">
        <f t="shared" ref="F452:F453" si="565">B453</f>
        <v>14</v>
      </c>
      <c r="G452" s="17">
        <f>B455*D453/D455</f>
        <v>19.314420803782507</v>
      </c>
      <c r="H452" s="17">
        <f t="shared" ref="H452:H453" si="566">((B453-G452)^2)/G452</f>
        <v>1.4622788209183695</v>
      </c>
    </row>
    <row r="453" spans="1:15" ht="13.5" customHeight="1">
      <c r="A453" s="16" t="s">
        <v>45</v>
      </c>
      <c r="B453" s="17">
        <v>14</v>
      </c>
      <c r="C453" s="17">
        <v>29</v>
      </c>
      <c r="D453" s="17">
        <f t="shared" ref="D453:D455" si="567">SUM(B453:C453)</f>
        <v>43</v>
      </c>
      <c r="F453" s="17">
        <f t="shared" si="565"/>
        <v>176</v>
      </c>
      <c r="G453" s="17">
        <f>B455*D454/D455</f>
        <v>170.6855791962175</v>
      </c>
      <c r="H453" s="17">
        <f t="shared" si="566"/>
        <v>0.16546839289339377</v>
      </c>
      <c r="I453" s="16">
        <f>SUM(H452:H455)</f>
        <v>2.9550947272204975</v>
      </c>
      <c r="J453" s="16" t="s">
        <v>69</v>
      </c>
    </row>
    <row r="454" spans="1:15" ht="13.5" customHeight="1">
      <c r="A454" s="18" t="s">
        <v>106</v>
      </c>
      <c r="B454" s="17">
        <v>176</v>
      </c>
      <c r="C454" s="17">
        <v>204</v>
      </c>
      <c r="D454" s="17">
        <f t="shared" si="567"/>
        <v>380</v>
      </c>
      <c r="F454" s="17">
        <f t="shared" ref="F454:F455" si="568">C453</f>
        <v>29</v>
      </c>
      <c r="G454" s="17">
        <f>C455*D453/D455</f>
        <v>23.685579196217493</v>
      </c>
      <c r="H454" s="17">
        <f t="shared" ref="H454:H455" si="569">((C453-G454)^2)/G454</f>
        <v>1.1924162058990997</v>
      </c>
    </row>
    <row r="455" spans="1:15" ht="13.5" customHeight="1">
      <c r="A455" s="16" t="s">
        <v>55</v>
      </c>
      <c r="B455" s="17">
        <f t="shared" ref="B455:C455" si="570">SUM(B453:B454)</f>
        <v>190</v>
      </c>
      <c r="C455" s="17">
        <f t="shared" si="570"/>
        <v>233</v>
      </c>
      <c r="D455" s="17">
        <f t="shared" si="567"/>
        <v>423</v>
      </c>
      <c r="F455" s="20">
        <f t="shared" si="568"/>
        <v>204</v>
      </c>
      <c r="G455" s="20">
        <f>C455*D454/D455</f>
        <v>209.3144208037825</v>
      </c>
      <c r="H455" s="20">
        <f t="shared" si="569"/>
        <v>0.13493130750963442</v>
      </c>
      <c r="I455" s="20"/>
      <c r="J455" s="20"/>
      <c r="K455" s="20"/>
      <c r="L455" s="20"/>
      <c r="M455" s="20"/>
      <c r="N455" s="20"/>
      <c r="O455" s="20"/>
    </row>
    <row r="456" spans="1:15" ht="13.5" customHeight="1">
      <c r="B456" s="15" t="s">
        <v>59</v>
      </c>
      <c r="C456" s="15" t="s">
        <v>68</v>
      </c>
      <c r="F456" s="17">
        <f t="shared" ref="F456:F457" si="571">B457</f>
        <v>14</v>
      </c>
      <c r="G456" s="17">
        <f>B459*D457/D459</f>
        <v>18.006535947712418</v>
      </c>
      <c r="H456" s="17">
        <f t="shared" ref="H456:H457" si="572">((B457-G456)^2)/G456</f>
        <v>0.89147242684127481</v>
      </c>
    </row>
    <row r="457" spans="1:15" ht="13.5" customHeight="1">
      <c r="A457" s="16" t="s">
        <v>45</v>
      </c>
      <c r="B457" s="17">
        <v>14</v>
      </c>
      <c r="C457" s="17">
        <v>15</v>
      </c>
      <c r="D457" s="17">
        <f t="shared" ref="D457:D459" si="573">SUM(B457:C457)</f>
        <v>29</v>
      </c>
      <c r="F457" s="17">
        <f t="shared" si="571"/>
        <v>176</v>
      </c>
      <c r="G457" s="17">
        <f>B459*D458/D459</f>
        <v>171.99346405228758</v>
      </c>
      <c r="H457" s="17">
        <f t="shared" si="572"/>
        <v>9.3331048297462152E-2</v>
      </c>
      <c r="I457" s="16">
        <f>SUM(H456:H459)</f>
        <v>2.5978436499349442</v>
      </c>
      <c r="J457" s="16" t="s">
        <v>69</v>
      </c>
    </row>
    <row r="458" spans="1:15" ht="13.5" customHeight="1">
      <c r="A458" s="18" t="s">
        <v>106</v>
      </c>
      <c r="B458" s="17">
        <v>176</v>
      </c>
      <c r="C458" s="17">
        <v>101</v>
      </c>
      <c r="D458" s="17">
        <f t="shared" si="573"/>
        <v>277</v>
      </c>
      <c r="F458" s="17">
        <f t="shared" ref="F458:F459" si="574">C457</f>
        <v>15</v>
      </c>
      <c r="G458" s="17">
        <f>C459*D457/D459</f>
        <v>10.993464052287582</v>
      </c>
      <c r="H458" s="17">
        <f t="shared" ref="H458:H459" si="575">((C457-G458)^2)/G458</f>
        <v>1.4601703543089846</v>
      </c>
    </row>
    <row r="459" spans="1:15" ht="13.5" customHeight="1">
      <c r="A459" s="16" t="s">
        <v>55</v>
      </c>
      <c r="B459" s="17">
        <f t="shared" ref="B459:C459" si="576">SUM(B457:B458)</f>
        <v>190</v>
      </c>
      <c r="C459" s="17">
        <f t="shared" si="576"/>
        <v>116</v>
      </c>
      <c r="D459" s="17">
        <f t="shared" si="573"/>
        <v>306</v>
      </c>
      <c r="F459" s="20">
        <f t="shared" si="574"/>
        <v>101</v>
      </c>
      <c r="G459" s="20">
        <f>C459*D458/D459</f>
        <v>105.00653594771242</v>
      </c>
      <c r="H459" s="20">
        <f t="shared" si="575"/>
        <v>0.15286982048722247</v>
      </c>
      <c r="I459" s="20"/>
      <c r="J459" s="20"/>
      <c r="K459" s="20"/>
      <c r="L459" s="20"/>
      <c r="M459" s="20"/>
      <c r="N459" s="20"/>
      <c r="O459" s="20"/>
    </row>
    <row r="460" spans="1:15" ht="13.5" customHeight="1">
      <c r="B460" s="15" t="s">
        <v>66</v>
      </c>
      <c r="C460" s="15" t="s">
        <v>65</v>
      </c>
      <c r="F460" s="17">
        <f t="shared" ref="F460:F461" si="577">B461</f>
        <v>29</v>
      </c>
      <c r="G460" s="17">
        <f>B463*D461/D463</f>
        <v>27.858695652173914</v>
      </c>
      <c r="H460" s="17">
        <f t="shared" ref="H460:H461" si="578">((B461-G460)^2)/G460</f>
        <v>4.6756518346367119E-2</v>
      </c>
    </row>
    <row r="461" spans="1:15" ht="13.5" customHeight="1">
      <c r="A461" s="16" t="s">
        <v>45</v>
      </c>
      <c r="B461" s="17">
        <v>29</v>
      </c>
      <c r="C461" s="17">
        <v>15</v>
      </c>
      <c r="D461" s="17">
        <f t="shared" ref="D461:D463" si="579">SUM(B461:C461)</f>
        <v>44</v>
      </c>
      <c r="F461" s="17">
        <f t="shared" si="577"/>
        <v>204</v>
      </c>
      <c r="G461" s="17">
        <f>B463*D462/D463</f>
        <v>205.14130434782609</v>
      </c>
      <c r="H461" s="17">
        <f t="shared" si="578"/>
        <v>6.3496506396301814E-3</v>
      </c>
      <c r="I461" s="16">
        <f>SUM(H460:H463)</f>
        <v>0.14476348286553339</v>
      </c>
      <c r="J461" s="16" t="s">
        <v>69</v>
      </c>
    </row>
    <row r="462" spans="1:15" ht="13.5" customHeight="1">
      <c r="A462" s="18" t="s">
        <v>106</v>
      </c>
      <c r="B462" s="17">
        <v>204</v>
      </c>
      <c r="C462" s="17">
        <v>120</v>
      </c>
      <c r="D462" s="17">
        <f t="shared" si="579"/>
        <v>324</v>
      </c>
      <c r="F462" s="17">
        <f t="shared" ref="F462:F463" si="580">C461</f>
        <v>15</v>
      </c>
      <c r="G462" s="17">
        <f>C463*D461/D463</f>
        <v>16.141304347826086</v>
      </c>
      <c r="H462" s="17">
        <f t="shared" ref="H462:H463" si="581">((C461-G462)^2)/G462</f>
        <v>8.0698287220026227E-2</v>
      </c>
    </row>
    <row r="463" spans="1:15" ht="13.5" customHeight="1">
      <c r="A463" s="16" t="s">
        <v>55</v>
      </c>
      <c r="B463" s="17">
        <f t="shared" ref="B463:C463" si="582">SUM(B461:B462)</f>
        <v>233</v>
      </c>
      <c r="C463" s="17">
        <f t="shared" si="582"/>
        <v>135</v>
      </c>
      <c r="D463" s="17">
        <f t="shared" si="579"/>
        <v>368</v>
      </c>
      <c r="F463" s="20">
        <f t="shared" si="580"/>
        <v>120</v>
      </c>
      <c r="G463" s="20">
        <f>C463*D462/D463</f>
        <v>118.85869565217391</v>
      </c>
      <c r="H463" s="20">
        <f t="shared" si="581"/>
        <v>1.0959026659509871E-2</v>
      </c>
      <c r="I463" s="20"/>
      <c r="J463" s="20"/>
      <c r="K463" s="20"/>
      <c r="L463" s="20"/>
      <c r="M463" s="20"/>
      <c r="N463" s="20"/>
      <c r="O463" s="20"/>
    </row>
    <row r="464" spans="1:15" ht="13.5" customHeight="1">
      <c r="B464" s="15" t="s">
        <v>59</v>
      </c>
      <c r="C464" s="15" t="s">
        <v>65</v>
      </c>
      <c r="D464" s="16"/>
      <c r="F464" s="17">
        <f t="shared" ref="F464:F465" si="583">B465</f>
        <v>14</v>
      </c>
      <c r="G464" s="17">
        <f>B467*D465/D467</f>
        <v>16.953846153846154</v>
      </c>
      <c r="H464" s="17">
        <f t="shared" ref="H464:H465" si="584">((B465-G464)^2)/G464</f>
        <v>0.5146447019405278</v>
      </c>
    </row>
    <row r="465" spans="1:15" ht="13.5" customHeight="1">
      <c r="A465" s="16" t="s">
        <v>45</v>
      </c>
      <c r="B465" s="17">
        <v>14</v>
      </c>
      <c r="C465" s="17">
        <v>15</v>
      </c>
      <c r="D465" s="17">
        <f t="shared" ref="D465:D467" si="585">SUM(B465:C465)</f>
        <v>29</v>
      </c>
      <c r="F465" s="17">
        <f t="shared" si="583"/>
        <v>176</v>
      </c>
      <c r="G465" s="17">
        <f>B467*D466/D467</f>
        <v>173.04615384615386</v>
      </c>
      <c r="H465" s="17">
        <f t="shared" si="584"/>
        <v>5.0421271473902692E-2</v>
      </c>
      <c r="I465" s="16">
        <f>SUM(H464:H467)</f>
        <v>1.3603440100717781</v>
      </c>
      <c r="J465" s="16" t="s">
        <v>69</v>
      </c>
    </row>
    <row r="466" spans="1:15" ht="13.5" customHeight="1">
      <c r="A466" s="18" t="s">
        <v>106</v>
      </c>
      <c r="B466" s="17">
        <v>176</v>
      </c>
      <c r="C466" s="17">
        <v>120</v>
      </c>
      <c r="D466" s="17">
        <f t="shared" si="585"/>
        <v>296</v>
      </c>
      <c r="F466" s="17">
        <f t="shared" ref="F466:F467" si="586">C465</f>
        <v>15</v>
      </c>
      <c r="G466" s="17">
        <f>C467*D465/D467</f>
        <v>12.046153846153846</v>
      </c>
      <c r="H466" s="17">
        <f t="shared" ref="H466:H467" si="587">((C465-G466)^2)/G466</f>
        <v>0.72431476569407616</v>
      </c>
    </row>
    <row r="467" spans="1:15" ht="13.5" customHeight="1">
      <c r="A467" s="16" t="s">
        <v>55</v>
      </c>
      <c r="B467" s="17">
        <f t="shared" ref="B467:C467" si="588">SUM(B465:B466)</f>
        <v>190</v>
      </c>
      <c r="C467" s="17">
        <f t="shared" si="588"/>
        <v>135</v>
      </c>
      <c r="D467" s="17">
        <f t="shared" si="585"/>
        <v>325</v>
      </c>
      <c r="F467" s="20">
        <f t="shared" si="586"/>
        <v>120</v>
      </c>
      <c r="G467" s="20">
        <f>C467*D466/D467</f>
        <v>122.95384615384616</v>
      </c>
      <c r="H467" s="20">
        <f t="shared" si="587"/>
        <v>7.0963270963271152E-2</v>
      </c>
      <c r="I467" s="20"/>
      <c r="J467" s="20"/>
      <c r="K467" s="20"/>
      <c r="L467" s="20"/>
      <c r="M467" s="20"/>
      <c r="N467" s="20"/>
      <c r="O467" s="20"/>
    </row>
    <row r="468" spans="1:15" ht="13.5" customHeight="1">
      <c r="B468" s="15" t="s">
        <v>83</v>
      </c>
      <c r="C468" s="15" t="s">
        <v>65</v>
      </c>
      <c r="F468" s="17">
        <f t="shared" ref="F468:F469" si="589">B469</f>
        <v>16</v>
      </c>
      <c r="G468" s="17">
        <f>B471*D469/D471</f>
        <v>16.367132867132867</v>
      </c>
      <c r="H468" s="17">
        <f t="shared" ref="H468:H469" si="590">((B469-G468)^2)/G468</f>
        <v>8.2351956951401285E-3</v>
      </c>
    </row>
    <row r="469" spans="1:15" ht="13.5" customHeight="1">
      <c r="A469" s="16" t="s">
        <v>45</v>
      </c>
      <c r="B469" s="17">
        <v>16</v>
      </c>
      <c r="C469" s="17">
        <v>15</v>
      </c>
      <c r="D469" s="17">
        <f t="shared" ref="D469:D471" si="591">SUM(B469:C469)</f>
        <v>31</v>
      </c>
      <c r="F469" s="17">
        <f t="shared" si="589"/>
        <v>135</v>
      </c>
      <c r="G469" s="17">
        <f>B471*D470/D471</f>
        <v>134.63286713286712</v>
      </c>
      <c r="H469" s="17">
        <f t="shared" si="590"/>
        <v>1.0011414374484855E-3</v>
      </c>
      <c r="I469" s="16">
        <f>SUM(H468:H471)</f>
        <v>1.9567351258669128E-2</v>
      </c>
      <c r="J469" s="16" t="s">
        <v>69</v>
      </c>
    </row>
    <row r="470" spans="1:15" ht="13.5" customHeight="1">
      <c r="A470" s="18" t="s">
        <v>106</v>
      </c>
      <c r="B470" s="17">
        <v>135</v>
      </c>
      <c r="C470" s="17">
        <v>120</v>
      </c>
      <c r="D470" s="17">
        <f t="shared" si="591"/>
        <v>255</v>
      </c>
      <c r="F470" s="17">
        <f t="shared" ref="F470:F471" si="592">C469</f>
        <v>15</v>
      </c>
      <c r="G470" s="17">
        <f>C471*D469/D471</f>
        <v>14.632867132867133</v>
      </c>
      <c r="H470" s="17">
        <f t="shared" ref="H470:H471" si="593">((C469-G470)^2)/G470</f>
        <v>9.2112188886382187E-3</v>
      </c>
    </row>
    <row r="471" spans="1:15" ht="13.5" customHeight="1">
      <c r="A471" s="16" t="s">
        <v>55</v>
      </c>
      <c r="B471" s="17">
        <f t="shared" ref="B471:C471" si="594">SUM(B469:B470)</f>
        <v>151</v>
      </c>
      <c r="C471" s="17">
        <f t="shared" si="594"/>
        <v>135</v>
      </c>
      <c r="D471" s="17">
        <f t="shared" si="591"/>
        <v>286</v>
      </c>
      <c r="F471" s="20">
        <f t="shared" si="592"/>
        <v>120</v>
      </c>
      <c r="G471" s="20">
        <f>C471*D470/D471</f>
        <v>120.36713286713287</v>
      </c>
      <c r="H471" s="20">
        <f t="shared" si="593"/>
        <v>1.1197952374422933E-3</v>
      </c>
      <c r="I471" s="20"/>
      <c r="J471" s="20"/>
      <c r="K471" s="20"/>
      <c r="L471" s="20"/>
      <c r="M471" s="20"/>
      <c r="N471" s="20"/>
      <c r="O471" s="20"/>
    </row>
    <row r="472" spans="1:15" ht="13.5" customHeight="1">
      <c r="B472" s="15" t="s">
        <v>60</v>
      </c>
      <c r="C472" s="15" t="s">
        <v>68</v>
      </c>
      <c r="F472" s="17">
        <f t="shared" ref="F472:F473" si="595">B473</f>
        <v>39</v>
      </c>
      <c r="G472" s="17">
        <f>B475*D473/D475</f>
        <v>31.467625899280577</v>
      </c>
      <c r="H472" s="17">
        <f t="shared" ref="H472:H473" si="596">((B473-G472)^2)/G472</f>
        <v>1.8030168457826323</v>
      </c>
    </row>
    <row r="473" spans="1:15" ht="13.5" customHeight="1">
      <c r="A473" s="16" t="s">
        <v>45</v>
      </c>
      <c r="B473" s="25">
        <v>39</v>
      </c>
      <c r="C473" s="17">
        <v>15</v>
      </c>
      <c r="D473" s="17">
        <f t="shared" ref="D473:D475" si="597">SUM(B473:C473)</f>
        <v>54</v>
      </c>
      <c r="F473" s="17">
        <f t="shared" si="595"/>
        <v>123</v>
      </c>
      <c r="G473" s="17">
        <f>B475*D474/D475</f>
        <v>130.53237410071944</v>
      </c>
      <c r="H473" s="17">
        <f t="shared" si="596"/>
        <v>0.43465584675117191</v>
      </c>
      <c r="I473" s="19">
        <f>SUM(H472:H475)</f>
        <v>5.3626983493482534</v>
      </c>
      <c r="J473" s="19" t="s">
        <v>62</v>
      </c>
      <c r="K473" s="25" t="s">
        <v>29</v>
      </c>
    </row>
    <row r="474" spans="1:15" ht="13.5" customHeight="1">
      <c r="A474" s="18" t="s">
        <v>106</v>
      </c>
      <c r="B474" s="25">
        <v>123</v>
      </c>
      <c r="C474" s="17">
        <v>101</v>
      </c>
      <c r="D474" s="17">
        <f t="shared" si="597"/>
        <v>224</v>
      </c>
      <c r="F474" s="17">
        <f t="shared" ref="F474:F475" si="598">C473</f>
        <v>15</v>
      </c>
      <c r="G474" s="17">
        <f>C475*D473/D475</f>
        <v>22.532374100719423</v>
      </c>
      <c r="H474" s="17">
        <f t="shared" ref="H474:H475" si="599">((C473-G474)^2)/G474</f>
        <v>2.5180062846274693</v>
      </c>
    </row>
    <row r="475" spans="1:15" ht="13.5" customHeight="1">
      <c r="A475" s="16" t="s">
        <v>55</v>
      </c>
      <c r="B475" s="25">
        <f t="shared" ref="B475:C475" si="600">SUM(B473:B474)</f>
        <v>162</v>
      </c>
      <c r="C475" s="17">
        <f t="shared" si="600"/>
        <v>116</v>
      </c>
      <c r="D475" s="17">
        <f t="shared" si="597"/>
        <v>278</v>
      </c>
      <c r="F475" s="20">
        <f t="shared" si="598"/>
        <v>101</v>
      </c>
      <c r="G475" s="20">
        <f>C475*D474/D475</f>
        <v>93.467625899280577</v>
      </c>
      <c r="H475" s="20">
        <f t="shared" si="599"/>
        <v>0.60701937218697921</v>
      </c>
      <c r="I475" s="20"/>
      <c r="J475" s="20"/>
      <c r="K475" s="20"/>
      <c r="L475" s="20"/>
      <c r="M475" s="20"/>
      <c r="N475" s="20"/>
      <c r="O475" s="20"/>
    </row>
    <row r="476" spans="1:15" ht="13.5" customHeight="1">
      <c r="B476" s="15" t="s">
        <v>66</v>
      </c>
      <c r="C476" s="15" t="s">
        <v>60</v>
      </c>
      <c r="F476" s="17">
        <f t="shared" ref="F476:F477" si="601">B477</f>
        <v>29</v>
      </c>
      <c r="G476" s="17">
        <f>B479*D477/D479</f>
        <v>40.111392405063292</v>
      </c>
      <c r="H476" s="17">
        <f t="shared" ref="H476:H477" si="602">((B477-G476)^2)/G476</f>
        <v>3.0780043717383734</v>
      </c>
    </row>
    <row r="477" spans="1:15" ht="13.5" customHeight="1">
      <c r="A477" s="16" t="s">
        <v>45</v>
      </c>
      <c r="B477" s="17">
        <v>29</v>
      </c>
      <c r="C477" s="25">
        <v>39</v>
      </c>
      <c r="D477" s="17">
        <f t="shared" ref="D477:D479" si="603">SUM(B477:C477)</f>
        <v>68</v>
      </c>
      <c r="F477" s="17">
        <f t="shared" si="601"/>
        <v>204</v>
      </c>
      <c r="G477" s="17">
        <f>B479*D478/D479</f>
        <v>192.8886075949367</v>
      </c>
      <c r="H477" s="17">
        <f t="shared" si="602"/>
        <v>0.6400743036030877</v>
      </c>
      <c r="I477" s="19">
        <f>SUM(H476:H479)</f>
        <v>9.0656856590115868</v>
      </c>
      <c r="J477" s="19" t="s">
        <v>62</v>
      </c>
      <c r="K477" s="25" t="s">
        <v>33</v>
      </c>
    </row>
    <row r="478" spans="1:15" ht="13.5" customHeight="1">
      <c r="A478" s="18" t="s">
        <v>106</v>
      </c>
      <c r="B478" s="17">
        <v>204</v>
      </c>
      <c r="C478" s="25">
        <v>123</v>
      </c>
      <c r="D478" s="17">
        <f t="shared" si="603"/>
        <v>327</v>
      </c>
      <c r="F478" s="17">
        <f t="shared" ref="F478:F479" si="604">C477</f>
        <v>39</v>
      </c>
      <c r="G478" s="17">
        <f>C479*D477/D479</f>
        <v>27.888607594936708</v>
      </c>
      <c r="H478" s="17">
        <f t="shared" ref="H478:H479" si="605">((C477-G478)^2)/G478</f>
        <v>4.427006287747167</v>
      </c>
    </row>
    <row r="479" spans="1:15" ht="13.5" customHeight="1">
      <c r="A479" s="16" t="s">
        <v>55</v>
      </c>
      <c r="B479" s="17">
        <f t="shared" ref="B479:C479" si="606">SUM(B477:B478)</f>
        <v>233</v>
      </c>
      <c r="C479" s="25">
        <f t="shared" si="606"/>
        <v>162</v>
      </c>
      <c r="D479" s="17">
        <f t="shared" si="603"/>
        <v>395</v>
      </c>
      <c r="F479" s="20">
        <f t="shared" si="604"/>
        <v>123</v>
      </c>
      <c r="G479" s="20">
        <f>C479*D478/D479</f>
        <v>134.1113924050633</v>
      </c>
      <c r="H479" s="20">
        <f t="shared" si="605"/>
        <v>0.92060069592295934</v>
      </c>
      <c r="I479" s="20"/>
      <c r="J479" s="20"/>
      <c r="K479" s="20"/>
      <c r="L479" s="20"/>
      <c r="M479" s="20"/>
      <c r="N479" s="20"/>
      <c r="O479" s="20"/>
    </row>
    <row r="480" spans="1:15" ht="13.5" customHeight="1">
      <c r="B480" s="15" t="s">
        <v>59</v>
      </c>
      <c r="C480" s="15" t="s">
        <v>60</v>
      </c>
      <c r="D480" s="16"/>
      <c r="F480" s="17">
        <f t="shared" ref="F480:F481" si="607">B481</f>
        <v>14</v>
      </c>
      <c r="G480" s="17">
        <f>B483*D481/D483</f>
        <v>28.607954545454547</v>
      </c>
      <c r="H480" s="17">
        <f t="shared" ref="H480:H481" si="608">((B481-G480)^2)/G480</f>
        <v>7.4591958562787761</v>
      </c>
    </row>
    <row r="481" spans="1:15" ht="13.5" customHeight="1">
      <c r="A481" s="16" t="s">
        <v>45</v>
      </c>
      <c r="B481" s="17">
        <v>14</v>
      </c>
      <c r="C481" s="25">
        <v>39</v>
      </c>
      <c r="D481" s="17">
        <f t="shared" ref="D481:D483" si="609">SUM(B481:C481)</f>
        <v>53</v>
      </c>
      <c r="F481" s="17">
        <f t="shared" si="607"/>
        <v>176</v>
      </c>
      <c r="G481" s="17">
        <f>B483*D482/D483</f>
        <v>161.39204545454547</v>
      </c>
      <c r="H481" s="17">
        <f t="shared" si="608"/>
        <v>1.3221985965979077</v>
      </c>
      <c r="I481" s="19">
        <f>SUM(H480:H483)</f>
        <v>19.08056078649749</v>
      </c>
      <c r="J481" s="19" t="s">
        <v>62</v>
      </c>
      <c r="K481" s="25" t="s">
        <v>24</v>
      </c>
    </row>
    <row r="482" spans="1:15" ht="13.5" customHeight="1">
      <c r="A482" s="18" t="s">
        <v>106</v>
      </c>
      <c r="B482" s="17">
        <v>176</v>
      </c>
      <c r="C482" s="25">
        <v>123</v>
      </c>
      <c r="D482" s="17">
        <f t="shared" si="609"/>
        <v>299</v>
      </c>
      <c r="F482" s="17">
        <f t="shared" ref="F482:F483" si="610">C481</f>
        <v>39</v>
      </c>
      <c r="G482" s="17">
        <f>C483*D481/D483</f>
        <v>24.392045454545453</v>
      </c>
      <c r="H482" s="17">
        <f t="shared" ref="H482:H483" si="611">((C481-G482)^2)/G482</f>
        <v>8.7484395845244922</v>
      </c>
    </row>
    <row r="483" spans="1:15" ht="13.5" customHeight="1">
      <c r="A483" s="16" t="s">
        <v>55</v>
      </c>
      <c r="B483" s="17">
        <f t="shared" ref="B483:C483" si="612">SUM(B481:B482)</f>
        <v>190</v>
      </c>
      <c r="C483" s="25">
        <f t="shared" si="612"/>
        <v>162</v>
      </c>
      <c r="D483" s="17">
        <f t="shared" si="609"/>
        <v>352</v>
      </c>
      <c r="F483" s="20">
        <f t="shared" si="610"/>
        <v>123</v>
      </c>
      <c r="G483" s="20">
        <f>C483*D482/D483</f>
        <v>137.60795454545453</v>
      </c>
      <c r="H483" s="20">
        <f t="shared" si="611"/>
        <v>1.5507267490963117</v>
      </c>
      <c r="I483" s="20"/>
      <c r="J483" s="20"/>
      <c r="K483" s="20"/>
      <c r="L483" s="20"/>
      <c r="M483" s="20"/>
      <c r="N483" s="20"/>
      <c r="O483" s="20"/>
    </row>
    <row r="484" spans="1:15" ht="13.5" customHeight="1">
      <c r="B484" s="15" t="s">
        <v>83</v>
      </c>
      <c r="C484" s="15" t="s">
        <v>60</v>
      </c>
      <c r="F484" s="17">
        <f t="shared" ref="F484:F485" si="613">B485</f>
        <v>16</v>
      </c>
      <c r="G484" s="17">
        <f>B487*D485/D487</f>
        <v>26.533546325878593</v>
      </c>
      <c r="H484" s="17">
        <f t="shared" ref="H484:H485" si="614">((B485-G484)^2)/G484</f>
        <v>4.1817100826516214</v>
      </c>
    </row>
    <row r="485" spans="1:15" ht="13.5" customHeight="1">
      <c r="A485" s="16" t="s">
        <v>45</v>
      </c>
      <c r="B485" s="17">
        <v>16</v>
      </c>
      <c r="C485" s="25">
        <v>39</v>
      </c>
      <c r="D485" s="17">
        <f t="shared" ref="D485:D487" si="615">SUM(B485:C485)</f>
        <v>55</v>
      </c>
      <c r="F485" s="17">
        <f t="shared" si="613"/>
        <v>135</v>
      </c>
      <c r="G485" s="17">
        <f>B487*D486/D487</f>
        <v>124.46645367412141</v>
      </c>
      <c r="H485" s="17">
        <f t="shared" si="614"/>
        <v>0.8914498238210814</v>
      </c>
      <c r="I485" s="19">
        <f>SUM(H484:H487)</f>
        <v>9.801845992135533</v>
      </c>
      <c r="J485" s="19" t="s">
        <v>62</v>
      </c>
      <c r="K485" s="25" t="s">
        <v>53</v>
      </c>
    </row>
    <row r="486" spans="1:15" ht="13.5" customHeight="1">
      <c r="A486" s="18" t="s">
        <v>106</v>
      </c>
      <c r="B486" s="17">
        <v>135</v>
      </c>
      <c r="C486" s="25">
        <v>123</v>
      </c>
      <c r="D486" s="17">
        <f t="shared" si="615"/>
        <v>258</v>
      </c>
      <c r="F486" s="17">
        <f t="shared" ref="F486:F487" si="616">C485</f>
        <v>39</v>
      </c>
      <c r="G486" s="17">
        <f>C487*D485/D487</f>
        <v>28.466453674121407</v>
      </c>
      <c r="H486" s="17">
        <f t="shared" ref="H486:H487" si="617">((C485-G486)^2)/G486</f>
        <v>3.8977668054345358</v>
      </c>
    </row>
    <row r="487" spans="1:15" ht="13.5" customHeight="1">
      <c r="A487" s="16" t="s">
        <v>55</v>
      </c>
      <c r="B487" s="17">
        <f t="shared" ref="B487:C487" si="618">SUM(B485:B486)</f>
        <v>151</v>
      </c>
      <c r="C487" s="25">
        <f t="shared" si="618"/>
        <v>162</v>
      </c>
      <c r="D487" s="17">
        <f t="shared" si="615"/>
        <v>313</v>
      </c>
      <c r="F487" s="20">
        <f t="shared" si="616"/>
        <v>123</v>
      </c>
      <c r="G487" s="20">
        <f>C487*D486/D487</f>
        <v>133.5335463258786</v>
      </c>
      <c r="H487" s="20">
        <f t="shared" si="617"/>
        <v>0.8309192802282942</v>
      </c>
      <c r="I487" s="20"/>
      <c r="J487" s="20"/>
      <c r="K487" s="20"/>
      <c r="L487" s="20"/>
      <c r="M487" s="20"/>
      <c r="N487" s="20"/>
      <c r="O487" s="20"/>
    </row>
    <row r="488" spans="1:15" ht="13.5" customHeight="1">
      <c r="B488" s="15" t="s">
        <v>65</v>
      </c>
      <c r="C488" s="15" t="s">
        <v>60</v>
      </c>
      <c r="F488" s="17">
        <f t="shared" ref="F488:F489" si="619">B489</f>
        <v>15</v>
      </c>
      <c r="G488" s="17">
        <f>B491*D489/D491</f>
        <v>24.545454545454547</v>
      </c>
      <c r="H488" s="17">
        <f t="shared" ref="H488:H489" si="620">((B489-G488)^2)/G488</f>
        <v>3.7121212121212128</v>
      </c>
    </row>
    <row r="489" spans="1:15" ht="13.5" customHeight="1">
      <c r="A489" s="16" t="s">
        <v>45</v>
      </c>
      <c r="B489" s="17">
        <v>15</v>
      </c>
      <c r="C489" s="25">
        <v>39</v>
      </c>
      <c r="D489" s="17">
        <f t="shared" ref="D489:D491" si="621">SUM(B489:C489)</f>
        <v>54</v>
      </c>
      <c r="F489" s="17">
        <f t="shared" si="619"/>
        <v>120</v>
      </c>
      <c r="G489" s="17">
        <f>B491*D490/D491</f>
        <v>110.45454545454545</v>
      </c>
      <c r="H489" s="17">
        <f t="shared" si="620"/>
        <v>0.82491582491582516</v>
      </c>
      <c r="I489" s="19">
        <f>SUM(H488:H491)</f>
        <v>8.317901234567902</v>
      </c>
      <c r="J489" s="19" t="s">
        <v>62</v>
      </c>
      <c r="K489" s="25" t="s">
        <v>33</v>
      </c>
    </row>
    <row r="490" spans="1:15" ht="13.5" customHeight="1">
      <c r="A490" s="18" t="s">
        <v>106</v>
      </c>
      <c r="B490" s="17">
        <v>120</v>
      </c>
      <c r="C490" s="25">
        <v>123</v>
      </c>
      <c r="D490" s="17">
        <f t="shared" si="621"/>
        <v>243</v>
      </c>
      <c r="F490" s="17">
        <f t="shared" ref="F490:F491" si="622">C489</f>
        <v>39</v>
      </c>
      <c r="G490" s="17">
        <f>C491*D489/D491</f>
        <v>29.454545454545453</v>
      </c>
      <c r="H490" s="17">
        <f t="shared" ref="H490:H491" si="623">((C489-G490)^2)/G490</f>
        <v>3.0934343434343443</v>
      </c>
    </row>
    <row r="491" spans="1:15" ht="13.5" customHeight="1">
      <c r="A491" s="16" t="s">
        <v>55</v>
      </c>
      <c r="B491" s="17">
        <f t="shared" ref="B491:C491" si="624">SUM(B489:B490)</f>
        <v>135</v>
      </c>
      <c r="C491" s="25">
        <f t="shared" si="624"/>
        <v>162</v>
      </c>
      <c r="D491" s="17">
        <f t="shared" si="621"/>
        <v>297</v>
      </c>
      <c r="F491" s="20">
        <f t="shared" si="622"/>
        <v>123</v>
      </c>
      <c r="G491" s="20">
        <f>C491*D490/D491</f>
        <v>132.54545454545453</v>
      </c>
      <c r="H491" s="20">
        <f t="shared" si="623"/>
        <v>0.68742985409651891</v>
      </c>
      <c r="I491" s="20"/>
      <c r="J491" s="20"/>
      <c r="K491" s="20"/>
      <c r="L491" s="20"/>
      <c r="M491" s="20"/>
      <c r="N491" s="20"/>
      <c r="O491" s="20"/>
    </row>
    <row r="492" spans="1:15" ht="13.5" customHeight="1">
      <c r="B492" s="15" t="s">
        <v>65</v>
      </c>
      <c r="C492" s="15" t="s">
        <v>68</v>
      </c>
      <c r="F492" s="17">
        <f t="shared" ref="F492:F493" si="625">B493</f>
        <v>15</v>
      </c>
      <c r="G492" s="17">
        <f>B495*D493/D495</f>
        <v>16.135458167330679</v>
      </c>
      <c r="H492" s="17">
        <f t="shared" ref="H492:H493" si="626">((B493-G492)^2)/G492</f>
        <v>7.9902611775121965E-2</v>
      </c>
    </row>
    <row r="493" spans="1:15" ht="13.5" customHeight="1">
      <c r="A493" s="16" t="s">
        <v>45</v>
      </c>
      <c r="B493" s="17">
        <v>15</v>
      </c>
      <c r="C493" s="17">
        <v>15</v>
      </c>
      <c r="D493" s="17">
        <f t="shared" ref="D493:D495" si="627">SUM(B493:C493)</f>
        <v>30</v>
      </c>
      <c r="F493" s="17">
        <f t="shared" si="625"/>
        <v>120</v>
      </c>
      <c r="G493" s="17">
        <f>B495*D494/D495</f>
        <v>118.86454183266932</v>
      </c>
      <c r="H493" s="17">
        <f t="shared" si="626"/>
        <v>1.0846508385763232E-2</v>
      </c>
      <c r="I493" s="16">
        <f>SUM(H492:H495)</f>
        <v>0.19636232034812198</v>
      </c>
      <c r="J493" s="16" t="s">
        <v>69</v>
      </c>
    </row>
    <row r="494" spans="1:15" ht="13.5" customHeight="1">
      <c r="A494" s="18" t="s">
        <v>106</v>
      </c>
      <c r="B494" s="17">
        <v>120</v>
      </c>
      <c r="C494" s="17">
        <v>101</v>
      </c>
      <c r="D494" s="17">
        <f t="shared" si="627"/>
        <v>221</v>
      </c>
      <c r="F494" s="17">
        <f t="shared" ref="F494:F495" si="628">C493</f>
        <v>15</v>
      </c>
      <c r="G494" s="17">
        <f>C495*D493/D495</f>
        <v>13.864541832669323</v>
      </c>
      <c r="H494" s="17">
        <f t="shared" ref="H494:H495" si="629">((C493-G494)^2)/G494</f>
        <v>9.2990108531391655E-2</v>
      </c>
    </row>
    <row r="495" spans="1:15" ht="13.5" customHeight="1">
      <c r="A495" s="16" t="s">
        <v>55</v>
      </c>
      <c r="B495" s="17">
        <f t="shared" ref="B495:C495" si="630">SUM(B493:B494)</f>
        <v>135</v>
      </c>
      <c r="C495" s="17">
        <f t="shared" si="630"/>
        <v>116</v>
      </c>
      <c r="D495" s="17">
        <f t="shared" si="627"/>
        <v>251</v>
      </c>
      <c r="F495" s="20">
        <f t="shared" si="628"/>
        <v>101</v>
      </c>
      <c r="G495" s="20">
        <f>C495*D494/D495</f>
        <v>102.13545816733068</v>
      </c>
      <c r="H495" s="20">
        <f t="shared" si="629"/>
        <v>1.262309165584514E-2</v>
      </c>
      <c r="I495" s="20"/>
      <c r="J495" s="20"/>
      <c r="K495" s="20"/>
      <c r="L495" s="20"/>
      <c r="M495" s="20"/>
      <c r="N495" s="20"/>
      <c r="O495" s="20"/>
    </row>
    <row r="496" spans="1:15" ht="13.5" customHeight="1">
      <c r="B496" s="15" t="s">
        <v>66</v>
      </c>
      <c r="C496" s="15" t="s">
        <v>68</v>
      </c>
      <c r="F496" s="17">
        <f t="shared" ref="F496:F497" si="631">B497</f>
        <v>29</v>
      </c>
      <c r="G496" s="17">
        <f>B499*D497/D499</f>
        <v>29.375358166189113</v>
      </c>
      <c r="H496" s="17">
        <f t="shared" ref="H496:H497" si="632">((B497-G496)^2)/G496</f>
        <v>4.7963245972272575E-3</v>
      </c>
    </row>
    <row r="497" spans="1:15" ht="13.5" customHeight="1">
      <c r="A497" s="16" t="s">
        <v>45</v>
      </c>
      <c r="B497" s="17">
        <v>29</v>
      </c>
      <c r="C497" s="17">
        <v>15</v>
      </c>
      <c r="D497" s="17">
        <f t="shared" ref="D497:D499" si="633">SUM(B497:C497)</f>
        <v>44</v>
      </c>
      <c r="F497" s="17">
        <f t="shared" si="631"/>
        <v>204</v>
      </c>
      <c r="G497" s="17">
        <f>B499*D498/D499</f>
        <v>203.6246418338109</v>
      </c>
      <c r="H497" s="17">
        <f t="shared" si="632"/>
        <v>6.9192879435405689E-4</v>
      </c>
      <c r="I497" s="16">
        <f>SUM(H496:H499)</f>
        <v>1.651207270398182E-2</v>
      </c>
      <c r="J497" s="16" t="s">
        <v>69</v>
      </c>
    </row>
    <row r="498" spans="1:15" ht="13.5" customHeight="1">
      <c r="A498" s="18" t="s">
        <v>106</v>
      </c>
      <c r="B498" s="17">
        <v>204</v>
      </c>
      <c r="C498" s="17">
        <v>101</v>
      </c>
      <c r="D498" s="17">
        <f t="shared" si="633"/>
        <v>305</v>
      </c>
      <c r="F498" s="17">
        <f t="shared" ref="F498:F499" si="634">C497</f>
        <v>15</v>
      </c>
      <c r="G498" s="17">
        <f>C499*D497/D499</f>
        <v>14.624641833810887</v>
      </c>
      <c r="H498" s="17">
        <f t="shared" ref="H498:H499" si="635">((C497-G498)^2)/G498</f>
        <v>9.6339968202926816E-3</v>
      </c>
    </row>
    <row r="499" spans="1:15" ht="13.5" customHeight="1">
      <c r="A499" s="16" t="s">
        <v>55</v>
      </c>
      <c r="B499" s="17">
        <f t="shared" ref="B499:C499" si="636">SUM(B497:B498)</f>
        <v>233</v>
      </c>
      <c r="C499" s="17">
        <f t="shared" si="636"/>
        <v>116</v>
      </c>
      <c r="D499" s="17">
        <f t="shared" si="633"/>
        <v>349</v>
      </c>
      <c r="F499" s="20">
        <f t="shared" si="634"/>
        <v>101</v>
      </c>
      <c r="G499" s="20">
        <f>C499*D498/D499</f>
        <v>101.37535816618912</v>
      </c>
      <c r="H499" s="20">
        <f t="shared" si="635"/>
        <v>1.3898224921078228E-3</v>
      </c>
      <c r="I499" s="20"/>
      <c r="J499" s="20"/>
      <c r="K499" s="20"/>
      <c r="L499" s="20"/>
      <c r="M499" s="20"/>
      <c r="N499" s="20"/>
      <c r="O499" s="20"/>
    </row>
    <row r="500" spans="1:15" ht="13.5" customHeight="1">
      <c r="B500" s="15" t="s">
        <v>59</v>
      </c>
      <c r="C500" s="15" t="s">
        <v>83</v>
      </c>
      <c r="D500" s="16"/>
      <c r="F500" s="17">
        <f t="shared" ref="F500:F501" si="637">B501</f>
        <v>14</v>
      </c>
      <c r="G500" s="17">
        <f>B503*D501/D503</f>
        <v>16.715542521994134</v>
      </c>
      <c r="H500" s="17">
        <f t="shared" ref="H500:H501" si="638">((B501-G500)^2)/G500</f>
        <v>0.44115655708185397</v>
      </c>
    </row>
    <row r="501" spans="1:15" ht="13.5" customHeight="1">
      <c r="A501" s="16" t="s">
        <v>45</v>
      </c>
      <c r="B501" s="17">
        <v>14</v>
      </c>
      <c r="C501" s="17">
        <v>16</v>
      </c>
      <c r="D501" s="17">
        <f t="shared" ref="D501:D503" si="639">SUM(B501:C501)</f>
        <v>30</v>
      </c>
      <c r="F501" s="17">
        <f t="shared" si="637"/>
        <v>176</v>
      </c>
      <c r="G501" s="17">
        <f>B503*D502/D503</f>
        <v>173.28445747800586</v>
      </c>
      <c r="H501" s="17">
        <f t="shared" si="638"/>
        <v>4.2555294895355804E-2</v>
      </c>
      <c r="I501" s="16">
        <f>SUM(H500:H503)</f>
        <v>1.0923559041339639</v>
      </c>
      <c r="J501" s="16" t="s">
        <v>69</v>
      </c>
    </row>
    <row r="502" spans="1:15" ht="13.5" customHeight="1">
      <c r="A502" s="18" t="s">
        <v>106</v>
      </c>
      <c r="B502" s="17">
        <v>176</v>
      </c>
      <c r="C502" s="17">
        <v>135</v>
      </c>
      <c r="D502" s="17">
        <f t="shared" si="639"/>
        <v>311</v>
      </c>
      <c r="F502" s="17">
        <f t="shared" ref="F502:F503" si="640">C501</f>
        <v>16</v>
      </c>
      <c r="G502" s="17">
        <f>C503*D501/D503</f>
        <v>13.284457478005866</v>
      </c>
      <c r="H502" s="17">
        <f t="shared" ref="H502:H503" si="641">((C501-G502)^2)/G502</f>
        <v>0.55509765460630633</v>
      </c>
    </row>
    <row r="503" spans="1:15" ht="13.5" customHeight="1">
      <c r="A503" s="16" t="s">
        <v>55</v>
      </c>
      <c r="B503" s="17">
        <f t="shared" ref="B503:C503" si="642">SUM(B501:B502)</f>
        <v>190</v>
      </c>
      <c r="C503" s="17">
        <f t="shared" si="642"/>
        <v>151</v>
      </c>
      <c r="D503" s="17">
        <f t="shared" si="639"/>
        <v>341</v>
      </c>
      <c r="F503" s="20">
        <f t="shared" si="640"/>
        <v>135</v>
      </c>
      <c r="G503" s="20">
        <f>C503*D502/D503</f>
        <v>137.71554252199414</v>
      </c>
      <c r="H503" s="20">
        <f t="shared" si="641"/>
        <v>5.3546397550447697E-2</v>
      </c>
      <c r="I503" s="20"/>
      <c r="J503" s="20"/>
      <c r="K503" s="20"/>
      <c r="L503" s="20"/>
      <c r="M503" s="20"/>
      <c r="N503" s="20"/>
      <c r="O503" s="20"/>
    </row>
    <row r="504" spans="1:15" ht="13.5" customHeight="1">
      <c r="B504" s="15" t="s">
        <v>83</v>
      </c>
      <c r="C504" s="15" t="s">
        <v>68</v>
      </c>
      <c r="F504" s="17">
        <f t="shared" ref="F504:F505" si="643">B505</f>
        <v>16</v>
      </c>
      <c r="G504" s="17">
        <f>B507*D505/D507</f>
        <v>17.531835205992511</v>
      </c>
      <c r="H504" s="17">
        <f t="shared" ref="H504:H505" si="644">((B505-G504)^2)/G504</f>
        <v>0.13384332391603027</v>
      </c>
    </row>
    <row r="505" spans="1:15" ht="13.5" customHeight="1">
      <c r="A505" s="16" t="s">
        <v>45</v>
      </c>
      <c r="B505" s="17">
        <v>16</v>
      </c>
      <c r="C505" s="17">
        <v>15</v>
      </c>
      <c r="D505" s="17">
        <f t="shared" ref="D505:D507" si="645">SUM(B505:C505)</f>
        <v>31</v>
      </c>
      <c r="F505" s="17">
        <f t="shared" si="643"/>
        <v>135</v>
      </c>
      <c r="G505" s="17">
        <f>B507*D506/D507</f>
        <v>133.46816479400749</v>
      </c>
      <c r="H505" s="17">
        <f t="shared" si="644"/>
        <v>1.7581114582190336E-2</v>
      </c>
      <c r="I505" s="16">
        <f>SUM(H504:H507)</f>
        <v>0.34853728516400734</v>
      </c>
      <c r="J505" s="16" t="s">
        <v>69</v>
      </c>
    </row>
    <row r="506" spans="1:15" ht="13.5" customHeight="1">
      <c r="A506" s="18" t="s">
        <v>106</v>
      </c>
      <c r="B506" s="17">
        <v>135</v>
      </c>
      <c r="C506" s="17">
        <v>101</v>
      </c>
      <c r="D506" s="17">
        <f t="shared" si="645"/>
        <v>236</v>
      </c>
      <c r="F506" s="17">
        <f t="shared" ref="F506:F507" si="646">C505</f>
        <v>15</v>
      </c>
      <c r="G506" s="17">
        <f>C507*D505/D507</f>
        <v>13.468164794007491</v>
      </c>
      <c r="H506" s="17">
        <f t="shared" ref="H506:H507" si="647">((C505-G506)^2)/G506</f>
        <v>0.17422708544241833</v>
      </c>
    </row>
    <row r="507" spans="1:15" ht="13.5" customHeight="1">
      <c r="A507" s="16" t="s">
        <v>55</v>
      </c>
      <c r="B507" s="17">
        <f t="shared" ref="B507:C507" si="648">SUM(B505:B506)</f>
        <v>151</v>
      </c>
      <c r="C507" s="17">
        <f t="shared" si="648"/>
        <v>116</v>
      </c>
      <c r="D507" s="17">
        <f t="shared" si="645"/>
        <v>267</v>
      </c>
      <c r="F507" s="20">
        <f t="shared" si="646"/>
        <v>101</v>
      </c>
      <c r="G507" s="20">
        <f>C507*D506/D507</f>
        <v>102.53183520599251</v>
      </c>
      <c r="H507" s="20">
        <f t="shared" si="647"/>
        <v>2.2885761223368457E-2</v>
      </c>
      <c r="I507" s="20"/>
      <c r="J507" s="20"/>
      <c r="K507" s="20"/>
      <c r="L507" s="20"/>
      <c r="M507" s="20"/>
      <c r="N507" s="20"/>
      <c r="O507" s="20"/>
    </row>
    <row r="508" spans="1:15" ht="13.5" customHeight="1">
      <c r="B508" s="15" t="s">
        <v>66</v>
      </c>
      <c r="C508" s="15" t="s">
        <v>83</v>
      </c>
      <c r="F508" s="17">
        <f t="shared" ref="F508:F509" si="649">B509</f>
        <v>29</v>
      </c>
      <c r="G508" s="17">
        <f>B511*D509/D511</f>
        <v>27.3046875</v>
      </c>
      <c r="H508" s="17">
        <f t="shared" ref="H508:H509" si="650">((B509-G508)^2)/G508</f>
        <v>0.10525974606580829</v>
      </c>
    </row>
    <row r="509" spans="1:15" ht="13.5" customHeight="1">
      <c r="A509" s="16" t="s">
        <v>45</v>
      </c>
      <c r="B509" s="17">
        <v>29</v>
      </c>
      <c r="C509" s="17">
        <v>16</v>
      </c>
      <c r="D509" s="17">
        <f t="shared" ref="D509:D511" si="651">SUM(B509:C509)</f>
        <v>45</v>
      </c>
      <c r="F509" s="17">
        <f t="shared" si="649"/>
        <v>204</v>
      </c>
      <c r="G509" s="17">
        <f>B511*D510/D511</f>
        <v>205.6953125</v>
      </c>
      <c r="H509" s="17">
        <f t="shared" si="650"/>
        <v>1.3972532663602872E-2</v>
      </c>
      <c r="I509" s="16">
        <f>SUM(H508:H511)</f>
        <v>0.30321321213307212</v>
      </c>
      <c r="J509" s="16" t="s">
        <v>69</v>
      </c>
    </row>
    <row r="510" spans="1:15" ht="13.5" customHeight="1">
      <c r="A510" s="18" t="s">
        <v>106</v>
      </c>
      <c r="B510" s="17">
        <v>204</v>
      </c>
      <c r="C510" s="17">
        <v>135</v>
      </c>
      <c r="D510" s="17">
        <f t="shared" si="651"/>
        <v>339</v>
      </c>
      <c r="F510" s="17">
        <f t="shared" ref="F510:F511" si="652">C509</f>
        <v>16</v>
      </c>
      <c r="G510" s="17">
        <f>C511*D509/D511</f>
        <v>17.6953125</v>
      </c>
      <c r="H510" s="17">
        <f t="shared" ref="H510:H511" si="653">((C509-G510)^2)/G510</f>
        <v>0.16242066777041941</v>
      </c>
    </row>
    <row r="511" spans="1:15" ht="13.5" customHeight="1">
      <c r="A511" s="16" t="s">
        <v>55</v>
      </c>
      <c r="B511" s="17">
        <f t="shared" ref="B511:C511" si="654">SUM(B509:B510)</f>
        <v>233</v>
      </c>
      <c r="C511" s="17">
        <f t="shared" si="654"/>
        <v>151</v>
      </c>
      <c r="D511" s="17">
        <f t="shared" si="651"/>
        <v>384</v>
      </c>
      <c r="F511" s="20">
        <f t="shared" si="652"/>
        <v>135</v>
      </c>
      <c r="G511" s="20">
        <f>C511*D510/D511</f>
        <v>133.3046875</v>
      </c>
      <c r="H511" s="20">
        <f t="shared" si="653"/>
        <v>2.1560265633241517E-2</v>
      </c>
      <c r="I511" s="20"/>
      <c r="J511" s="20"/>
      <c r="K511" s="20"/>
      <c r="L511" s="20"/>
      <c r="M511" s="20"/>
      <c r="N511" s="20"/>
      <c r="O511" s="20"/>
    </row>
    <row r="512" spans="1:15" ht="13.5" customHeight="1">
      <c r="A512" s="14"/>
      <c r="B512" s="14"/>
      <c r="C512" s="14"/>
      <c r="D512" s="14"/>
      <c r="E512" s="14"/>
      <c r="F512" s="14"/>
      <c r="G512" s="14"/>
      <c r="H512" s="14"/>
      <c r="I512" s="14"/>
      <c r="J512" s="14"/>
      <c r="K512" s="14"/>
      <c r="L512" s="14"/>
      <c r="M512" s="14"/>
      <c r="N512" s="14"/>
      <c r="O512" s="14"/>
    </row>
    <row r="513" spans="1:15" ht="13.5" customHeight="1">
      <c r="B513" s="15" t="s">
        <v>59</v>
      </c>
      <c r="C513" s="15" t="s">
        <v>60</v>
      </c>
      <c r="D513" s="16" t="s">
        <v>55</v>
      </c>
      <c r="F513" s="17">
        <f t="shared" ref="F513:F514" si="655">B514</f>
        <v>14</v>
      </c>
      <c r="G513" s="17">
        <f>B516*D514/D516</f>
        <v>24.842566118656183</v>
      </c>
      <c r="H513" s="17">
        <f t="shared" ref="H513:H514" si="656">((B514-G513)^2)/G513</f>
        <v>4.732250262550183</v>
      </c>
    </row>
    <row r="514" spans="1:15" ht="13.5" customHeight="1">
      <c r="A514" s="16" t="s">
        <v>45</v>
      </c>
      <c r="B514" s="17">
        <v>14</v>
      </c>
      <c r="C514" s="25">
        <v>39</v>
      </c>
      <c r="D514" s="17">
        <f t="shared" ref="D514:D516" si="657">SUM(B514:C514)</f>
        <v>53</v>
      </c>
      <c r="F514" s="17">
        <f t="shared" si="655"/>
        <v>15724</v>
      </c>
      <c r="G514" s="17">
        <f>B516*D515/D516</f>
        <v>15713.157433881344</v>
      </c>
      <c r="H514" s="17">
        <f t="shared" si="656"/>
        <v>7.4817070045979138E-3</v>
      </c>
      <c r="I514" s="19">
        <f>SUM(H513:H516)</f>
        <v>8.9214732935178453</v>
      </c>
      <c r="J514" s="19" t="s">
        <v>62</v>
      </c>
      <c r="K514" s="25" t="s">
        <v>33</v>
      </c>
    </row>
    <row r="515" spans="1:15" ht="13.5" customHeight="1">
      <c r="A515" s="16" t="s">
        <v>64</v>
      </c>
      <c r="B515" s="17">
        <f>15738-14</f>
        <v>15724</v>
      </c>
      <c r="C515" s="25">
        <v>17799</v>
      </c>
      <c r="D515" s="17">
        <f t="shared" si="657"/>
        <v>33523</v>
      </c>
      <c r="F515" s="17">
        <f t="shared" ref="F515:F516" si="658">C514</f>
        <v>39</v>
      </c>
      <c r="G515" s="17">
        <f>C516*D514/D516</f>
        <v>28.157433881343817</v>
      </c>
      <c r="H515" s="17">
        <f t="shared" ref="H515:H516" si="659">((C514-G515)^2)/G515</f>
        <v>4.1751404099122533</v>
      </c>
    </row>
    <row r="516" spans="1:15" ht="13.5" customHeight="1">
      <c r="A516" s="16" t="s">
        <v>55</v>
      </c>
      <c r="B516" s="17">
        <f t="shared" ref="B516:C516" si="660">SUM(B514:B515)</f>
        <v>15738</v>
      </c>
      <c r="C516" s="25">
        <f t="shared" si="660"/>
        <v>17838</v>
      </c>
      <c r="D516" s="17">
        <f t="shared" si="657"/>
        <v>33576</v>
      </c>
      <c r="F516" s="20">
        <f t="shared" si="658"/>
        <v>17799</v>
      </c>
      <c r="G516" s="20">
        <f>C516*D515/D516</f>
        <v>17809.842566118656</v>
      </c>
      <c r="H516" s="20">
        <f t="shared" si="659"/>
        <v>6.6009140508107396E-3</v>
      </c>
      <c r="I516" s="20"/>
      <c r="J516" s="20"/>
      <c r="K516" s="20"/>
      <c r="L516" s="20"/>
      <c r="M516" s="20"/>
      <c r="N516" s="20"/>
      <c r="O516" s="20"/>
    </row>
    <row r="517" spans="1:15" ht="13.5" customHeight="1">
      <c r="B517" s="15" t="s">
        <v>65</v>
      </c>
      <c r="C517" s="15" t="s">
        <v>60</v>
      </c>
      <c r="F517" s="17">
        <f t="shared" ref="F517:F518" si="661">B518</f>
        <v>15</v>
      </c>
      <c r="G517" s="17">
        <f>B520*D518/D520</f>
        <v>29.441654131504475</v>
      </c>
      <c r="H517" s="17">
        <f t="shared" ref="H517:H518" si="662">((B518-G517)^2)/G517</f>
        <v>7.083887784376425</v>
      </c>
    </row>
    <row r="518" spans="1:15" ht="13.5" customHeight="1">
      <c r="A518" s="16" t="s">
        <v>45</v>
      </c>
      <c r="B518" s="17">
        <v>15</v>
      </c>
      <c r="C518" s="25">
        <v>39</v>
      </c>
      <c r="D518" s="17">
        <f t="shared" ref="D518:D520" si="663">SUM(B518:C518)</f>
        <v>54</v>
      </c>
      <c r="F518" s="17">
        <f t="shared" si="661"/>
        <v>21370</v>
      </c>
      <c r="G518" s="17">
        <f>B520*D519/D520</f>
        <v>21355.558345868496</v>
      </c>
      <c r="H518" s="17">
        <f t="shared" si="662"/>
        <v>9.766140068837699E-3</v>
      </c>
      <c r="I518" s="19">
        <f>SUM(H517:H520)</f>
        <v>15.597846612765812</v>
      </c>
      <c r="J518" s="19" t="s">
        <v>62</v>
      </c>
      <c r="K518" s="25" t="s">
        <v>24</v>
      </c>
    </row>
    <row r="519" spans="1:15" ht="13.5" customHeight="1">
      <c r="A519" s="16" t="s">
        <v>64</v>
      </c>
      <c r="B519" s="17">
        <f>21385-15</f>
        <v>21370</v>
      </c>
      <c r="C519" s="25">
        <v>17799</v>
      </c>
      <c r="D519" s="17">
        <f t="shared" si="663"/>
        <v>39169</v>
      </c>
      <c r="F519" s="17">
        <f t="shared" ref="F519:F520" si="664">C518</f>
        <v>39</v>
      </c>
      <c r="G519" s="17">
        <f>C520*D518/D520</f>
        <v>24.558345868495525</v>
      </c>
      <c r="H519" s="17">
        <f t="shared" ref="H519:H520" si="665">((C518-G519)^2)/G519</f>
        <v>8.492484598547474</v>
      </c>
    </row>
    <row r="520" spans="1:15" ht="13.5" customHeight="1">
      <c r="A520" s="16" t="s">
        <v>55</v>
      </c>
      <c r="B520" s="17">
        <f t="shared" ref="B520:C520" si="666">SUM(B518:B519)</f>
        <v>21385</v>
      </c>
      <c r="C520" s="25">
        <f t="shared" si="666"/>
        <v>17838</v>
      </c>
      <c r="D520" s="17">
        <f t="shared" si="663"/>
        <v>39223</v>
      </c>
      <c r="F520" s="20">
        <f t="shared" si="664"/>
        <v>17799</v>
      </c>
      <c r="G520" s="20">
        <f>C520*D519/D520</f>
        <v>17813.441654131504</v>
      </c>
      <c r="H520" s="20">
        <f t="shared" si="665"/>
        <v>1.1708089773074009E-2</v>
      </c>
      <c r="I520" s="20"/>
      <c r="J520" s="20"/>
      <c r="K520" s="20"/>
      <c r="L520" s="20"/>
      <c r="M520" s="20"/>
      <c r="N520" s="20"/>
      <c r="O520" s="20"/>
    </row>
    <row r="521" spans="1:15" ht="13.5" customHeight="1">
      <c r="B521" s="15" t="s">
        <v>66</v>
      </c>
      <c r="C521" s="15" t="s">
        <v>60</v>
      </c>
      <c r="F521" s="17">
        <f t="shared" ref="F521:F522" si="667">B522</f>
        <v>29</v>
      </c>
      <c r="G521" s="17">
        <f>B524*D522/D524</f>
        <v>33.049732034806659</v>
      </c>
      <c r="H521" s="17">
        <f t="shared" ref="H521:H522" si="668">((B522-G521)^2)/G521</f>
        <v>0.49623184649325186</v>
      </c>
      <c r="K521" s="17"/>
    </row>
    <row r="522" spans="1:15" ht="13.5" customHeight="1">
      <c r="A522" s="16" t="s">
        <v>45</v>
      </c>
      <c r="B522" s="17">
        <v>29</v>
      </c>
      <c r="C522" s="25">
        <v>39</v>
      </c>
      <c r="D522" s="17">
        <f t="shared" ref="D522:D524" si="669">SUM(B522:C522)</f>
        <v>68</v>
      </c>
      <c r="F522" s="17">
        <f t="shared" si="667"/>
        <v>16839</v>
      </c>
      <c r="G522" s="17">
        <f>B524*D523/D524</f>
        <v>16834.950267965192</v>
      </c>
      <c r="H522" s="17">
        <f t="shared" si="668"/>
        <v>9.7418342749460286E-4</v>
      </c>
      <c r="I522" s="16">
        <f>SUM(H521:H524)</f>
        <v>0.96737484440124599</v>
      </c>
      <c r="J522" s="16" t="s">
        <v>69</v>
      </c>
      <c r="K522" s="17"/>
      <c r="L522" s="17"/>
    </row>
    <row r="523" spans="1:15" ht="13.5" customHeight="1">
      <c r="A523" s="16" t="s">
        <v>64</v>
      </c>
      <c r="B523" s="17">
        <f>16868-29</f>
        <v>16839</v>
      </c>
      <c r="C523" s="25">
        <v>17799</v>
      </c>
      <c r="D523" s="17">
        <f t="shared" si="669"/>
        <v>34638</v>
      </c>
      <c r="F523" s="17">
        <f t="shared" ref="F523:F524" si="670">C522</f>
        <v>39</v>
      </c>
      <c r="G523" s="17">
        <f>C524*D522/D524</f>
        <v>34.950267965193341</v>
      </c>
      <c r="H523" s="17">
        <f t="shared" ref="H523:H524" si="671">((C522-G523)^2)/G523</f>
        <v>0.46924760548537792</v>
      </c>
    </row>
    <row r="524" spans="1:15" ht="13.5" customHeight="1">
      <c r="A524" s="16" t="s">
        <v>55</v>
      </c>
      <c r="B524" s="17">
        <f t="shared" ref="B524:C524" si="672">SUM(B522:B523)</f>
        <v>16868</v>
      </c>
      <c r="C524" s="25">
        <f t="shared" si="672"/>
        <v>17838</v>
      </c>
      <c r="D524" s="17">
        <f t="shared" si="669"/>
        <v>34706</v>
      </c>
      <c r="F524" s="20">
        <f t="shared" si="670"/>
        <v>17799</v>
      </c>
      <c r="G524" s="20">
        <f>C524*D523/D524</f>
        <v>17803.049732034808</v>
      </c>
      <c r="H524" s="20">
        <f t="shared" si="671"/>
        <v>9.2120899512159208E-4</v>
      </c>
      <c r="I524" s="20"/>
      <c r="J524" s="20"/>
      <c r="K524" s="20"/>
      <c r="L524" s="20"/>
      <c r="M524" s="20"/>
      <c r="N524" s="20"/>
      <c r="O524" s="20"/>
    </row>
    <row r="525" spans="1:15" ht="13.5" customHeight="1">
      <c r="B525" s="15" t="s">
        <v>68</v>
      </c>
      <c r="C525" s="15" t="s">
        <v>60</v>
      </c>
      <c r="D525" s="16" t="s">
        <v>55</v>
      </c>
      <c r="F525" s="17">
        <f t="shared" ref="F525:F526" si="673">B526</f>
        <v>14</v>
      </c>
      <c r="G525" s="17">
        <f>B528*D526/D528</f>
        <v>23.897802130148371</v>
      </c>
      <c r="H525" s="17">
        <f t="shared" ref="H525:H526" si="674">((B526-G525)^2)/G525</f>
        <v>4.0993931774160774</v>
      </c>
    </row>
    <row r="526" spans="1:15" ht="13.5" customHeight="1">
      <c r="A526" s="16" t="s">
        <v>45</v>
      </c>
      <c r="B526" s="17">
        <v>14</v>
      </c>
      <c r="C526" s="25">
        <v>39</v>
      </c>
      <c r="D526" s="17">
        <f t="shared" ref="D526:D528" si="675">SUM(B526:C526)</f>
        <v>53</v>
      </c>
      <c r="F526" s="17">
        <f t="shared" si="673"/>
        <v>14634</v>
      </c>
      <c r="G526" s="17">
        <f>B528*D527/D528</f>
        <v>14624.102197869852</v>
      </c>
      <c r="H526" s="17">
        <f t="shared" si="674"/>
        <v>6.6989744520409549E-3</v>
      </c>
      <c r="I526" s="19">
        <f>SUM(H525:H528)</f>
        <v>7.4778848326935581</v>
      </c>
      <c r="J526" s="19" t="s">
        <v>62</v>
      </c>
      <c r="K526" s="17" t="s">
        <v>63</v>
      </c>
    </row>
    <row r="527" spans="1:15" ht="13.5" customHeight="1">
      <c r="A527" s="16" t="s">
        <v>64</v>
      </c>
      <c r="B527" s="17">
        <f>14648-14</f>
        <v>14634</v>
      </c>
      <c r="C527" s="25">
        <v>17799</v>
      </c>
      <c r="D527" s="17">
        <f t="shared" si="675"/>
        <v>32433</v>
      </c>
      <c r="F527" s="17">
        <f t="shared" ref="F527:F528" si="676">C526</f>
        <v>39</v>
      </c>
      <c r="G527" s="17">
        <f>C528*D526/D528</f>
        <v>29.102197869851629</v>
      </c>
      <c r="H527" s="17">
        <f t="shared" ref="H527:H528" si="677">((C526-G527)^2)/G527</f>
        <v>3.3662916954137625</v>
      </c>
    </row>
    <row r="528" spans="1:15" ht="13.5" customHeight="1">
      <c r="A528" s="16" t="s">
        <v>55</v>
      </c>
      <c r="B528" s="17">
        <f t="shared" ref="B528:C528" si="678">SUM(B526:B527)</f>
        <v>14648</v>
      </c>
      <c r="C528" s="25">
        <f t="shared" si="678"/>
        <v>17838</v>
      </c>
      <c r="D528" s="17">
        <f t="shared" si="675"/>
        <v>32486</v>
      </c>
      <c r="F528" s="20">
        <f t="shared" si="676"/>
        <v>17799</v>
      </c>
      <c r="G528" s="20">
        <f>C528*D527/D528</f>
        <v>17808.897802130148</v>
      </c>
      <c r="H528" s="20">
        <f t="shared" si="677"/>
        <v>5.500985411677089E-3</v>
      </c>
      <c r="I528" s="20"/>
      <c r="J528" s="20"/>
      <c r="K528" s="20"/>
      <c r="L528" s="20"/>
      <c r="M528" s="20"/>
      <c r="N528" s="20"/>
      <c r="O528" s="20"/>
    </row>
    <row r="529" spans="1:15" ht="13.5" customHeight="1">
      <c r="B529" s="15" t="s">
        <v>59</v>
      </c>
      <c r="C529" s="15" t="s">
        <v>65</v>
      </c>
      <c r="D529" s="16" t="s">
        <v>55</v>
      </c>
      <c r="F529" s="17">
        <f t="shared" ref="F529:F530" si="679">B530</f>
        <v>14</v>
      </c>
      <c r="G529" s="17">
        <f>B532*D530/D532</f>
        <v>12.294318885865906</v>
      </c>
      <c r="H529" s="17">
        <f t="shared" ref="H529:H530" si="680">((B530-G529)^2)/G529</f>
        <v>0.23664166271613801</v>
      </c>
    </row>
    <row r="530" spans="1:15" ht="13.5" customHeight="1">
      <c r="A530" s="16" t="s">
        <v>45</v>
      </c>
      <c r="B530" s="17">
        <v>14</v>
      </c>
      <c r="C530" s="17">
        <v>15</v>
      </c>
      <c r="D530" s="17">
        <f t="shared" ref="D530:D532" si="681">SUM(B530:C530)</f>
        <v>29</v>
      </c>
      <c r="F530" s="17">
        <f t="shared" si="679"/>
        <v>15724</v>
      </c>
      <c r="G530" s="17">
        <f>B532*D531/D532</f>
        <v>15725.705681114134</v>
      </c>
      <c r="H530" s="17">
        <f t="shared" si="680"/>
        <v>1.8500588285882822E-4</v>
      </c>
      <c r="I530" s="16">
        <f>SUM(H529:H532)</f>
        <v>0.41111603546413655</v>
      </c>
      <c r="J530" s="16" t="s">
        <v>69</v>
      </c>
    </row>
    <row r="531" spans="1:15" ht="13.5" customHeight="1">
      <c r="A531" s="16" t="s">
        <v>64</v>
      </c>
      <c r="B531" s="17">
        <f>15738-14</f>
        <v>15724</v>
      </c>
      <c r="C531" s="17">
        <f>21385-15</f>
        <v>21370</v>
      </c>
      <c r="D531" s="17">
        <f t="shared" si="681"/>
        <v>37094</v>
      </c>
      <c r="F531" s="17">
        <f t="shared" ref="F531:F532" si="682">C530</f>
        <v>15</v>
      </c>
      <c r="G531" s="17">
        <f>C532*D530/D532</f>
        <v>16.705681114134094</v>
      </c>
      <c r="H531" s="17">
        <f t="shared" ref="H531:H532" si="683">((C530-G531)^2)/G531</f>
        <v>0.17415321430098576</v>
      </c>
    </row>
    <row r="532" spans="1:15" ht="13.5" customHeight="1">
      <c r="A532" s="16" t="s">
        <v>55</v>
      </c>
      <c r="B532" s="17">
        <f t="shared" ref="B532:C532" si="684">SUM(B530:B531)</f>
        <v>15738</v>
      </c>
      <c r="C532" s="17">
        <f t="shared" si="684"/>
        <v>21385</v>
      </c>
      <c r="D532" s="17">
        <f t="shared" si="681"/>
        <v>37123</v>
      </c>
      <c r="F532" s="20">
        <f t="shared" si="682"/>
        <v>21370</v>
      </c>
      <c r="G532" s="20">
        <f>C532*D531/D532</f>
        <v>21368.294318885866</v>
      </c>
      <c r="H532" s="20">
        <f t="shared" si="683"/>
        <v>1.3615256415395083E-4</v>
      </c>
      <c r="I532" s="20"/>
      <c r="J532" s="20"/>
      <c r="K532" s="20"/>
      <c r="L532" s="20"/>
      <c r="M532" s="20"/>
      <c r="N532" s="20"/>
      <c r="O532" s="20"/>
    </row>
    <row r="533" spans="1:15" ht="13.5" customHeight="1">
      <c r="B533" s="15" t="s">
        <v>65</v>
      </c>
      <c r="C533" s="15" t="s">
        <v>68</v>
      </c>
      <c r="F533" s="17">
        <f t="shared" ref="F533:F534" si="685">B534</f>
        <v>15</v>
      </c>
      <c r="G533" s="17">
        <f>B536*D534/D536</f>
        <v>17.211028779174647</v>
      </c>
      <c r="H533" s="17">
        <f t="shared" ref="H533:H534" si="686">((B534-G533)^2)/G533</f>
        <v>0.28404160640610848</v>
      </c>
    </row>
    <row r="534" spans="1:15" ht="13.5" customHeight="1">
      <c r="A534" s="16" t="s">
        <v>45</v>
      </c>
      <c r="B534" s="17">
        <v>15</v>
      </c>
      <c r="C534" s="17">
        <v>14</v>
      </c>
      <c r="D534" s="17">
        <f t="shared" ref="D534:D536" si="687">SUM(B534:C534)</f>
        <v>29</v>
      </c>
      <c r="F534" s="17">
        <f t="shared" si="685"/>
        <v>21370</v>
      </c>
      <c r="G534" s="17">
        <f>B536*D535/D536</f>
        <v>21367.788971220827</v>
      </c>
      <c r="H534" s="17">
        <f t="shared" si="686"/>
        <v>2.2878587339640819E-4</v>
      </c>
      <c r="I534" s="16">
        <f>SUM(H533:H536)</f>
        <v>0.6992842056941152</v>
      </c>
      <c r="J534" s="16" t="s">
        <v>69</v>
      </c>
    </row>
    <row r="535" spans="1:15" ht="13.5" customHeight="1">
      <c r="A535" s="16" t="s">
        <v>64</v>
      </c>
      <c r="B535" s="17">
        <f>21385-15</f>
        <v>21370</v>
      </c>
      <c r="C535" s="17">
        <f>14648-14</f>
        <v>14634</v>
      </c>
      <c r="D535" s="17">
        <f t="shared" si="687"/>
        <v>36004</v>
      </c>
      <c r="F535" s="17">
        <f t="shared" ref="F535:F536" si="688">C534</f>
        <v>14</v>
      </c>
      <c r="G535" s="17">
        <f>C536*D534/D536</f>
        <v>11.788971220825355</v>
      </c>
      <c r="H535" s="17">
        <f t="shared" ref="H535:H536" si="689">((C534-G535)^2)/G535</f>
        <v>0.41467980290787965</v>
      </c>
    </row>
    <row r="536" spans="1:15" ht="13.5" customHeight="1">
      <c r="A536" s="16" t="s">
        <v>55</v>
      </c>
      <c r="B536" s="17">
        <f t="shared" ref="B536:C536" si="690">SUM(B534:B535)</f>
        <v>21385</v>
      </c>
      <c r="C536" s="17">
        <f t="shared" si="690"/>
        <v>14648</v>
      </c>
      <c r="D536" s="17">
        <f t="shared" si="687"/>
        <v>36033</v>
      </c>
      <c r="F536" s="20">
        <f t="shared" si="688"/>
        <v>14634</v>
      </c>
      <c r="G536" s="20">
        <f>C536*D535/D536</f>
        <v>14636.211028779175</v>
      </c>
      <c r="H536" s="20">
        <f t="shared" si="689"/>
        <v>3.3401050673062809E-4</v>
      </c>
      <c r="I536" s="20"/>
      <c r="J536" s="20"/>
      <c r="K536" s="20"/>
      <c r="L536" s="20"/>
      <c r="M536" s="20"/>
      <c r="N536" s="20"/>
      <c r="O536" s="20"/>
    </row>
    <row r="537" spans="1:15" ht="13.5" customHeight="1">
      <c r="B537" s="15" t="s">
        <v>66</v>
      </c>
      <c r="C537" s="15" t="s">
        <v>65</v>
      </c>
      <c r="F537" s="17">
        <f t="shared" ref="F537:F538" si="691">B538</f>
        <v>29</v>
      </c>
      <c r="G537" s="17">
        <f>B540*D538/D540</f>
        <v>19.40219067785533</v>
      </c>
      <c r="H537" s="17">
        <f t="shared" ref="H537:H538" si="692">((B538-G537)^2)/G537</f>
        <v>4.7478114875649506</v>
      </c>
      <c r="K537" s="17"/>
    </row>
    <row r="538" spans="1:15" ht="13.5" customHeight="1">
      <c r="A538" s="16" t="s">
        <v>45</v>
      </c>
      <c r="B538" s="17">
        <v>29</v>
      </c>
      <c r="C538" s="17">
        <v>15</v>
      </c>
      <c r="D538" s="17">
        <f t="shared" ref="D538:D540" si="693">SUM(B538:C538)</f>
        <v>44</v>
      </c>
      <c r="F538" s="17">
        <f t="shared" si="691"/>
        <v>16839</v>
      </c>
      <c r="G538" s="17">
        <f>B540*D539/D540</f>
        <v>16848.597809322146</v>
      </c>
      <c r="H538" s="17">
        <f t="shared" si="692"/>
        <v>5.4673952590462782E-3</v>
      </c>
      <c r="I538" s="19">
        <f>SUM(H537:H540)</f>
        <v>8.5025567970384071</v>
      </c>
      <c r="J538" s="19" t="s">
        <v>62</v>
      </c>
      <c r="K538" s="17" t="s">
        <v>97</v>
      </c>
      <c r="L538" s="17"/>
    </row>
    <row r="539" spans="1:15" ht="13.5" customHeight="1">
      <c r="A539" s="16" t="s">
        <v>64</v>
      </c>
      <c r="B539" s="17">
        <f>16868-29</f>
        <v>16839</v>
      </c>
      <c r="C539" s="17">
        <f>21385-15</f>
        <v>21370</v>
      </c>
      <c r="D539" s="17">
        <f t="shared" si="693"/>
        <v>38209</v>
      </c>
      <c r="F539" s="17">
        <f t="shared" ref="F539:F540" si="694">C538</f>
        <v>15</v>
      </c>
      <c r="G539" s="17">
        <f>C540*D538/D540</f>
        <v>24.59780932214467</v>
      </c>
      <c r="H539" s="17">
        <f t="shared" ref="H539:H540" si="695">((C538-G539)^2)/G539</f>
        <v>3.7449653575985771</v>
      </c>
    </row>
    <row r="540" spans="1:15" ht="13.5" customHeight="1">
      <c r="A540" s="16" t="s">
        <v>55</v>
      </c>
      <c r="B540" s="17">
        <f t="shared" ref="B540:C540" si="696">SUM(B538:B539)</f>
        <v>16868</v>
      </c>
      <c r="C540" s="17">
        <f t="shared" si="696"/>
        <v>21385</v>
      </c>
      <c r="D540" s="17">
        <f t="shared" si="693"/>
        <v>38253</v>
      </c>
      <c r="F540" s="20">
        <f t="shared" si="694"/>
        <v>21370</v>
      </c>
      <c r="G540" s="20">
        <f>C540*D539/D540</f>
        <v>21360.402190677854</v>
      </c>
      <c r="H540" s="20">
        <f t="shared" si="695"/>
        <v>4.3125566158331834E-3</v>
      </c>
      <c r="I540" s="20"/>
      <c r="J540" s="20"/>
      <c r="K540" s="20"/>
      <c r="L540" s="20"/>
      <c r="M540" s="20"/>
      <c r="N540" s="20"/>
      <c r="O540" s="20"/>
    </row>
    <row r="541" spans="1:15" ht="13.5" customHeight="1">
      <c r="B541" s="15" t="s">
        <v>59</v>
      </c>
      <c r="C541" s="15" t="s">
        <v>66</v>
      </c>
      <c r="D541" s="16" t="s">
        <v>55</v>
      </c>
      <c r="F541" s="17">
        <f t="shared" ref="F541:F542" si="697">B542</f>
        <v>14</v>
      </c>
      <c r="G541" s="17">
        <f>B544*D542/D544</f>
        <v>20.754891737716985</v>
      </c>
      <c r="H541" s="17">
        <f t="shared" ref="H541:H542" si="698">((B542-G541)^2)/G541</f>
        <v>2.1984485857547664</v>
      </c>
    </row>
    <row r="542" spans="1:15" ht="13.5" customHeight="1">
      <c r="A542" s="16" t="s">
        <v>45</v>
      </c>
      <c r="B542" s="17">
        <v>14</v>
      </c>
      <c r="C542" s="17">
        <v>29</v>
      </c>
      <c r="D542" s="17">
        <f t="shared" ref="D542:D544" si="699">SUM(B542:C542)</f>
        <v>43</v>
      </c>
      <c r="F542" s="17">
        <f t="shared" si="697"/>
        <v>15724</v>
      </c>
      <c r="G542" s="17">
        <f>B544*D543/D544</f>
        <v>15717.245108262283</v>
      </c>
      <c r="H542" s="17">
        <f t="shared" si="698"/>
        <v>2.9030890638902631E-3</v>
      </c>
      <c r="I542" s="19">
        <f>SUM(H541:H544)</f>
        <v>4.2552331461428219</v>
      </c>
      <c r="J542" s="19" t="s">
        <v>62</v>
      </c>
      <c r="K542" s="17" t="s">
        <v>86</v>
      </c>
    </row>
    <row r="543" spans="1:15" ht="13.5" customHeight="1">
      <c r="A543" s="16" t="s">
        <v>64</v>
      </c>
      <c r="B543" s="17">
        <f>15738-14</f>
        <v>15724</v>
      </c>
      <c r="C543" s="17">
        <f>16868-29</f>
        <v>16839</v>
      </c>
      <c r="D543" s="17">
        <f t="shared" si="699"/>
        <v>32563</v>
      </c>
      <c r="F543" s="17">
        <f t="shared" ref="F543:F544" si="700">C542</f>
        <v>29</v>
      </c>
      <c r="G543" s="17">
        <f>C544*D542/D544</f>
        <v>22.245108262283015</v>
      </c>
      <c r="H543" s="17">
        <f t="shared" ref="H543:H544" si="701">((C542-G543)^2)/G543</f>
        <v>2.0511728623789729</v>
      </c>
    </row>
    <row r="544" spans="1:15" ht="13.5" customHeight="1">
      <c r="A544" s="16" t="s">
        <v>55</v>
      </c>
      <c r="B544" s="17">
        <f t="shared" ref="B544:C544" si="702">SUM(B542:B543)</f>
        <v>15738</v>
      </c>
      <c r="C544" s="17">
        <f t="shared" si="702"/>
        <v>16868</v>
      </c>
      <c r="D544" s="17">
        <f t="shared" si="699"/>
        <v>32606</v>
      </c>
      <c r="F544" s="20">
        <f t="shared" si="700"/>
        <v>16839</v>
      </c>
      <c r="G544" s="20">
        <f>C544*D543/D544</f>
        <v>16845.754891737717</v>
      </c>
      <c r="H544" s="20">
        <f t="shared" si="701"/>
        <v>2.7086089451923735E-3</v>
      </c>
      <c r="I544" s="20"/>
      <c r="J544" s="20"/>
      <c r="K544" s="20"/>
      <c r="L544" s="20"/>
      <c r="M544" s="20"/>
      <c r="N544" s="20"/>
      <c r="O544" s="20"/>
    </row>
    <row r="545" spans="1:15" ht="13.5" customHeight="1">
      <c r="B545" s="15" t="s">
        <v>59</v>
      </c>
      <c r="C545" s="15" t="s">
        <v>68</v>
      </c>
      <c r="F545" s="17">
        <f t="shared" ref="F545:F546" si="703">B546</f>
        <v>14</v>
      </c>
      <c r="G545" s="17">
        <f>B548*D546/D548</f>
        <v>14.50220496281182</v>
      </c>
      <c r="H545" s="17">
        <f t="shared" ref="H545:H546" si="704">((B546-G545)^2)/G545</f>
        <v>1.7391136404399647E-2</v>
      </c>
    </row>
    <row r="546" spans="1:15" ht="13.5" customHeight="1">
      <c r="A546" s="16" t="s">
        <v>45</v>
      </c>
      <c r="B546" s="17">
        <v>14</v>
      </c>
      <c r="C546" s="17">
        <v>14</v>
      </c>
      <c r="D546" s="17">
        <f t="shared" ref="D546:D548" si="705">SUM(B546:C546)</f>
        <v>28</v>
      </c>
      <c r="F546" s="17">
        <f t="shared" si="703"/>
        <v>15724</v>
      </c>
      <c r="G546" s="17">
        <f>B548*D547/D548</f>
        <v>15723.497795037189</v>
      </c>
      <c r="H546" s="17">
        <f t="shared" si="704"/>
        <v>1.6040312910022619E-5</v>
      </c>
      <c r="I546" s="16">
        <f>SUM(H545:H548)</f>
        <v>3.6109671745779053E-2</v>
      </c>
      <c r="J546" s="16" t="s">
        <v>69</v>
      </c>
    </row>
    <row r="547" spans="1:15" ht="13.5" customHeight="1">
      <c r="A547" s="16" t="s">
        <v>64</v>
      </c>
      <c r="B547" s="17">
        <f>15738-14</f>
        <v>15724</v>
      </c>
      <c r="C547" s="17">
        <f>14648-14</f>
        <v>14634</v>
      </c>
      <c r="D547" s="17">
        <f t="shared" si="705"/>
        <v>30358</v>
      </c>
      <c r="F547" s="17">
        <f t="shared" ref="F547:F548" si="706">C546</f>
        <v>14</v>
      </c>
      <c r="G547" s="17">
        <f>C548*D546/D548</f>
        <v>13.49779503718818</v>
      </c>
      <c r="H547" s="17">
        <f t="shared" ref="H547:H548" si="707">((C546-G547)^2)/G547</f>
        <v>1.8685261109533152E-2</v>
      </c>
    </row>
    <row r="548" spans="1:15" ht="13.5" customHeight="1">
      <c r="A548" s="16" t="s">
        <v>55</v>
      </c>
      <c r="B548" s="17">
        <f t="shared" ref="B548:C548" si="708">SUM(B546:B547)</f>
        <v>15738</v>
      </c>
      <c r="C548" s="17">
        <f t="shared" si="708"/>
        <v>14648</v>
      </c>
      <c r="D548" s="17">
        <f t="shared" si="705"/>
        <v>30386</v>
      </c>
      <c r="F548" s="20">
        <f t="shared" si="706"/>
        <v>14634</v>
      </c>
      <c r="G548" s="20">
        <f>C548*D547/D548</f>
        <v>14634.502204962811</v>
      </c>
      <c r="H548" s="20">
        <f t="shared" si="707"/>
        <v>1.7233918936232659E-5</v>
      </c>
      <c r="I548" s="20"/>
      <c r="J548" s="20"/>
      <c r="K548" s="20"/>
      <c r="L548" s="20"/>
      <c r="M548" s="20"/>
      <c r="N548" s="20"/>
      <c r="O548" s="20"/>
    </row>
    <row r="549" spans="1:15" ht="13.5" customHeight="1">
      <c r="B549" s="15" t="s">
        <v>66</v>
      </c>
      <c r="C549" s="15" t="s">
        <v>68</v>
      </c>
      <c r="F549" s="17">
        <f t="shared" ref="F549:F550" si="709">B550</f>
        <v>29</v>
      </c>
      <c r="G549" s="17">
        <f>B552*D550/D552</f>
        <v>23.014468841223504</v>
      </c>
      <c r="H549" s="17">
        <f t="shared" ref="H549:H550" si="710">((B550-G549)^2)/G549</f>
        <v>1.5566982449106861</v>
      </c>
      <c r="K549" s="17"/>
    </row>
    <row r="550" spans="1:15" ht="13.5" customHeight="1">
      <c r="A550" s="16" t="s">
        <v>45</v>
      </c>
      <c r="B550" s="17">
        <v>29</v>
      </c>
      <c r="C550" s="17">
        <v>14</v>
      </c>
      <c r="D550" s="17">
        <f t="shared" ref="D550:D552" si="711">SUM(B550:C550)</f>
        <v>43</v>
      </c>
      <c r="F550" s="17">
        <f t="shared" si="709"/>
        <v>16839</v>
      </c>
      <c r="G550" s="17">
        <f>B552*D551/D552</f>
        <v>16844.985531158778</v>
      </c>
      <c r="H550" s="17">
        <f t="shared" si="710"/>
        <v>2.1268396572043918E-3</v>
      </c>
      <c r="I550" s="16">
        <f>SUM(H549:H552)</f>
        <v>3.3539002843556536</v>
      </c>
      <c r="J550" s="16" t="s">
        <v>69</v>
      </c>
      <c r="L550" s="17"/>
    </row>
    <row r="551" spans="1:15" ht="13.5" customHeight="1">
      <c r="A551" s="16" t="s">
        <v>64</v>
      </c>
      <c r="B551" s="17">
        <f>16868-29</f>
        <v>16839</v>
      </c>
      <c r="C551" s="17">
        <f>14648-14</f>
        <v>14634</v>
      </c>
      <c r="D551" s="17">
        <f t="shared" si="711"/>
        <v>31473</v>
      </c>
      <c r="F551" s="17">
        <f t="shared" ref="F551:F552" si="712">C550</f>
        <v>14</v>
      </c>
      <c r="G551" s="17">
        <f>C552*D550/D552</f>
        <v>19.985531158776496</v>
      </c>
      <c r="H551" s="17">
        <f t="shared" ref="H551:H552" si="713">((C550-G551)^2)/G551</f>
        <v>1.7926260236997167</v>
      </c>
    </row>
    <row r="552" spans="1:15" ht="13.5" customHeight="1">
      <c r="A552" s="16" t="s">
        <v>55</v>
      </c>
      <c r="B552" s="17">
        <f t="shared" ref="B552:C552" si="714">SUM(B550:B551)</f>
        <v>16868</v>
      </c>
      <c r="C552" s="17">
        <f t="shared" si="714"/>
        <v>14648</v>
      </c>
      <c r="D552" s="17">
        <f t="shared" si="711"/>
        <v>31516</v>
      </c>
      <c r="F552" s="20">
        <f t="shared" si="712"/>
        <v>14634</v>
      </c>
      <c r="G552" s="20">
        <f>C552*D551/D552</f>
        <v>14628.014468841224</v>
      </c>
      <c r="H552" s="20">
        <f t="shared" si="713"/>
        <v>2.4491760880462777E-3</v>
      </c>
      <c r="I552" s="20"/>
      <c r="J552" s="20"/>
      <c r="K552" s="20"/>
      <c r="L552" s="20"/>
      <c r="M552" s="20"/>
      <c r="N552" s="20"/>
      <c r="O552" s="20"/>
    </row>
    <row r="553" spans="1:15" ht="13.5" customHeight="1"/>
    <row r="554" spans="1:15" ht="13.5" customHeight="1"/>
    <row r="555" spans="1:15" ht="13.5" customHeight="1"/>
    <row r="556" spans="1:15" ht="13.5" customHeight="1"/>
    <row r="557" spans="1:15" ht="13.5" customHeight="1"/>
    <row r="558" spans="1:15" ht="13.5" customHeight="1"/>
    <row r="559" spans="1:15" ht="13.5" customHeight="1"/>
    <row r="560" spans="1:15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  <row r="1001" ht="13.5" customHeight="1"/>
  </sheetData>
  <pageMargins left="0.78749999999999998" right="0.78749999999999998" top="1.05277777777778" bottom="1.05277777777778" header="0" footer="0"/>
  <pageSetup paperSize="9" orientation="portrait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Table A</vt:lpstr>
      <vt:lpstr>Table B</vt:lpstr>
      <vt:lpstr>Table C</vt:lpstr>
      <vt:lpstr>Table D</vt:lpstr>
      <vt:lpstr>Table 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</dc:creator>
  <cp:lastModifiedBy>Win</cp:lastModifiedBy>
  <dcterms:created xsi:type="dcterms:W3CDTF">2019-12-03T20:59:10Z</dcterms:created>
  <dcterms:modified xsi:type="dcterms:W3CDTF">2022-10-25T18:35:31Z</dcterms:modified>
</cp:coreProperties>
</file>